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imil\Box\Defense_Team_2.0\Paper_defense2.0\figures\supplementary tables\ForSubmission\"/>
    </mc:Choice>
  </mc:AlternateContent>
  <bookViews>
    <workbookView xWindow="0" yWindow="0" windowWidth="28800" windowHeight="12300"/>
  </bookViews>
  <sheets>
    <sheet name="Sheet1" sheetId="1" r:id="rId1"/>
  </sheets>
  <definedNames>
    <definedName name="_xlnm._FilterDatabase" localSheetId="0" hidden="1">Sheet1!$A$1:$O$194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821" uniqueCount="4609">
  <si>
    <t>Taxon OID</t>
  </si>
  <si>
    <t>Genome name</t>
  </si>
  <si>
    <t>Species</t>
  </si>
  <si>
    <t>Genus</t>
  </si>
  <si>
    <t>Family</t>
  </si>
  <si>
    <t>Order</t>
  </si>
  <si>
    <t>Class</t>
  </si>
  <si>
    <t>Phylum</t>
  </si>
  <si>
    <t>Domain</t>
  </si>
  <si>
    <t>Contig</t>
  </si>
  <si>
    <t>Strand</t>
  </si>
  <si>
    <t>Comment</t>
  </si>
  <si>
    <t>Cy51472_Contig181.1</t>
  </si>
  <si>
    <t>Ga0113048_1024</t>
  </si>
  <si>
    <t>Ga0104697_11</t>
  </si>
  <si>
    <t>Ga0113179_117</t>
  </si>
  <si>
    <t>Ga0124568_124</t>
  </si>
  <si>
    <t>Ga0122511_111</t>
  </si>
  <si>
    <t>+</t>
  </si>
  <si>
    <t>-</t>
  </si>
  <si>
    <t>Ga0046384_gi309700213.3</t>
  </si>
  <si>
    <t>Ga0073087_11</t>
  </si>
  <si>
    <t>Bacteria</t>
  </si>
  <si>
    <t>Selenomonas</t>
  </si>
  <si>
    <t>Selenomonadaceae</t>
  </si>
  <si>
    <t>Selenomonadales</t>
  </si>
  <si>
    <t>Negativicutes</t>
  </si>
  <si>
    <t>Firmicutes</t>
  </si>
  <si>
    <t>Pseudoalteromonas</t>
  </si>
  <si>
    <t>Pseudoalteromonadaceae</t>
  </si>
  <si>
    <t>Alteromonadales</t>
  </si>
  <si>
    <t>Gammaproteobacteria</t>
  </si>
  <si>
    <t>Proteobacteria</t>
  </si>
  <si>
    <t>Pseudomonas aeruginosa</t>
  </si>
  <si>
    <t>Pseudomonas</t>
  </si>
  <si>
    <t>Pseudomonadaceae</t>
  </si>
  <si>
    <t>Pseudomonadales</t>
  </si>
  <si>
    <t>Nostocales</t>
  </si>
  <si>
    <t>unclassified</t>
  </si>
  <si>
    <t>Cyanobacteria</t>
  </si>
  <si>
    <t>Planktothrix agardhii</t>
  </si>
  <si>
    <t>Planktothrix</t>
  </si>
  <si>
    <t>Microcoleaceae</t>
  </si>
  <si>
    <t>Oscillatoriales</t>
  </si>
  <si>
    <t>Cyanothece sp. BH63E, ATCC 51472</t>
  </si>
  <si>
    <t>Cyanothece sp. ATCC 51472</t>
  </si>
  <si>
    <t>Cyanothece</t>
  </si>
  <si>
    <t>Cyanothecaceae</t>
  </si>
  <si>
    <t>Mycobacterium</t>
  </si>
  <si>
    <t>Mycobacteriaceae</t>
  </si>
  <si>
    <t>Corynebacteriales</t>
  </si>
  <si>
    <t>Actinobacteria</t>
  </si>
  <si>
    <t>Synechococcales</t>
  </si>
  <si>
    <t>Nostocaceae</t>
  </si>
  <si>
    <t>Coleofasciculaceae</t>
  </si>
  <si>
    <t>Paenibacillaceae</t>
  </si>
  <si>
    <t>Bacillales</t>
  </si>
  <si>
    <t>Bacilli</t>
  </si>
  <si>
    <t>Thiothrix</t>
  </si>
  <si>
    <t>Thiotrichaceae</t>
  </si>
  <si>
    <t>Thiotrichales</t>
  </si>
  <si>
    <t>Paraburkholderia</t>
  </si>
  <si>
    <t>Burkholderiaceae</t>
  </si>
  <si>
    <t>Burkholderiales</t>
  </si>
  <si>
    <t>Betaproteobacteria</t>
  </si>
  <si>
    <t>Pseudomonas stutzeri</t>
  </si>
  <si>
    <t>Methylococcaceae</t>
  </si>
  <si>
    <t>Methylococcales</t>
  </si>
  <si>
    <t>Acetobacteraceae</t>
  </si>
  <si>
    <t>Rhodospirillales</t>
  </si>
  <si>
    <t>Alphaproteobacteria</t>
  </si>
  <si>
    <t>Tannerellaceae</t>
  </si>
  <si>
    <t>Bacteroidales</t>
  </si>
  <si>
    <t>Bacteroidia</t>
  </si>
  <si>
    <t>Bacteroidetes</t>
  </si>
  <si>
    <t>Selenomonas ruminantium ATCC 12561</t>
  </si>
  <si>
    <t>Selenomonas ruminantium</t>
  </si>
  <si>
    <t>Clostridium</t>
  </si>
  <si>
    <t>Clostridiaceae</t>
  </si>
  <si>
    <t>Clostridiales</t>
  </si>
  <si>
    <t>Clostridia</t>
  </si>
  <si>
    <t>Geodermatophilaceae</t>
  </si>
  <si>
    <t>Geodermatophilales</t>
  </si>
  <si>
    <t>Ruminococcaceae</t>
  </si>
  <si>
    <t>Desulfobacteraceae</t>
  </si>
  <si>
    <t>Desulfobacterales</t>
  </si>
  <si>
    <t>Deltaproteobacteria</t>
  </si>
  <si>
    <t>Flavobacteriaceae</t>
  </si>
  <si>
    <t>Flavobacteriales</t>
  </si>
  <si>
    <t>Flavobacteriia</t>
  </si>
  <si>
    <t>Pseudomonas putida (acetylsalicylic acid degrader)</t>
  </si>
  <si>
    <t>Capnocytophaga sp. oral taxon 863 F0517</t>
  </si>
  <si>
    <t>Capnocytophaga sp. oral taxon 863</t>
  </si>
  <si>
    <t>Capnocytophaga</t>
  </si>
  <si>
    <t>Serratia fonticola</t>
  </si>
  <si>
    <t>Serratia</t>
  </si>
  <si>
    <t>Yersiniaceae</t>
  </si>
  <si>
    <t>Enterobacterales</t>
  </si>
  <si>
    <t>Campylobacter</t>
  </si>
  <si>
    <t>Campylobacteraceae</t>
  </si>
  <si>
    <t>Campylobacterales</t>
  </si>
  <si>
    <t>Epsilonproteobacteria</t>
  </si>
  <si>
    <t>Massilia</t>
  </si>
  <si>
    <t>Oxalobacteraceae</t>
  </si>
  <si>
    <t>Micromonospora</t>
  </si>
  <si>
    <t>Micromonosporaceae</t>
  </si>
  <si>
    <t>Micromonosporales</t>
  </si>
  <si>
    <t>Pseudomonas syringae</t>
  </si>
  <si>
    <t>Enterobacteriaceae</t>
  </si>
  <si>
    <t>Rhodococcus erythropolis</t>
  </si>
  <si>
    <t>Rhodococcus</t>
  </si>
  <si>
    <t>Nocardiaceae</t>
  </si>
  <si>
    <t>Carnobacteriaceae</t>
  </si>
  <si>
    <t>Lactobacillales</t>
  </si>
  <si>
    <t>Neisseria elongata ATCC 25295</t>
  </si>
  <si>
    <t>Neisseria elongata</t>
  </si>
  <si>
    <t>Neisseria</t>
  </si>
  <si>
    <t>Neisseriaceae</t>
  </si>
  <si>
    <t>Neisseriales</t>
  </si>
  <si>
    <t>Actinoplanes</t>
  </si>
  <si>
    <t>Acidovorax caeni DSM 19327</t>
  </si>
  <si>
    <t>Acidovorax caeni</t>
  </si>
  <si>
    <t>Acidovorax</t>
  </si>
  <si>
    <t>Comamonadaceae</t>
  </si>
  <si>
    <t>Pseudomonas fluorescens</t>
  </si>
  <si>
    <t>Enterococcus</t>
  </si>
  <si>
    <t>Enterococcaceae</t>
  </si>
  <si>
    <t>Rhodanobacteraceae</t>
  </si>
  <si>
    <t>Xanthomonadales</t>
  </si>
  <si>
    <t>Streptomyces</t>
  </si>
  <si>
    <t>Streptomycetaceae</t>
  </si>
  <si>
    <t>Streptomycetales</t>
  </si>
  <si>
    <t>Vibrio alginolyticus</t>
  </si>
  <si>
    <t>Vibrio</t>
  </si>
  <si>
    <t>Vibrionaceae</t>
  </si>
  <si>
    <t>Vibrionales</t>
  </si>
  <si>
    <t>Burkholderia</t>
  </si>
  <si>
    <t>Pseudomonas putida</t>
  </si>
  <si>
    <t>Mycobacterium austroafricanum DSM 44191</t>
  </si>
  <si>
    <t>Mycobacterium austroafricanum</t>
  </si>
  <si>
    <t>Anabaena</t>
  </si>
  <si>
    <t>Vibrio parahaemolyticus</t>
  </si>
  <si>
    <t>Vibrio harveyi</t>
  </si>
  <si>
    <t>Vibrio vulnificus</t>
  </si>
  <si>
    <t>Pseudomonas sp. NBRC 111133</t>
  </si>
  <si>
    <t>Vibrio parahaemolyticus 10-4244</t>
  </si>
  <si>
    <t>Pseudomonas synxantha DSM 18928</t>
  </si>
  <si>
    <t>Pseudomonas synxantha</t>
  </si>
  <si>
    <t>Vibrio alginolyticus RM-12-1</t>
  </si>
  <si>
    <t>Micrococcales</t>
  </si>
  <si>
    <t>Cellvibrionales</t>
  </si>
  <si>
    <t>Pseudomonas synxantha LMG 2190</t>
  </si>
  <si>
    <t>Yersinia enterocolitica</t>
  </si>
  <si>
    <t>Yersinia</t>
  </si>
  <si>
    <t>Lactobacillus</t>
  </si>
  <si>
    <t>Lactobacillaceae</t>
  </si>
  <si>
    <t>Acinetobacter</t>
  </si>
  <si>
    <t>Moraxellaceae</t>
  </si>
  <si>
    <t>Vibrio parahaemolyticus 10-4243</t>
  </si>
  <si>
    <t>Streptomyces sp.</t>
  </si>
  <si>
    <t>Nitrosomonadaceae</t>
  </si>
  <si>
    <t>Nitrosomonadales</t>
  </si>
  <si>
    <t>Acinetobacter radioresistens CM38</t>
  </si>
  <si>
    <t>Acinetobacter radioresistens</t>
  </si>
  <si>
    <t>Intrasporangiaceae</t>
  </si>
  <si>
    <t>Chryseobacterium</t>
  </si>
  <si>
    <t>Pectobacterium carotovorum</t>
  </si>
  <si>
    <t>Pectobacterium</t>
  </si>
  <si>
    <t>Pectobacteriaceae</t>
  </si>
  <si>
    <t>Azospirillum</t>
  </si>
  <si>
    <t>Rhodospirillaceae</t>
  </si>
  <si>
    <t>Escherichia coli</t>
  </si>
  <si>
    <t>Escherichia</t>
  </si>
  <si>
    <t>Pseudomonas sp. TTU2014-066ASC</t>
  </si>
  <si>
    <t>Pseudomonas sp. NBRC 111143</t>
  </si>
  <si>
    <t>Morganellaceae</t>
  </si>
  <si>
    <t>Vibrio parahaemolyticus sv. O3:KUT A4EZ703</t>
  </si>
  <si>
    <t>Helicobacter sanguini MIT 97-6194</t>
  </si>
  <si>
    <t>Helicobacter saguini</t>
  </si>
  <si>
    <t>Helicobacter</t>
  </si>
  <si>
    <t>Helicobacteraceae</t>
  </si>
  <si>
    <t>Raoultella ornithinolytica</t>
  </si>
  <si>
    <t>Raoultella</t>
  </si>
  <si>
    <t>Ectothiorhodospiraceae</t>
  </si>
  <si>
    <t>Chromatiales</t>
  </si>
  <si>
    <t>Yersinia frederiksenii</t>
  </si>
  <si>
    <t>Bacillus</t>
  </si>
  <si>
    <t>Bacillaceae</t>
  </si>
  <si>
    <t>Pseudomonas sp.</t>
  </si>
  <si>
    <t>Acidovorax caeni R-24608</t>
  </si>
  <si>
    <t>Aeromonas veronii</t>
  </si>
  <si>
    <t>Aeromonas</t>
  </si>
  <si>
    <t>Aeromonadaceae</t>
  </si>
  <si>
    <t>Aeromonadales</t>
  </si>
  <si>
    <t>Streptosporangiaceae</t>
  </si>
  <si>
    <t>Streptosporangiales</t>
  </si>
  <si>
    <t>Kitasatospora</t>
  </si>
  <si>
    <t>Shigella</t>
  </si>
  <si>
    <t>Methylocystaceae</t>
  </si>
  <si>
    <t>Rhizobiales</t>
  </si>
  <si>
    <t>Escherichia coli ETEC H10407</t>
  </si>
  <si>
    <t>Serratia fonticola AU-P3(3)</t>
  </si>
  <si>
    <t>Escherichia coli 6-175-07_S1_C2</t>
  </si>
  <si>
    <t>Marinobacter sp.</t>
  </si>
  <si>
    <t>Marinobacter</t>
  </si>
  <si>
    <t>Alteromonadaceae</t>
  </si>
  <si>
    <t>Aeromonas hydrophila</t>
  </si>
  <si>
    <t>Aeromonas caviae</t>
  </si>
  <si>
    <t>Escherichia Coli SEC470</t>
  </si>
  <si>
    <t>Pantoea agglomerans</t>
  </si>
  <si>
    <t>Pantoea</t>
  </si>
  <si>
    <t>Erwiniaceae</t>
  </si>
  <si>
    <t>Escherichia coli 50739467</t>
  </si>
  <si>
    <t>Acinetobacter junii NBRC 110497</t>
  </si>
  <si>
    <t>Acinetobacter junii</t>
  </si>
  <si>
    <t>Hafniaceae</t>
  </si>
  <si>
    <t>Escherichia coli MB1074</t>
  </si>
  <si>
    <t>Methylomonas</t>
  </si>
  <si>
    <t>Spirochaetia</t>
  </si>
  <si>
    <t>Spirochaetes</t>
  </si>
  <si>
    <t>Delftia tsuruhatensis</t>
  </si>
  <si>
    <t>Delftia</t>
  </si>
  <si>
    <t>NA</t>
  </si>
  <si>
    <t>Streptacidiphilus albus JL83</t>
  </si>
  <si>
    <t>Streptacidiphilus albus</t>
  </si>
  <si>
    <t>Streptacidiphilus</t>
  </si>
  <si>
    <t>BS75DRAFT_unitig_0_quiver.1</t>
  </si>
  <si>
    <t>Paracoccus sp. J55</t>
  </si>
  <si>
    <t>Paracoccus</t>
  </si>
  <si>
    <t>Rhodobacteraceae</t>
  </si>
  <si>
    <t>Rhodobacterales</t>
  </si>
  <si>
    <t>ParJ55DRAFT_scaffold_24.25</t>
  </si>
  <si>
    <t>Oligotropha carboxidovorans OM5</t>
  </si>
  <si>
    <t>Oligotropha carboxidovorans</t>
  </si>
  <si>
    <t>Oligotropha</t>
  </si>
  <si>
    <t>Bradyrhizobiaceae</t>
  </si>
  <si>
    <t>CP002826</t>
  </si>
  <si>
    <t>Paraburkholderia sprentiae WSM5005</t>
  </si>
  <si>
    <t>Paraburkholderia sprentiae</t>
  </si>
  <si>
    <t>Bur5005DRAFT_BWD.4</t>
  </si>
  <si>
    <t>Mesorhizobium loti R7A</t>
  </si>
  <si>
    <t>Mesorhizobium loti</t>
  </si>
  <si>
    <t>Mesorhizobium</t>
  </si>
  <si>
    <t>Phyllobacteriaceae</t>
  </si>
  <si>
    <t>MesloDRAFT_Scaffold1.1</t>
  </si>
  <si>
    <t>Mesorhizobium loti R88b</t>
  </si>
  <si>
    <t>Meslo2DRAFT_Scaffold1.1</t>
  </si>
  <si>
    <t>Bradyrhizobium japonicum USDA 135</t>
  </si>
  <si>
    <t>Bradyrhizobium japonicum</t>
  </si>
  <si>
    <t>Bradyrhizobium</t>
  </si>
  <si>
    <t>YUQDRAFT_scaffold_297.298</t>
  </si>
  <si>
    <t>Mesorhizobium loti USDA 3471</t>
  </si>
  <si>
    <t>Mesorhizobium erdmanii</t>
  </si>
  <si>
    <t>A3AUDRAFT_scaffold_12.13</t>
  </si>
  <si>
    <t>Mesorhizobium loti CJ3sym</t>
  </si>
  <si>
    <t>A3A9DRAFT_scaffold_30.31</t>
  </si>
  <si>
    <t>Sinorhizobium fredii USDA 257</t>
  </si>
  <si>
    <t>Sinorhizobium fredii</t>
  </si>
  <si>
    <t>Sinorhizobium</t>
  </si>
  <si>
    <t>Rhizobiaceae</t>
  </si>
  <si>
    <t>pUSDA257_a</t>
  </si>
  <si>
    <t>Asticcacaulis benevestitus DSM 16100, ATCC BAA-896</t>
  </si>
  <si>
    <t>Asticcacaulis benevestitus</t>
  </si>
  <si>
    <t>Asticcacaulis</t>
  </si>
  <si>
    <t>Caulobacteraceae</t>
  </si>
  <si>
    <t>Caulobacterales</t>
  </si>
  <si>
    <t>B060DRAFT_scaffold_53.54</t>
  </si>
  <si>
    <t>Rhizobium leguminosarum bv. viciae 128C53</t>
  </si>
  <si>
    <t>Rhizobium leguminosarum</t>
  </si>
  <si>
    <t>Rhizobium</t>
  </si>
  <si>
    <t>B062DRAFT_scaffold_15.16</t>
  </si>
  <si>
    <t>B062DRAFT_scaffold_34.35</t>
  </si>
  <si>
    <t>Rhodopseudomonas palustris No7 (HiSeq draft)</t>
  </si>
  <si>
    <t>Rhodopseudomonas palustris</t>
  </si>
  <si>
    <t>Rhodopseudomonas</t>
  </si>
  <si>
    <t>RPNo7_No7_contig_307.307</t>
  </si>
  <si>
    <t>Methylosinus sp. LW3</t>
  </si>
  <si>
    <t>Methylosinus</t>
  </si>
  <si>
    <t>METLW3DRAFT_contig5.5</t>
  </si>
  <si>
    <t>Methylocystis rosea SV97T</t>
  </si>
  <si>
    <t>Methylocystis rosea</t>
  </si>
  <si>
    <t>Methylocystis</t>
  </si>
  <si>
    <t>A3OODRAFT_scaffold2.2</t>
  </si>
  <si>
    <t>Sinorhizobium meliloti WSM4191</t>
  </si>
  <si>
    <t>Sinorhizobium meliloti</t>
  </si>
  <si>
    <t>SinmelDRAFT_Scaffold6.1</t>
  </si>
  <si>
    <t>Bradyrhizobium elkanii USDA 76</t>
  </si>
  <si>
    <t>Bradyrhizobium elkanii</t>
  </si>
  <si>
    <t>BraelDRAFT_scaffold1.1</t>
  </si>
  <si>
    <t>Curvibacter lanceolatus ATCC 14669</t>
  </si>
  <si>
    <t>Curvibacter lanceolatus</t>
  </si>
  <si>
    <t>Curvibacter</t>
  </si>
  <si>
    <t>F624DRAFT_scaffold00014.14</t>
  </si>
  <si>
    <t>Bradyrhizobium japonicum is5</t>
  </si>
  <si>
    <t>K409DRAFT_scaffold00001.1</t>
  </si>
  <si>
    <t>Bradyrhizobium japonicum in8p8</t>
  </si>
  <si>
    <t>K408DRAFT_scaffold00001.1</t>
  </si>
  <si>
    <t>Pseudomonas mosselii DSM 17497</t>
  </si>
  <si>
    <t>Pseudomonas mosselii</t>
  </si>
  <si>
    <t>Q380DRAFT_scaffold00013.13</t>
  </si>
  <si>
    <t>Bradyrhizobium sp. URHD0069</t>
  </si>
  <si>
    <t>N554DRAFT_scaffold00074.74</t>
  </si>
  <si>
    <t>Sphingomonas wittichii YR128</t>
  </si>
  <si>
    <t>Sphingomonas wittichii</t>
  </si>
  <si>
    <t>Sphingomonas</t>
  </si>
  <si>
    <t>Sphingomonadaceae</t>
  </si>
  <si>
    <t>Sphingomonadales</t>
  </si>
  <si>
    <t>EX04DRAFT_scaffold00005.5</t>
  </si>
  <si>
    <t>Rahnella aquatilis OV744</t>
  </si>
  <si>
    <t>Rahnella aquatilis</t>
  </si>
  <si>
    <t>Rahnella</t>
  </si>
  <si>
    <t>EX29DRAFT_scaffold00015.15</t>
  </si>
  <si>
    <t>Azotobacter vinelandii DSM 279</t>
  </si>
  <si>
    <t>Azotobacter vinelandii</t>
  </si>
  <si>
    <t>Azotobacter</t>
  </si>
  <si>
    <t>Ga0061106_scaffold00005.5</t>
  </si>
  <si>
    <t>Mitsuaria sp. H24L5A</t>
  </si>
  <si>
    <t>Mitsuaria</t>
  </si>
  <si>
    <t>Ga0039935_1373</t>
  </si>
  <si>
    <t>Mesorhizobium sp. STM 4661</t>
  </si>
  <si>
    <t>Ga0035947_127</t>
  </si>
  <si>
    <t>Klebsiella pneumoniae UCI 56</t>
  </si>
  <si>
    <t>Klebsiella pneumoniae</t>
  </si>
  <si>
    <t>Klebsiella</t>
  </si>
  <si>
    <t>Ga0044646_108</t>
  </si>
  <si>
    <t>Klebsiella pneumoniae 13883</t>
  </si>
  <si>
    <t>Ga0057427_113</t>
  </si>
  <si>
    <t>Sinorhizobium americanum CCGM7</t>
  </si>
  <si>
    <t>Sinorhizobium americanum</t>
  </si>
  <si>
    <t>Ga0055101_121</t>
  </si>
  <si>
    <t>Pseudomonas syringae pv. syringae Alf3</t>
  </si>
  <si>
    <t>Ga0057439_1122</t>
  </si>
  <si>
    <t>Cohaesibacter marisflavi CGMCC 1.9157</t>
  </si>
  <si>
    <t>Cohaesibacter marisflavi</t>
  </si>
  <si>
    <t>Cohaesibacter</t>
  </si>
  <si>
    <t>Cohaesibacteraceae</t>
  </si>
  <si>
    <t>Ga0070199_122</t>
  </si>
  <si>
    <t>Komagataeibacter rhaeticus AF1</t>
  </si>
  <si>
    <t>Komagataeibacter rhaeticus</t>
  </si>
  <si>
    <t>Komagataeibacter</t>
  </si>
  <si>
    <t>Ga0055548_1139</t>
  </si>
  <si>
    <t>Xenorhabdus bovienii puntauvense</t>
  </si>
  <si>
    <t>Xenorhabdus bovienii</t>
  </si>
  <si>
    <t>Xenorhabdus</t>
  </si>
  <si>
    <t>Ga0056875_1125</t>
  </si>
  <si>
    <t>Pseudomonas syringae B576</t>
  </si>
  <si>
    <t>Ga0072905_117</t>
  </si>
  <si>
    <t>Klebsiella pneumoniae JT4</t>
  </si>
  <si>
    <t>Ga0070810_1042</t>
  </si>
  <si>
    <t>Klebsiella pneumoniae MRSN HE12</t>
  </si>
  <si>
    <t>Ga0073051_140</t>
  </si>
  <si>
    <t>Klebsiella pneumoniae MRSN 2404</t>
  </si>
  <si>
    <t>Ga0073045_146</t>
  </si>
  <si>
    <t>Rhizobium etli bv. phaseoli IE4803</t>
  </si>
  <si>
    <t>Rhizobium etli</t>
  </si>
  <si>
    <t>Ga0069338_14</t>
  </si>
  <si>
    <t>Klebsiella pneumoniae MRSN 3562</t>
  </si>
  <si>
    <t>Ga0073039_104</t>
  </si>
  <si>
    <t>Ga0074842_1003</t>
  </si>
  <si>
    <t>Escherichia coli G3/10</t>
  </si>
  <si>
    <t>Ga0072364_102</t>
  </si>
  <si>
    <t>Pseudomonas arsenicoxydans CECT 7543</t>
  </si>
  <si>
    <t>Pseudomonas arsenicoxydans</t>
  </si>
  <si>
    <t>Ga0079817_11</t>
  </si>
  <si>
    <t>Acinetobacter nosocomialis 28F</t>
  </si>
  <si>
    <t>Acinetobacter nosocomialis</t>
  </si>
  <si>
    <t>Ga0081667_1014</t>
  </si>
  <si>
    <t>Combined assembly of Rhizobium endophytes JGI 0001063 (unscreened)</t>
  </si>
  <si>
    <t>alpha proteobacterium JGI 001015-K04</t>
  </si>
  <si>
    <t>Ga0075544_1287</t>
  </si>
  <si>
    <t>Pseudomonas sp. 113MF</t>
  </si>
  <si>
    <t>Ga0101986_1006</t>
  </si>
  <si>
    <t>Lysobacter sp. Root690</t>
  </si>
  <si>
    <t>Lysobacter</t>
  </si>
  <si>
    <t>Xanthomonadaceae</t>
  </si>
  <si>
    <t>Ga0102196_113</t>
  </si>
  <si>
    <t>Afipia sp. Root123D2</t>
  </si>
  <si>
    <t>Afipia</t>
  </si>
  <si>
    <t>Ga0102095_13</t>
  </si>
  <si>
    <t>Sphingomonas sp. Leaf208</t>
  </si>
  <si>
    <t>Ga0102263_122</t>
  </si>
  <si>
    <t>Bradyrhizobium sp. Leaf396</t>
  </si>
  <si>
    <t>Ga0102419_134</t>
  </si>
  <si>
    <t>Methylobacterium platani JCM 14648</t>
  </si>
  <si>
    <t>Methylobacterium platani</t>
  </si>
  <si>
    <t>Methylobacterium</t>
  </si>
  <si>
    <t>Methylobacteriaceae</t>
  </si>
  <si>
    <t>Ga0080901_1167</t>
  </si>
  <si>
    <t>Bradyrhizobium viridifuturi SEMIA 690</t>
  </si>
  <si>
    <t>Bradyrhizobium viridifuturi</t>
  </si>
  <si>
    <t>Ga0100766_1002</t>
  </si>
  <si>
    <t>Acinetobacter johnsonii DSMZ 6963</t>
  </si>
  <si>
    <t>Acinetobacter johnsonii</t>
  </si>
  <si>
    <t>Ga0109091_1009</t>
  </si>
  <si>
    <t>Yersinia enterocolitica YE41/03</t>
  </si>
  <si>
    <t>Ga0106457_109</t>
  </si>
  <si>
    <t>Acinetobacter baumannii ABBL071</t>
  </si>
  <si>
    <t>Acinetobacter baumannii</t>
  </si>
  <si>
    <t>Ga0112524_1121</t>
  </si>
  <si>
    <t>Bradyrhizobium sp. CCBAU 43298</t>
  </si>
  <si>
    <t>Ga0112636_1249</t>
  </si>
  <si>
    <t>Klebsiella pneumoniae 4640</t>
  </si>
  <si>
    <t>Ga0124426_164</t>
  </si>
  <si>
    <t>Mesorhizobium sp. LSHC440B00</t>
  </si>
  <si>
    <t>Ga0123891_103</t>
  </si>
  <si>
    <t>Psychrobacter glacincola BNF20</t>
  </si>
  <si>
    <t>Psychrobacter glacincola</t>
  </si>
  <si>
    <t>Psychrobacter</t>
  </si>
  <si>
    <t>Ga0124701_109</t>
  </si>
  <si>
    <t>Bosea robiniae DSM 26672</t>
  </si>
  <si>
    <t>Bosea robiniae</t>
  </si>
  <si>
    <t>Bosea</t>
  </si>
  <si>
    <t>Ga0104481_104</t>
  </si>
  <si>
    <t>Collimonas fungivorans Ter6</t>
  </si>
  <si>
    <t>Collimonas fungivorans</t>
  </si>
  <si>
    <t>Collimonas</t>
  </si>
  <si>
    <t>Ga0125137_11</t>
  </si>
  <si>
    <t>Sinorhizobium fredii CCBAU 83753</t>
  </si>
  <si>
    <t>Ga0112650_1134</t>
  </si>
  <si>
    <t>Sinorhizobium fredii CCBAU 05557</t>
  </si>
  <si>
    <t>Ga0112644_1257</t>
  </si>
  <si>
    <t>Pseudomonas sp. DSM 29164</t>
  </si>
  <si>
    <t>Pseudomonas paralactis</t>
  </si>
  <si>
    <t>Ga0113060_102</t>
  </si>
  <si>
    <t>Bradyrhizobium erythrophlei GAS401</t>
  </si>
  <si>
    <t>Bradyrhizobium erythrophlei</t>
  </si>
  <si>
    <t>Ga0132007_11</t>
  </si>
  <si>
    <t>Escherichia coli G177</t>
  </si>
  <si>
    <t>Ga0122597_1092</t>
  </si>
  <si>
    <t>Mesorhizobium sp. LSHC440A00</t>
  </si>
  <si>
    <t>Ga0123892_128</t>
  </si>
  <si>
    <t>Rhizobium sp. RU20A</t>
  </si>
  <si>
    <t>Ga0136761_108</t>
  </si>
  <si>
    <t>Rhodopseudomonas palustris BAL398</t>
  </si>
  <si>
    <t>Ga0125716_1397</t>
  </si>
  <si>
    <t>Rhizobium sp. N324</t>
  </si>
  <si>
    <t>Ga0174980_11</t>
  </si>
  <si>
    <t>Ga0175163_15</t>
  </si>
  <si>
    <t>Mesorhizobium amorphae CCNWGS0123</t>
  </si>
  <si>
    <t>Mesorhizobium amorphae</t>
  </si>
  <si>
    <t>Ga0175205_12</t>
  </si>
  <si>
    <t>Klebsiella pneumoniae CAV1042</t>
  </si>
  <si>
    <t>Ga0174773_14</t>
  </si>
  <si>
    <t>Enterobacter asburiae AMA 497</t>
  </si>
  <si>
    <t>Enterobacter asburiae</t>
  </si>
  <si>
    <t>Enterobacter</t>
  </si>
  <si>
    <t>Ga0125883_107</t>
  </si>
  <si>
    <t>Enterobacter asburiae AMA 590</t>
  </si>
  <si>
    <t>Ga0125884_107</t>
  </si>
  <si>
    <t>Enterobacter asburiae AMA 810</t>
  </si>
  <si>
    <t>Ga0125887_1014</t>
  </si>
  <si>
    <t>Pseudomonas aeruginosa CMC_VB_PA_B22862</t>
  </si>
  <si>
    <t>Ga0126196_1246</t>
  </si>
  <si>
    <t>Escherichia coli CD26</t>
  </si>
  <si>
    <t>Ga0127345_1016</t>
  </si>
  <si>
    <t>Sinorhizobium sp. GL28</t>
  </si>
  <si>
    <t>Ga0128219_1136</t>
  </si>
  <si>
    <t>Sinorhizobium fredii USDA 205</t>
  </si>
  <si>
    <t>Ga0128222_1066</t>
  </si>
  <si>
    <t>Klebsiella pneumoniae pneumoniae NBRC 14940</t>
  </si>
  <si>
    <t>Ga0128588_1004</t>
  </si>
  <si>
    <t>Pseudomonas aeruginosa RW90</t>
  </si>
  <si>
    <t>Ga0130369_1015</t>
  </si>
  <si>
    <t>Rhizobium halophytocola DSM 21600</t>
  </si>
  <si>
    <t>Rhizobium halophytocola</t>
  </si>
  <si>
    <t>Ga0196646_113</t>
  </si>
  <si>
    <t>Rhizobium paknamense DSM 100301</t>
  </si>
  <si>
    <t>Rhizobium pakistanense</t>
  </si>
  <si>
    <t>Ga0196654_119</t>
  </si>
  <si>
    <t>Ga0132383_1001</t>
  </si>
  <si>
    <t>Rhodopseudomonas palustris BisB18</t>
  </si>
  <si>
    <t>Ga0065639_11</t>
  </si>
  <si>
    <t>Campylobacter helveticus ATCC 51209</t>
  </si>
  <si>
    <t>Campylobacter helveticus</t>
  </si>
  <si>
    <t>EI59DRAFT_scaffold00002.2</t>
  </si>
  <si>
    <t>Psychrobacter urativorans R310.10B</t>
  </si>
  <si>
    <t>Psychrobacter urativorans</t>
  </si>
  <si>
    <t>Ga0100951_11</t>
  </si>
  <si>
    <t>Micromonospora purpureochromogenes DSM 43821</t>
  </si>
  <si>
    <t>Micromonospora purpureochromogenes</t>
  </si>
  <si>
    <t>Ga0074696_11</t>
  </si>
  <si>
    <t>Alloactinosynnema album IBRC-M 10655</t>
  </si>
  <si>
    <t>Alloactinosynnema album</t>
  </si>
  <si>
    <t>Alloactinosynnema</t>
  </si>
  <si>
    <t>Pseudonocardiaceae</t>
  </si>
  <si>
    <t>Pseudonocardiales</t>
  </si>
  <si>
    <t>Ga0075256_110</t>
  </si>
  <si>
    <t>Streptomyces pini PL19</t>
  </si>
  <si>
    <t>Streptomyces pini</t>
  </si>
  <si>
    <t>Ga0075229_101</t>
  </si>
  <si>
    <t>Streptomyces rubidus CGMCC 4.2026</t>
  </si>
  <si>
    <t>Streptomyces rubidus</t>
  </si>
  <si>
    <t>Ga0079901_1059</t>
  </si>
  <si>
    <t>Streptomyces sp PAN_FS17</t>
  </si>
  <si>
    <t>Ga0104729_11</t>
  </si>
  <si>
    <t>Alloactinosynnema album CPCC 201030</t>
  </si>
  <si>
    <t>Ga0104454_110</t>
  </si>
  <si>
    <t>Streptomyces sp. TLI_105</t>
  </si>
  <si>
    <t>Ga0123415_11</t>
  </si>
  <si>
    <t>Actinoplanes cyaneus DSM 46137</t>
  </si>
  <si>
    <t>Actinoplanes cyaneus</t>
  </si>
  <si>
    <t>Ga0170401_101</t>
  </si>
  <si>
    <t>Paenibacillus sp. J14</t>
  </si>
  <si>
    <t>Paenibacillus</t>
  </si>
  <si>
    <t>M891DRAFT_scaffold00043.43</t>
  </si>
  <si>
    <t>Enterococcus faecalis D1 (ENT11)</t>
  </si>
  <si>
    <t>Enterococcus faecalis</t>
  </si>
  <si>
    <t>ENT11_c8.8</t>
  </si>
  <si>
    <t>Clostridiales sp. oral taxon 876 F0540</t>
  </si>
  <si>
    <t>Clostridiales bacterium oral taxon 876</t>
  </si>
  <si>
    <t>Ga0032375_154</t>
  </si>
  <si>
    <t>Paenibacillus sp. FSL P4-0081</t>
  </si>
  <si>
    <t>Ga0069408_11</t>
  </si>
  <si>
    <t>Pelosinus propionicus DSM 13327</t>
  </si>
  <si>
    <t>Pelosinus propionicus</t>
  </si>
  <si>
    <t>Pelosinus</t>
  </si>
  <si>
    <t>Sporomusaceae</t>
  </si>
  <si>
    <t>Ga0074834_1014</t>
  </si>
  <si>
    <t>Enterococcus faecalis 19</t>
  </si>
  <si>
    <t>Ga0077151_133</t>
  </si>
  <si>
    <t>Bacillus cereus JRS4</t>
  </si>
  <si>
    <t>Bacillus cereus</t>
  </si>
  <si>
    <t>Ga0112025_1369</t>
  </si>
  <si>
    <t>Enterococcus pseudoavium NBRC 100491</t>
  </si>
  <si>
    <t>Enterococcus pseudoavium</t>
  </si>
  <si>
    <t>Ga0128514_125</t>
  </si>
  <si>
    <t>Streptomyces sp. OspMP-M45</t>
  </si>
  <si>
    <t>YUMDRAFT_scaffold_9.10</t>
  </si>
  <si>
    <t>Streptomyces sp. LamerLS-316</t>
  </si>
  <si>
    <t>B046DRAFT_scaffold_8.9</t>
  </si>
  <si>
    <t>Streptomyces sp. SolWspMP-sol2th</t>
  </si>
  <si>
    <t>B083DRAFT_scaffold_5.6</t>
  </si>
  <si>
    <t>Nocardia sp. BMG111209</t>
  </si>
  <si>
    <t>Nocardia</t>
  </si>
  <si>
    <t>G361DRAFT_scaffold00001.1</t>
  </si>
  <si>
    <t>Streptomyces sp. PsTaAH-130</t>
  </si>
  <si>
    <t>K376DRAFT_scaffold00001.1</t>
  </si>
  <si>
    <t>Streptomyces sp. DpondAA-B6</t>
  </si>
  <si>
    <t>K379DRAFT_scaffold00012.12</t>
  </si>
  <si>
    <t>Actinosynnema pretiosum DSM 44132</t>
  </si>
  <si>
    <t>Actinosynnema pretiosum</t>
  </si>
  <si>
    <t>Actinosynnema</t>
  </si>
  <si>
    <t>LV78DRAFT_scaffold00005.5</t>
  </si>
  <si>
    <t>Streptomyces sp. JS01</t>
  </si>
  <si>
    <t>Ga0057530_gi674712981.11</t>
  </si>
  <si>
    <t>Geodermatophilus soli DSM 45843</t>
  </si>
  <si>
    <t>Geodermatophilus soli</t>
  </si>
  <si>
    <t>Geodermatophilus</t>
  </si>
  <si>
    <t>Ga0056082_scaffold00009.9</t>
  </si>
  <si>
    <t>Streptomyces sp. CF386</t>
  </si>
  <si>
    <t>Ga0070141_115</t>
  </si>
  <si>
    <t>Micromonospora coriariae DSM 44875</t>
  </si>
  <si>
    <t>Micromonospora coriariae</t>
  </si>
  <si>
    <t>Ga0070607_11</t>
  </si>
  <si>
    <t>Jiangella sp. DSM 45060</t>
  </si>
  <si>
    <t>Jiangella</t>
  </si>
  <si>
    <t>Jiangellaceae</t>
  </si>
  <si>
    <t>Jiangellales</t>
  </si>
  <si>
    <t>Ga0074774_11</t>
  </si>
  <si>
    <t>Kibdelosporangium sp. MJ126-NF4</t>
  </si>
  <si>
    <t>Kibdelosporangium</t>
  </si>
  <si>
    <t>Ga0098552_113</t>
  </si>
  <si>
    <t>Streptomyces malaysiense MUSC 136</t>
  </si>
  <si>
    <t>Streptomyces malaysiense</t>
  </si>
  <si>
    <t>Ga0078521_1059</t>
  </si>
  <si>
    <t>Streptomyces sp. DpondAA-D4</t>
  </si>
  <si>
    <t>Ga0115241_1100</t>
  </si>
  <si>
    <t>Streptomyces sp. PpalLS-921</t>
  </si>
  <si>
    <t>Ga0115249_1016</t>
  </si>
  <si>
    <t>Streptomyces sp. LamerLS-31b</t>
  </si>
  <si>
    <t>Ga0115258_1322</t>
  </si>
  <si>
    <t>Streptomyces glauciniger CGMCC 4.1858</t>
  </si>
  <si>
    <t>Streptomyces glauciniger</t>
  </si>
  <si>
    <t>Ga0079895_111</t>
  </si>
  <si>
    <t>Streptomyces ciscaucasicus DSM 40275</t>
  </si>
  <si>
    <t>Streptomyces ciscaucasicus</t>
  </si>
  <si>
    <t>Ga0127036_1032</t>
  </si>
  <si>
    <t>Kitasatospora sp. MBT63</t>
  </si>
  <si>
    <t>Ga0124360_1412</t>
  </si>
  <si>
    <t>Lentzea guizhouensis DHS C013</t>
  </si>
  <si>
    <t>Lentzea guizhouensis</t>
  </si>
  <si>
    <t>Lentzea</t>
  </si>
  <si>
    <t>Ga0175372_11</t>
  </si>
  <si>
    <t>Microtetraspora niveoalba NBRC 15239</t>
  </si>
  <si>
    <t>Microtetraspora niveoalba</t>
  </si>
  <si>
    <t>Microtetraspora</t>
  </si>
  <si>
    <t>Ga0126465_119</t>
  </si>
  <si>
    <t>Actinomadura mexicana DSM 44485</t>
  </si>
  <si>
    <t>Actinomadura mexicana</t>
  </si>
  <si>
    <t>Actinomadura</t>
  </si>
  <si>
    <t>Thermomonosporaceae</t>
  </si>
  <si>
    <t>Ga0170400_111</t>
  </si>
  <si>
    <t>Streptomyces sp. 1222.2</t>
  </si>
  <si>
    <t>Ga0151196_11</t>
  </si>
  <si>
    <t>Streptomyces sp. 73</t>
  </si>
  <si>
    <t>Ga0181094_11</t>
  </si>
  <si>
    <t>Streptomyces sp. Ag109_G2-15</t>
  </si>
  <si>
    <t>Ga0151193_11</t>
  </si>
  <si>
    <t>Nocardia gamkensis NBRC 108242</t>
  </si>
  <si>
    <t>Nocardia gamkensis</t>
  </si>
  <si>
    <t>Ga0128712_1027</t>
  </si>
  <si>
    <t>Streptomyces phaeofaciens JCM 4814</t>
  </si>
  <si>
    <t>Streptomyces phaeofaciens</t>
  </si>
  <si>
    <t>Ga0128480_10847</t>
  </si>
  <si>
    <t>Catenuloplanes japonicus JCM 9106</t>
  </si>
  <si>
    <t>Catenuloplanes japonicus</t>
  </si>
  <si>
    <t>Catenuloplanes</t>
  </si>
  <si>
    <t>Ga0128482_11478</t>
  </si>
  <si>
    <t>Streptomyces sp. 59</t>
  </si>
  <si>
    <t>Ga0181105_11</t>
  </si>
  <si>
    <t>Streptomyces sp. F-7</t>
  </si>
  <si>
    <t>Ga0132478_130</t>
  </si>
  <si>
    <t>Kitasatospora sp. NRRL B-11411</t>
  </si>
  <si>
    <t>Ga0162445_1111</t>
  </si>
  <si>
    <t>Tolypothrix sp. PCC 7601</t>
  </si>
  <si>
    <t>Tolypothrix</t>
  </si>
  <si>
    <t>Tolypothrichaceae</t>
  </si>
  <si>
    <t>fdiDRAF_Fremyella_diplosiphon_20080708</t>
  </si>
  <si>
    <t>Clostridium pasteurianum CP1</t>
  </si>
  <si>
    <t>Clostridium pasteurianum</t>
  </si>
  <si>
    <t>CP1_contig00768</t>
  </si>
  <si>
    <t>Oscillatoria nigro-viridis PCC 7112</t>
  </si>
  <si>
    <t>Oscillatoria nigro-viridis</t>
  </si>
  <si>
    <t>Oscillatoria</t>
  </si>
  <si>
    <t>Oscillatoriaceae</t>
  </si>
  <si>
    <t>Osp7112_Contig213</t>
  </si>
  <si>
    <t>Anabaena cylindrica PCC 7122</t>
  </si>
  <si>
    <t>Anabaena cylindrica</t>
  </si>
  <si>
    <t>Acyl7122_Contig196</t>
  </si>
  <si>
    <t>Planktothrix NIVA-CYA405</t>
  </si>
  <si>
    <t>Planktothrix mougeotii</t>
  </si>
  <si>
    <t>CYA405DRAFT_scaffold00001</t>
  </si>
  <si>
    <t>Planktothrix agardhii NIVA-CYA 34</t>
  </si>
  <si>
    <t>DRAFT34_contig00010</t>
  </si>
  <si>
    <t>Mycobacterium sp. JS623</t>
  </si>
  <si>
    <t>Mycobacterium sp.</t>
  </si>
  <si>
    <t>Actinomycetales</t>
  </si>
  <si>
    <t>Mycsm_Contig77</t>
  </si>
  <si>
    <t>Scytonema hofmanni UTEX 2349</t>
  </si>
  <si>
    <t>[Scytonema hofmanni] UTEX B 1581</t>
  </si>
  <si>
    <t>Tol9009DRAFT_TPD.14</t>
  </si>
  <si>
    <t>Microcoleus sp. PCC 7113</t>
  </si>
  <si>
    <t>Microcoleus</t>
  </si>
  <si>
    <t>Mic7113_Contig431.2</t>
  </si>
  <si>
    <t>Prochloron didemni P1-Palau</t>
  </si>
  <si>
    <t>Prochloron didemni</t>
  </si>
  <si>
    <t>Prochloron</t>
  </si>
  <si>
    <t>Prochloraceae</t>
  </si>
  <si>
    <t>ProchloronP1_gi366089560.50</t>
  </si>
  <si>
    <t>Planktothrix prolifica NIVA-CYA 540 (Draft1)</t>
  </si>
  <si>
    <t>Planktothrix prolifica</t>
  </si>
  <si>
    <t>cya540Draft1_scaffold00001.1</t>
  </si>
  <si>
    <t>Actinoplanes globisporus DSM 43857</t>
  </si>
  <si>
    <t>Actinoplanes globisporus</t>
  </si>
  <si>
    <t>A3CQDRAFT_scaffold_14.15</t>
  </si>
  <si>
    <t>Streptomyces sp. KhCrAH-340</t>
  </si>
  <si>
    <t>B063DRAFT_scaffold_2.3</t>
  </si>
  <si>
    <t>Streptomyces sp. KhCrAH-244</t>
  </si>
  <si>
    <t>B069DRAFT_scaffold_4.5</t>
  </si>
  <si>
    <t>Clostridium pasteurianum CP1 (CpW5)</t>
  </si>
  <si>
    <t>CpW5_Contig1.1</t>
  </si>
  <si>
    <t>Arthrobacter sp. 135MFCol5.1</t>
  </si>
  <si>
    <t>Arthrobacter</t>
  </si>
  <si>
    <t>Micrococcaceae</t>
  </si>
  <si>
    <t>C563DRAFT_scaffold00007.7</t>
  </si>
  <si>
    <t>Campylobacter curvus DSM 6644</t>
  </si>
  <si>
    <t>Campylobacter curvus</t>
  </si>
  <si>
    <t>C514DRAFT_scaffold00002.2</t>
  </si>
  <si>
    <t>Streptomyces canus 299MFChir4.1</t>
  </si>
  <si>
    <t>Streptomyces canus</t>
  </si>
  <si>
    <t>H293DRAFT_scaffold00023.23</t>
  </si>
  <si>
    <t>Paenibacillus pasadenensis DSM 19293</t>
  </si>
  <si>
    <t>Paenibacillus pasadenensis</t>
  </si>
  <si>
    <t>H582DRAFT_scaffold00006.6</t>
  </si>
  <si>
    <t>Bradyrhizobium sp. Ai1a-2</t>
  </si>
  <si>
    <t>K288DRAFT_scaffold00057.57</t>
  </si>
  <si>
    <t>Streptomyces sp. KhCrAH-337</t>
  </si>
  <si>
    <t>K306DRAFT_scaffold00004.4</t>
  </si>
  <si>
    <t>Streptomyces sp. KhCrAH-40</t>
  </si>
  <si>
    <t>K305DRAFT_scaffold00003.3</t>
  </si>
  <si>
    <t>Streptomyces sp. KhCrAH-43</t>
  </si>
  <si>
    <t>K388DRAFT_scaffold00003.3</t>
  </si>
  <si>
    <t>G598DRAFT_scaffold00037.37</t>
  </si>
  <si>
    <t>Mariprofundus sp. DIS-1</t>
  </si>
  <si>
    <t>Mariprofundus</t>
  </si>
  <si>
    <t>Mariprofundaceae</t>
  </si>
  <si>
    <t>Mariprofundales</t>
  </si>
  <si>
    <t>Zetaproteobacteria</t>
  </si>
  <si>
    <t>DIS1DRFT_DIS1-NEB_NODE_7_len_117528_cov_110_969_ID_13.7</t>
  </si>
  <si>
    <t>Phormidesmis priestleyi ANA GFM</t>
  </si>
  <si>
    <t>Phormidesmis</t>
  </si>
  <si>
    <t>Leptolyngbyaceae</t>
  </si>
  <si>
    <t>ITZX_scaf_927</t>
  </si>
  <si>
    <t>Clostridium pasteurianum ATCC6013 (CPAST)</t>
  </si>
  <si>
    <t>CPAST_c</t>
  </si>
  <si>
    <t>Planktothrix mougeotii NIVA-CYA 405</t>
  </si>
  <si>
    <t>Ga0052983_1022</t>
  </si>
  <si>
    <t>Streptomyces niveus NCIMB 11891</t>
  </si>
  <si>
    <t>Streptomyces niveus</t>
  </si>
  <si>
    <t>Ga0046290_11</t>
  </si>
  <si>
    <t>Treponema pedis isoM1224</t>
  </si>
  <si>
    <t>Treponema pedis</t>
  </si>
  <si>
    <t>Treponema</t>
  </si>
  <si>
    <t>Spirochaetaceae</t>
  </si>
  <si>
    <t>Spirochaetales</t>
  </si>
  <si>
    <t>Ga0038754_1257</t>
  </si>
  <si>
    <t>Phormidesmis priestleyi ANA GFM (version 2)</t>
  </si>
  <si>
    <t>Paenibacillus sp. TCA20</t>
  </si>
  <si>
    <t>Ga0055145_120</t>
  </si>
  <si>
    <t>Prochloron didemni P2-Fiji</t>
  </si>
  <si>
    <t>Ga0040003_1025</t>
  </si>
  <si>
    <t>Nocardioides bacterium EBPR_Bin_350</t>
  </si>
  <si>
    <t>Nocardioides</t>
  </si>
  <si>
    <t>Nocardioidaceae</t>
  </si>
  <si>
    <t>Propionibacteriales</t>
  </si>
  <si>
    <t>Ga0073603_1180</t>
  </si>
  <si>
    <t>Roseofilum sp. Cyano_bin5</t>
  </si>
  <si>
    <t>Roseofilum</t>
  </si>
  <si>
    <t>Ga0079927_1052</t>
  </si>
  <si>
    <t>Roseofilum sp. Guam_bin12</t>
  </si>
  <si>
    <t>Ga0079928_1001</t>
  </si>
  <si>
    <t>Roseofilum sp. BLZ4_bin2</t>
  </si>
  <si>
    <t>Ga0079929_1071</t>
  </si>
  <si>
    <t>Clostridium pasteurianum DSM 525 = ATCC 6013</t>
  </si>
  <si>
    <t>Ga0078015_11</t>
  </si>
  <si>
    <t>Delftia tsuruhatensis MTQ3</t>
  </si>
  <si>
    <t>Ga0077221_111</t>
  </si>
  <si>
    <t>Clostridium pasteurianum DSM 525, ATCC 6013</t>
  </si>
  <si>
    <t>Ga0069491_11</t>
  </si>
  <si>
    <t>Paenibacillus sp. IHB B 3415</t>
  </si>
  <si>
    <t>Ga0077250_1060</t>
  </si>
  <si>
    <t>Rhodococcus erythropolis CAS922i</t>
  </si>
  <si>
    <t>Ga0077768_1083</t>
  </si>
  <si>
    <t>Actinobacteria bacterium OV320</t>
  </si>
  <si>
    <t>Ga0082242_128</t>
  </si>
  <si>
    <t>Mycobacterium arupense GUC1</t>
  </si>
  <si>
    <t>Mycobacterium arupense</t>
  </si>
  <si>
    <t>Ga0077305_1020</t>
  </si>
  <si>
    <t>Tolypothrix campylonemoides VB511288</t>
  </si>
  <si>
    <t>Tolypothrix campylonemoides</t>
  </si>
  <si>
    <t>Ga0077718_1007</t>
  </si>
  <si>
    <t>Rhodococcus sp. BS-15</t>
  </si>
  <si>
    <t>Ga0081661_1119</t>
  </si>
  <si>
    <t>Actinobacteria bacterium OK006</t>
  </si>
  <si>
    <t>Ga0082239_1268</t>
  </si>
  <si>
    <t>Variovorax sp. Root411</t>
  </si>
  <si>
    <t>Variovorax</t>
  </si>
  <si>
    <t>Ga0102102_105</t>
  </si>
  <si>
    <t>Arthrobacter sp. Soil764</t>
  </si>
  <si>
    <t>Ga0102469_112</t>
  </si>
  <si>
    <t>Phycicoccus sp. Soil802</t>
  </si>
  <si>
    <t>Phycicoccus</t>
  </si>
  <si>
    <t>Ga0102479_12</t>
  </si>
  <si>
    <t>Nocardia pseudobrasiliensis IFM 0761</t>
  </si>
  <si>
    <t>Nocardia pseudobrasiliensis</t>
  </si>
  <si>
    <t>Ga0100555_10013</t>
  </si>
  <si>
    <t>Clostridioides difficile CD10-165</t>
  </si>
  <si>
    <t>Clostridioides difficile</t>
  </si>
  <si>
    <t>Clostridioides</t>
  </si>
  <si>
    <t>Peptostreptococcaceae</t>
  </si>
  <si>
    <t>Ga0098602_124</t>
  </si>
  <si>
    <t>Chondromyces crocatus Cm c5</t>
  </si>
  <si>
    <t>Chondromyces crocatus</t>
  </si>
  <si>
    <t>Chondromyces</t>
  </si>
  <si>
    <t>Polyangiaceae</t>
  </si>
  <si>
    <t>Myxococcales</t>
  </si>
  <si>
    <t>Ga0098230_11</t>
  </si>
  <si>
    <t>Ga0072975_1041</t>
  </si>
  <si>
    <t>Streptomyces humi MUSC119</t>
  </si>
  <si>
    <t>Streptomyces humi</t>
  </si>
  <si>
    <t>Ga0081049_10096</t>
  </si>
  <si>
    <t>Ga0056865_114</t>
  </si>
  <si>
    <t>Actinobacteria FNED7-bin-2</t>
  </si>
  <si>
    <t>Ga0101902_105</t>
  </si>
  <si>
    <t>Streptomyces griseoplanus NRRL B-3064</t>
  </si>
  <si>
    <t>Streptomyces griseoplanus</t>
  </si>
  <si>
    <t>Ga0112459_1155</t>
  </si>
  <si>
    <t>Lentzea flaviverrucosa CGMCC 4.578</t>
  </si>
  <si>
    <t>Lentzea flaviverrucosa</t>
  </si>
  <si>
    <t>Ga0079894_107</t>
  </si>
  <si>
    <t>Nonomuraea solani CGMCC 4.7037</t>
  </si>
  <si>
    <t>Nonomuraea solani</t>
  </si>
  <si>
    <t>Nonomuraea</t>
  </si>
  <si>
    <t>Ga0104451_126</t>
  </si>
  <si>
    <t>Amycolatopsis pretoriensis DSM 44654</t>
  </si>
  <si>
    <t>Amycolatopsis pretoriensis</t>
  </si>
  <si>
    <t>Amycolatopsis</t>
  </si>
  <si>
    <t>Ga0104554_102</t>
  </si>
  <si>
    <t>Helicobacter sp. MIT 03-1616</t>
  </si>
  <si>
    <t>Ga0112960_1035</t>
  </si>
  <si>
    <t>Collimonas pratensis Ter91</t>
  </si>
  <si>
    <t>Collimonas pratensis</t>
  </si>
  <si>
    <t>Ga0125265_11</t>
  </si>
  <si>
    <t>Variovorax sp. YR634</t>
  </si>
  <si>
    <t>Ga0115524_115</t>
  </si>
  <si>
    <t>Ga0112958_1178</t>
  </si>
  <si>
    <t>Variovorax paradoxus H084</t>
  </si>
  <si>
    <t>Variovorax paradoxus</t>
  </si>
  <si>
    <t>Ga0122456_1005</t>
  </si>
  <si>
    <t>Variovorax paradoxus H090</t>
  </si>
  <si>
    <t>Ga0122457_1004</t>
  </si>
  <si>
    <t>Variovorax paradoxus H095</t>
  </si>
  <si>
    <t>Ga0122458_1027</t>
  </si>
  <si>
    <t>Variovorax paradoxus H108</t>
  </si>
  <si>
    <t>Ga0122459_1165</t>
  </si>
  <si>
    <t>Variovorax paradoxus H112</t>
  </si>
  <si>
    <t>Ga0122460_1161</t>
  </si>
  <si>
    <t>Clostridium beijerinckii ATCC 39058 (CBEIJ)</t>
  </si>
  <si>
    <t>Clostridium beijerinckii</t>
  </si>
  <si>
    <t>CBEIJ_contig000037</t>
  </si>
  <si>
    <t>Variovorax paradoxus H061</t>
  </si>
  <si>
    <t>Ga0123445_1014</t>
  </si>
  <si>
    <t>Streptomyces sp. NBRC 110030</t>
  </si>
  <si>
    <t>Ga0123941_103</t>
  </si>
  <si>
    <t>Streptomyces sp. TP-A0875</t>
  </si>
  <si>
    <t>Ga0123962_105</t>
  </si>
  <si>
    <t>Clostridium pasteurianum M150B</t>
  </si>
  <si>
    <t>Ga0175027_11</t>
  </si>
  <si>
    <t>Actinomadura hibisca NBRC 15177</t>
  </si>
  <si>
    <t>Actinomadura hibisca</t>
  </si>
  <si>
    <t>Ga0128546_1040</t>
  </si>
  <si>
    <t>Nocardiopsis dassonvillei albirubida NBRC 13392</t>
  </si>
  <si>
    <t>Nocardiopsis dassonvillei</t>
  </si>
  <si>
    <t>Nocardiopsis</t>
  </si>
  <si>
    <t>Nocardiopsaceae</t>
  </si>
  <si>
    <t>Ga0128549_1027</t>
  </si>
  <si>
    <t>Actinomycetales bacterium Actino_01</t>
  </si>
  <si>
    <t>Ga0154270_117</t>
  </si>
  <si>
    <t>Eisenbergiella tayi NML 120489</t>
  </si>
  <si>
    <t>Eisenbergiella tayi</t>
  </si>
  <si>
    <t>Eisenbergiella</t>
  </si>
  <si>
    <t>Lachnospiraceae</t>
  </si>
  <si>
    <t>Ga0165206_103</t>
  </si>
  <si>
    <t>Nocardioides sp. JCM 18998</t>
  </si>
  <si>
    <t>Ga0128408_10001</t>
  </si>
  <si>
    <t>Bradyrhizobium icense LMTR 13</t>
  </si>
  <si>
    <t>Bradyrhizobium icense</t>
  </si>
  <si>
    <t>Ga0175822_11</t>
  </si>
  <si>
    <t>Sinorhizobium medicae WSM1115</t>
  </si>
  <si>
    <t>Sinorhizobium medicae</t>
  </si>
  <si>
    <t>SinmedDRAFT_Scaffold4.6</t>
  </si>
  <si>
    <t>Bradyrhizobium sp. WSM1743</t>
  </si>
  <si>
    <t>YU9DRAFT_scaffold_1.2</t>
  </si>
  <si>
    <t>Ensifer sp. Root231</t>
  </si>
  <si>
    <t>Ensifer</t>
  </si>
  <si>
    <t>Ga0102221_111</t>
  </si>
  <si>
    <t>Ensifer sp. Root1252</t>
  </si>
  <si>
    <t>Ga0102099_138</t>
  </si>
  <si>
    <t>Ensifer sp. Root258</t>
  </si>
  <si>
    <t>Ga0102228_118</t>
  </si>
  <si>
    <t>Sphingobium sp. YR768</t>
  </si>
  <si>
    <t>Sphingobium</t>
  </si>
  <si>
    <t>Ga0115505_155</t>
  </si>
  <si>
    <t>Rhizobium sp. GV031</t>
  </si>
  <si>
    <t>Rhizobium sp.</t>
  </si>
  <si>
    <t>Ga0189760_126</t>
  </si>
  <si>
    <t>Rhizobium cellulosilyticum DSM 18291</t>
  </si>
  <si>
    <t>Rhizobium cellulosilyticum</t>
  </si>
  <si>
    <t>Ga0196647_108</t>
  </si>
  <si>
    <t>Aminobacter sp. J15</t>
  </si>
  <si>
    <t>Aminobacter</t>
  </si>
  <si>
    <t>AmiJ15_scaffold_71</t>
  </si>
  <si>
    <t>Desulfobacter postgatei 2ac9</t>
  </si>
  <si>
    <t>Desulfobacter postgatei</t>
  </si>
  <si>
    <t>Desulfobacter</t>
  </si>
  <si>
    <t>DespoDRAFT_DPC.1</t>
  </si>
  <si>
    <t>Aminobacter sp. J41</t>
  </si>
  <si>
    <t>AmiJ41DRAFT_c66</t>
  </si>
  <si>
    <t>Propionivibrio militaris MP</t>
  </si>
  <si>
    <t>Propionivibrio militaris</t>
  </si>
  <si>
    <t>Propionivibrio</t>
  </si>
  <si>
    <t>Rhodocyclaceae</t>
  </si>
  <si>
    <t>Rhodocyclales</t>
  </si>
  <si>
    <t>PropMP_scaffold_1_len_77260_splicings_2.2</t>
  </si>
  <si>
    <t>Paraburkholderia tuberum STM678 (Burkholderia tuberum STM678T (IHQD assembly))</t>
  </si>
  <si>
    <t>Paraburkholderia tuberum</t>
  </si>
  <si>
    <t>GCWU001488_GCWU001488MSI_Contig5_1.208</t>
  </si>
  <si>
    <t>Rhizobium sullae WSM1592</t>
  </si>
  <si>
    <t>Rhizobium sullae</t>
  </si>
  <si>
    <t>A3C1DRAFT_scaffold_57.58</t>
  </si>
  <si>
    <t>Cupriavidus sp. UYPR2.512</t>
  </si>
  <si>
    <t>Cupriavidus</t>
  </si>
  <si>
    <t>A3A5DRAFT_scaffold_13.14</t>
  </si>
  <si>
    <t>Cupriavidus taiwanensis STM6070</t>
  </si>
  <si>
    <t>Cupriavidus taiwanensis</t>
  </si>
  <si>
    <t>A3AGDRAFT_scaffold_11.12</t>
  </si>
  <si>
    <t>Rhizobium sp. 42MFCr.1</t>
  </si>
  <si>
    <t>C934DRAFT_scaffold00023.23</t>
  </si>
  <si>
    <t>Teredinibacter turnerae T8402</t>
  </si>
  <si>
    <t>Teredinibacter turnerae</t>
  </si>
  <si>
    <t>Teredinibacter</t>
  </si>
  <si>
    <t>Cellvibrionaceae</t>
  </si>
  <si>
    <t>G008DRAFT_scaffold00012.12</t>
  </si>
  <si>
    <t>Moritella marina ATCC 15381</t>
  </si>
  <si>
    <t>Moritella marina</t>
  </si>
  <si>
    <t>Moritella</t>
  </si>
  <si>
    <t>Moritellaceae</t>
  </si>
  <si>
    <t>G334DRAFT_scaffold00017.17</t>
  </si>
  <si>
    <t>Pseudomonas sp. LAIL14HWK12:I10</t>
  </si>
  <si>
    <t>F632DRAFT_scaffold00018.18</t>
  </si>
  <si>
    <t>Pseudomonas sp. LAIL14HWK12:I8</t>
  </si>
  <si>
    <t>F588DRAFT_scaffold00011.11</t>
  </si>
  <si>
    <t>Caulobacter sp. URHA0033</t>
  </si>
  <si>
    <t>Caulobacter</t>
  </si>
  <si>
    <t>H963DRAFT_scaffold00030.30</t>
  </si>
  <si>
    <t>Pseudomonas sp. LAIL14HWK12:I11</t>
  </si>
  <si>
    <t>F586DRAFT_scaffold00020.20</t>
  </si>
  <si>
    <t>Photorhabdus luminescens BA1</t>
  </si>
  <si>
    <t>Photorhabdus luminescens</t>
  </si>
  <si>
    <t>Photorhabdus</t>
  </si>
  <si>
    <t>BA1DRAFT_contig_91.92</t>
  </si>
  <si>
    <t>Azoarcus communis DSM 12120</t>
  </si>
  <si>
    <t>Azoarcus communis</t>
  </si>
  <si>
    <t>Azoarcus</t>
  </si>
  <si>
    <t>Zoogloeaceae</t>
  </si>
  <si>
    <t>BR51DRAFT_scaffold00001.1</t>
  </si>
  <si>
    <t>pputida_Contig_3.13</t>
  </si>
  <si>
    <t>Methyloterricola oryzae 73a</t>
  </si>
  <si>
    <t>Methylococcaceae bacterium 73a</t>
  </si>
  <si>
    <t>EK23DRAFT_scaffold00020.20</t>
  </si>
  <si>
    <t>Caulobacter sp. OV484</t>
  </si>
  <si>
    <t>EX01DRAFT_scaffold00003.3</t>
  </si>
  <si>
    <t>Caulobacter sp. UNC279MFTsu5.1</t>
  </si>
  <si>
    <t>Caulobacter sp.</t>
  </si>
  <si>
    <t>FG32DRAFT_scaffold00001.1</t>
  </si>
  <si>
    <t>Salmonella enterica enterica sv. Bareilly CFSAN000190</t>
  </si>
  <si>
    <t>Salmonella enterica</t>
  </si>
  <si>
    <t>Salmonella</t>
  </si>
  <si>
    <t>Ga0057763_1051</t>
  </si>
  <si>
    <t>Salmonella enterica enterica sv. Bareilly CFSAN000188</t>
  </si>
  <si>
    <t>Ga0057762_112</t>
  </si>
  <si>
    <t>Salmonella enterica enterica sv. Bareilly CFSAN000213</t>
  </si>
  <si>
    <t>Ga0057781_103</t>
  </si>
  <si>
    <t>Salmonella enterica enterica sv. Bareilly CFSAN000215</t>
  </si>
  <si>
    <t>Ga0057783_123</t>
  </si>
  <si>
    <t>Polaromonas sp. JS666</t>
  </si>
  <si>
    <t>Polaromonas</t>
  </si>
  <si>
    <t>Ga0065401_11</t>
  </si>
  <si>
    <t>Burkholderia pseudomallei BDI</t>
  </si>
  <si>
    <t>Burkholderia pseudomallei</t>
  </si>
  <si>
    <t>Ga0060149_168</t>
  </si>
  <si>
    <t>Burkholderia paludis MSh1</t>
  </si>
  <si>
    <t>Burkholderia paludis</t>
  </si>
  <si>
    <t>Ga0055110_1030</t>
  </si>
  <si>
    <t>Paracoccus versutus DSM 582</t>
  </si>
  <si>
    <t>Paracoccus versutus</t>
  </si>
  <si>
    <t>Ga0070006_1008</t>
  </si>
  <si>
    <t>Burkholderia pseudomallei BGH</t>
  </si>
  <si>
    <t>Ga0060163_114</t>
  </si>
  <si>
    <t>Xenorhabdus bovienii feltiae France</t>
  </si>
  <si>
    <t>Ga0056883_1204</t>
  </si>
  <si>
    <t>Xenorhabdus bovienii feltiae Florida</t>
  </si>
  <si>
    <t>Ga0056884_1114</t>
  </si>
  <si>
    <t>Pseudomonas fluorescens PICF7</t>
  </si>
  <si>
    <t>Ga0069747_11</t>
  </si>
  <si>
    <t>Burkholderia pseudomallei TSV 48</t>
  </si>
  <si>
    <t>Ga0077993_11</t>
  </si>
  <si>
    <t>Burkholderia cenocepacia K56-2</t>
  </si>
  <si>
    <t>Burkholderia cenocepacia</t>
  </si>
  <si>
    <t>Ga0081010_117</t>
  </si>
  <si>
    <t>Azospirillum thiophilum DSM 21654</t>
  </si>
  <si>
    <t>Azospirillum thiophilum</t>
  </si>
  <si>
    <t>Ga0078380_109</t>
  </si>
  <si>
    <t>Burkholderia cepacia LMG 16656</t>
  </si>
  <si>
    <t>Burkholderia cepacia</t>
  </si>
  <si>
    <t>Ga0069183_14</t>
  </si>
  <si>
    <t>Burkholderia pseudomallei NAU35A-3</t>
  </si>
  <si>
    <t>Ga0069287_11</t>
  </si>
  <si>
    <t>Mumia flava MUSC 201</t>
  </si>
  <si>
    <t>Mumia flava</t>
  </si>
  <si>
    <t>Mumia</t>
  </si>
  <si>
    <t>Ga0097838_1035</t>
  </si>
  <si>
    <t>Pseudomonas brassicacearum LMG 21623</t>
  </si>
  <si>
    <t>Pseudomonas brassicacearum</t>
  </si>
  <si>
    <t>Ga0074657_11</t>
  </si>
  <si>
    <t>Pseudomonas pseudoalcaligenes S1</t>
  </si>
  <si>
    <t>Pseudomonas pseudoalcaligenes</t>
  </si>
  <si>
    <t>Ga0077699_1132</t>
  </si>
  <si>
    <t>Phyllobacterium sp. 177MFSha</t>
  </si>
  <si>
    <t>Phyllobacterium</t>
  </si>
  <si>
    <t>Ga0101988_1001</t>
  </si>
  <si>
    <t>Sphingomonas sp. Leaf34</t>
  </si>
  <si>
    <t>Ga0102284_16</t>
  </si>
  <si>
    <t>Methylophilus sp. Leaf416</t>
  </si>
  <si>
    <t>Methylophilus</t>
  </si>
  <si>
    <t>Methylophilaceae</t>
  </si>
  <si>
    <t>Ga0102428_14</t>
  </si>
  <si>
    <t>Methylophilus sp. Leaf459</t>
  </si>
  <si>
    <t>Ga0102433_103</t>
  </si>
  <si>
    <t>Azospirillum thiophilum BV-S</t>
  </si>
  <si>
    <t>Ga0100904_11</t>
  </si>
  <si>
    <t>Providencia rettgeri CCBH11880</t>
  </si>
  <si>
    <t>Providencia rettgeri</t>
  </si>
  <si>
    <t>Providencia</t>
  </si>
  <si>
    <t>Ga0077232_108</t>
  </si>
  <si>
    <t>Pannonibacter phragmitetus CGMCC9175</t>
  </si>
  <si>
    <t>Pannonibacter phragmitetus</t>
  </si>
  <si>
    <t>Pannonibacter</t>
  </si>
  <si>
    <t>Ga0100760_137</t>
  </si>
  <si>
    <t>Aquamicrobium sp. SK-2</t>
  </si>
  <si>
    <t>Aquamicrobium</t>
  </si>
  <si>
    <t>Ga0098313_1140</t>
  </si>
  <si>
    <t>Burkholderia pseudomallei MSHR1357</t>
  </si>
  <si>
    <t>Ga0077342_133</t>
  </si>
  <si>
    <t>Vibrio splendidus UCD-SED7</t>
  </si>
  <si>
    <t>Vibrio splendidus</t>
  </si>
  <si>
    <t>Ga0098803_102</t>
  </si>
  <si>
    <t>Burkholderia pseudomallei TSV 25</t>
  </si>
  <si>
    <t>Ga0077819_114</t>
  </si>
  <si>
    <t>Citrobacter sp. CtB7.12</t>
  </si>
  <si>
    <t>Citrobacter</t>
  </si>
  <si>
    <t>Ga0098773_106</t>
  </si>
  <si>
    <t>Citrobacter sp. NLAE-zl-C269</t>
  </si>
  <si>
    <t>Ga0105828_101</t>
  </si>
  <si>
    <t>Beggiatoa leptomitiformis D-402 replaces 100909</t>
  </si>
  <si>
    <t>Beggiatoa leptomitiformis</t>
  </si>
  <si>
    <t>Beggiatoa</t>
  </si>
  <si>
    <t>Ga0111282_11</t>
  </si>
  <si>
    <t>Thalassospira xiaminensis USBA 78</t>
  </si>
  <si>
    <t>Thalassospira xiamenensis</t>
  </si>
  <si>
    <t>Thalassospira</t>
  </si>
  <si>
    <t>Ga0111600_105</t>
  </si>
  <si>
    <t>Burkholderia pseudomallei MSHR1328 replaces 78555</t>
  </si>
  <si>
    <t>Ga0105939_12</t>
  </si>
  <si>
    <t>Mesorhizobium sp. LSJC268A00</t>
  </si>
  <si>
    <t>Ga0123887_102</t>
  </si>
  <si>
    <t>Mesorhizobium sp. LSHC414A00</t>
  </si>
  <si>
    <t>Ga0123899_102</t>
  </si>
  <si>
    <t>Mesorhizobium sp. LSHC422A00</t>
  </si>
  <si>
    <t>Ga0123896_113</t>
  </si>
  <si>
    <t>Caulobacter vibrioides T5M6</t>
  </si>
  <si>
    <t>Caulobacter vibrioides</t>
  </si>
  <si>
    <t>Ga0125979_1001</t>
  </si>
  <si>
    <t>Combined assembly of Amycolatopsis endophytes JGI 0001050</t>
  </si>
  <si>
    <t>Amycolatopsis sp. JGI 0001006-E10</t>
  </si>
  <si>
    <t>Ga0041826_144</t>
  </si>
  <si>
    <t>Combined assembly of Amycolatopsis endophytes JGI 0001050 (unscreened)</t>
  </si>
  <si>
    <t>Ga0075531_1215</t>
  </si>
  <si>
    <t>Burkholderia contaminans LMG 23361</t>
  </si>
  <si>
    <t>Burkholderia contaminans</t>
  </si>
  <si>
    <t>Ga0128860_101</t>
  </si>
  <si>
    <t>Citrobacter freundii ST63:944526466</t>
  </si>
  <si>
    <t>Citrobacter freundii</t>
  </si>
  <si>
    <t>Ga0122354_1040</t>
  </si>
  <si>
    <t>Burkholderia plantarii ATCC 43733</t>
  </si>
  <si>
    <t>Burkholderia plantarii</t>
  </si>
  <si>
    <t>Ga0123590_12</t>
  </si>
  <si>
    <t>Bradyrhizobium sp. CCBAU 41267</t>
  </si>
  <si>
    <t>Ga0112640_1257</t>
  </si>
  <si>
    <t>Paraburkholderia tuberum DUS833</t>
  </si>
  <si>
    <t>Ga0073273_15</t>
  </si>
  <si>
    <t>Mesorhizobium sp. LSHC426A00</t>
  </si>
  <si>
    <t>Ga0123894_108</t>
  </si>
  <si>
    <t>Mesorhizobium sp. LSHC424B00</t>
  </si>
  <si>
    <t>Ga0123895_101</t>
  </si>
  <si>
    <t>Mesorhizobium sp. LSHC416B00</t>
  </si>
  <si>
    <t>Ga0123898_105</t>
  </si>
  <si>
    <t>Mesorhizobium sp. LNJC399B00</t>
  </si>
  <si>
    <t>Ga0123903_101</t>
  </si>
  <si>
    <t>Mesorhizobium sp. L103C565B0</t>
  </si>
  <si>
    <t>Ga0123926_109</t>
  </si>
  <si>
    <t>Mesorhizobium sp. L103C120A0</t>
  </si>
  <si>
    <t>Ga0123928_115</t>
  </si>
  <si>
    <t>Devosia lucknowensis L15</t>
  </si>
  <si>
    <t>Devosia lucknowensis</t>
  </si>
  <si>
    <t>Devosia</t>
  </si>
  <si>
    <t>Hyphomicrobiaceae</t>
  </si>
  <si>
    <t>Ga0138907_12</t>
  </si>
  <si>
    <t>Burkholderia sp. YR290</t>
  </si>
  <si>
    <t>Ga0066731_14</t>
  </si>
  <si>
    <t>Escherichia albertii EC03-195</t>
  </si>
  <si>
    <t>Escherichia albertii</t>
  </si>
  <si>
    <t>Ga0125314_121</t>
  </si>
  <si>
    <t>Burkholderia pseudomallei RF43Bp22</t>
  </si>
  <si>
    <t>Ga0125494_102</t>
  </si>
  <si>
    <t>Ga0125556_1054</t>
  </si>
  <si>
    <t>Burkholderia pseudomallei QCMRI_BP18</t>
  </si>
  <si>
    <t>Ga0125722_111</t>
  </si>
  <si>
    <t>Azoarcus olearius DQS4</t>
  </si>
  <si>
    <t>Azoarcus olearius</t>
  </si>
  <si>
    <t>Ga0175493_11</t>
  </si>
  <si>
    <t>Rhodobacteraceae bacterium GWE1_64_9</t>
  </si>
  <si>
    <t>Ga0154510_1101</t>
  </si>
  <si>
    <t>Alteromonas sp. RW2A1</t>
  </si>
  <si>
    <t>Alteromonas</t>
  </si>
  <si>
    <t>Ga0175322_11</t>
  </si>
  <si>
    <t>Phaeobacter bacterium SCGC AG-485_N19 (contamination screened)</t>
  </si>
  <si>
    <t>Phaeobacter</t>
  </si>
  <si>
    <t>Ga0186902_101</t>
  </si>
  <si>
    <t>Bradyrhizobium valentinum LmjM6</t>
  </si>
  <si>
    <t>Bradyrhizobium valentinum</t>
  </si>
  <si>
    <t>Ga0129000_1205</t>
  </si>
  <si>
    <t>Nitrosospira multiformis Nl3</t>
  </si>
  <si>
    <t>Nitrosospira multiformis</t>
  </si>
  <si>
    <t>Nitrosospira</t>
  </si>
  <si>
    <t>Ga0181069_114</t>
  </si>
  <si>
    <t>Rhizobium sullae DSM 14623</t>
  </si>
  <si>
    <t>Ga0196643_1041</t>
  </si>
  <si>
    <t>Paraburkholderia panaciterrae DCY85-1</t>
  </si>
  <si>
    <t>Paraburkholderia panaciterrae</t>
  </si>
  <si>
    <t>Ga0133217_1231</t>
  </si>
  <si>
    <t>Paraburkholderia ginsengiterrae DCY85</t>
  </si>
  <si>
    <t>Paraburkholderia ginsengiterrae</t>
  </si>
  <si>
    <t>Ga0133218_1371</t>
  </si>
  <si>
    <t>Pseudomonas syringae PmaES4326 (Psy34)</t>
  </si>
  <si>
    <t>PmaES4326__scaffold3_1_size654833</t>
  </si>
  <si>
    <t>Pseudomonas syringae Pta6606 (Psy83)</t>
  </si>
  <si>
    <t>Pta6606__scaffold11_1_size611232</t>
  </si>
  <si>
    <t>Pseudomonas syringae pv. maculicola ES4326 (Maculicola)</t>
  </si>
  <si>
    <t>Pseudomonas syringae group genomosp. 3</t>
  </si>
  <si>
    <t>Pma_scaffold00024_593536.3</t>
  </si>
  <si>
    <t>Methylophaga frappieri JAM7</t>
  </si>
  <si>
    <t>Methylophaga frappieri</t>
  </si>
  <si>
    <t>Methylophaga</t>
  </si>
  <si>
    <t>Piscirickettsiaceae</t>
  </si>
  <si>
    <t>CP003380</t>
  </si>
  <si>
    <t>Pseudomonas cannabina pv. alisalensis PSa866 (Draft assemply with Ion Torrent)</t>
  </si>
  <si>
    <t>Pseudomonas cannabina</t>
  </si>
  <si>
    <t>Pcal_gi304422953.35</t>
  </si>
  <si>
    <t>Pseudomonas cannabina pv. alisalensis PSa1-3 (Draft assemply with Ion Torrent)</t>
  </si>
  <si>
    <t>Pseudomonas cannabina pv. alisalensis BS91 (draft assemply)</t>
  </si>
  <si>
    <t>PcanDRAFT_NODE_1376_len_58478_cov_21_195629.334</t>
  </si>
  <si>
    <t>Pseudomonas cannabina alisalensis T3C (draft assemply)</t>
  </si>
  <si>
    <t>PcanT3C_NODE_63_len_13350_cov_14_075056.37</t>
  </si>
  <si>
    <t>Psychromonas arctica DSM 14288</t>
  </si>
  <si>
    <t>Psychromonas arctica</t>
  </si>
  <si>
    <t>Psychromonas</t>
  </si>
  <si>
    <t>Psychromonadaceae</t>
  </si>
  <si>
    <t>H592DRAFT_scaffold00005.5</t>
  </si>
  <si>
    <t>Enterobacter sp. CC120223-11</t>
  </si>
  <si>
    <t>N426DRAFT_scaffold00002.2</t>
  </si>
  <si>
    <t>Azospira sp. KJ</t>
  </si>
  <si>
    <t>Azospira</t>
  </si>
  <si>
    <t>AzoKJ_NODE_14_len_32910_cov_158_056519.13</t>
  </si>
  <si>
    <t>Microvirgula aerodenitrificans DSM 15089</t>
  </si>
  <si>
    <t>Microvirgula aerodenitrificans</t>
  </si>
  <si>
    <t>Microvirgula</t>
  </si>
  <si>
    <t>Chromobacteriaceae</t>
  </si>
  <si>
    <t>Q352DRAFT_scaffold00015.15</t>
  </si>
  <si>
    <t>Acinetobacter tandoii DSM 14970</t>
  </si>
  <si>
    <t>Acinetobacter tandoii</t>
  </si>
  <si>
    <t>Q340DRAFT_scaffold00026.26</t>
  </si>
  <si>
    <t>Marinobacter sp. MCTG268</t>
  </si>
  <si>
    <t>U734DRAFT_scf7180000000034_quiver.8</t>
  </si>
  <si>
    <t>Pseudomonas chlororaphis aureofaciens 30-84</t>
  </si>
  <si>
    <t>Pseudomonas chlororaphis</t>
  </si>
  <si>
    <t>Ga0036899_gi400319890.1</t>
  </si>
  <si>
    <t>Escherichia coli XH001</t>
  </si>
  <si>
    <t>Ga0040826_gi344191410.51</t>
  </si>
  <si>
    <t>Klebsiella sp. NFPP35</t>
  </si>
  <si>
    <t>Ga0059022_scaffold00001.1</t>
  </si>
  <si>
    <t>Klebsiella sp. NFIX56</t>
  </si>
  <si>
    <t>Ga0059080_101</t>
  </si>
  <si>
    <t>Klebsiella sp. NFIX53</t>
  </si>
  <si>
    <t>Ga0059077_101</t>
  </si>
  <si>
    <t>Klebsiella sp. NFIX54</t>
  </si>
  <si>
    <t>Ga0059078_101</t>
  </si>
  <si>
    <t>Escherichia coli CE418</t>
  </si>
  <si>
    <t>Ga0057064_10392</t>
  </si>
  <si>
    <t>Escherichia coli CE549</t>
  </si>
  <si>
    <t>Ga0057066_1005</t>
  </si>
  <si>
    <t>Escherichia coli 2-427-07_S4_C3</t>
  </si>
  <si>
    <t>Ga0054954_1028</t>
  </si>
  <si>
    <t>Escherichia coli PA-3</t>
  </si>
  <si>
    <t>Ga0059088_130</t>
  </si>
  <si>
    <t>Enterobacter cloacae DG6</t>
  </si>
  <si>
    <t>Enterobacter cloacae</t>
  </si>
  <si>
    <t>Ga0066400_11</t>
  </si>
  <si>
    <t>Escherichia coli 2-210-07_S4_C1</t>
  </si>
  <si>
    <t>Ga0054919_104</t>
  </si>
  <si>
    <t>Escherichia coli 1-392-07_S1_C2</t>
  </si>
  <si>
    <t>Ga0054848_1002</t>
  </si>
  <si>
    <t>Ga0054854_1082</t>
  </si>
  <si>
    <t>Klebsiella pneumoniae BIDMC 55</t>
  </si>
  <si>
    <t>Ga0044656_102</t>
  </si>
  <si>
    <t>Vibrio nigripulchritudo Wn13</t>
  </si>
  <si>
    <t>Vibrio nigripulchritudo</t>
  </si>
  <si>
    <t>Ga0057400_1118</t>
  </si>
  <si>
    <t>Klebsiella pneumoniae IA565</t>
  </si>
  <si>
    <t>Ga0054569_135</t>
  </si>
  <si>
    <t>Escherichia coli 6-175-07_S3_C2</t>
  </si>
  <si>
    <t>Ga0054901_1083</t>
  </si>
  <si>
    <t>Ga0054901_1084</t>
  </si>
  <si>
    <t>Ga0054901_1086</t>
  </si>
  <si>
    <t>Escherichia coli 3-105-05_S3_C2</t>
  </si>
  <si>
    <t>Ga0054898_1051</t>
  </si>
  <si>
    <t>Escherichia coli 2-316-03_S4_C3</t>
  </si>
  <si>
    <t>Ga0054953_1003</t>
  </si>
  <si>
    <t>Escherichia coli 2-316-03_S1_C2</t>
  </si>
  <si>
    <t>Ga0054843_1081</t>
  </si>
  <si>
    <t>Escherichia coli 1-250-04_S1_C2</t>
  </si>
  <si>
    <t>Ga0054847_1043</t>
  </si>
  <si>
    <t>Escherichia coli 3-105-05_S3_C1</t>
  </si>
  <si>
    <t>Ga0054884_1045</t>
  </si>
  <si>
    <t>Escherichia coli 2-316-03_S4_C1</t>
  </si>
  <si>
    <t>Ga0054920_1014</t>
  </si>
  <si>
    <t>Escherichia coli 2-316-03_S1_C1</t>
  </si>
  <si>
    <t>Ga0054825_1119</t>
  </si>
  <si>
    <t>Escherichia coli 3-267-03_S4_C1</t>
  </si>
  <si>
    <t>Ga0054928_1168</t>
  </si>
  <si>
    <t>Pseudomonas sp. AAC</t>
  </si>
  <si>
    <t>Ga0056869_111</t>
  </si>
  <si>
    <t>Colwellia psychrerythraea ND2E</t>
  </si>
  <si>
    <t>Colwellia psychrerythraea</t>
  </si>
  <si>
    <t>Colwellia</t>
  </si>
  <si>
    <t>Colwelliaceae</t>
  </si>
  <si>
    <t>Ga0062153_140</t>
  </si>
  <si>
    <t>Micavibrio sp. EBPR_Bin_285</t>
  </si>
  <si>
    <t>Micavibrio</t>
  </si>
  <si>
    <t>Ga0073636_1009</t>
  </si>
  <si>
    <t>Marinobacter sp. DSM 26291</t>
  </si>
  <si>
    <t>Ga0070016_105</t>
  </si>
  <si>
    <t>Escherichia coli 1-250-04_S1_C1</t>
  </si>
  <si>
    <t>Ga0054830_1042</t>
  </si>
  <si>
    <t>Escherichia coli 1-392-07_S1_C1</t>
  </si>
  <si>
    <t>Ga0054831_1001</t>
  </si>
  <si>
    <t>Acinetobacter junii L20</t>
  </si>
  <si>
    <t>Ga0078359_1081</t>
  </si>
  <si>
    <t>Vibrio nigripulchritudo ENn2</t>
  </si>
  <si>
    <t>Ga0078572_1116</t>
  </si>
  <si>
    <t>Escherichia coli G5</t>
  </si>
  <si>
    <t>Ga0072366_1096</t>
  </si>
  <si>
    <t>Escherichia coli ECONIH1</t>
  </si>
  <si>
    <t>Ga0069367_12</t>
  </si>
  <si>
    <t>Thalassomonas viridans XOM25</t>
  </si>
  <si>
    <t>Thalassomonas viridans</t>
  </si>
  <si>
    <t>Thalassomonas</t>
  </si>
  <si>
    <t>Ga0077400_1072</t>
  </si>
  <si>
    <t>Gammaproteobacteria bacterium Q1</t>
  </si>
  <si>
    <t>Catenovulum maritimum</t>
  </si>
  <si>
    <t>Catenovulum</t>
  </si>
  <si>
    <t>Ga0081026_102</t>
  </si>
  <si>
    <t>Aeromonas sp. L_1B5_3</t>
  </si>
  <si>
    <t>Ga0077507_1137</t>
  </si>
  <si>
    <t>Acinetobacter pittii 42F</t>
  </si>
  <si>
    <t>Acinetobacter pittii</t>
  </si>
  <si>
    <t>Ga0081666_182</t>
  </si>
  <si>
    <t>Vibrio nigripulchritudo SFn135</t>
  </si>
  <si>
    <t>Ga0078576_1123</t>
  </si>
  <si>
    <t>Pseudomonas sp. 250J</t>
  </si>
  <si>
    <t>Ga0081903_1111</t>
  </si>
  <si>
    <t>Ga0081667_1130</t>
  </si>
  <si>
    <t>Klebsiella pneumoniae 442</t>
  </si>
  <si>
    <t>Ga0098566_111</t>
  </si>
  <si>
    <t>Pseudoalteromonas lipolytica UCD-48B</t>
  </si>
  <si>
    <t>Pseudoalteromonas lipolytica</t>
  </si>
  <si>
    <t>Ga0098817_108</t>
  </si>
  <si>
    <t>Pseudomonas aeruginosa ATCC 9027</t>
  </si>
  <si>
    <t>Ga0099971_1071</t>
  </si>
  <si>
    <t>Escherichia coli 401264</t>
  </si>
  <si>
    <t>Ga0100601_1062</t>
  </si>
  <si>
    <t>Vibrio nigripulchritudo SFn27</t>
  </si>
  <si>
    <t>Ga0078575_1121</t>
  </si>
  <si>
    <t>Pseudomonas aeruginosa EML548</t>
  </si>
  <si>
    <t>Ga0100713_1088</t>
  </si>
  <si>
    <t>Acinetobacter baumannii B11911</t>
  </si>
  <si>
    <t>Ga0081170_12</t>
  </si>
  <si>
    <t>Vibrio harveyi VH5</t>
  </si>
  <si>
    <t>Ga0081978_1025</t>
  </si>
  <si>
    <t>Pseudomonas syringae pv. actinidifoliorum CFBP8039 isolate:LSV38.26</t>
  </si>
  <si>
    <t>Ga0104819_1033</t>
  </si>
  <si>
    <t>Aeromonas caviae A23</t>
  </si>
  <si>
    <t>Ga0098730_1135</t>
  </si>
  <si>
    <t>Vibrio nigripulchritudo BLFn1</t>
  </si>
  <si>
    <t>Ga0078571_1119</t>
  </si>
  <si>
    <t>Escherichia coli 302137</t>
  </si>
  <si>
    <t>Ga0100638_125</t>
  </si>
  <si>
    <t>Vibrio owensii SH14</t>
  </si>
  <si>
    <t>Vibrio owensii</t>
  </si>
  <si>
    <t>Ga0100858_1001</t>
  </si>
  <si>
    <t>Pseudomonas syringae pv. actinidifoliorum CFBP8160 isolate:LSV43.62</t>
  </si>
  <si>
    <t>Ga0104818_1034</t>
  </si>
  <si>
    <t>Escherichia coli 303341</t>
  </si>
  <si>
    <t>Ga0100642_186</t>
  </si>
  <si>
    <t>Acinetobacter baumannii SP1917</t>
  </si>
  <si>
    <t>Ga0081169_102</t>
  </si>
  <si>
    <t>Escherichia coli 103385</t>
  </si>
  <si>
    <t>Ga0100586_1032</t>
  </si>
  <si>
    <t>Escherichia coli 26A_L1</t>
  </si>
  <si>
    <t>Ga0110010_1020</t>
  </si>
  <si>
    <t>Escherichia coli 46A_L2</t>
  </si>
  <si>
    <t>Ga0110011_1122</t>
  </si>
  <si>
    <t>Acinetobacter baumannii ABBL038</t>
  </si>
  <si>
    <t>Ga0113379_143</t>
  </si>
  <si>
    <t>Escherichia coli Ec26A_L2</t>
  </si>
  <si>
    <t>Ga0109972_1192</t>
  </si>
  <si>
    <t>Ga0112837_1124</t>
  </si>
  <si>
    <t>Acinetobacter baumannii NBRC 110492</t>
  </si>
  <si>
    <t>Ga0106246_1066</t>
  </si>
  <si>
    <t>Vibrio parahaemolyticus S109</t>
  </si>
  <si>
    <t>Ga0109013_1018</t>
  </si>
  <si>
    <t>Escherichia coli MGH121</t>
  </si>
  <si>
    <t>Ga0106793_1070</t>
  </si>
  <si>
    <t>Escherichia coli BWH49</t>
  </si>
  <si>
    <t>Ga0106787_103</t>
  </si>
  <si>
    <t>Acinetobacter bereziniae KCTC 23199</t>
  </si>
  <si>
    <t>Acinetobacter bereziniae</t>
  </si>
  <si>
    <t>Ga0106233_1066</t>
  </si>
  <si>
    <t>Escherichia coli BWH50</t>
  </si>
  <si>
    <t>Ga0110790_104</t>
  </si>
  <si>
    <t>Pseudomonas toyotomiensis JCM 15604</t>
  </si>
  <si>
    <t>Pseudomonas toyotomiensis</t>
  </si>
  <si>
    <t>Ga0104684_107</t>
  </si>
  <si>
    <t>Escherichia coli 46A_S2</t>
  </si>
  <si>
    <t>Ga0110003_1133</t>
  </si>
  <si>
    <t>Escherichia coli Ec46A_S2</t>
  </si>
  <si>
    <t>Ga0109109_1163</t>
  </si>
  <si>
    <t>Vibrio alginolyticus RM-24-2</t>
  </si>
  <si>
    <t>Ga0112346_1057</t>
  </si>
  <si>
    <t>Acinetobacter pittii NBRC 110506</t>
  </si>
  <si>
    <t>Ga0106253_147</t>
  </si>
  <si>
    <t>Pseudomonas extremaustralis DSM 17835</t>
  </si>
  <si>
    <t>Pseudomonas extremaustralis</t>
  </si>
  <si>
    <t>Ga0079822_11</t>
  </si>
  <si>
    <t>Pseudomonas guineae LMG 24016</t>
  </si>
  <si>
    <t>Pseudomonas guineae</t>
  </si>
  <si>
    <t>Ga0104662_102</t>
  </si>
  <si>
    <t>Acinetobacter tandoii KCTC 12417</t>
  </si>
  <si>
    <t>Ga0106238_127</t>
  </si>
  <si>
    <t>Acinetobacter baumannii ABBL018</t>
  </si>
  <si>
    <t>Ga0113359_1023</t>
  </si>
  <si>
    <t>Acinetobacter pittii NBRC 110505</t>
  </si>
  <si>
    <t>Ga0106252_148</t>
  </si>
  <si>
    <t>Acinetobacter haemolyticus NBRC 109758</t>
  </si>
  <si>
    <t>Acinetobacter haemolyticus</t>
  </si>
  <si>
    <t>Ga0109084_1014</t>
  </si>
  <si>
    <t>Acinetobacter baumannii 741019</t>
  </si>
  <si>
    <t>Ga0124525_148</t>
  </si>
  <si>
    <t>Acinetobacter soli ABBL054</t>
  </si>
  <si>
    <t>Acinetobacter soli</t>
  </si>
  <si>
    <t>Ga0112512_1031</t>
  </si>
  <si>
    <t>Escherichia coli 07-4338</t>
  </si>
  <si>
    <t>Ga0124314_122</t>
  </si>
  <si>
    <t>Escherichia coli 402078</t>
  </si>
  <si>
    <t>Ga0119656_1024</t>
  </si>
  <si>
    <t>Pseudomonas aeruginosa C1913C</t>
  </si>
  <si>
    <t>Ga0112942_116</t>
  </si>
  <si>
    <t>Klebsiella pneumoniae NFIX52</t>
  </si>
  <si>
    <t>Ga0059076_101</t>
  </si>
  <si>
    <t>Ga0124730_115</t>
  </si>
  <si>
    <t>Escherichia coli 2011EL-1251-4</t>
  </si>
  <si>
    <t>Ga0124401_1087</t>
  </si>
  <si>
    <t>Ga0104723_106</t>
  </si>
  <si>
    <t>Acinetobacter sp. C15</t>
  </si>
  <si>
    <t>Ga0112300_1089</t>
  </si>
  <si>
    <t>Acinetobacter sp. DUT-2</t>
  </si>
  <si>
    <t>Ga0125208_11</t>
  </si>
  <si>
    <t>Ga0125208_13</t>
  </si>
  <si>
    <t>Acinetobacter pittii IEC338SC</t>
  </si>
  <si>
    <t>Ga0133317_14</t>
  </si>
  <si>
    <t>Aeromonas veronii AVNIH1</t>
  </si>
  <si>
    <t>Ga0133425_11</t>
  </si>
  <si>
    <t>Pseudomonas syringae pv. aptata BS0292</t>
  </si>
  <si>
    <t>Ga0123313_113</t>
  </si>
  <si>
    <t>Vibrio parahaemolyticus S162</t>
  </si>
  <si>
    <t>Ga0108981_1200</t>
  </si>
  <si>
    <t>Escherichia coli 400896</t>
  </si>
  <si>
    <t>Ga0119654_1129</t>
  </si>
  <si>
    <t>Escherichia coli 50816743</t>
  </si>
  <si>
    <t>Ga0106954_1179</t>
  </si>
  <si>
    <t>Escherichia coli 700863</t>
  </si>
  <si>
    <t>Ga0119709_1009</t>
  </si>
  <si>
    <t>Escherichia coli 26A_L2</t>
  </si>
  <si>
    <t>Ga0110012_1127</t>
  </si>
  <si>
    <t>Escherichia coli 402138_aEPEC</t>
  </si>
  <si>
    <t>Ga0119548_1034</t>
  </si>
  <si>
    <t>Escherichia coli 403066</t>
  </si>
  <si>
    <t>Ga0119631_1019</t>
  </si>
  <si>
    <t>Escherichia coli 400549_aEPEC</t>
  </si>
  <si>
    <t>Ga0119591_1018</t>
  </si>
  <si>
    <t>Ga0113309_117</t>
  </si>
  <si>
    <t>Escherichia coli 402605</t>
  </si>
  <si>
    <t>Ga0119667_1004</t>
  </si>
  <si>
    <t>Escherichia coli 505545</t>
  </si>
  <si>
    <t>Ga0119646_1038</t>
  </si>
  <si>
    <t>Escherichia coli 501029_aEPEC</t>
  </si>
  <si>
    <t>Ga0119564_1037</t>
  </si>
  <si>
    <t>Pseudomonas syringae pv. aptata BS3825</t>
  </si>
  <si>
    <t>Ga0123323_115</t>
  </si>
  <si>
    <t>Escherichia coli G500007</t>
  </si>
  <si>
    <t>Ga0119697_1035</t>
  </si>
  <si>
    <t>Ga0106949_1106</t>
  </si>
  <si>
    <t>Escherichia coli 702566</t>
  </si>
  <si>
    <t>Ga0119650_1011</t>
  </si>
  <si>
    <t>Escherichia coli 504324</t>
  </si>
  <si>
    <t>Ga0119640_1009</t>
  </si>
  <si>
    <t>Ga0112845_1048</t>
  </si>
  <si>
    <t>Escherichia coli 504300_aEPEC</t>
  </si>
  <si>
    <t>Ga0119543_1019</t>
  </si>
  <si>
    <t>Escherichia coli EPEC 1572</t>
  </si>
  <si>
    <t>Ga0119754_1050</t>
  </si>
  <si>
    <t>Escherichia coli AW1.7</t>
  </si>
  <si>
    <t>Ga0124627_1142</t>
  </si>
  <si>
    <t>Marinomonas sp. S3726</t>
  </si>
  <si>
    <t>Marinomonas</t>
  </si>
  <si>
    <t>Oceanospirillaceae</t>
  </si>
  <si>
    <t>Oceanospirillales</t>
  </si>
  <si>
    <t>Ga0124498_1012</t>
  </si>
  <si>
    <t>Ga0109079_1049</t>
  </si>
  <si>
    <t>Acinetobacter nosocomialis ABBL080</t>
  </si>
  <si>
    <t>Ga0112533_1362</t>
  </si>
  <si>
    <t>Vibrio rotiferianus Oz08</t>
  </si>
  <si>
    <t>Vibrio rotiferianus</t>
  </si>
  <si>
    <t>Ga0112780_1464</t>
  </si>
  <si>
    <t>Vibrio parahaemolyticus sv. O10:KVII A4EZ964</t>
  </si>
  <si>
    <t>Ga0122688_117</t>
  </si>
  <si>
    <t>Escherichia coli AM21</t>
  </si>
  <si>
    <t>Ga0124292_1026</t>
  </si>
  <si>
    <t>Escherichia coli R302583-2B</t>
  </si>
  <si>
    <t>Ga0124339_1044</t>
  </si>
  <si>
    <t>Escherichia coli 2011EL-1640-5</t>
  </si>
  <si>
    <t>Ga0124402_1123</t>
  </si>
  <si>
    <t>Pseudomonas putida CBB5</t>
  </si>
  <si>
    <t>Ga0124431_1132</t>
  </si>
  <si>
    <t>Acinetobacter baumannii NM3</t>
  </si>
  <si>
    <t>Ga0124521_120</t>
  </si>
  <si>
    <t>Enterobacter cloacae cloacae CIDEIMsCOL10</t>
  </si>
  <si>
    <t>Ga0124542_136</t>
  </si>
  <si>
    <t>Escherichia coli AW1.7-delta-pHR1</t>
  </si>
  <si>
    <t>Ga0124628_1120</t>
  </si>
  <si>
    <t>Pseudomonas syringae pv. alisalensis ICMP 15200</t>
  </si>
  <si>
    <t>Ga0124744_1045</t>
  </si>
  <si>
    <t>Alcanivorax sp. NBRC 102024</t>
  </si>
  <si>
    <t>Alcanivorax</t>
  </si>
  <si>
    <t>Alcanivoracaceae</t>
  </si>
  <si>
    <t>Ga0125335_106</t>
  </si>
  <si>
    <t>Acinetobacter baumannii Ab205</t>
  </si>
  <si>
    <t>Ga0125428_165</t>
  </si>
  <si>
    <t>Escherichia coli 2011EL-1497-2</t>
  </si>
  <si>
    <t>Ga0125535_1134</t>
  </si>
  <si>
    <t>Escherichia coli MAMC18</t>
  </si>
  <si>
    <t>Ga0125689_1183</t>
  </si>
  <si>
    <t>Gallionellales bacterium RIFOXYB12_FULL_54_9</t>
  </si>
  <si>
    <t>Ga0156518_1170</t>
  </si>
  <si>
    <t>Escherichia coli Co6114</t>
  </si>
  <si>
    <t>Ga0175779_18</t>
  </si>
  <si>
    <t>Alteromonas sp. Mex14</t>
  </si>
  <si>
    <t>Ga0174984_11</t>
  </si>
  <si>
    <t>Enterobacter hormaechei hormaechei 34983</t>
  </si>
  <si>
    <t>Enterobacter hormaechei</t>
  </si>
  <si>
    <t>Ga0175200_14</t>
  </si>
  <si>
    <t>Escherichia coli SEC470</t>
  </si>
  <si>
    <t>Ga0175469_11</t>
  </si>
  <si>
    <t>Halioglobus pacificus RR3-57</t>
  </si>
  <si>
    <t>Halioglobus pacificus</t>
  </si>
  <si>
    <t>Halioglobus</t>
  </si>
  <si>
    <t>Halieaceae</t>
  </si>
  <si>
    <t>Ga0175870_11</t>
  </si>
  <si>
    <t>Escherichia coli INSRA6015</t>
  </si>
  <si>
    <t>Ga0125890_127</t>
  </si>
  <si>
    <t>Vibrio jasicida NCCB 100079</t>
  </si>
  <si>
    <t>Vibrio jasicida</t>
  </si>
  <si>
    <t>Ga0125997_1016</t>
  </si>
  <si>
    <t>Salmonella enterica NGUA-38_S2</t>
  </si>
  <si>
    <t>Ga0126506_1048</t>
  </si>
  <si>
    <t>Acinetobacter baumannii Ab126</t>
  </si>
  <si>
    <t>Ga0126707_154</t>
  </si>
  <si>
    <t>Acinetobacter baumannii Ab202</t>
  </si>
  <si>
    <t>Ga0126708_153</t>
  </si>
  <si>
    <t>Acinetobacter baumannii WM98</t>
  </si>
  <si>
    <t>Ga0126716_148</t>
  </si>
  <si>
    <t>Janthinobacterium sp. 13</t>
  </si>
  <si>
    <t>Janthinobacterium</t>
  </si>
  <si>
    <t>Ga0181120_11</t>
  </si>
  <si>
    <t>Aeromonas hydrophila TN-97-08</t>
  </si>
  <si>
    <t>Ga0127147_101</t>
  </si>
  <si>
    <t>Escherichia coli CD44</t>
  </si>
  <si>
    <t>Ga0127339_150</t>
  </si>
  <si>
    <t>Acinetobacter venetianus LUH7437</t>
  </si>
  <si>
    <t>Acinetobacter venetianus</t>
  </si>
  <si>
    <t>Ga0128846_154</t>
  </si>
  <si>
    <t>Pseudomonas aeruginosa RW87</t>
  </si>
  <si>
    <t>Ga0130228_1149</t>
  </si>
  <si>
    <t>Pseudomonas aeruginosa RW86</t>
  </si>
  <si>
    <t>Ga0130367_143</t>
  </si>
  <si>
    <t>Escherichia coli CVM N41498PS</t>
  </si>
  <si>
    <t>Ga0130642_1117</t>
  </si>
  <si>
    <t>Escherichia coli CVM N38834PS</t>
  </si>
  <si>
    <t>Ga0130643_1079</t>
  </si>
  <si>
    <t>Escherichia coli CVM N38826PS</t>
  </si>
  <si>
    <t>Ga0130645_1135</t>
  </si>
  <si>
    <t>Escherichia coli CVM N38663PS</t>
  </si>
  <si>
    <t>Ga0130649_1142</t>
  </si>
  <si>
    <t>Escherichia coli CVM N36158PS</t>
  </si>
  <si>
    <t>Ga0130668_1030</t>
  </si>
  <si>
    <t>Escherichia coli CVM N36093PS</t>
  </si>
  <si>
    <t>Ga0130669_1082</t>
  </si>
  <si>
    <t>Escherichia coli CVM N34054PS</t>
  </si>
  <si>
    <t>Ga0130677_1020</t>
  </si>
  <si>
    <t>Escherichia coli CVM N33849PS</t>
  </si>
  <si>
    <t>Ga0130679_1030</t>
  </si>
  <si>
    <t>Escherichia coli CVM N33633PS</t>
  </si>
  <si>
    <t>Ga0130688_1029</t>
  </si>
  <si>
    <t>Escherichia coli CVM N38381PS</t>
  </si>
  <si>
    <t>Ga0130695_1058</t>
  </si>
  <si>
    <t>Escherichia coli CVM N34228PS</t>
  </si>
  <si>
    <t>Ga0130704_1122</t>
  </si>
  <si>
    <t>Escherichia coli CVM N34152PS</t>
  </si>
  <si>
    <t>Ga0130705_1059</t>
  </si>
  <si>
    <t>Escherichia coli B54</t>
  </si>
  <si>
    <t>Ga0130908_1036</t>
  </si>
  <si>
    <t>Escherichia coli B107</t>
  </si>
  <si>
    <t>Ga0130920_1004</t>
  </si>
  <si>
    <t>Escherichia coli J21</t>
  </si>
  <si>
    <t>Ga0130990_1095</t>
  </si>
  <si>
    <t>Ga0130994_1125</t>
  </si>
  <si>
    <t>Escherichia coli U5</t>
  </si>
  <si>
    <t>Ga0131002_1163</t>
  </si>
  <si>
    <t>Escherichia coli U92</t>
  </si>
  <si>
    <t>Ga0131004_1118</t>
  </si>
  <si>
    <t>Acinetobacter sp. COS3</t>
  </si>
  <si>
    <t>Ga0132265_114</t>
  </si>
  <si>
    <t>Klebsiella variicola KV321</t>
  </si>
  <si>
    <t>Klebsiella variicola</t>
  </si>
  <si>
    <t>Ga0132831_101</t>
  </si>
  <si>
    <t>Methylomonas methanica R-45371</t>
  </si>
  <si>
    <t>Methylomonas methanica</t>
  </si>
  <si>
    <t>Ga0133023_1098</t>
  </si>
  <si>
    <t>Vibrio vulnificus CG64</t>
  </si>
  <si>
    <t>Ga0132604_1144</t>
  </si>
  <si>
    <t>Cellvibrio sp. PSBB023</t>
  </si>
  <si>
    <t>Cellvibrio</t>
  </si>
  <si>
    <t>Ga0198469_11</t>
  </si>
  <si>
    <t>Escherichia coli Ec46A_L1</t>
  </si>
  <si>
    <t>Ga0109970_1029</t>
  </si>
  <si>
    <t>Ruminococcus gnavus AGR2154</t>
  </si>
  <si>
    <t>[Ruminococcus] gnavus</t>
  </si>
  <si>
    <t>Blautia</t>
  </si>
  <si>
    <t>N769DRAFT_scf7180000000027_quiver.2</t>
  </si>
  <si>
    <t>Clostridium magnum DSM 2767</t>
  </si>
  <si>
    <t>Clostridium magnum</t>
  </si>
  <si>
    <t>EJ33DRAFT_scaffold00047.47</t>
  </si>
  <si>
    <t>Papillibacter cinnamivorans DSM 12816</t>
  </si>
  <si>
    <t>Papillibacter cinnamivorans</t>
  </si>
  <si>
    <t>Papillibacter</t>
  </si>
  <si>
    <t>EJ70DRAFT_scaffold00001.1</t>
  </si>
  <si>
    <t>Lachnospiraceae bacterium VE202-23</t>
  </si>
  <si>
    <t>Ga0052979_1006</t>
  </si>
  <si>
    <t>Clostridium botulinum A2B2 87</t>
  </si>
  <si>
    <t>Clostridium botulinum</t>
  </si>
  <si>
    <t>Ga0056761_112</t>
  </si>
  <si>
    <t>Clostridium sp. DL-VIII</t>
  </si>
  <si>
    <t>Ga0037283_11</t>
  </si>
  <si>
    <t>Desulfosporosinus sp. HMP52</t>
  </si>
  <si>
    <t>Desulfosporosinus</t>
  </si>
  <si>
    <t>Peptococcaceae</t>
  </si>
  <si>
    <t>Ga0072887_124</t>
  </si>
  <si>
    <t>Paenibacillus sp. 453MF</t>
  </si>
  <si>
    <t>Paenibacillus sp.</t>
  </si>
  <si>
    <t>Ga0073252_115</t>
  </si>
  <si>
    <t>Clostridium magnum WoBdP1, DSM 2767 (CMAG)</t>
  </si>
  <si>
    <t>Ga0099519_123</t>
  </si>
  <si>
    <t>Clostridium sporogenes UC9000</t>
  </si>
  <si>
    <t>Clostridium sporogenes</t>
  </si>
  <si>
    <t>Ga0098808_1024</t>
  </si>
  <si>
    <t>Clostridium botulinum B2 450</t>
  </si>
  <si>
    <t>Ga0069184_110</t>
  </si>
  <si>
    <t>Clostridium botulinum CDC_1436</t>
  </si>
  <si>
    <t>Ga0125178_12</t>
  </si>
  <si>
    <t>Paenibacillus sp. PDC88</t>
  </si>
  <si>
    <t>Ga0115487_122</t>
  </si>
  <si>
    <t>Ga0133133_110</t>
  </si>
  <si>
    <t>Rhodobacteraceae bacterium GWF1_65_7</t>
  </si>
  <si>
    <t>Ga0154534_1107</t>
  </si>
  <si>
    <t>Ga0126196_1012</t>
  </si>
  <si>
    <t>Escherichia coli JJ1897</t>
  </si>
  <si>
    <t>Ga0125086_12</t>
  </si>
  <si>
    <t>Psychromonas sp. CNPT3</t>
  </si>
  <si>
    <t>PCNPT_psychromonas_cnpt3_1</t>
  </si>
  <si>
    <t>Bacillus sp.</t>
  </si>
  <si>
    <t>ChemG16_Contig_115</t>
  </si>
  <si>
    <t>Xanthomonas sp. 7</t>
  </si>
  <si>
    <t>Xanthomonas gardneri</t>
  </si>
  <si>
    <t>Xanthomonas</t>
  </si>
  <si>
    <t>XANTHO7DRAF_ConsensusfromContig10DeNovoAssembly</t>
  </si>
  <si>
    <t>early16_Contig196</t>
  </si>
  <si>
    <t>Bacteroides vulgatus 274-1D4 (mouse strain)</t>
  </si>
  <si>
    <t>Bacteroides vulgatus</t>
  </si>
  <si>
    <t>Bacteroides</t>
  </si>
  <si>
    <t>Bacteroidaceae</t>
  </si>
  <si>
    <t>DraftBVmouse_Contig_55</t>
  </si>
  <si>
    <t>Salmonella enterica enterica Rubislaw</t>
  </si>
  <si>
    <t>seerub__contig00085</t>
  </si>
  <si>
    <t>Salmonella enterica enterica MZ0080</t>
  </si>
  <si>
    <t>seemzo__contig00023</t>
  </si>
  <si>
    <t>Sphingobacterium sp. 21</t>
  </si>
  <si>
    <t>Sphingobacterium</t>
  </si>
  <si>
    <t>Sphingobacteriaceae</t>
  </si>
  <si>
    <t>Sphingobacteriales</t>
  </si>
  <si>
    <t>Sphingobacteriia</t>
  </si>
  <si>
    <t>Contig182</t>
  </si>
  <si>
    <t>Pseudomonas sp. PK</t>
  </si>
  <si>
    <t>PseuPK_c3</t>
  </si>
  <si>
    <t>Thermobacillus composti KWC4, DSM 18247</t>
  </si>
  <si>
    <t>Thermobacillus composti</t>
  </si>
  <si>
    <t>Thermobacillus</t>
  </si>
  <si>
    <t>Theco_Contig56.1</t>
  </si>
  <si>
    <t>Frateuria aurantia Kondo 67, DSM 6220</t>
  </si>
  <si>
    <t>Frateuria aurantia</t>
  </si>
  <si>
    <t>Frateuria</t>
  </si>
  <si>
    <t>Lysobacteraceae</t>
  </si>
  <si>
    <t>Lysobacterales</t>
  </si>
  <si>
    <t>Fraau_Contig24.1</t>
  </si>
  <si>
    <t>Flectobacillus major VKMB-859, DSM 103</t>
  </si>
  <si>
    <t>Flectobacillus major</t>
  </si>
  <si>
    <t>Flectobacillus</t>
  </si>
  <si>
    <t>Cytophagaceae</t>
  </si>
  <si>
    <t>Cytophagales</t>
  </si>
  <si>
    <t>Cytophagia</t>
  </si>
  <si>
    <t>FlemaDRAFT_FME.6</t>
  </si>
  <si>
    <t>Bacteroides vulgatus RJ2H1</t>
  </si>
  <si>
    <t>RJ2H1_RJ2H1-contig-018.18</t>
  </si>
  <si>
    <t>Bacteroides vulgatus RJ2L3</t>
  </si>
  <si>
    <t>RJ2L3_RJ2L3-contig-025.25</t>
  </si>
  <si>
    <t>Xylella fastidiosa J1a12 (V4.0)</t>
  </si>
  <si>
    <t>Xylella fastidiosa</t>
  </si>
  <si>
    <t>Xylella</t>
  </si>
  <si>
    <t>XFJ1_Xylella.1</t>
  </si>
  <si>
    <t>Lactobacillus casei A2-362</t>
  </si>
  <si>
    <t>Lactobacillus casei</t>
  </si>
  <si>
    <t>LcA2362DRAFT_scaffold_3.4</t>
  </si>
  <si>
    <t>Octadecabacter antarcticus 307</t>
  </si>
  <si>
    <t>Octadecabacter antarcticus</t>
  </si>
  <si>
    <t>Octadecabacter</t>
  </si>
  <si>
    <t>OAN307_c</t>
  </si>
  <si>
    <t>Xylella fastidiosa 3124 (V3.0)</t>
  </si>
  <si>
    <t>XF3124_Xylella.1</t>
  </si>
  <si>
    <t>Rhizobium sp. CF142</t>
  </si>
  <si>
    <t>PMI11_CF142_TGACCA_L001_R1_005_paired_trimmed_paired_contig_29.29</t>
  </si>
  <si>
    <t>Pseudomonas sp. GM30</t>
  </si>
  <si>
    <t>PMI25_GM30_CTTGTA_L004_R1_001_paired_trimmed_paired_contig_11.11</t>
  </si>
  <si>
    <t>Arsenophonus nasoniae ArPv (draft assembly)</t>
  </si>
  <si>
    <t>Arsenophonus endosymbiont of Pachycrepoideus vindemmiae</t>
  </si>
  <si>
    <t>Arsenophonus</t>
  </si>
  <si>
    <t>ArNv_454_whole_genome.1</t>
  </si>
  <si>
    <t>Xylella fastidiosa 3124 (Xf3124_v3.0)</t>
  </si>
  <si>
    <t>Xylella fastidiosa U24D (XfU24D_v1.0)</t>
  </si>
  <si>
    <t>XFU24D_Xylella.1</t>
  </si>
  <si>
    <t>Xylella fastidiosa PR8X (XfPr8x_v1.0)</t>
  </si>
  <si>
    <t>XfPR8X_Xylella.1</t>
  </si>
  <si>
    <t>Xylella fastidiosa HIB4 (XfHib4_v1.0)</t>
  </si>
  <si>
    <t>XFHIB4_Xylella.1</t>
  </si>
  <si>
    <t>Xylella fastidiosa 9a5cR (9a5cR)</t>
  </si>
  <si>
    <t>XF9a_gi57014152.1</t>
  </si>
  <si>
    <t>Xylella fastidiosa Temecula1R (Temecula1R)</t>
  </si>
  <si>
    <t>XFTem_gi28197945.1</t>
  </si>
  <si>
    <t>Xylella fastidiosa GB514R (GB415R)</t>
  </si>
  <si>
    <t>XFGB_gi386083114.1</t>
  </si>
  <si>
    <t>Xylella fastidiosa M23R (M23R)</t>
  </si>
  <si>
    <t>XFM23_gi182680572.1</t>
  </si>
  <si>
    <t>Xylella fastidiosa EB92_1R (EB92.1R)</t>
  </si>
  <si>
    <t>XFEB_gi338179638.37</t>
  </si>
  <si>
    <t>Frischella perrara PEB0191</t>
  </si>
  <si>
    <t>Frischella perrara</t>
  </si>
  <si>
    <t>Frischella</t>
  </si>
  <si>
    <t>Orbaceae</t>
  </si>
  <si>
    <t>Orbales</t>
  </si>
  <si>
    <t>Fpe_ctg7180000000052.26</t>
  </si>
  <si>
    <t>Marinobacter lipolyticus BF04_CF-4</t>
  </si>
  <si>
    <t>Marinobacter lipolyticus</t>
  </si>
  <si>
    <t>A3OIDRAFT_scaffold_54.55</t>
  </si>
  <si>
    <t>Shimazuella kribbensis DSM 45090</t>
  </si>
  <si>
    <t>Shimazuella kribbensis</t>
  </si>
  <si>
    <t>Shimazuella</t>
  </si>
  <si>
    <t>Thermoactinomycetaceae</t>
  </si>
  <si>
    <t>A3GQDRAFT_scaffold_0.1</t>
  </si>
  <si>
    <t>Niabella aurantiaca DSM 17617</t>
  </si>
  <si>
    <t>Niabella aurantiaca</t>
  </si>
  <si>
    <t>Niabella</t>
  </si>
  <si>
    <t>Chitinophagaceae</t>
  </si>
  <si>
    <t>B160DRAFT_scaffold_1.2</t>
  </si>
  <si>
    <t>Xylella fastidiosa EB92_1R (Xylella fastidiosa EB92_1R2)</t>
  </si>
  <si>
    <t>EB92R2_Xylella.1</t>
  </si>
  <si>
    <t>Thermicanus aegyptius DSM 12793</t>
  </si>
  <si>
    <t>Thermicanus aegyptius</t>
  </si>
  <si>
    <t>Thermicanus</t>
  </si>
  <si>
    <t>Bacillales Family X. Incertae Sedis</t>
  </si>
  <si>
    <t>TheaeDRAFT_scaffold1.1</t>
  </si>
  <si>
    <t>Aeromonas hydrophila HS01</t>
  </si>
  <si>
    <t>HS01_NODE_15_len_348305_cov_162_895081.11</t>
  </si>
  <si>
    <t>Lactobacillus rhamnosus B103</t>
  </si>
  <si>
    <t>Lactobacillus rhamnosus</t>
  </si>
  <si>
    <t>LRH103_contig00008.8</t>
  </si>
  <si>
    <t>Sphingomonas sp. ST</t>
  </si>
  <si>
    <t>sphst_NODE_117_len_21139_cov_66_955818.109</t>
  </si>
  <si>
    <t>F632DRAFT_scaffold00003.3</t>
  </si>
  <si>
    <t>F588DRAFT_scaffold00005.5</t>
  </si>
  <si>
    <t>Pseudomonas sp. LAIL14HWK12:I7</t>
  </si>
  <si>
    <t>D886DRAFT_scaffold00005.5</t>
  </si>
  <si>
    <t>Tenacibaculum ovolyticum DSM 18103</t>
  </si>
  <si>
    <t>Tenacibaculum ovolyticum</t>
  </si>
  <si>
    <t>Tenacibaculum</t>
  </si>
  <si>
    <t>H518DRAFT_scaffold00007.7</t>
  </si>
  <si>
    <t>Shewanella denitrificans OS217</t>
  </si>
  <si>
    <t>Shewanella denitrificans</t>
  </si>
  <si>
    <t>Shewanella</t>
  </si>
  <si>
    <t>Shewanellaceae</t>
  </si>
  <si>
    <t>Pseudomonas putida SQ1</t>
  </si>
  <si>
    <t>PpSQ1_Contig_1459_PpSQ1_v1.313</t>
  </si>
  <si>
    <t>Vibrio furnissii ZOR0035</t>
  </si>
  <si>
    <t>Vibrio furnissii</t>
  </si>
  <si>
    <t>Vib35DRAFT1_NODE_12_len_119338_cov_60_998055.11</t>
  </si>
  <si>
    <t>Pseudomonas stutzeri MF28</t>
  </si>
  <si>
    <t>PseudoMF28_gnl_FAMU_contig.20</t>
  </si>
  <si>
    <t>Escherichia coli O1:K1:H7 U5/41, DSM 30083</t>
  </si>
  <si>
    <t>Scaffold1</t>
  </si>
  <si>
    <t>F586DRAFT_scaffold00005.5</t>
  </si>
  <si>
    <t>Pseudomonas sp. PDA</t>
  </si>
  <si>
    <t>PdaDRAFT_NODE_34_len_505873_cov_45_112366.33</t>
  </si>
  <si>
    <t>Tenacibaculum sp. 47A_GOM-205m</t>
  </si>
  <si>
    <t>N534DRAFT_scaffold00006.6</t>
  </si>
  <si>
    <t>Bacillus licheniformis 9945A</t>
  </si>
  <si>
    <t>Bacillus paralicheniformis</t>
  </si>
  <si>
    <t>CP005965</t>
  </si>
  <si>
    <t>Halomonas halodenitrificans DSM 735</t>
  </si>
  <si>
    <t>Halomonas halodenitrificans</t>
  </si>
  <si>
    <t>Halomonas</t>
  </si>
  <si>
    <t>Halomonadaceae</t>
  </si>
  <si>
    <t>Q358DRAFT_scaffold00011.11</t>
  </si>
  <si>
    <t>Prolixibacter bellariivorans ATCC BAA-1284</t>
  </si>
  <si>
    <t>bellariivorans</t>
  </si>
  <si>
    <t>Prolixibacter</t>
  </si>
  <si>
    <t>Prolixibacteraceae</t>
  </si>
  <si>
    <t>T426DRAFT_scaffold00012.12</t>
  </si>
  <si>
    <t>Brenneria alni DSM 11811</t>
  </si>
  <si>
    <t>Brenneria alni</t>
  </si>
  <si>
    <t>Brenneria</t>
  </si>
  <si>
    <t>BR55DRAFT_scaffold00007.7</t>
  </si>
  <si>
    <t>Brenneria nigrifluens DSM 30175</t>
  </si>
  <si>
    <t>Brenneria nigrifluens</t>
  </si>
  <si>
    <t>BR58DRAFT_scaffold00016.16</t>
  </si>
  <si>
    <t>Ponticoccus litoralis DSM 18986</t>
  </si>
  <si>
    <t>Ponticoccus litoralis</t>
  </si>
  <si>
    <t>Ponticoccus</t>
  </si>
  <si>
    <t>BO59DRAFT_scaffold00004.4</t>
  </si>
  <si>
    <t>Desulfotomaculum australicum DSM 11792</t>
  </si>
  <si>
    <t>Desulfotomaculum australicum</t>
  </si>
  <si>
    <t>Desulfotomaculum</t>
  </si>
  <si>
    <t>EJ60DRAFT_scaffold00009.9</t>
  </si>
  <si>
    <t>Chryseobacterium sp. OV279</t>
  </si>
  <si>
    <t>EW68DRAFT_scaffold00003.3</t>
  </si>
  <si>
    <t>Paenibacillus sp. UNC499MF</t>
  </si>
  <si>
    <t>FF96DRAFT_scaffold00019.19</t>
  </si>
  <si>
    <t>Alkalitalea saponilacus DSM 24412</t>
  </si>
  <si>
    <t>Alkalitalea saponilacus</t>
  </si>
  <si>
    <t>Alkalitalea</t>
  </si>
  <si>
    <t>Marinilabiliaceae</t>
  </si>
  <si>
    <t>Marinilabiliales</t>
  </si>
  <si>
    <t>LV88DRAFT_scaffold00049.49</t>
  </si>
  <si>
    <t>Xylella fastidiosa DSM 10026</t>
  </si>
  <si>
    <t>LX17DRAFT_scaffold00012.12</t>
  </si>
  <si>
    <t>Mucilaginibacter oryzae DSM 19975</t>
  </si>
  <si>
    <t>Mucilaginibacter oryzae</t>
  </si>
  <si>
    <t>Mucilaginibacter</t>
  </si>
  <si>
    <t>LX99DRAFT_scaffold00005.5</t>
  </si>
  <si>
    <t>Phaeospirillum fulvum DSM 117</t>
  </si>
  <si>
    <t>Phaeospirillum fulvum</t>
  </si>
  <si>
    <t>Phaeospirillum</t>
  </si>
  <si>
    <t>Ga0061134_scaffold00003.3</t>
  </si>
  <si>
    <t>Tenacibaculum sp. Mar_2010_205</t>
  </si>
  <si>
    <t>Tenacibaculum sp. MAR_2010_205</t>
  </si>
  <si>
    <t>Ga0052903_unitig_9_quiver.2</t>
  </si>
  <si>
    <t>Shigella flexneri 2003036 (contamination screened)</t>
  </si>
  <si>
    <t>Shigella flexneri</t>
  </si>
  <si>
    <t>Ga0057501_gi675089975.1</t>
  </si>
  <si>
    <t>Shigella flexneri Shi06HN006 (contamination screened)</t>
  </si>
  <si>
    <t>Ga0057502_gi675096362.1</t>
  </si>
  <si>
    <t>Burkholderia oklahomensis BDU</t>
  </si>
  <si>
    <t>Burkholderia oklahomensis</t>
  </si>
  <si>
    <t>Ga0059204_gi685681331.2</t>
  </si>
  <si>
    <t>Providencia stuartii 33672</t>
  </si>
  <si>
    <t>Providencia stuartii</t>
  </si>
  <si>
    <t>Ga0059157_gi684200017.2</t>
  </si>
  <si>
    <t>Thermoactinomyces sp. Gus2-1</t>
  </si>
  <si>
    <t>Thermoactinomyces</t>
  </si>
  <si>
    <t>Ga0058824_gi683421723.9</t>
  </si>
  <si>
    <t>Ralstonia solanacearum 23-10BR</t>
  </si>
  <si>
    <t>Ralstonia solanacearum</t>
  </si>
  <si>
    <t>Ralstonia</t>
  </si>
  <si>
    <t>Ga0059250_gi679698707.4</t>
  </si>
  <si>
    <t>Ga0059022_scaffold00009.9</t>
  </si>
  <si>
    <t>Ga0039071_1157</t>
  </si>
  <si>
    <t>Vibrio azureus NBRC 104587</t>
  </si>
  <si>
    <t>Vibrio azureus</t>
  </si>
  <si>
    <t>Ga0040639_1039</t>
  </si>
  <si>
    <t>Shigella flexneri II:(3)4,7(8)</t>
  </si>
  <si>
    <t>Ga0038968_1117</t>
  </si>
  <si>
    <t>Ga0059080_124</t>
  </si>
  <si>
    <t>Ga0059077_106</t>
  </si>
  <si>
    <t>Ga0059078_104</t>
  </si>
  <si>
    <t>Ga0039105_105</t>
  </si>
  <si>
    <t>Escherichia coli 3-267-03_S3_C1</t>
  </si>
  <si>
    <t>Ga0054885_1071</t>
  </si>
  <si>
    <t>Escherichia coli 8-415-05_S4_C2</t>
  </si>
  <si>
    <t>Ga0054940_1042</t>
  </si>
  <si>
    <t>Escherichia coli 3-073-06_S1_C2</t>
  </si>
  <si>
    <t>Ga0054850_1078</t>
  </si>
  <si>
    <t>Sphingomonas sp. STIS6.2</t>
  </si>
  <si>
    <t>Ga0055027_1104</t>
  </si>
  <si>
    <t>Escherichia coli UCD_JA03</t>
  </si>
  <si>
    <t>Ga0055033_1051</t>
  </si>
  <si>
    <t>Ralstonia solanacearum NCPPB909</t>
  </si>
  <si>
    <t>Ga0055043_1016</t>
  </si>
  <si>
    <t>Klebsiella pneumoniae 11227-1</t>
  </si>
  <si>
    <t>Ga0055117_122</t>
  </si>
  <si>
    <t>Vibrio parahaemolyticus FIM-S1708+</t>
  </si>
  <si>
    <t>Ga0055143_150</t>
  </si>
  <si>
    <t>Lysinibacillus sp. YR326</t>
  </si>
  <si>
    <t>Lysinibacillus</t>
  </si>
  <si>
    <t>Ga0066751_136</t>
  </si>
  <si>
    <t>Melghirimyces thermohalophilus DSM 45514</t>
  </si>
  <si>
    <t>Melghirimyces thermohalophilus</t>
  </si>
  <si>
    <t>Melghirimyces</t>
  </si>
  <si>
    <t>Ga0070526_114</t>
  </si>
  <si>
    <t>Celeribacter baekdonensis DSM 27375</t>
  </si>
  <si>
    <t>Celeribacter baekdonensis</t>
  </si>
  <si>
    <t>Celeribacter</t>
  </si>
  <si>
    <t>Ga0070505_113</t>
  </si>
  <si>
    <t>Paenibacillus sp. OV031</t>
  </si>
  <si>
    <t>Ga0066762_104</t>
  </si>
  <si>
    <t>Thermoactinomyces vulgaris DSM 43016</t>
  </si>
  <si>
    <t>Thermoactinomyces vulgaris</t>
  </si>
  <si>
    <t>Ga0070019_103</t>
  </si>
  <si>
    <t>Pantoea agglomerans GR13</t>
  </si>
  <si>
    <t>Ga0004745_12</t>
  </si>
  <si>
    <t>Aquisalimonas asiatica CGMCC 1.6291</t>
  </si>
  <si>
    <t>Aquisalimonas asiatica</t>
  </si>
  <si>
    <t>Aquisalimonas</t>
  </si>
  <si>
    <t>Ga0070158_115</t>
  </si>
  <si>
    <t>Dyella sp. HyOG genome project</t>
  </si>
  <si>
    <t>Dyella jiangningensis</t>
  </si>
  <si>
    <t>Dyella</t>
  </si>
  <si>
    <t>Ga0073564_1102</t>
  </si>
  <si>
    <t>Escherichia coli 2-156-04_S3_C2</t>
  </si>
  <si>
    <t>Ga0054887_151</t>
  </si>
  <si>
    <t>Escherichia coli 8-415-05_S4_C3</t>
  </si>
  <si>
    <t>Ga0054957_1115</t>
  </si>
  <si>
    <t>Escherichia coli 1-110-08_S4_C2</t>
  </si>
  <si>
    <t>Ga0054941_1155</t>
  </si>
  <si>
    <t>Escherichia coli ISC7</t>
  </si>
  <si>
    <t>Ga0055163_1180</t>
  </si>
  <si>
    <t>Escherichia coli IS25</t>
  </si>
  <si>
    <t>Ga0055155_1103</t>
  </si>
  <si>
    <t>Xanthomonas campestris pv. viticola LMG 965</t>
  </si>
  <si>
    <t>Xanthomonas campestris</t>
  </si>
  <si>
    <t>Ga0062148_108</t>
  </si>
  <si>
    <t>Thermoactinomyces daqus H-18</t>
  </si>
  <si>
    <t>Thermoactinomyces daqus</t>
  </si>
  <si>
    <t>Ga0062159_108</t>
  </si>
  <si>
    <t>Sphingobacterium deserti ACCC 05744</t>
  </si>
  <si>
    <t>Sphingobacterium deserti</t>
  </si>
  <si>
    <t>Ga0060273_149</t>
  </si>
  <si>
    <t>Cytophagales bacterium EBPR_Bin_361</t>
  </si>
  <si>
    <t>Ga0073621_172</t>
  </si>
  <si>
    <t>Thiothrix sp. EBPR_Bin_364</t>
  </si>
  <si>
    <t>Ga0073648_105</t>
  </si>
  <si>
    <t>Brenneria sp. EniD312</t>
  </si>
  <si>
    <t>Ga0036897_11</t>
  </si>
  <si>
    <t>Salmonella enterica enterica sv. Abaetetuba ATCC 35640</t>
  </si>
  <si>
    <t>Ga0038629_11</t>
  </si>
  <si>
    <t>Parabacteroides goldsteinii WAL 12034</t>
  </si>
  <si>
    <t>Parabacteroides goldsteinii</t>
  </si>
  <si>
    <t>Parabacteroides</t>
  </si>
  <si>
    <t>Ga0072340_115</t>
  </si>
  <si>
    <t>Pacificibacter marinus DSM 25228</t>
  </si>
  <si>
    <t>Pacificibacter marinus</t>
  </si>
  <si>
    <t>Pacificibacter</t>
  </si>
  <si>
    <t>Ga0070217_109</t>
  </si>
  <si>
    <t>Loktanella salsilacus DSM 16199</t>
  </si>
  <si>
    <t>Loktanella salsilacus</t>
  </si>
  <si>
    <t>Loktanella</t>
  </si>
  <si>
    <t>Ga0070220_137</t>
  </si>
  <si>
    <t>Escherichia coli RiKo 2340/09</t>
  </si>
  <si>
    <t>RIKO2340_85c</t>
  </si>
  <si>
    <t>Escherichia coli RiKo 2351/09</t>
  </si>
  <si>
    <t>RIKO2351_207c</t>
  </si>
  <si>
    <t>Bacteroides vulgatus NLAE-zl-G202</t>
  </si>
  <si>
    <t>Ga0066897_1017</t>
  </si>
  <si>
    <t>Pectobacterium carotovorum carotovorum BC T5</t>
  </si>
  <si>
    <t>Ga0078353_12</t>
  </si>
  <si>
    <t>Burkholderia oklahomensis C6786</t>
  </si>
  <si>
    <t>Ga0077889_12</t>
  </si>
  <si>
    <t>Xanthomonas gardneri SM234-10</t>
  </si>
  <si>
    <t>Ga0077638_1128</t>
  </si>
  <si>
    <t>Vibrio parahaemolyticus VP766</t>
  </si>
  <si>
    <t>Ga0069614_1007</t>
  </si>
  <si>
    <t>Xanthomonas gardneri SM413-11</t>
  </si>
  <si>
    <t>Ga0077640_1224</t>
  </si>
  <si>
    <t>Photobacterium halotolerans MELD1</t>
  </si>
  <si>
    <t>Photobacterium halotolerans</t>
  </si>
  <si>
    <t>Photobacterium</t>
  </si>
  <si>
    <t>Ga0072397_101</t>
  </si>
  <si>
    <t>Shigella sonnei SS_09-1032</t>
  </si>
  <si>
    <t>Shigella sonnei</t>
  </si>
  <si>
    <t>Ga0069522_1058</t>
  </si>
  <si>
    <t>Shigella sonnei SS_08-7761</t>
  </si>
  <si>
    <t>Ga0069520_160</t>
  </si>
  <si>
    <t>Xanthomonas phaseoli pv. phaseoli NCPPB 220</t>
  </si>
  <si>
    <t>Xanthomonas phaseoli</t>
  </si>
  <si>
    <t>Ga0078467_1052</t>
  </si>
  <si>
    <t>Shigella flexneri S5717</t>
  </si>
  <si>
    <t>Ga0068592_1102</t>
  </si>
  <si>
    <t>Xanthomonas vesicatoria 15b</t>
  </si>
  <si>
    <t>Xanthomonas vesicatoria</t>
  </si>
  <si>
    <t>Ga0077373_1024</t>
  </si>
  <si>
    <t>Xanthomonas gardneri SM177-10</t>
  </si>
  <si>
    <t>Ga0077635_1084</t>
  </si>
  <si>
    <t>Xanthomonas gardneri SM795-12</t>
  </si>
  <si>
    <t>Ga0077643_1151</t>
  </si>
  <si>
    <t>Xanthomonas gardneri SM406-11</t>
  </si>
  <si>
    <t>Ga0077639_1349</t>
  </si>
  <si>
    <t>Halobacillus sp. BBL2006</t>
  </si>
  <si>
    <t>Halobacillus</t>
  </si>
  <si>
    <t>Ga0070862_1045</t>
  </si>
  <si>
    <t>Xanthomonas gardneri SM182-10</t>
  </si>
  <si>
    <t>Ga0077636_1199</t>
  </si>
  <si>
    <t>Xanthomonas gardneri SM194-10</t>
  </si>
  <si>
    <t>Ga0077634_1190</t>
  </si>
  <si>
    <t>Ralstonia solanacearum IPO1609</t>
  </si>
  <si>
    <t>Ga0078592_1084</t>
  </si>
  <si>
    <t>Xanthomonas albilineans PNG130</t>
  </si>
  <si>
    <t>Xanthomonas albilineans</t>
  </si>
  <si>
    <t>Ga0078500_14</t>
  </si>
  <si>
    <t>Escherichia coli G6/7</t>
  </si>
  <si>
    <t>Ga0072369_1003</t>
  </si>
  <si>
    <t>Shigella sonnei SS_09-4962</t>
  </si>
  <si>
    <t>Ga0069524_162</t>
  </si>
  <si>
    <t>Pectobacterium carotovorum carotovorum UGC32</t>
  </si>
  <si>
    <t>Ga0077792_104</t>
  </si>
  <si>
    <t>Vibrio coralliilyticus RE98</t>
  </si>
  <si>
    <t>Vibrio coralliilyticus</t>
  </si>
  <si>
    <t>Ga0078010_14</t>
  </si>
  <si>
    <t>Shigella sonnei SS_09-2245</t>
  </si>
  <si>
    <t>Ga0069523_173</t>
  </si>
  <si>
    <t>Escherichia coli 8-415-05_S4_C1</t>
  </si>
  <si>
    <t>Ga0054923_1051</t>
  </si>
  <si>
    <t>Vibrio parahaemolyticus 3355</t>
  </si>
  <si>
    <t>Ga0069165_1097</t>
  </si>
  <si>
    <t>Paenibacillus borealis DSM 13188</t>
  </si>
  <si>
    <t>Paenibacillus borealis</t>
  </si>
  <si>
    <t>Ga0069361_11</t>
  </si>
  <si>
    <t>Xanthomonas vesicatoria 53M</t>
  </si>
  <si>
    <t>Ga0077374_1005</t>
  </si>
  <si>
    <t>Shigella sonnei S6513</t>
  </si>
  <si>
    <t>Ga0069510_1137</t>
  </si>
  <si>
    <t>Thermoactinomycetaceae bacterium GD1</t>
  </si>
  <si>
    <t>Risungbinella massiliensis</t>
  </si>
  <si>
    <t>Risungbinella</t>
  </si>
  <si>
    <t>Ga0069179_19</t>
  </si>
  <si>
    <t>Flavobacterium psychrophilum 4</t>
  </si>
  <si>
    <t>Flavobacterium psychrophilum</t>
  </si>
  <si>
    <t>Flavobacterium</t>
  </si>
  <si>
    <t>Ga0077933_11</t>
  </si>
  <si>
    <t>Shigella flexneri G1663</t>
  </si>
  <si>
    <t>Ga0078029_11</t>
  </si>
  <si>
    <t>Xanthomonas gardneri SM775-12</t>
  </si>
  <si>
    <t>Ga0077642_1148</t>
  </si>
  <si>
    <t>Xanthomonas phaseoli pv. phaseoli NCPPB 1811</t>
  </si>
  <si>
    <t>Ga0078465_1033</t>
  </si>
  <si>
    <t>Escherichia coli G1/2</t>
  </si>
  <si>
    <t>Ga0072363_1244</t>
  </si>
  <si>
    <t>Ga0077910_11</t>
  </si>
  <si>
    <t>Xanthomonas phaseoli pv. phaseoli NCPPB 2064</t>
  </si>
  <si>
    <t>Ga0077140_1043</t>
  </si>
  <si>
    <t>Methylobacter-69 (UID4274)</t>
  </si>
  <si>
    <t>Methylobacter</t>
  </si>
  <si>
    <t>Ga0081641_1088</t>
  </si>
  <si>
    <t>Methylobacter-98r (UID4274)</t>
  </si>
  <si>
    <t>Ga0081657_1080</t>
  </si>
  <si>
    <t>Tenacibaculum sp. Mar_2009_124</t>
  </si>
  <si>
    <t>Tenacibaculum sp. MAR_2009_124</t>
  </si>
  <si>
    <t>Ga0075138_11</t>
  </si>
  <si>
    <t>Isobaculum melis DSM 13760</t>
  </si>
  <si>
    <t>Isobaculum melis</t>
  </si>
  <si>
    <t>Isobaculum</t>
  </si>
  <si>
    <t>Ga0074811_101</t>
  </si>
  <si>
    <t>Marinobacterium georgiense DSM 11526</t>
  </si>
  <si>
    <t>Marinobacterium georgiense</t>
  </si>
  <si>
    <t>Marinobacterium</t>
  </si>
  <si>
    <t>Ga0002050_122</t>
  </si>
  <si>
    <t>Clostridium sp. L74</t>
  </si>
  <si>
    <t>Ga0081981_134</t>
  </si>
  <si>
    <t>Vibrio parahaemolyticus T9109</t>
  </si>
  <si>
    <t>Ga0078337_1061</t>
  </si>
  <si>
    <t>Tenacibaculum sp. Mar_2010_89</t>
  </si>
  <si>
    <t>Tenacibaculum sp. MAR_2010_89</t>
  </si>
  <si>
    <t>Ga0052902_15</t>
  </si>
  <si>
    <t>Shigella dysenteriae S6205</t>
  </si>
  <si>
    <t>Shigella sp. SF-2015</t>
  </si>
  <si>
    <t>Ga0068593_1081</t>
  </si>
  <si>
    <t>Shigella sonnei SS_08-7765</t>
  </si>
  <si>
    <t>Ga0069521_151</t>
  </si>
  <si>
    <t>Vibrio parahaemolyticus ATCC 17802</t>
  </si>
  <si>
    <t>Ga0077417_101</t>
  </si>
  <si>
    <t>Bacillus paralicheniformis KJ-16</t>
  </si>
  <si>
    <t>Ga0081048_1072</t>
  </si>
  <si>
    <t>Bacillus sp. MSP5.4</t>
  </si>
  <si>
    <t>Ga0077504_107</t>
  </si>
  <si>
    <t>Thermoactinomyces sp. CDF</t>
  </si>
  <si>
    <t>Ga0081872_115</t>
  </si>
  <si>
    <t>Pantoea anthophila 11-2</t>
  </si>
  <si>
    <t>Pantoea anthophila</t>
  </si>
  <si>
    <t>Ga0077738_105</t>
  </si>
  <si>
    <t>Shigella flexneri S6585</t>
  </si>
  <si>
    <t>Ga0068595_1110</t>
  </si>
  <si>
    <t>Parachlamydia acanthamoebae OEW1</t>
  </si>
  <si>
    <t>Parachlamydia acanthamoebae</t>
  </si>
  <si>
    <t>Parachlamydia</t>
  </si>
  <si>
    <t>Parachlamydiaceae</t>
  </si>
  <si>
    <t>Parachlamydiales</t>
  </si>
  <si>
    <t>Chlamydiia</t>
  </si>
  <si>
    <t>Chlamydiae</t>
  </si>
  <si>
    <t>Ga0070875_1062</t>
  </si>
  <si>
    <t>Pseudovibrio sp. Tun.PSC04-5.I4</t>
  </si>
  <si>
    <t>Pseudovibrio sp. Tun.PHSC04-5.I4</t>
  </si>
  <si>
    <t>Pseudovibrio</t>
  </si>
  <si>
    <t>Ga0079812_16</t>
  </si>
  <si>
    <t>Salimicrobium halophilum DSM 4771</t>
  </si>
  <si>
    <t>Salimicrobium halophilum</t>
  </si>
  <si>
    <t>Salimicrobium</t>
  </si>
  <si>
    <t>Ga0074852_103</t>
  </si>
  <si>
    <t>Tatumella morbirosei LMG 23360</t>
  </si>
  <si>
    <t>Tatumella morbirosei</t>
  </si>
  <si>
    <t>Tatumella</t>
  </si>
  <si>
    <t>Ga0097764_12</t>
  </si>
  <si>
    <t>Xanthomonas axonopodis pv. vasculorum NCPPB 900</t>
  </si>
  <si>
    <t>Xanthomonas axonopodis</t>
  </si>
  <si>
    <t>Ga0097773_1056</t>
  </si>
  <si>
    <t>Bacillus paralicheniformis ATCC 12759</t>
  </si>
  <si>
    <t>Ga0097769_109</t>
  </si>
  <si>
    <t>Escherichia coli IS9</t>
  </si>
  <si>
    <t>Ga0097776_1345</t>
  </si>
  <si>
    <t>Pseudomonas orientalis LMG 23660</t>
  </si>
  <si>
    <t>Pseudomonas orientalis</t>
  </si>
  <si>
    <t>Ga0074677_11</t>
  </si>
  <si>
    <t>Pseudomonas syringae pv. papulans CFBP 1754 (unscreened)</t>
  </si>
  <si>
    <t>Ga0080917_1059</t>
  </si>
  <si>
    <t>Raoultella ornithinolytica S12</t>
  </si>
  <si>
    <t>Ga0078007_11</t>
  </si>
  <si>
    <t>Pseudomonas fluorescens LBUM223</t>
  </si>
  <si>
    <t>Ga0098243_11</t>
  </si>
  <si>
    <t>Riemerella anatipestifer RA-JLLY (unscreened)</t>
  </si>
  <si>
    <t>Riemerella anatipestifer</t>
  </si>
  <si>
    <t>Riemerella</t>
  </si>
  <si>
    <t>Ga0098656_101</t>
  </si>
  <si>
    <t>Xanthomonas citri LMG 7399</t>
  </si>
  <si>
    <t>Xanthomonas citri</t>
  </si>
  <si>
    <t>Ga0099966_1001</t>
  </si>
  <si>
    <t>Lysinibacillus xylanilyticus DSM 23493</t>
  </si>
  <si>
    <t>Lysinibacillus xylanilyticus</t>
  </si>
  <si>
    <t>Ga0081958_105</t>
  </si>
  <si>
    <t>Xanthomonas gardneri SM220-10</t>
  </si>
  <si>
    <t>Ga0077637_1234</t>
  </si>
  <si>
    <t>Yersinia enterocolitica (type O:5,27) YE149/02</t>
  </si>
  <si>
    <t>Ga0078579_13</t>
  </si>
  <si>
    <t>Xanthomonas phaseoli pv. phaseoli NCPPB 556</t>
  </si>
  <si>
    <t>Ga0078461_1283</t>
  </si>
  <si>
    <t>Rhodocista sp. AAP38</t>
  </si>
  <si>
    <t>alpha proteobacterium AAP38</t>
  </si>
  <si>
    <t>Ga0082193_127</t>
  </si>
  <si>
    <t>Vibrio parahaemolyticus 3631</t>
  </si>
  <si>
    <t>Ga0069615_1410</t>
  </si>
  <si>
    <t>Halanaerobium congolense WG10</t>
  </si>
  <si>
    <t>Halanaerobium congolense</t>
  </si>
  <si>
    <t>Halanaerobium</t>
  </si>
  <si>
    <t>Halanaerobiaceae</t>
  </si>
  <si>
    <t>Halanaerobiales</t>
  </si>
  <si>
    <t>Ga0073285_109</t>
  </si>
  <si>
    <t>Rhizobium etli R22G</t>
  </si>
  <si>
    <t>Ga0066355_114</t>
  </si>
  <si>
    <t>Massilia sp. Root1485</t>
  </si>
  <si>
    <t>Ga0102159_105</t>
  </si>
  <si>
    <t>Pseudomonas sp. Root569</t>
  </si>
  <si>
    <t>Ga0102174_107</t>
  </si>
  <si>
    <t>Massilia sp. Root133</t>
  </si>
  <si>
    <t>Ga0102128_123</t>
  </si>
  <si>
    <t>Bosea sp. Root483D1</t>
  </si>
  <si>
    <t>Ga0102252_103</t>
  </si>
  <si>
    <t>Rhizobium sp. Leaf262</t>
  </si>
  <si>
    <t>Ga0102320_120</t>
  </si>
  <si>
    <t>Xanthomonas sp. Leaf148</t>
  </si>
  <si>
    <t>Ga0102374_108</t>
  </si>
  <si>
    <t>Desulfovibrio vulgaris RCH1</t>
  </si>
  <si>
    <t>Desulfovibrio vulgaris</t>
  </si>
  <si>
    <t>Desulfovibrio</t>
  </si>
  <si>
    <t>Desulfovibrionaceae</t>
  </si>
  <si>
    <t>Desulfovibrionales</t>
  </si>
  <si>
    <t>Ga0046402_12</t>
  </si>
  <si>
    <t>Pantoea agglomerans P10c</t>
  </si>
  <si>
    <t>Ga0100803_116</t>
  </si>
  <si>
    <t>Bacillus licheniformis S127</t>
  </si>
  <si>
    <t>Bacillus licheniformis</t>
  </si>
  <si>
    <t>Ga0098704_108</t>
  </si>
  <si>
    <t>Vibrio vulnificus V252 (unscreened)</t>
  </si>
  <si>
    <t>Ga0098776_1016</t>
  </si>
  <si>
    <t>Vibrio parahaemolyticus 3644</t>
  </si>
  <si>
    <t>Ga0069166_1062</t>
  </si>
  <si>
    <t>Pseudomonas xanthomarina S11</t>
  </si>
  <si>
    <t>Pseudomonas xanthomarina</t>
  </si>
  <si>
    <t>Ga0098478_103</t>
  </si>
  <si>
    <t>Paenibacillus sp. A59</t>
  </si>
  <si>
    <t>Ga0098793_171</t>
  </si>
  <si>
    <t>Klebsiella quasipneumoniae FI_HV_2014</t>
  </si>
  <si>
    <t>Klebsiella quasipneumoniae</t>
  </si>
  <si>
    <t>Ga0098736_121</t>
  </si>
  <si>
    <t>Xylella fastidiosa ATCC 35879</t>
  </si>
  <si>
    <t>Ga0077822_114</t>
  </si>
  <si>
    <t>Xanthomonas phaseoli pv. phaseoli NCPPB 557</t>
  </si>
  <si>
    <t>Ga0078464_1079</t>
  </si>
  <si>
    <t>Pseudomonas coronafaciens pv. porri LMG 28495</t>
  </si>
  <si>
    <t>Pseudomonas coronafaciens</t>
  </si>
  <si>
    <t>Ga0100678_1002</t>
  </si>
  <si>
    <t>Escherichia coli BE127</t>
  </si>
  <si>
    <t>Ga0098665_1007</t>
  </si>
  <si>
    <t>Escherichia coli 46zs</t>
  </si>
  <si>
    <t>Ga0098666_1002</t>
  </si>
  <si>
    <t>Cellvibrio mixtus mixtus J3-8</t>
  </si>
  <si>
    <t>Cellvibrio mixtus</t>
  </si>
  <si>
    <t>Ga0070795_1026</t>
  </si>
  <si>
    <t>Pseudomonas sp. 10B238</t>
  </si>
  <si>
    <t>Ga0077261_107</t>
  </si>
  <si>
    <t>Shigella flexneri S6678</t>
  </si>
  <si>
    <t>Ga0068596_1121</t>
  </si>
  <si>
    <t>Pseudomonas libanensis RIT-PI-g</t>
  </si>
  <si>
    <t>Pseudomonas libanensis</t>
  </si>
  <si>
    <t>Ga0100781_132</t>
  </si>
  <si>
    <t>Escherichia coli UCD-JA30</t>
  </si>
  <si>
    <t>Ga0098826_106</t>
  </si>
  <si>
    <t>Enterobacteriaceae bacterium ATCC 29904</t>
  </si>
  <si>
    <t>Ga0070819_18</t>
  </si>
  <si>
    <t>Vibrio parahaemolyticus NBRC 12711</t>
  </si>
  <si>
    <t>Ga0070804_101</t>
  </si>
  <si>
    <t>Parabacteroides goldsteinii 910340</t>
  </si>
  <si>
    <t>Ga0081151_1081</t>
  </si>
  <si>
    <t>Vibrio parahaemolyticus 3646</t>
  </si>
  <si>
    <t>Ga0069167_1057</t>
  </si>
  <si>
    <t>Pantoea vagans ND02</t>
  </si>
  <si>
    <t>Pantoea vagans</t>
  </si>
  <si>
    <t>Ga0104865_11</t>
  </si>
  <si>
    <t>Xanthomonas gardneri SM605-11</t>
  </si>
  <si>
    <t>Ga0077641_1125</t>
  </si>
  <si>
    <t>Dysgonomonas macrotermitis JCM 19375</t>
  </si>
  <si>
    <t>Dysgonomonas macrotermitis</t>
  </si>
  <si>
    <t>Dysgonomonas</t>
  </si>
  <si>
    <t>Dysgonamonadaceae</t>
  </si>
  <si>
    <t>Ga0098316_101</t>
  </si>
  <si>
    <t>Escherichia coli G8</t>
  </si>
  <si>
    <t>Ga0072367_1012</t>
  </si>
  <si>
    <t>Pseudovibrio sp. POLY-S9</t>
  </si>
  <si>
    <t>Ga0105761_1231</t>
  </si>
  <si>
    <t>Paenibacillus sp. SH7</t>
  </si>
  <si>
    <t>Paenibacillus etheri</t>
  </si>
  <si>
    <t>Ga0077318_1018</t>
  </si>
  <si>
    <t>Escherichia coli 912</t>
  </si>
  <si>
    <t>Ga0098610_1160</t>
  </si>
  <si>
    <t>Pseudomonas fluorescens 2-79</t>
  </si>
  <si>
    <t>Ga0098616_1129</t>
  </si>
  <si>
    <t>Providencia stuartii INSRA21868</t>
  </si>
  <si>
    <t>Ga0098752_101</t>
  </si>
  <si>
    <t>Bacterium of Hyalesthes Obsoletus HyOG</t>
  </si>
  <si>
    <t>Dyella-like sp. DHo</t>
  </si>
  <si>
    <t>Ga0098720_1102</t>
  </si>
  <si>
    <t>Photorhabdus heterorhabditis VMG</t>
  </si>
  <si>
    <t>Photorhabdus heterorhabditis</t>
  </si>
  <si>
    <t>Ga0100814_1016</t>
  </si>
  <si>
    <t>Klebsiella variicola 8917</t>
  </si>
  <si>
    <t>Ga0102062_1072</t>
  </si>
  <si>
    <t>Brevibacillus formosus DSM 9885</t>
  </si>
  <si>
    <t>Brevibacillus formosus</t>
  </si>
  <si>
    <t>Brevibacillus</t>
  </si>
  <si>
    <t>Ga0078655_104</t>
  </si>
  <si>
    <t>Shigella sonnei SSGM5126</t>
  </si>
  <si>
    <t>Ga0102048_1130</t>
  </si>
  <si>
    <t>Parachlamydia acanthamoebae ATCC VR-1476</t>
  </si>
  <si>
    <t>Ga0100538_102</t>
  </si>
  <si>
    <t>Aeromonas caviae CECT 838</t>
  </si>
  <si>
    <t>Ga0098501_1004</t>
  </si>
  <si>
    <t>Lactobacillus rhamnosus 313</t>
  </si>
  <si>
    <t>Ga0081158_101</t>
  </si>
  <si>
    <t>Pseudomonas sp. MT-1</t>
  </si>
  <si>
    <t>Ga0098264_11</t>
  </si>
  <si>
    <t>Limimonas halophila DSM 25584</t>
  </si>
  <si>
    <t>Limimonas halophila</t>
  </si>
  <si>
    <t>Limimonas</t>
  </si>
  <si>
    <t>Ga0104430_107</t>
  </si>
  <si>
    <t>Shigella flexneri Shi06AH028</t>
  </si>
  <si>
    <t>Ga0106186_1181</t>
  </si>
  <si>
    <t>Shigella flexneri 2000019</t>
  </si>
  <si>
    <t>Ga0106202_1137</t>
  </si>
  <si>
    <t>Shigella sonnei sh96-6494</t>
  </si>
  <si>
    <t>Ga0112000_1092</t>
  </si>
  <si>
    <t>Vibrio parahaemolyticus 09-4660</t>
  </si>
  <si>
    <t>Ga0113176_127</t>
  </si>
  <si>
    <t>Aeromonas veronii TTU2014-130ASC</t>
  </si>
  <si>
    <t>Ga0113297_110</t>
  </si>
  <si>
    <t>Shigella flexneri 2005051</t>
  </si>
  <si>
    <t>Ga0106217_1266</t>
  </si>
  <si>
    <t>Yersinia enterocolitica IP20322</t>
  </si>
  <si>
    <t>Ga0111947_149</t>
  </si>
  <si>
    <t>Escherichia coli 33645</t>
  </si>
  <si>
    <t>Ga0113395_1076</t>
  </si>
  <si>
    <t>Escherichia coli ECO5_020</t>
  </si>
  <si>
    <t>Ga0113239_1208</t>
  </si>
  <si>
    <t>Vibrio parahaemolyticus S101</t>
  </si>
  <si>
    <t>Ga0109016_1194</t>
  </si>
  <si>
    <t>Klebsiella pneumoniae CHS162</t>
  </si>
  <si>
    <t>Ga0110827_112</t>
  </si>
  <si>
    <t>Shigella flexneri 2003035</t>
  </si>
  <si>
    <t>Ga0106214_1160</t>
  </si>
  <si>
    <t>Shigella flexneri Y BS1043</t>
  </si>
  <si>
    <t>Ga0113166_1183</t>
  </si>
  <si>
    <t>Aeromonas veronii TTU2014-131ASC</t>
  </si>
  <si>
    <t>Ga0113298_106</t>
  </si>
  <si>
    <t>Escherichia coli 8G</t>
  </si>
  <si>
    <t>Ga0112957_1062</t>
  </si>
  <si>
    <t>Shigella flexneri 2001042</t>
  </si>
  <si>
    <t>Ga0106205_1276</t>
  </si>
  <si>
    <t>Shigella flexneri Shi06AH66</t>
  </si>
  <si>
    <t>Ga0106174_1326</t>
  </si>
  <si>
    <t>Ga0113048_1127</t>
  </si>
  <si>
    <t>Vibrio parahaemolyticus S113</t>
  </si>
  <si>
    <t>Ga0109011_1009</t>
  </si>
  <si>
    <t>Vibrio parahaemolyticus S440-7</t>
  </si>
  <si>
    <t>Ga0112366_1030</t>
  </si>
  <si>
    <t>Shigella sonnei H112920489</t>
  </si>
  <si>
    <t>Ga0112013_1133</t>
  </si>
  <si>
    <t>Escherichia coli ECO5_109</t>
  </si>
  <si>
    <t>Ga0113265_1070</t>
  </si>
  <si>
    <t>Shigella sonnei H1_1262_0252</t>
  </si>
  <si>
    <t>Ga0112014_1238</t>
  </si>
  <si>
    <t>Aeromonas veronii TTU2014-141AME</t>
  </si>
  <si>
    <t>Ga0113303_110</t>
  </si>
  <si>
    <t>Shigella sonnei H113020318</t>
  </si>
  <si>
    <t>Ga0106528_1132</t>
  </si>
  <si>
    <t>Yersinia enterocolitica YE226/02</t>
  </si>
  <si>
    <t>Ga0106464_101</t>
  </si>
  <si>
    <t>Yersinia enterocolitica YE04/03</t>
  </si>
  <si>
    <t>Ga0110445_102</t>
  </si>
  <si>
    <t>Aeromonas veronii TTU2014-143ASC</t>
  </si>
  <si>
    <t>Ga0113307_107</t>
  </si>
  <si>
    <t>Shigella flexneri 2a BS1025</t>
  </si>
  <si>
    <t>Ga0113163_1183</t>
  </si>
  <si>
    <t>Shigella sonnei H112620256</t>
  </si>
  <si>
    <t>Ga0106532_1134</t>
  </si>
  <si>
    <t>Shigella flexneri 2002021</t>
  </si>
  <si>
    <t>Ga0106207_1213</t>
  </si>
  <si>
    <t>Klebsiella pneumoniae BIDMC90</t>
  </si>
  <si>
    <t>Ga0110886_103</t>
  </si>
  <si>
    <t>Vibrio parahaemolyticus S357-21</t>
  </si>
  <si>
    <t>Ga0112360_1097</t>
  </si>
  <si>
    <t>Shigella flexneri Shi06HN091</t>
  </si>
  <si>
    <t>Ga0106224_1222</t>
  </si>
  <si>
    <t>Shigella sonnei H113240269</t>
  </si>
  <si>
    <t>Ga0106527_1127</t>
  </si>
  <si>
    <t>Vibrio vulnificus ATCC 43382</t>
  </si>
  <si>
    <t>Ga0106972_12</t>
  </si>
  <si>
    <t>Shigella sonnei F3189_PFGE 3</t>
  </si>
  <si>
    <t>Ga0112001_1126</t>
  </si>
  <si>
    <t>Vibrio parahaemolyticus S111</t>
  </si>
  <si>
    <t>Ga0109012_1065</t>
  </si>
  <si>
    <t>Ga0113056_110</t>
  </si>
  <si>
    <t>Vibrio parahaemolyticus 98-513-F52</t>
  </si>
  <si>
    <t>Ga0106705_14</t>
  </si>
  <si>
    <t>Escherichia coli 46285</t>
  </si>
  <si>
    <t>Ga0113420_1013</t>
  </si>
  <si>
    <t>Yersinia enterocolitica IP26249</t>
  </si>
  <si>
    <t>Ga0111923_1010</t>
  </si>
  <si>
    <t>Yersinia enterocolitica YE153/02</t>
  </si>
  <si>
    <t>Ga0110479_1011</t>
  </si>
  <si>
    <t>Ga0112363_1050</t>
  </si>
  <si>
    <t>Vibrio parahaemolyticus S030</t>
  </si>
  <si>
    <t>Ga0106019_1041</t>
  </si>
  <si>
    <t>Vibrio parahaemolyticus S114</t>
  </si>
  <si>
    <t>Ga0105993_1105</t>
  </si>
  <si>
    <t>Shigella sonnei sh07-0426</t>
  </si>
  <si>
    <t>Ga0112010_1131</t>
  </si>
  <si>
    <t>Pseudomonas zeshuii DSM 27927</t>
  </si>
  <si>
    <t>Pseudomonas zeshuii</t>
  </si>
  <si>
    <t>Ga0104686_107</t>
  </si>
  <si>
    <t>Vibrio parahaemolyticus S100</t>
  </si>
  <si>
    <t>Ga0109017_1051</t>
  </si>
  <si>
    <t>Yersinia enterocolitica YE232/02</t>
  </si>
  <si>
    <t>Ga0106481_101</t>
  </si>
  <si>
    <t>Shigella sonnei sh03-3567</t>
  </si>
  <si>
    <t>Ga0112009_1125</t>
  </si>
  <si>
    <t>Vibrio parahaemolyticus S112</t>
  </si>
  <si>
    <t>Ga0105994_1064</t>
  </si>
  <si>
    <t>Pseudomonas orientalis DSM 17489</t>
  </si>
  <si>
    <t>Ga0113059_102</t>
  </si>
  <si>
    <t>Shigella sonnei sh02-9633</t>
  </si>
  <si>
    <t>Ga0112007_1130</t>
  </si>
  <si>
    <t>Shigella sonnei sh07-2004</t>
  </si>
  <si>
    <t>Ga0111995_1131</t>
  </si>
  <si>
    <t>Vibrio parahaemolyticus S048</t>
  </si>
  <si>
    <t>Ga0106008_1218</t>
  </si>
  <si>
    <t>Escherichia coli ECO_097</t>
  </si>
  <si>
    <t>Ga0113264_1228</t>
  </si>
  <si>
    <t>Escherichia coli 7N</t>
  </si>
  <si>
    <t>Ga0112953_1007</t>
  </si>
  <si>
    <t>Shigella sonnei H112700291</t>
  </si>
  <si>
    <t>Ga0106522_1125</t>
  </si>
  <si>
    <t>Escherichia coli 35402</t>
  </si>
  <si>
    <t>Ga0113270_1068</t>
  </si>
  <si>
    <t>Shigella sonnei sh96-5282</t>
  </si>
  <si>
    <t>Ga0111999_1124</t>
  </si>
  <si>
    <t>Vibrio parahaemolyticus S031</t>
  </si>
  <si>
    <t>Ga0109056_1040</t>
  </si>
  <si>
    <t>Klebsiella pneumoniae BIDMC95</t>
  </si>
  <si>
    <t>Ga0110888_102</t>
  </si>
  <si>
    <t>Vibrio parahaemolyticus S499-7</t>
  </si>
  <si>
    <t>Ga0112362_101</t>
  </si>
  <si>
    <t>Shigella sonnei H112700289</t>
  </si>
  <si>
    <t>Ga0106523_1128</t>
  </si>
  <si>
    <t>Providencia stuartii 50655837</t>
  </si>
  <si>
    <t>Ga0106939_1087</t>
  </si>
  <si>
    <t>Shigella flexneri 2a BS1045</t>
  </si>
  <si>
    <t>Ga0113168_1064</t>
  </si>
  <si>
    <t>Shigella sonnei H112580301</t>
  </si>
  <si>
    <t>Ga0112015_1134</t>
  </si>
  <si>
    <t>Aeromonas veronii TTU2014-134ASC</t>
  </si>
  <si>
    <t>Ga0113301_110</t>
  </si>
  <si>
    <t>Yersinia enterocolitica IP29228</t>
  </si>
  <si>
    <t>Ga0111935_102</t>
  </si>
  <si>
    <t>Shigella flexneri 2002106</t>
  </si>
  <si>
    <t>Ga0106211_1228</t>
  </si>
  <si>
    <t>Shigella flexneri Shi06GS55</t>
  </si>
  <si>
    <t>Ga0106191_1233</t>
  </si>
  <si>
    <t>Shigella flexneri 2001048</t>
  </si>
  <si>
    <t>Ga0106228_1260</t>
  </si>
  <si>
    <t>Shigella flexneri 2002141</t>
  </si>
  <si>
    <t>Ga0106231_1291</t>
  </si>
  <si>
    <t>Vibrio parahaemolyticus 09-4663</t>
  </si>
  <si>
    <t>Ga0113047_1084</t>
  </si>
  <si>
    <t>Lactobacillus pantheris DSM 15945</t>
  </si>
  <si>
    <t>Lactobacillus pantheris</t>
  </si>
  <si>
    <t>Ga0106144_149</t>
  </si>
  <si>
    <t>Ga0112346_1070</t>
  </si>
  <si>
    <t>Shigella sonnei H113100099</t>
  </si>
  <si>
    <t>Ga0112019_1237</t>
  </si>
  <si>
    <t>Aeromonas veronii TTU2014-141ASC</t>
  </si>
  <si>
    <t>Ga0113962_109</t>
  </si>
  <si>
    <t>Shigella sonnei H112920487</t>
  </si>
  <si>
    <t>Ga0106526_1128</t>
  </si>
  <si>
    <t>Shigella flexneri 2002140</t>
  </si>
  <si>
    <t>Ga0106213_1209</t>
  </si>
  <si>
    <t>Vibrio parahaemolyticus RM-17-6</t>
  </si>
  <si>
    <t>Ga0112343_120</t>
  </si>
  <si>
    <t>Shigella sonnei H1_1254_0448</t>
  </si>
  <si>
    <t>Ga0106531_1127</t>
  </si>
  <si>
    <t>Providencia stuartii FDAARGOS_87</t>
  </si>
  <si>
    <t>Ga0106695_11</t>
  </si>
  <si>
    <t>Pseudomonas cannabina CFBP 2341</t>
  </si>
  <si>
    <t>Ga0104688_13</t>
  </si>
  <si>
    <t>Escherichia coli EH1813</t>
  </si>
  <si>
    <t>Ga0113268_1258</t>
  </si>
  <si>
    <t>Escherichia coli ECO5_196</t>
  </si>
  <si>
    <t>Ga0113341_1010</t>
  </si>
  <si>
    <t>Shigella flexneri 2a BS1021</t>
  </si>
  <si>
    <t>Ga0113159_1249</t>
  </si>
  <si>
    <t>Vibrio parahaemolyticus S097</t>
  </si>
  <si>
    <t>Ga0109018_1039</t>
  </si>
  <si>
    <t>Thermoactinomyces sp. AS95</t>
  </si>
  <si>
    <t>Ga0117754_105</t>
  </si>
  <si>
    <t>Yersinia enterocolitica H230/89</t>
  </si>
  <si>
    <t>Ga0106287_1001</t>
  </si>
  <si>
    <t>Pseudomonas sp. NBRC 111131</t>
  </si>
  <si>
    <t>Ga0112835_1014</t>
  </si>
  <si>
    <t>Shigella flexneri Shi06GS43</t>
  </si>
  <si>
    <t>Ga0106175_1278</t>
  </si>
  <si>
    <t>Yersinia enterocolitica IP29194</t>
  </si>
  <si>
    <t>Ga0111948_101</t>
  </si>
  <si>
    <t>Shigella flexneri 2a BS1041</t>
  </si>
  <si>
    <t>Ga0113164_1096</t>
  </si>
  <si>
    <t>Vibrio parahaemolyticus S372-5</t>
  </si>
  <si>
    <t>Ga0112467_138</t>
  </si>
  <si>
    <t>Shigella sonnei F3183_PFGE 2A</t>
  </si>
  <si>
    <t>Ga0112005_1125</t>
  </si>
  <si>
    <t>Bacteroides thetaiotaomicron 2e6A</t>
  </si>
  <si>
    <t>Bacteroides thetaiotaomicron</t>
  </si>
  <si>
    <t>Ga0109153_10711</t>
  </si>
  <si>
    <t>Vibrio parahaemolyticus 08-7626</t>
  </si>
  <si>
    <t>Ga0113099_1041</t>
  </si>
  <si>
    <t>Shigella flexneri Shi06HN250</t>
  </si>
  <si>
    <t>Ga0106185_1276</t>
  </si>
  <si>
    <t>Escherichia coli 381-4</t>
  </si>
  <si>
    <t>Ga0112955_1002</t>
  </si>
  <si>
    <t>Vibrio parahaemolyticus S115</t>
  </si>
  <si>
    <t>Ga0105992_1090</t>
  </si>
  <si>
    <t>Shigella sonnei H113080349</t>
  </si>
  <si>
    <t>Ga0112016_1141</t>
  </si>
  <si>
    <t>Shigella flexneri Shi06HN344</t>
  </si>
  <si>
    <t>Ga0106222_1206</t>
  </si>
  <si>
    <t>Shigella flexneri Shi06AH116</t>
  </si>
  <si>
    <t>Ga0106176_1074</t>
  </si>
  <si>
    <t>Bacteroides thetaiotaomicron 3a5B</t>
  </si>
  <si>
    <t>Ga0109154_10761</t>
  </si>
  <si>
    <t>Yersinia enterocolitica YE238/02</t>
  </si>
  <si>
    <t>Ga0106450_1003</t>
  </si>
  <si>
    <t>Shigella flexneri 2a BS1042</t>
  </si>
  <si>
    <t>Ga0113165_1177</t>
  </si>
  <si>
    <t>Shigella flexneri 2002110</t>
  </si>
  <si>
    <t>Ga0106212_1288</t>
  </si>
  <si>
    <t>Shigella flexneri 2005GS061</t>
  </si>
  <si>
    <t>Ga0106219_1267</t>
  </si>
  <si>
    <t>Vibrio parahaemolyticus 09-4681</t>
  </si>
  <si>
    <t>Ga0113178_139</t>
  </si>
  <si>
    <t>Vibrio parahaemolyticus S039</t>
  </si>
  <si>
    <t>Ga0106014_1065</t>
  </si>
  <si>
    <t>Ga0113179_103</t>
  </si>
  <si>
    <t>Vibrio parahaemolyticus S448-16</t>
  </si>
  <si>
    <t>Ga0112347_130</t>
  </si>
  <si>
    <t>Martelella mediterranea USBA-857</t>
  </si>
  <si>
    <t>Martelella mediterranea</t>
  </si>
  <si>
    <t>Martelella</t>
  </si>
  <si>
    <t>Aurantimonadaceae</t>
  </si>
  <si>
    <t>Ga0105853_110</t>
  </si>
  <si>
    <t>Chitinophaga costaii A37T2</t>
  </si>
  <si>
    <t>Chitinophaga costaii</t>
  </si>
  <si>
    <t>Chitinophaga</t>
  </si>
  <si>
    <t>Chitinophagales</t>
  </si>
  <si>
    <t>Chitinophagia</t>
  </si>
  <si>
    <t>Ga0116948_102</t>
  </si>
  <si>
    <t>Shigella sonnei 54001ss_1</t>
  </si>
  <si>
    <t>Ga0124199_1120</t>
  </si>
  <si>
    <t>Shigella sonnei 201402408_1</t>
  </si>
  <si>
    <t>Ga0124245_1129</t>
  </si>
  <si>
    <t>Escherichia coli STEC 29</t>
  </si>
  <si>
    <t>Ga0122465_112</t>
  </si>
  <si>
    <t>Shigella sonnei H112540446</t>
  </si>
  <si>
    <t>Ga0106530_1126</t>
  </si>
  <si>
    <t>Shigella sonnei ShIB2493_440829</t>
  </si>
  <si>
    <t>Ga0119436_1141</t>
  </si>
  <si>
    <t>Escherichia coli FE95160</t>
  </si>
  <si>
    <t>Ga0124663_105</t>
  </si>
  <si>
    <t>Shigella sonnei ShIB695_440727</t>
  </si>
  <si>
    <t>Ga0119417_1154</t>
  </si>
  <si>
    <t>Shigella sonnei CS8_1361424</t>
  </si>
  <si>
    <t>Ga0119511_1131</t>
  </si>
  <si>
    <t>Escherichia coli 338</t>
  </si>
  <si>
    <t>Ga0112949_1016</t>
  </si>
  <si>
    <t>Shigella sonnei sh03-0995</t>
  </si>
  <si>
    <t>Ga0112006_1128</t>
  </si>
  <si>
    <t>Shigella sonnei 20011685_1361400</t>
  </si>
  <si>
    <t>Ga0119503_1125</t>
  </si>
  <si>
    <t>Salmonella enterica enterica sv. Bovismorbificans Sal678</t>
  </si>
  <si>
    <t>Ga0123932_1008</t>
  </si>
  <si>
    <t>Shigella sonnei ShIB748_440735</t>
  </si>
  <si>
    <t>Ga0119424_1230</t>
  </si>
  <si>
    <t>Shigella sonnei 90301ss_1</t>
  </si>
  <si>
    <t>Ga0124188_1021</t>
  </si>
  <si>
    <t>Shigella sonnei 20081885_1361371</t>
  </si>
  <si>
    <t>Ga0119497_1246</t>
  </si>
  <si>
    <t>Shigella sonnei SS105559_2712861</t>
  </si>
  <si>
    <t>Ga0119519_1132</t>
  </si>
  <si>
    <t>Shigella sonnei 37701ss_1</t>
  </si>
  <si>
    <t>Ga0124214_1083</t>
  </si>
  <si>
    <t>Shigella sonnei ShIB2012_440763</t>
  </si>
  <si>
    <t>Ga0119431_1242</t>
  </si>
  <si>
    <t>Shigella sonnei 201312549_1</t>
  </si>
  <si>
    <t>Ga0124226_1127</t>
  </si>
  <si>
    <t>Shigella sonnei Sh32222_441097</t>
  </si>
  <si>
    <t>Ga0119479_1126</t>
  </si>
  <si>
    <t>Shigella sonnei 20061758_1361376</t>
  </si>
  <si>
    <t>Ga0119485_1191</t>
  </si>
  <si>
    <t>Vibrio parahaemolyticus 09-4434</t>
  </si>
  <si>
    <t>Ga0113175_129</t>
  </si>
  <si>
    <t>Shigella sonnei 201401464_1</t>
  </si>
  <si>
    <t>Ga0124241_1127</t>
  </si>
  <si>
    <t>Shigella sonnei F3342_PFGE 5</t>
  </si>
  <si>
    <t>Ga0112002_1124</t>
  </si>
  <si>
    <t>Shigella sonnei 201405193_1</t>
  </si>
  <si>
    <t>Ga0124257_1130</t>
  </si>
  <si>
    <t>Shigella flexneri Shi06HN347</t>
  </si>
  <si>
    <t>Ga0106223_1205</t>
  </si>
  <si>
    <t>Aeromonas veronii TTU2014-130AME</t>
  </si>
  <si>
    <t>Ga0113296_109</t>
  </si>
  <si>
    <t>Shigella flexneri 2002028</t>
  </si>
  <si>
    <t>Ga0106208_1294</t>
  </si>
  <si>
    <t>Shigella sonnei 201400049_1</t>
  </si>
  <si>
    <t>Ga0124229_1129</t>
  </si>
  <si>
    <t>Shigella sonnei Sh54210_440885</t>
  </si>
  <si>
    <t>Ga0119454_1122</t>
  </si>
  <si>
    <t>Yersinia enterocolitica YE231/02</t>
  </si>
  <si>
    <t>Ga0106465_1001</t>
  </si>
  <si>
    <t>Vibrio parahaemolyticus CT4287</t>
  </si>
  <si>
    <t>Ga0124577_105</t>
  </si>
  <si>
    <t>Shigella sonnei Sh4474_441045</t>
  </si>
  <si>
    <t>Ga0119470_1135</t>
  </si>
  <si>
    <t>Shigella sonnei ShIB3488_440834</t>
  </si>
  <si>
    <t>Ga0119430_1120</t>
  </si>
  <si>
    <t>Shigella sonnei 201405357_1</t>
  </si>
  <si>
    <t>Ga0124260_1135</t>
  </si>
  <si>
    <t>Shigella sonnei ShIB1995_440757</t>
  </si>
  <si>
    <t>Ga0119443_1272</t>
  </si>
  <si>
    <t>Shigella flexneri 2a BS1046</t>
  </si>
  <si>
    <t>Ga0113169_1102</t>
  </si>
  <si>
    <t>Shigella sonnei 20010007_1361421</t>
  </si>
  <si>
    <t>Ga0119509_1135</t>
  </si>
  <si>
    <t>Shigella sonnei 25501ss_1</t>
  </si>
  <si>
    <t>Ga0124216_1126</t>
  </si>
  <si>
    <t>Vibrio parahaemolyticus 10-4255</t>
  </si>
  <si>
    <t>Ga0113050_1082</t>
  </si>
  <si>
    <t>Yersinia frederiksenii 112/02</t>
  </si>
  <si>
    <t>Ga0124114_102</t>
  </si>
  <si>
    <t>Shigella flexneri 2a BS1022</t>
  </si>
  <si>
    <t>Ga0113160_1080</t>
  </si>
  <si>
    <t>Shigella sonnei Sh2574_441043</t>
  </si>
  <si>
    <t>Ga0119471_1247</t>
  </si>
  <si>
    <t>Shigella sonnei 20060018_1361370</t>
  </si>
  <si>
    <t>Ga0119484_1116</t>
  </si>
  <si>
    <t>Vibrio parahaemolyticus sv. O4:K63 A3EZ711</t>
  </si>
  <si>
    <t>Ga0122725_127</t>
  </si>
  <si>
    <t>Shigella sonnei ShIB1_401077</t>
  </si>
  <si>
    <t>Ga0119405_1109</t>
  </si>
  <si>
    <t>Shigella sonnei ShIB2000_440759</t>
  </si>
  <si>
    <t>Ga0119432_1134</t>
  </si>
  <si>
    <t>Shigella sonnei Sh41191_401054</t>
  </si>
  <si>
    <t>Ga0119396_1206</t>
  </si>
  <si>
    <t>Vibrio parahaemolyticus S052</t>
  </si>
  <si>
    <t>Ga0106007_1042</t>
  </si>
  <si>
    <t>Shigella sonnei FORC_011</t>
  </si>
  <si>
    <t>Ga0123668_14</t>
  </si>
  <si>
    <t>Aeromonas veronii TTU2014-140ASC</t>
  </si>
  <si>
    <t>Ga0113302_107</t>
  </si>
  <si>
    <t>Shigella sonnei 20031275_1361395</t>
  </si>
  <si>
    <t>Ga0119498_1137</t>
  </si>
  <si>
    <t>Shigella sonnei Sh1173_441038</t>
  </si>
  <si>
    <t>Ga0119462_1207</t>
  </si>
  <si>
    <t>Paeniclostridium sordellii W10</t>
  </si>
  <si>
    <t>Paeniclostridium sordellii</t>
  </si>
  <si>
    <t>Paeniclostridium</t>
  </si>
  <si>
    <t>Ga0111914_105</t>
  </si>
  <si>
    <t>Klebsiella pneumoniae 50667959</t>
  </si>
  <si>
    <t>Ga0106942_1167</t>
  </si>
  <si>
    <t>Shigella flexneri 51581</t>
  </si>
  <si>
    <t>Ga0106200_1191</t>
  </si>
  <si>
    <t>Escherichia coli ECO5_060</t>
  </si>
  <si>
    <t>Ga0113262_1153</t>
  </si>
  <si>
    <t>Shigella sonnei Sh1274_441042</t>
  </si>
  <si>
    <t>Ga0119476_1137</t>
  </si>
  <si>
    <t>Vibrio parahaemolyticus sv. O1:KUT 05-4792</t>
  </si>
  <si>
    <t>Ga0122656_121</t>
  </si>
  <si>
    <t>Shigella sonnei ShIB3580_440836</t>
  </si>
  <si>
    <t>Ga0119433_1075</t>
  </si>
  <si>
    <t>Escherichia coli ECO5_188</t>
  </si>
  <si>
    <t>Ga0113267_1196</t>
  </si>
  <si>
    <t>Escherichia coli 221</t>
  </si>
  <si>
    <t>Ga0112489_1029</t>
  </si>
  <si>
    <t>Shigella sonnei 201404332_1</t>
  </si>
  <si>
    <t>Ga0124255_1131</t>
  </si>
  <si>
    <t>Shigella sonnei sh07-2224</t>
  </si>
  <si>
    <t>Ga0111996_1185</t>
  </si>
  <si>
    <t>Shigella sonnei 201402425_1</t>
  </si>
  <si>
    <t>Ga0124246_1128</t>
  </si>
  <si>
    <t>Shigella sonnei SS130327_2798533</t>
  </si>
  <si>
    <t>Ga0119522_1113</t>
  </si>
  <si>
    <t>Yersinia enterocolitica YE08/03</t>
  </si>
  <si>
    <t>Ga0110478_1001</t>
  </si>
  <si>
    <t>Shigella sonnei SS136782_2496123</t>
  </si>
  <si>
    <t>Ga0119517_1132</t>
  </si>
  <si>
    <t>Yersinia enterocolitica ERL032126</t>
  </si>
  <si>
    <t>Ga0106347_1009</t>
  </si>
  <si>
    <t>Shigella flexneri Shi06SX53</t>
  </si>
  <si>
    <t>Ga0106195_1143</t>
  </si>
  <si>
    <t>Pseudomonas xanthomarina LMG 23572</t>
  </si>
  <si>
    <t>Ga0116989_11</t>
  </si>
  <si>
    <t>Clostridium sphenoides ATCC 19403</t>
  </si>
  <si>
    <t>[Clostridium] sphenoides</t>
  </si>
  <si>
    <t>Lachnoclostridium</t>
  </si>
  <si>
    <t>Ga0002393_11</t>
  </si>
  <si>
    <t>Ga0059076_105</t>
  </si>
  <si>
    <t>Loktanella sp. DSM 29012</t>
  </si>
  <si>
    <t>Ga0111581_102</t>
  </si>
  <si>
    <t>Marininema halotolerans DSM 45789</t>
  </si>
  <si>
    <t>Marininema halotolerans</t>
  </si>
  <si>
    <t>Marininema</t>
  </si>
  <si>
    <t>Ga0104500_104</t>
  </si>
  <si>
    <t>Shigella sonnei sh07-1608</t>
  </si>
  <si>
    <t>Ga0111993_1091</t>
  </si>
  <si>
    <t>Shigella sonnei ShIB10_401080</t>
  </si>
  <si>
    <t>Ga0119411_1124</t>
  </si>
  <si>
    <t>Xanthomonas translucens B1</t>
  </si>
  <si>
    <t>Xanthomonas translucens</t>
  </si>
  <si>
    <t>Ga0127143_1237</t>
  </si>
  <si>
    <t>Shigella sonnei 64101ss_1</t>
  </si>
  <si>
    <t>Ga0124186_1111</t>
  </si>
  <si>
    <t>Bacteroides dorei CL03T12C01</t>
  </si>
  <si>
    <t>Bacteroides dorei</t>
  </si>
  <si>
    <t>Ga0123516_11</t>
  </si>
  <si>
    <t>Shigella sonnei 20040924_1361417</t>
  </si>
  <si>
    <t>Ga0119507_1130</t>
  </si>
  <si>
    <t>Yersinia enterocolitica H582/87</t>
  </si>
  <si>
    <t>Ga0106518_1015</t>
  </si>
  <si>
    <t>Shigella sonnei 36301B_1</t>
  </si>
  <si>
    <t>Ga0124201_1096</t>
  </si>
  <si>
    <t>Vibrio nereis NBRC 15637</t>
  </si>
  <si>
    <t>Vibrio nereis</t>
  </si>
  <si>
    <t>Ga0128596_109</t>
  </si>
  <si>
    <t>Shigella sonnei 35501ss_1</t>
  </si>
  <si>
    <t>Ga0124189_1127</t>
  </si>
  <si>
    <t>Shigella sonnei H113080358</t>
  </si>
  <si>
    <t>Ga0112017_1129</t>
  </si>
  <si>
    <t>Shigella sonnei 36301A_1</t>
  </si>
  <si>
    <t>Ga0124176_1068</t>
  </si>
  <si>
    <t>Shigella flexneri 2a BS1023</t>
  </si>
  <si>
    <t>Ga0113161_1082</t>
  </si>
  <si>
    <t>Yersinia frederiksenii 28/85</t>
  </si>
  <si>
    <t>Ga0126632_111</t>
  </si>
  <si>
    <t>Shigella sonnei ShIB683_401084</t>
  </si>
  <si>
    <t>Ga0119414_1126</t>
  </si>
  <si>
    <t>Shigella sonnei 25201ss_1</t>
  </si>
  <si>
    <t>Ga0124212_1127</t>
  </si>
  <si>
    <t>Shigella sonnei 201403834_1</t>
  </si>
  <si>
    <t>Ga0124248_1131</t>
  </si>
  <si>
    <t>Shigella sonnei BS1058</t>
  </si>
  <si>
    <t>Ga0126835_1242</t>
  </si>
  <si>
    <t>Mucilaginibacter lappiensis ATCC BAA-1855</t>
  </si>
  <si>
    <t>Mucilaginibacter lappiensis</t>
  </si>
  <si>
    <t>Ga0104715_102</t>
  </si>
  <si>
    <t>Pseudomonas syringae pv. cannabina BS0967</t>
  </si>
  <si>
    <t>Ga0123315_1116</t>
  </si>
  <si>
    <t>Vibrio fluvialis NBRC 103150</t>
  </si>
  <si>
    <t>Vibrio fluvialis</t>
  </si>
  <si>
    <t>Ga0128688_128</t>
  </si>
  <si>
    <t>Sinorhizobium sp. GL2</t>
  </si>
  <si>
    <t>Ga0128221_1091</t>
  </si>
  <si>
    <t>Shigella flexneri 2001020</t>
  </si>
  <si>
    <t>Ga0106203_1240</t>
  </si>
  <si>
    <t>Shigella flexneri 2002035</t>
  </si>
  <si>
    <t>Ga0106229_1185</t>
  </si>
  <si>
    <t>Vibrio parahaemolyticus HS-06-05</t>
  </si>
  <si>
    <t>Ga0112469_1067</t>
  </si>
  <si>
    <t>Shigella sonnei H112440349</t>
  </si>
  <si>
    <t>Ga0112012_1126</t>
  </si>
  <si>
    <t>Escherichia coli EH1856</t>
  </si>
  <si>
    <t>Ga0113269_1114</t>
  </si>
  <si>
    <t>Shigella sonnei CS14_1361403</t>
  </si>
  <si>
    <t>Ga0119494_1135</t>
  </si>
  <si>
    <t>Shigella sonnei CS2_1361373</t>
  </si>
  <si>
    <t>Ga0119496_1196</t>
  </si>
  <si>
    <t>Shigella sonnei CS6_1361402</t>
  </si>
  <si>
    <t>Ga0119495_1130</t>
  </si>
  <si>
    <t>Shigella sonnei Sh1167_440937</t>
  </si>
  <si>
    <t>Ga0119466_1139</t>
  </si>
  <si>
    <t>Shigella sonnei Sh8883_441047</t>
  </si>
  <si>
    <t>Ga0119464_1089</t>
  </si>
  <si>
    <t>Shigella sonnei Sh60108_401056</t>
  </si>
  <si>
    <t>Ga0119400_1118</t>
  </si>
  <si>
    <t>Shigella sonnei SS128716_2798531</t>
  </si>
  <si>
    <t>Ga0119527_1094</t>
  </si>
  <si>
    <t>Shigella sonnei Sh65387_401059</t>
  </si>
  <si>
    <t>Ga0119403_1130</t>
  </si>
  <si>
    <t>Shigella sonnei 20062313_1361422</t>
  </si>
  <si>
    <t>Ga0119508_1115</t>
  </si>
  <si>
    <t>Shigella sonnei Sh273_441040</t>
  </si>
  <si>
    <t>Ga0119529_1215</t>
  </si>
  <si>
    <t>Shigella sonnei Sh65179_401058</t>
  </si>
  <si>
    <t>Ga0119402_1108</t>
  </si>
  <si>
    <t>Shigella sonnei ShIB716_440732</t>
  </si>
  <si>
    <t>Ga0119446_1286</t>
  </si>
  <si>
    <t>Shigella sonnei 20040880_1361372</t>
  </si>
  <si>
    <t>Ga0119491_1137</t>
  </si>
  <si>
    <t>Shigella sonnei 20051541_1361374</t>
  </si>
  <si>
    <t>Ga0119499_1201</t>
  </si>
  <si>
    <t>Vibrio parahaemolyticus sv. O1:K58 09-4662</t>
  </si>
  <si>
    <t>Ga0122729_110</t>
  </si>
  <si>
    <t>Salmonella enterica enterica sv. Paratyphi B 2012CEB2196SAL</t>
  </si>
  <si>
    <t>Ga0125869_168</t>
  </si>
  <si>
    <t>Salmonella enterica enterica sv. Schwarzengrund 2012LNR994</t>
  </si>
  <si>
    <t>Ga0125867_124</t>
  </si>
  <si>
    <t>Chryseobacterium joostei DSM 16927</t>
  </si>
  <si>
    <t>Chryseobacterium joostei</t>
  </si>
  <si>
    <t>Ga0111690_101</t>
  </si>
  <si>
    <t>Filimonas lacunae DSM 21054</t>
  </si>
  <si>
    <t>Filimonas lacunae</t>
  </si>
  <si>
    <t>Filimonas</t>
  </si>
  <si>
    <t>Ga0111651_106</t>
  </si>
  <si>
    <t>Escherichia coli IMT31359</t>
  </si>
  <si>
    <t>Ga0124725_1087</t>
  </si>
  <si>
    <t>Shigella flexneri Y BS1060</t>
  </si>
  <si>
    <t>Ga0126836_1122</t>
  </si>
  <si>
    <t>Shigella sonnei 201401124_1</t>
  </si>
  <si>
    <t>Ga0124239_1137</t>
  </si>
  <si>
    <t>Shigella sonnei 38001ss_1</t>
  </si>
  <si>
    <t>Ga0124179_1123</t>
  </si>
  <si>
    <t>Shigella sonnei H092580349</t>
  </si>
  <si>
    <t>Ga0130391_1130</t>
  </si>
  <si>
    <t>Shigella sonnei H092760241</t>
  </si>
  <si>
    <t>Ga0130392_1118</t>
  </si>
  <si>
    <t>Shigella sonnei H103560477</t>
  </si>
  <si>
    <t>Ga0130405_1124</t>
  </si>
  <si>
    <t>Shigella sonnei H111200322</t>
  </si>
  <si>
    <t>Ga0130409_1122</t>
  </si>
  <si>
    <t>Shigella sonnei H134140472</t>
  </si>
  <si>
    <t>Ga0130439_1135</t>
  </si>
  <si>
    <t>Shigella sonnei 08-2334</t>
  </si>
  <si>
    <t>Ga0130376_1127</t>
  </si>
  <si>
    <t>Pantoea ananatis NFIX48</t>
  </si>
  <si>
    <t>Pantoea ananatis</t>
  </si>
  <si>
    <t>Ga0059072_102</t>
  </si>
  <si>
    <t>Pseudomonas stutzeri 273</t>
  </si>
  <si>
    <t>Ga0133288_11</t>
  </si>
  <si>
    <t>Bacillus paralicheniformis BL-09</t>
  </si>
  <si>
    <t>Ga0123719_11</t>
  </si>
  <si>
    <t>Shigella flexneri 2a 981</t>
  </si>
  <si>
    <t>Ga0125124_13</t>
  </si>
  <si>
    <t>Shigella flexneri 1205</t>
  </si>
  <si>
    <t>Ga0133414_14</t>
  </si>
  <si>
    <t>Escherichia coli HUSEC2011</t>
  </si>
  <si>
    <t>Ga0129138_14</t>
  </si>
  <si>
    <t>Bacteroides vulgatus mpk</t>
  </si>
  <si>
    <t>Ga0133476_11</t>
  </si>
  <si>
    <t>Rhodovulum sulfidophilum DSM 2351</t>
  </si>
  <si>
    <t>Rhodovulum sulfidophilum</t>
  </si>
  <si>
    <t>Rhodovulum</t>
  </si>
  <si>
    <t>Ga0123669_13</t>
  </si>
  <si>
    <t>Escherichia coli NCTC9001</t>
  </si>
  <si>
    <t>Ga0123760_11</t>
  </si>
  <si>
    <t>Ga0123590_11</t>
  </si>
  <si>
    <t>Pseudomonas xanthomarina DSM 18231</t>
  </si>
  <si>
    <t>Ga0004563_112</t>
  </si>
  <si>
    <t>Shigella sonnei FDAARGOS_128</t>
  </si>
  <si>
    <t>Ga0106969_11</t>
  </si>
  <si>
    <t>Providencia heimbachae P12672</t>
  </si>
  <si>
    <t>Providencia heimbachae</t>
  </si>
  <si>
    <t>Ga0126793_17</t>
  </si>
  <si>
    <t>Yersinia enterocolitica YE35/02</t>
  </si>
  <si>
    <t>Ga0110492_102</t>
  </si>
  <si>
    <t>Shigella sonnei ShIB2026_440828</t>
  </si>
  <si>
    <t>Ga0119442_1109</t>
  </si>
  <si>
    <t>Shigella sonnei SS131636_2798534</t>
  </si>
  <si>
    <t>Ga0119523_1126</t>
  </si>
  <si>
    <t>Shigella sonnei ShIB1980_440738</t>
  </si>
  <si>
    <t>Ga0119416_1198</t>
  </si>
  <si>
    <t>Shigella sonnei SS127358_2798527</t>
  </si>
  <si>
    <t>Ga0119525_1120</t>
  </si>
  <si>
    <t>Shigella sonnei ShIB739_440734</t>
  </si>
  <si>
    <t>Ga0119418_1226</t>
  </si>
  <si>
    <t>Shigella sonnei Sh54185_440883</t>
  </si>
  <si>
    <t>Ga0119463_1300</t>
  </si>
  <si>
    <t>Shigella sonnei 20071599_1361419</t>
  </si>
  <si>
    <t>Ga0119505_1224</t>
  </si>
  <si>
    <t>Salmonella enterica diarizonae 50268</t>
  </si>
  <si>
    <t>Ga0112232_101</t>
  </si>
  <si>
    <t>Shigella sonnei ShIB2013_440764</t>
  </si>
  <si>
    <t>Ga0119421_1129</t>
  </si>
  <si>
    <t>Shigella sonnei Sh1263_440934</t>
  </si>
  <si>
    <t>Ga0119465_1140</t>
  </si>
  <si>
    <t>Shigella sonnei ShIB1997_440758</t>
  </si>
  <si>
    <t>Ga0119426_1131</t>
  </si>
  <si>
    <t>Shigella sonnei 19984123_1361396</t>
  </si>
  <si>
    <t>Ga0119500_1217</t>
  </si>
  <si>
    <t>Shigella sonnei ShIB3374_440833</t>
  </si>
  <si>
    <t>Ga0119441_1124</t>
  </si>
  <si>
    <t>Aeromonas veronii TTU2014-125ASC</t>
  </si>
  <si>
    <t>Ga0113295_111</t>
  </si>
  <si>
    <t>Shigella sonnei Sh74369_401064</t>
  </si>
  <si>
    <t>Ga0119398_1210</t>
  </si>
  <si>
    <t>Escherichia coli 402617</t>
  </si>
  <si>
    <t>Ga0119701_1027</t>
  </si>
  <si>
    <t>Shigella sonnei Sh259_440930</t>
  </si>
  <si>
    <t>Ga0119458_1208</t>
  </si>
  <si>
    <t>Shigella sonnei ShIB3277_440831</t>
  </si>
  <si>
    <t>Ga0119438_1086</t>
  </si>
  <si>
    <t>Shigella sonnei ShIB694_401088</t>
  </si>
  <si>
    <t>Ga0119409_1216</t>
  </si>
  <si>
    <t>Shigella sonnei ShIB713_440731</t>
  </si>
  <si>
    <t>Ga0119435_1283</t>
  </si>
  <si>
    <t>Shigella sonnei SS117886_2798525</t>
  </si>
  <si>
    <t>Ga0119524_1082</t>
  </si>
  <si>
    <t>Shigella sonnei Sh373_441041</t>
  </si>
  <si>
    <t>Ga0119468_1234</t>
  </si>
  <si>
    <t>Shigella sonnei Sh54179_440880</t>
  </si>
  <si>
    <t>Ga0119452_1141</t>
  </si>
  <si>
    <t>Shigella sonnei ShIB1993_440756</t>
  </si>
  <si>
    <t>Ga0119422_1136</t>
  </si>
  <si>
    <t>Escherichia coli 403726_aEPEC</t>
  </si>
  <si>
    <t>Ga0119606_1014</t>
  </si>
  <si>
    <t>Shigella sonnei 20052631_1361398</t>
  </si>
  <si>
    <t>Ga0119502_1120</t>
  </si>
  <si>
    <t>Shigella sonnei 19911483_1361377</t>
  </si>
  <si>
    <t>Ga0119480_1205</t>
  </si>
  <si>
    <t>Shigella sonnei SS85261_2712855</t>
  </si>
  <si>
    <t>Ga0119521_1129</t>
  </si>
  <si>
    <t>Shigella sonnei Sh5827_441094</t>
  </si>
  <si>
    <t>Ga0119478_1134</t>
  </si>
  <si>
    <t>Shigella sonnei Sh55623_401055</t>
  </si>
  <si>
    <t>Ga0119399_1207</t>
  </si>
  <si>
    <t>Shigella sonnei Sh9810267_441091</t>
  </si>
  <si>
    <t>Ga0119477_1200</t>
  </si>
  <si>
    <t>Shigella sonnei 20021122_1361394</t>
  </si>
  <si>
    <t>Ga0119492_1123</t>
  </si>
  <si>
    <t>Shigella sonnei Sh36224_441098</t>
  </si>
  <si>
    <t>Ga0119473_1190</t>
  </si>
  <si>
    <t>Vibrio parahaemolyticus ISF-54-12</t>
  </si>
  <si>
    <t>Ga0112468_114</t>
  </si>
  <si>
    <t>Shigella sonnei SS106312_2712860</t>
  </si>
  <si>
    <t>Ga0119518_1130</t>
  </si>
  <si>
    <t>Aeromonas veronii TTU2014-113AME</t>
  </si>
  <si>
    <t>Ga0113290_1090</t>
  </si>
  <si>
    <t>Shigella sonnei Sh988743_441089</t>
  </si>
  <si>
    <t>Ga0119475_1228</t>
  </si>
  <si>
    <t>Shigella sonnei ShIB48279_440830</t>
  </si>
  <si>
    <t>Ga0119448_1129</t>
  </si>
  <si>
    <t>Shigella sonnei Sh54178_440879</t>
  </si>
  <si>
    <t>Ga0119451_1150</t>
  </si>
  <si>
    <t>Shigella sonnei ShIB3_401079</t>
  </si>
  <si>
    <t>Ga0119408_1125</t>
  </si>
  <si>
    <t>Shigella sonnei Sh658_440929</t>
  </si>
  <si>
    <t>Ga0119457_1206</t>
  </si>
  <si>
    <t>Shigella sonnei SS127858_2798529</t>
  </si>
  <si>
    <t>Ga0119526_1122</t>
  </si>
  <si>
    <t>Shigella sonnei 20061309_1361392</t>
  </si>
  <si>
    <t>Ga0119486_1196</t>
  </si>
  <si>
    <t>Shigella sonnei ShIB3507_440835</t>
  </si>
  <si>
    <t>Ga0119427_1074</t>
  </si>
  <si>
    <t>Shigella sonnei Sh476_441046</t>
  </si>
  <si>
    <t>Ga0119472_1141</t>
  </si>
  <si>
    <t>Shigella sonnei ShIB717_440733</t>
  </si>
  <si>
    <t>Ga0119420_1232</t>
  </si>
  <si>
    <t>Shigella sonnei SS128220_2798530</t>
  </si>
  <si>
    <t>Ga0119528_1133</t>
  </si>
  <si>
    <t>Shigella sonnei H113020319</t>
  </si>
  <si>
    <t>Ga0110603_1129</t>
  </si>
  <si>
    <t>Shigella sonnei ShIB696_440728</t>
  </si>
  <si>
    <t>Ga0119415_1238</t>
  </si>
  <si>
    <t>Hydrobacter penzbergensis DSM 25353</t>
  </si>
  <si>
    <t>Hydrobacter penzbergensis</t>
  </si>
  <si>
    <t>Hydrobacter</t>
  </si>
  <si>
    <t>Ga0131248_108</t>
  </si>
  <si>
    <t>Lutibacter oricola DSM 24956</t>
  </si>
  <si>
    <t>Lutibacter oricola</t>
  </si>
  <si>
    <t>Lutibacter</t>
  </si>
  <si>
    <t>Ga0131246_102</t>
  </si>
  <si>
    <t>Rubrimonas cliftonensis DSM 15345</t>
  </si>
  <si>
    <t>Rubrimonas cliftonensis</t>
  </si>
  <si>
    <t>Rubrimonas</t>
  </si>
  <si>
    <t>Ga0131190_152</t>
  </si>
  <si>
    <t>Brenneria goodwinii OBR1</t>
  </si>
  <si>
    <t>Brenneria goodwinii</t>
  </si>
  <si>
    <t>Ga0124039_11</t>
  </si>
  <si>
    <t>Ralstonia solanacearum CFBP3858</t>
  </si>
  <si>
    <t>Ga0123998_11</t>
  </si>
  <si>
    <t>Shigella sonnei 20041367_1361369</t>
  </si>
  <si>
    <t>Ga0119482_1198</t>
  </si>
  <si>
    <t>Shigella sonnei Sh54190_440884</t>
  </si>
  <si>
    <t>Ga0119453_1197</t>
  </si>
  <si>
    <t>Shigella sonnei Sh1265_440935</t>
  </si>
  <si>
    <t>Ga0119455_1096</t>
  </si>
  <si>
    <t>Vibrio parahaemolyticus ISF-01-07</t>
  </si>
  <si>
    <t>Ga0112340_139</t>
  </si>
  <si>
    <t>Shigella sonnei CS1_1361425</t>
  </si>
  <si>
    <t>Ga0119512_1227</t>
  </si>
  <si>
    <t>Shigella sonnei ShIB691_401087</t>
  </si>
  <si>
    <t>Ga0119407_1057</t>
  </si>
  <si>
    <t>Shigella sonnei SS132068_2496118</t>
  </si>
  <si>
    <t>Ga0119513_1090</t>
  </si>
  <si>
    <t>Shigella sonnei 19920319_1361378</t>
  </si>
  <si>
    <t>Ga0119481_1204</t>
  </si>
  <si>
    <t>Shigella sonnei Sh65623_401060</t>
  </si>
  <si>
    <t>Ga0119404_1120</t>
  </si>
  <si>
    <t>Shigella sonnei ShIB2018_440826</t>
  </si>
  <si>
    <t>Ga0119428_1129</t>
  </si>
  <si>
    <t>Shigella sonnei 19910761_1361368</t>
  </si>
  <si>
    <t>Ga0119487_1204</t>
  </si>
  <si>
    <t>Shigella sonnei ShIB681_401083</t>
  </si>
  <si>
    <t>Ga0119412_1124</t>
  </si>
  <si>
    <t>Shigella sonnei Sh1166_440936</t>
  </si>
  <si>
    <t>Ga0119459_1139</t>
  </si>
  <si>
    <t>Shigella sonnei SS134791_2496122</t>
  </si>
  <si>
    <t>Ga0119516_1090</t>
  </si>
  <si>
    <t>Shigella sonnei ShIB2008_440761</t>
  </si>
  <si>
    <t>Ga0119429_1115</t>
  </si>
  <si>
    <t>Shigella sonnei Sh1267_440938</t>
  </si>
  <si>
    <t>Ga0119460_1065</t>
  </si>
  <si>
    <t>Shigella sonnei CS7_1361423</t>
  </si>
  <si>
    <t>Ga0119510_1131</t>
  </si>
  <si>
    <t>Shigella sonnei Sh54228_440888</t>
  </si>
  <si>
    <t>Ga0119447_1176</t>
  </si>
  <si>
    <t>Shigella sonnei ShIB2024_440827</t>
  </si>
  <si>
    <t>Ga0119434_1129</t>
  </si>
  <si>
    <t>Shigella sonnei 20051272_1361367</t>
  </si>
  <si>
    <t>Ga0119489_1213</t>
  </si>
  <si>
    <t>Shigella sonnei SS129764_2798532</t>
  </si>
  <si>
    <t>Ga0119520_1128</t>
  </si>
  <si>
    <t>Shigella sonnei ShIB3599_440877</t>
  </si>
  <si>
    <t>Ga0119449_1271</t>
  </si>
  <si>
    <t>Shigella sonnei Sh4374_441044</t>
  </si>
  <si>
    <t>Ga0119469_1101</t>
  </si>
  <si>
    <t>Shigella sonnei Sh66470_401063</t>
  </si>
  <si>
    <t>Ga0119397_1205</t>
  </si>
  <si>
    <t>Escherichia coli EH1332</t>
  </si>
  <si>
    <t>Ga0113342_1248</t>
  </si>
  <si>
    <t>Shigella sonnei 20062087_1361418</t>
  </si>
  <si>
    <t>Ga0119506_1134</t>
  </si>
  <si>
    <t>Shigella sonnei ShIB1987_440754</t>
  </si>
  <si>
    <t>Ga0119425_1129</t>
  </si>
  <si>
    <t>Shigella sonnei ShIB2004_440760</t>
  </si>
  <si>
    <t>Ga0119437_1086</t>
  </si>
  <si>
    <t>Aeromonas veronii TTU2014-142ASC</t>
  </si>
  <si>
    <t>Ga0113305_109</t>
  </si>
  <si>
    <t>Shigella sonnei CS20_1361401</t>
  </si>
  <si>
    <t>Ga0119490_1131</t>
  </si>
  <si>
    <t>Shigella sonnei SS133628_2496121</t>
  </si>
  <si>
    <t>Ga0119514_1130</t>
  </si>
  <si>
    <t>Shigella sonnei ShIB3300_440832</t>
  </si>
  <si>
    <t>Ga0119445_1125</t>
  </si>
  <si>
    <t>Shigella sonnei ShIB697_440729</t>
  </si>
  <si>
    <t>Ga0119423_1258</t>
  </si>
  <si>
    <t>Shigella sonnei ShIB687_401085</t>
  </si>
  <si>
    <t>Ga0119413_1110</t>
  </si>
  <si>
    <t>Shigella sonnei 20040489_1361397</t>
  </si>
  <si>
    <t>Ga0119493_1130</t>
  </si>
  <si>
    <t>Dysgonomonas macrotermitis DSM 27370</t>
  </si>
  <si>
    <t>Ga0131167_101</t>
  </si>
  <si>
    <t>Tenacibaculum mesophilum DSM 13764</t>
  </si>
  <si>
    <t>Tenacibaculum mesophilum</t>
  </si>
  <si>
    <t>Ga0131220_102</t>
  </si>
  <si>
    <t>Wenyingzhuangia marina DSM 100572</t>
  </si>
  <si>
    <t>Wenyingzhuangia marina</t>
  </si>
  <si>
    <t>Wenyingzhuangia</t>
  </si>
  <si>
    <t>Ga0131181_102</t>
  </si>
  <si>
    <t>Shigella sonnei ShIB2_401078</t>
  </si>
  <si>
    <t>Ga0119410_1088</t>
  </si>
  <si>
    <t>Shigella sonnei Sh31382_441096</t>
  </si>
  <si>
    <t>Ga0119483_1137</t>
  </si>
  <si>
    <t>Shigella sonnei Sh1460_440931</t>
  </si>
  <si>
    <t>Ga0119461_1130</t>
  </si>
  <si>
    <t>Shigella sonnei SS132330_2496119</t>
  </si>
  <si>
    <t>Ga0119515_1092</t>
  </si>
  <si>
    <t>Shigella sonnei ShIB1970_440736</t>
  </si>
  <si>
    <t>Ga0119419_1227</t>
  </si>
  <si>
    <t>Aeromonas veronii TTU2014-143AME</t>
  </si>
  <si>
    <t>Ga0113306_108</t>
  </si>
  <si>
    <t>Shigella sonnei Sh989560_441090</t>
  </si>
  <si>
    <t>Ga0119474_1131</t>
  </si>
  <si>
    <t>Shigella sonnei 19904011_1361399</t>
  </si>
  <si>
    <t>Ga0119504_1129</t>
  </si>
  <si>
    <t>Enterobacter kobei ST434:953099839</t>
  </si>
  <si>
    <t>Enterobacter kobei</t>
  </si>
  <si>
    <t>Ga0122358_1007</t>
  </si>
  <si>
    <t>Aeromonas veronii TTU2014-134AME</t>
  </si>
  <si>
    <t>Ga0113300_111</t>
  </si>
  <si>
    <t>Shigella sonnei Sh62542_401057</t>
  </si>
  <si>
    <t>Ga0119401_1109</t>
  </si>
  <si>
    <t>Vibrio parahaemolyticus sv. O1:K56 A2EZ614</t>
  </si>
  <si>
    <t>Ga0122696_111</t>
  </si>
  <si>
    <t>Vibrio parahaemolyticus sv. O1:K58 C145</t>
  </si>
  <si>
    <t>Ga0122660_124</t>
  </si>
  <si>
    <t>Vibrio parahaemolyticus sv. O1:K56 A3EZ799</t>
  </si>
  <si>
    <t>Ga0122727_120</t>
  </si>
  <si>
    <t>Shigella sonnei Sh2073_441039</t>
  </si>
  <si>
    <t>Ga0119467_1135</t>
  </si>
  <si>
    <t>Vibrio parahaemolyticus sv. O1:K56 A4EZ724</t>
  </si>
  <si>
    <t>Ga0122559_139</t>
  </si>
  <si>
    <t>Shigella sonnei ShIB690_401086</t>
  </si>
  <si>
    <t>Ga0119406_1178</t>
  </si>
  <si>
    <t>Shigella sonnei 20003593_1361393</t>
  </si>
  <si>
    <t>Ga0119488_1191</t>
  </si>
  <si>
    <t>Shigella sonnei PWR105_440878</t>
  </si>
  <si>
    <t>Ga0119450_1244</t>
  </si>
  <si>
    <t>Vibrio parahaemolyticus sv. O4:KUT A3EZ710</t>
  </si>
  <si>
    <t>Ga0122724_132</t>
  </si>
  <si>
    <t>Shigella sonnei Sh54184_440882</t>
  </si>
  <si>
    <t>Ga0119456_1118</t>
  </si>
  <si>
    <t>Escherichia coli STEC 627</t>
  </si>
  <si>
    <t>Ga0122509_1131</t>
  </si>
  <si>
    <t>Escherichia coli STEC 3098</t>
  </si>
  <si>
    <t>Ga0122654_128</t>
  </si>
  <si>
    <t>Vibrio parahaemolyticus sv. O1:KUT 09-4666</t>
  </si>
  <si>
    <t>Ga0122679_108</t>
  </si>
  <si>
    <t>Ga0122511_121</t>
  </si>
  <si>
    <t>Shigella sonnei 02901ss_1</t>
  </si>
  <si>
    <t>Ga0124175_1131</t>
  </si>
  <si>
    <t>Shigella sonnei 38101ss_1</t>
  </si>
  <si>
    <t>Ga0124180_1108</t>
  </si>
  <si>
    <t>Polaribacter sp. KT 15</t>
  </si>
  <si>
    <t>Polaribacter</t>
  </si>
  <si>
    <t>Ga0114010_11</t>
  </si>
  <si>
    <t>Vibrio parahaemolyticus S110</t>
  </si>
  <si>
    <t>Ga0105995_1055</t>
  </si>
  <si>
    <t>Vibrio parahaemolyticus S046</t>
  </si>
  <si>
    <t>Ga0106010_1007</t>
  </si>
  <si>
    <t>Vibrio parahaemolyticus S043</t>
  </si>
  <si>
    <t>Ga0106013_1027</t>
  </si>
  <si>
    <t>Shigella flexneri Shi06AH135</t>
  </si>
  <si>
    <t>Ga0106182_1203</t>
  </si>
  <si>
    <t>Shigella flexneri Shi05SX04</t>
  </si>
  <si>
    <t>Ga0106194_1261</t>
  </si>
  <si>
    <t>Shigella flexneri 2001044</t>
  </si>
  <si>
    <t>Ga0106206_1228</t>
  </si>
  <si>
    <t>Shigella flexneri 2005025</t>
  </si>
  <si>
    <t>Ga0106216_1295</t>
  </si>
  <si>
    <t>Shigella flexneri 2005184</t>
  </si>
  <si>
    <t>Ga0106218_1195</t>
  </si>
  <si>
    <t>Shigella flexneri Shi06GS02</t>
  </si>
  <si>
    <t>Ga0106220_1252</t>
  </si>
  <si>
    <t>Shigella flexneri Shi06HN159</t>
  </si>
  <si>
    <t>Ga0106221_1296</t>
  </si>
  <si>
    <t>Shigella flexneri 2001025</t>
  </si>
  <si>
    <t>Ga0106226_1275</t>
  </si>
  <si>
    <t>Shigella flexneri 2001027</t>
  </si>
  <si>
    <t>Ga0106227_1219</t>
  </si>
  <si>
    <t>Shigella flexneri 2002142</t>
  </si>
  <si>
    <t>Ga0106232_1297</t>
  </si>
  <si>
    <t>Yersinia enterocolitica YE203/02</t>
  </si>
  <si>
    <t>Ga0106458_117</t>
  </si>
  <si>
    <t>Shigella sonnei H112700290</t>
  </si>
  <si>
    <t>Ga0106524_1133</t>
  </si>
  <si>
    <t>Shigella sonnei H1_1308_0359</t>
  </si>
  <si>
    <t>Ga0106525_1126</t>
  </si>
  <si>
    <t>Shigella sonnei H112620255</t>
  </si>
  <si>
    <t>Ga0106529_1124</t>
  </si>
  <si>
    <t>Shigella sonnei H112540447</t>
  </si>
  <si>
    <t>Ga0106533_1133</t>
  </si>
  <si>
    <t>Shigella sonnei H112220292</t>
  </si>
  <si>
    <t>Ga0106534_1217</t>
  </si>
  <si>
    <t>Shigella sonnei sh07-1910</t>
  </si>
  <si>
    <t>Ga0111994_1126</t>
  </si>
  <si>
    <t>Shigella sonnei sh96-2938</t>
  </si>
  <si>
    <t>Ga0111997_1125</t>
  </si>
  <si>
    <t>Shigella sonnei sh96_1420</t>
  </si>
  <si>
    <t>Ga0111998_1124</t>
  </si>
  <si>
    <t>Shigella sonnei sh03-1382</t>
  </si>
  <si>
    <t>Ga0112004_1126</t>
  </si>
  <si>
    <t>Shigella sonnei sh03-1223</t>
  </si>
  <si>
    <t>Ga0112008_1130</t>
  </si>
  <si>
    <t>Shigella sonnei sh07-1018</t>
  </si>
  <si>
    <t>Ga0112011_1091</t>
  </si>
  <si>
    <t>Shigella sonnei H112700288</t>
  </si>
  <si>
    <t>Ga0112018_1259</t>
  </si>
  <si>
    <t>Shigella sonnei sh02-7265</t>
  </si>
  <si>
    <t>Ga0112020_1221</t>
  </si>
  <si>
    <t>Escherichia coli 381-1</t>
  </si>
  <si>
    <t>Ga0112952_1014</t>
  </si>
  <si>
    <t>Escherichia coli 9Z</t>
  </si>
  <si>
    <t>Ga0112954_1010</t>
  </si>
  <si>
    <t>Vibrio parahaemolyticus 10-7205</t>
  </si>
  <si>
    <t>Ga0113052_1074</t>
  </si>
  <si>
    <t>Enterobacter cloacae MNCRE20</t>
  </si>
  <si>
    <t>Ga0113085_105</t>
  </si>
  <si>
    <t>Vibrio parahaemolyticus 09-3217</t>
  </si>
  <si>
    <t>Ga0113100_1068</t>
  </si>
  <si>
    <t>Shigella flexneri 2a BS1024</t>
  </si>
  <si>
    <t>Ga0113162_1069</t>
  </si>
  <si>
    <t>Shigella flexneri 2a BS1044</t>
  </si>
  <si>
    <t>Ga0113167_1074</t>
  </si>
  <si>
    <t>Vibrio parahaemolyticus 09-3218</t>
  </si>
  <si>
    <t>Ga0113174_119</t>
  </si>
  <si>
    <t>Vibrio parahaemolyticus 09-4664</t>
  </si>
  <si>
    <t>Ga0113177_137</t>
  </si>
  <si>
    <t>Escherichia coli ECO_086</t>
  </si>
  <si>
    <t>Ga0113263_1024</t>
  </si>
  <si>
    <t>Escherichia coli ECO5_174</t>
  </si>
  <si>
    <t>Ga0113266_1012</t>
  </si>
  <si>
    <t>Escherichia coli 093A</t>
  </si>
  <si>
    <t>Ga0113271_1022</t>
  </si>
  <si>
    <t>Vibrio parahaemolyticus sv. O1:KUT 09-4661</t>
  </si>
  <si>
    <t>Ga0122489_155</t>
  </si>
  <si>
    <t>Vibrio parahaemolyticus sv. O4:K63 A4EZ700</t>
  </si>
  <si>
    <t>Ga0122494_123</t>
  </si>
  <si>
    <t>Escherichia coli STEC 299</t>
  </si>
  <si>
    <t>Ga0122495_1128</t>
  </si>
  <si>
    <t>Escherichia coli STEC 1255</t>
  </si>
  <si>
    <t>Ga0122531_1181</t>
  </si>
  <si>
    <t>Escherichia coli STEC 1686</t>
  </si>
  <si>
    <t>Ga0122548_1002</t>
  </si>
  <si>
    <t>Escherichia coli STEC 2236</t>
  </si>
  <si>
    <t>Ga0122553_1085</t>
  </si>
  <si>
    <t>Escherichia coli STEC 2441</t>
  </si>
  <si>
    <t>Ga0122557_1133</t>
  </si>
  <si>
    <t>Escherichia coli STEC 2953</t>
  </si>
  <si>
    <t>Ga0122578_1123</t>
  </si>
  <si>
    <t>Escherichia coli G28</t>
  </si>
  <si>
    <t>Ga0122630_1042</t>
  </si>
  <si>
    <t>Vibrio parahaemolyticus sv. O1:K58 C142</t>
  </si>
  <si>
    <t>Ga0122657_109</t>
  </si>
  <si>
    <t>Vibrio parahaemolyticus sv. O1:K56 C148</t>
  </si>
  <si>
    <t>Ga0122663_128</t>
  </si>
  <si>
    <t>Vibrio parahaemolyticus sv. O1:KUT C150</t>
  </si>
  <si>
    <t>Ga0122666_115</t>
  </si>
  <si>
    <t>Escherichia coli STEC 1506</t>
  </si>
  <si>
    <t>Ga0122667_1084</t>
  </si>
  <si>
    <t>Vibrio parahaemolyticus sv. O4:K63 A5Z860</t>
  </si>
  <si>
    <t>Ga0122683_147</t>
  </si>
  <si>
    <t>Vibrio parahaemolyticus sv. O1:KUT 05-3133</t>
  </si>
  <si>
    <t>Ga0122690_117</t>
  </si>
  <si>
    <t>Vibrio parahaemolyticus sv. O1:KUT 09-4665</t>
  </si>
  <si>
    <t>Ga0122692_118</t>
  </si>
  <si>
    <t>Vibrio parahaemolyticus sv. O4:KVII A2EZ743</t>
  </si>
  <si>
    <t>Ga0122698_133</t>
  </si>
  <si>
    <t>Vibrio parahaemolyticus sv. O1:K56 F1419</t>
  </si>
  <si>
    <t>Ga0122716_135</t>
  </si>
  <si>
    <t>Vibrio parahaemolyticus sv. O1:KUT 09-1772</t>
  </si>
  <si>
    <t>Ga0122719_110</t>
  </si>
  <si>
    <t>Vibrio parahaemolyticus sv. O1:K56 A1EZ952</t>
  </si>
  <si>
    <t>Ga0122730_116</t>
  </si>
  <si>
    <t>Vibrio parahaemolyticus S383-6</t>
  </si>
  <si>
    <t>Ga0112345_127</t>
  </si>
  <si>
    <t>Mesorhizobium sp. L103C119B0</t>
  </si>
  <si>
    <t>Ga0123929_106</t>
  </si>
  <si>
    <t>Salmonella enterica enterica sv. Bovismorbificans Sal677</t>
  </si>
  <si>
    <t>Ga0123931_1052</t>
  </si>
  <si>
    <t>Salmonella enterica enterica sv. Bovismorbificans Sal679</t>
  </si>
  <si>
    <t>Ga0123933_1018</t>
  </si>
  <si>
    <t>Salmonella enterica enterica sv. Bovismorbificans Sal680</t>
  </si>
  <si>
    <t>Ga0123934_1020</t>
  </si>
  <si>
    <t>Salmonella enterica enterica sv. Bovismorbificans Sal676</t>
  </si>
  <si>
    <t>Ga0123935_1041</t>
  </si>
  <si>
    <t>Neorhizobium galegae bv. officinalis HAMBI 1145</t>
  </si>
  <si>
    <t>Neorhizobium galegae</t>
  </si>
  <si>
    <t>Neorhizobium</t>
  </si>
  <si>
    <t>Ga0123981_101</t>
  </si>
  <si>
    <t>Neorhizobium galegae bv. orientalis HAMBI 2605</t>
  </si>
  <si>
    <t>Ga0123986_1089</t>
  </si>
  <si>
    <t>Neorhizobium galegae bv. orientalis HAMBI 2610</t>
  </si>
  <si>
    <t>Ga0123987_116</t>
  </si>
  <si>
    <t>Yersinia frederiksenii FCF467</t>
  </si>
  <si>
    <t>Ga0124033_120</t>
  </si>
  <si>
    <t>Shigella sonnei 07401ss_1</t>
  </si>
  <si>
    <t>Ga0124170_1207</t>
  </si>
  <si>
    <t>Shigella sonnei 14601ss_1</t>
  </si>
  <si>
    <t>Ga0124172_1208</t>
  </si>
  <si>
    <t>Shigella sonnei 23601ss_1</t>
  </si>
  <si>
    <t>Ga0124173_1127</t>
  </si>
  <si>
    <t>Shigella sonnei 26101A_1</t>
  </si>
  <si>
    <t>Ga0124174_1200</t>
  </si>
  <si>
    <t>Shigella sonnei 36401ss_1</t>
  </si>
  <si>
    <t>Ga0124178_1104</t>
  </si>
  <si>
    <t>Shigella sonnei 35401ss_1</t>
  </si>
  <si>
    <t>Ga0124181_1180</t>
  </si>
  <si>
    <t>Shigella sonnei 33401ss_1</t>
  </si>
  <si>
    <t>Ga0124182_1021</t>
  </si>
  <si>
    <t>Shigella sonnei 35601ss_1</t>
  </si>
  <si>
    <t>Ga0124183_1093</t>
  </si>
  <si>
    <t>Shigella sonnei 30901ss_1</t>
  </si>
  <si>
    <t>Ga0124184_1201</t>
  </si>
  <si>
    <t>Shigella sonnei 34001ss_1</t>
  </si>
  <si>
    <t>Ga0124185_1196</t>
  </si>
  <si>
    <t>Shigella sonnei 44301ss_1</t>
  </si>
  <si>
    <t>Ga0124187_1127</t>
  </si>
  <si>
    <t>Shigella sonnei 52001ss_1</t>
  </si>
  <si>
    <t>Ga0124190_1128</t>
  </si>
  <si>
    <t>Shigella sonnei 31401ss_1</t>
  </si>
  <si>
    <t>Ga0124191_1085</t>
  </si>
  <si>
    <t>Shigella sonnei 44201ss_1</t>
  </si>
  <si>
    <t>Ga0124192_1123</t>
  </si>
  <si>
    <t>Shigella sonnei 49201ss_1</t>
  </si>
  <si>
    <t>Ga0124193_1004</t>
  </si>
  <si>
    <t>Shigella sonnei 36101ss_1</t>
  </si>
  <si>
    <t>Ga0124194_1137</t>
  </si>
  <si>
    <t>Shigella sonnei 26101B_1</t>
  </si>
  <si>
    <t>Ga0124195_1111</t>
  </si>
  <si>
    <t>Shigella sonnei 54201ss_1</t>
  </si>
  <si>
    <t>Ga0124196_1109</t>
  </si>
  <si>
    <t>Shigella sonnei 36201ss_1</t>
  </si>
  <si>
    <t>Ga0124197_1134</t>
  </si>
  <si>
    <t>Shigella sonnei 25901ss_1</t>
  </si>
  <si>
    <t>Ga0124198_1132</t>
  </si>
  <si>
    <t>Shigella sonnei 53801ss_1</t>
  </si>
  <si>
    <t>Ga0124200_1227</t>
  </si>
  <si>
    <t>Shigella sonnei 53701ss_1</t>
  </si>
  <si>
    <t>Ga0124202_1120</t>
  </si>
  <si>
    <t>Shigella sonnei 51401ss_1</t>
  </si>
  <si>
    <t>Ga0124203_1208</t>
  </si>
  <si>
    <t>Shigella sonnei 26501ss_1</t>
  </si>
  <si>
    <t>Ga0124204_1071</t>
  </si>
  <si>
    <t>Shigella sonnei 53901ss_1</t>
  </si>
  <si>
    <t>Ga0124205_1123</t>
  </si>
  <si>
    <t>Shigella sonnei 70501ss_1</t>
  </si>
  <si>
    <t>Ga0124209_1129</t>
  </si>
  <si>
    <t>Shigella sonnei 42501ss_1</t>
  </si>
  <si>
    <t>Ga0124215_1212</t>
  </si>
  <si>
    <t>Shigella sonnei 48001ss_1</t>
  </si>
  <si>
    <t>Ga0124217_1137</t>
  </si>
  <si>
    <t>Shigella sonnei 201311626_1</t>
  </si>
  <si>
    <t>Ga0124218_1134</t>
  </si>
  <si>
    <t>Shigella sonnei 201311838_1</t>
  </si>
  <si>
    <t>Ga0124219_1133</t>
  </si>
  <si>
    <t>Shigella sonnei 201311953_1</t>
  </si>
  <si>
    <t>Ga0124220_1126</t>
  </si>
  <si>
    <t>Shigella sonnei 201312520_1</t>
  </si>
  <si>
    <t>Ga0124222_1130</t>
  </si>
  <si>
    <t>Shigella sonnei 201312542_1</t>
  </si>
  <si>
    <t>Ga0124224_1127</t>
  </si>
  <si>
    <t>Shigella sonnei 201400003_1</t>
  </si>
  <si>
    <t>Ga0124225_1126</t>
  </si>
  <si>
    <t>Desulfovibrio algoritolerance K3S</t>
  </si>
  <si>
    <t>Desulfovibrio sp. K3S</t>
  </si>
  <si>
    <t>Ga0139011_109</t>
  </si>
  <si>
    <t>Shigella sonnei 201400046_1</t>
  </si>
  <si>
    <t>Ga0124227_1129</t>
  </si>
  <si>
    <t>Shigella sonnei 201400029_1</t>
  </si>
  <si>
    <t>Ga0124228_1130</t>
  </si>
  <si>
    <t>Shigella sonnei 201400063_1</t>
  </si>
  <si>
    <t>Ga0124230_1126</t>
  </si>
  <si>
    <t>Shigella sonnei 201400855_1</t>
  </si>
  <si>
    <t>Ga0124232_1128</t>
  </si>
  <si>
    <t>Shigella sonnei 201400752_1</t>
  </si>
  <si>
    <t>Ga0124233_1119</t>
  </si>
  <si>
    <t>Shigella sonnei 201400526_1</t>
  </si>
  <si>
    <t>Ga0124234_1135</t>
  </si>
  <si>
    <t>Shigella sonnei 201401096_1</t>
  </si>
  <si>
    <t>Ga0124235_1134</t>
  </si>
  <si>
    <t>Shigella sonnei 201401054_1</t>
  </si>
  <si>
    <t>Ga0124236_1125</t>
  </si>
  <si>
    <t>Shigella sonnei 201400893_1</t>
  </si>
  <si>
    <t>Ga0124237_1133</t>
  </si>
  <si>
    <t>Shigella sonnei 201401237_1</t>
  </si>
  <si>
    <t>Ga0124238_1131</t>
  </si>
  <si>
    <t>Shigella sonnei 201401463_1</t>
  </si>
  <si>
    <t>Ga0124240_1131</t>
  </si>
  <si>
    <t>Shigella sonnei 201401743_1</t>
  </si>
  <si>
    <t>Ga0124242_1126</t>
  </si>
  <si>
    <t>Shigella sonnei 201401278_1</t>
  </si>
  <si>
    <t>Ga0124243_1133</t>
  </si>
  <si>
    <t>Shigella sonnei 201401742_1</t>
  </si>
  <si>
    <t>Ga0124244_1131</t>
  </si>
  <si>
    <t>Shigella sonnei 201401842_1</t>
  </si>
  <si>
    <t>Ga0124247_1133</t>
  </si>
  <si>
    <t>Shigella sonnei 201403956_1</t>
  </si>
  <si>
    <t>Ga0124249_1130</t>
  </si>
  <si>
    <t>Shigella sonnei 201403955_1</t>
  </si>
  <si>
    <t>Ga0124250_1123</t>
  </si>
  <si>
    <t>Shigella sonnei 201403906_1</t>
  </si>
  <si>
    <t>Ga0124251_1131</t>
  </si>
  <si>
    <t>Shigella sonnei 201401879_1</t>
  </si>
  <si>
    <t>Ga0124252_1130</t>
  </si>
  <si>
    <t>Shigella sonnei 201401573_1</t>
  </si>
  <si>
    <t>Ga0124253_1130</t>
  </si>
  <si>
    <t>Shigella sonnei 201403963_1</t>
  </si>
  <si>
    <t>Ga0124254_1133</t>
  </si>
  <si>
    <t>Shigella sonnei 201405079_1</t>
  </si>
  <si>
    <t>Ga0124256_1133</t>
  </si>
  <si>
    <t>Shigella sonnei 201405327_1</t>
  </si>
  <si>
    <t>Ga0124258_1130</t>
  </si>
  <si>
    <t>Shigella sonnei 201405358_1</t>
  </si>
  <si>
    <t>Ga0124261_1128</t>
  </si>
  <si>
    <t>Escherichia coli B66</t>
  </si>
  <si>
    <t>Ga0124284_103</t>
  </si>
  <si>
    <t>Escherichia coli E834</t>
  </si>
  <si>
    <t>Ga0124293_104</t>
  </si>
  <si>
    <t>Vibrio neptunius S2394</t>
  </si>
  <si>
    <t>Vibrio neptunius</t>
  </si>
  <si>
    <t>Ga0124491_1027</t>
  </si>
  <si>
    <t>Escherichia coli D2-2</t>
  </si>
  <si>
    <t>Ga0124505_1161</t>
  </si>
  <si>
    <t>Ga0124505_1369</t>
  </si>
  <si>
    <t>Clostridium hungatei DSM 14427 (CHUN)</t>
  </si>
  <si>
    <t>[Clostridium] hungatei</t>
  </si>
  <si>
    <t>Ruminiclostridium</t>
  </si>
  <si>
    <t>CHUN_contig000028</t>
  </si>
  <si>
    <t>Deltaproteobacteria bacterium RIFOXYD12_FULL_50_9</t>
  </si>
  <si>
    <t>Ga0156779_1202</t>
  </si>
  <si>
    <t>Tenacibaculum mesophilum HMG1</t>
  </si>
  <si>
    <t>Ga0124605_106</t>
  </si>
  <si>
    <t>Escherichia coli 11-3088</t>
  </si>
  <si>
    <t>Ga0124647_1069</t>
  </si>
  <si>
    <t>Escherichia coli 09-0525</t>
  </si>
  <si>
    <t>Ga0124650_1097</t>
  </si>
  <si>
    <t>Salmonella enterica S1</t>
  </si>
  <si>
    <t>Ga0124693_118</t>
  </si>
  <si>
    <t>Salmonella enterica sv. paratyphi B FCUN156CA</t>
  </si>
  <si>
    <t>Ga0124694_117</t>
  </si>
  <si>
    <t>Escherichia coli IMT31351</t>
  </si>
  <si>
    <t>Ga0124723_1040</t>
  </si>
  <si>
    <t>Escherichia coli IMT31487</t>
  </si>
  <si>
    <t>Ga0124726_1035</t>
  </si>
  <si>
    <t>Pseudomonas syringae pv. papulans ICMP4048</t>
  </si>
  <si>
    <t>Ga0124766_1281</t>
  </si>
  <si>
    <t>Vibrio parahaemolyticus NCKU_CV_CHN</t>
  </si>
  <si>
    <t>Ga0125523_1009</t>
  </si>
  <si>
    <t>Enterobacter cloacae Ecl1</t>
  </si>
  <si>
    <t>Ga0125546_119</t>
  </si>
  <si>
    <t>Escherichia coli 4608-58</t>
  </si>
  <si>
    <t>Ga0125651_1078</t>
  </si>
  <si>
    <t>Bacillus glycinifermentans KJ-17</t>
  </si>
  <si>
    <t>Bacillus glycinifermentans</t>
  </si>
  <si>
    <t>Ga0125734_1057</t>
  </si>
  <si>
    <t>Bacillus glycinifermentans GO-13</t>
  </si>
  <si>
    <t>Ga0125735_120</t>
  </si>
  <si>
    <t>Klebsiella pneumoniae B199</t>
  </si>
  <si>
    <t>Ga0125802_130</t>
  </si>
  <si>
    <t>Xylella fastidiosa CO33</t>
  </si>
  <si>
    <t>Ga0125828_112</t>
  </si>
  <si>
    <t>Xylella fastidiosa CFBP 8073</t>
  </si>
  <si>
    <t>Ga0125839_1051</t>
  </si>
  <si>
    <t>Salmonella enterica enterica sv. Paratyphi B 2008CEB2743SAL</t>
  </si>
  <si>
    <t>Ga0125859_157</t>
  </si>
  <si>
    <t>Salmonella enterica enterica sv. Paratyphi B 2010CEB2598SAL</t>
  </si>
  <si>
    <t>Ga0125860_166</t>
  </si>
  <si>
    <t>Salmonella enterica enterica sv. Paratyphi B 2010CEB2956SAL</t>
  </si>
  <si>
    <t>Ga0125861_162</t>
  </si>
  <si>
    <t>Escherichia coli H3</t>
  </si>
  <si>
    <t>Ga0175302_11</t>
  </si>
  <si>
    <t>Wenyingzhuangia fucanilytica CZ1127</t>
  </si>
  <si>
    <t>Wenyingzhuangia fucanilytica</t>
  </si>
  <si>
    <t>Ga0175494_11</t>
  </si>
  <si>
    <t>Providencia stuartii BE2467</t>
  </si>
  <si>
    <t>Ga0176008_13</t>
  </si>
  <si>
    <t>Escherichia coli sv. O104:H4 C227-11 368 shch</t>
  </si>
  <si>
    <t>Ga0174796_18</t>
  </si>
  <si>
    <t>Edwardsiella hoshinae ATCC 35051</t>
  </si>
  <si>
    <t>Edwardsiella hoshinae</t>
  </si>
  <si>
    <t>Edwardsiella</t>
  </si>
  <si>
    <t>Ga0175160_11</t>
  </si>
  <si>
    <t>Vibrio parahaemolyticus sv. O1:Kuk FDA_R31</t>
  </si>
  <si>
    <t>Ga0175437_12</t>
  </si>
  <si>
    <t>Halothiobacillus sp. LS2</t>
  </si>
  <si>
    <t>Halothiobacillus</t>
  </si>
  <si>
    <t>Halothiobacillaceae</t>
  </si>
  <si>
    <t>Ga0175002_11</t>
  </si>
  <si>
    <t>Vibrio fluvialis ATCC 33809</t>
  </si>
  <si>
    <t>Ga0174860_12</t>
  </si>
  <si>
    <t>Pseudomonadales bacterium GWC2_63_15</t>
  </si>
  <si>
    <t>Ga0154485_1128</t>
  </si>
  <si>
    <t>Providencia stuartii FDAARGOS_145</t>
  </si>
  <si>
    <t>Ga0175008_11</t>
  </si>
  <si>
    <t>Enterobacter hormaechei steigerwaltii DSM 16691</t>
  </si>
  <si>
    <t>Ga0175848_11</t>
  </si>
  <si>
    <t>Shigella sonnei FDAARGOS_90</t>
  </si>
  <si>
    <t>Ga0175095_16</t>
  </si>
  <si>
    <t>Escherichia coli FORC_029</t>
  </si>
  <si>
    <t>Ga0175621_11</t>
  </si>
  <si>
    <t>Ga0174928_12</t>
  </si>
  <si>
    <t>Vibrio parahaemolyticus FORC_022</t>
  </si>
  <si>
    <t>Ga0174929_12</t>
  </si>
  <si>
    <t>Xanthomonas vesicatoria LM159</t>
  </si>
  <si>
    <t>Ga0175358_11</t>
  </si>
  <si>
    <t>Vibrio parahaemolyticus FORC_023 378</t>
  </si>
  <si>
    <t>Ga0174770_12</t>
  </si>
  <si>
    <t>Candidatus Lambdaproteobacteria bacterium RIFOXYD2_FULL_50_16</t>
  </si>
  <si>
    <t>Candidatus Lambdaproteobacteria</t>
  </si>
  <si>
    <t>Ga0156797_116</t>
  </si>
  <si>
    <t>Salmonella enterica enterica sv. Paratyphi B 2012CEB707SAL</t>
  </si>
  <si>
    <t>Ga0125862_176</t>
  </si>
  <si>
    <t>Salmonella enterica enterica sv. Schwarzengrund 06CEB13678SAL</t>
  </si>
  <si>
    <t>Ga0125865_101</t>
  </si>
  <si>
    <t>Salmonella enterica enterica sv. Schwarzengrund 2012LNR770</t>
  </si>
  <si>
    <t>Ga0125866_146</t>
  </si>
  <si>
    <t>Salmonella enterica enterica sv. Paratyphi B 2012CEB4337SAL</t>
  </si>
  <si>
    <t>Ga0125870_1049</t>
  </si>
  <si>
    <t>Salmonella enterica enterica sv. Schwarzengrund 2012CEB3592SAL</t>
  </si>
  <si>
    <t>Ga0125871_101</t>
  </si>
  <si>
    <t>Formosa algae KMM 3553</t>
  </si>
  <si>
    <t>Formosa algae</t>
  </si>
  <si>
    <t>Formosa</t>
  </si>
  <si>
    <t>Ga0125904_114</t>
  </si>
  <si>
    <t>Escherichia coli atEC</t>
  </si>
  <si>
    <t>Ga0126146_1099</t>
  </si>
  <si>
    <t>Yersinia frederiksenii 498/85</t>
  </si>
  <si>
    <t>Ga0126628_106</t>
  </si>
  <si>
    <t>Yersinia frederiksenii FE80988</t>
  </si>
  <si>
    <t>Ga0126630_104</t>
  </si>
  <si>
    <t>Shigella flexneri 2a BS1039</t>
  </si>
  <si>
    <t>Ga0126832_1098</t>
  </si>
  <si>
    <t>Shigella flexneri 2a BS1057</t>
  </si>
  <si>
    <t>Ga0126834_1230</t>
  </si>
  <si>
    <t>Laceyella tengchongensis DSM 45262</t>
  </si>
  <si>
    <t>Laceyella tengchongensis</t>
  </si>
  <si>
    <t>Laceyella</t>
  </si>
  <si>
    <t>Ga0170389_101</t>
  </si>
  <si>
    <t>Yersinia frederiksenii 22714/85</t>
  </si>
  <si>
    <t>Ga0126615_109</t>
  </si>
  <si>
    <t>Acetobacter senegalensis LMG 23690</t>
  </si>
  <si>
    <t>Acetobacter senegalensis</t>
  </si>
  <si>
    <t>Acetobacter</t>
  </si>
  <si>
    <t>Ga0126933_1059</t>
  </si>
  <si>
    <t>Pseudomonas syringae pv. papulans CFBP 1754</t>
  </si>
  <si>
    <t>Ga0126945_1051</t>
  </si>
  <si>
    <t>Paenibacillus riograndensis CAS34</t>
  </si>
  <si>
    <t>Paenibacillus riograndensis</t>
  </si>
  <si>
    <t>Ga0126964_1145</t>
  </si>
  <si>
    <t>Ga0127339_146</t>
  </si>
  <si>
    <t>Marinifilum flexuosum DSM 21950</t>
  </si>
  <si>
    <t>Marinifilum flexuosum</t>
  </si>
  <si>
    <t>Marinifilum</t>
  </si>
  <si>
    <t>Marinifilaceae</t>
  </si>
  <si>
    <t>Ga0170439_102</t>
  </si>
  <si>
    <t>Xanthomonas citri malvacearum MSCT</t>
  </si>
  <si>
    <t>Ga0175421_14</t>
  </si>
  <si>
    <t>Enterobacter cloacae Hoffmann cluster IV DSM 16690</t>
  </si>
  <si>
    <t>Enterobacter cloacae complex 'Hoffmann cluster IV'</t>
  </si>
  <si>
    <t>Ga0175995_12</t>
  </si>
  <si>
    <t>Bacillus atrophaeus NRRL NRS 213</t>
  </si>
  <si>
    <t>Bacillus atrophaeus</t>
  </si>
  <si>
    <t>Ga0127352_123</t>
  </si>
  <si>
    <t>Xylella fastidiosa Fastidiosa Stag's Leap</t>
  </si>
  <si>
    <t>Ga0127355_109</t>
  </si>
  <si>
    <t>Bacillus licheniformis LMG 7559</t>
  </si>
  <si>
    <t>Ga0128239_127</t>
  </si>
  <si>
    <t>Bacillus licheniformis LMG 6934</t>
  </si>
  <si>
    <t>Ga0128241_128</t>
  </si>
  <si>
    <t>Chitinophaga dinghuensis DSM 29821</t>
  </si>
  <si>
    <t>Chitinophaga dinghuensis</t>
  </si>
  <si>
    <t>Ga0181032_104</t>
  </si>
  <si>
    <t>Loktanella maritima DSM 101533</t>
  </si>
  <si>
    <t>Loktanella maritima</t>
  </si>
  <si>
    <t>Ga0180985_112</t>
  </si>
  <si>
    <t>Maribacter spongiicola DSM 25233</t>
  </si>
  <si>
    <t>Maribacter spongiicola</t>
  </si>
  <si>
    <t>Maribacter</t>
  </si>
  <si>
    <t>Ga0181013_101</t>
  </si>
  <si>
    <t>Lactobacillus pantheris NBRC 106106</t>
  </si>
  <si>
    <t>Ga0128634_1003</t>
  </si>
  <si>
    <t>Bacillus atrophaeus NBRC 15539</t>
  </si>
  <si>
    <t>Ga0128637_107</t>
  </si>
  <si>
    <t>Bacillus sonorensis NBRC 101234, KCTC 13918</t>
  </si>
  <si>
    <t>Bacillus sonorensis</t>
  </si>
  <si>
    <t>Ga0128641_107</t>
  </si>
  <si>
    <t>Salmonella enterica enterica sv. Milwaukee SA19950795</t>
  </si>
  <si>
    <t>Ga0128976_109</t>
  </si>
  <si>
    <t>Salmonella enterica enterica sv. Rubislaw SA20030553</t>
  </si>
  <si>
    <t>Ga0128980_104</t>
  </si>
  <si>
    <t>Escherichia coli ECGM-D3374</t>
  </si>
  <si>
    <t>Ga0128995_1016</t>
  </si>
  <si>
    <t>Escherichia coli ECGM-EL2071</t>
  </si>
  <si>
    <t>Ga0128996_1012</t>
  </si>
  <si>
    <t>Shigella flexneri sv. 2A 2457O</t>
  </si>
  <si>
    <t>Ga0130176_1023</t>
  </si>
  <si>
    <t>bacteria symbiont BFo2 of Frankliniella occidentalis</t>
  </si>
  <si>
    <t>Ga0128801_1478</t>
  </si>
  <si>
    <t>Escherichia coli K1 923</t>
  </si>
  <si>
    <t>Ga0128832_10165</t>
  </si>
  <si>
    <t>Firmicutes bacterium bin5_M5</t>
  </si>
  <si>
    <t>Ga0192299_1100</t>
  </si>
  <si>
    <t>Shigella sonnei 08-2916</t>
  </si>
  <si>
    <t>Ga0130377_1124</t>
  </si>
  <si>
    <t>Shigella sonnei 08_2838</t>
  </si>
  <si>
    <t>Ga0130378_1127</t>
  </si>
  <si>
    <t>Shigella sonnei H082020297</t>
  </si>
  <si>
    <t>Ga0130379_1110</t>
  </si>
  <si>
    <t>Shigella sonnei H084560209</t>
  </si>
  <si>
    <t>Ga0130380_1203</t>
  </si>
  <si>
    <t>Shigella sonnei H084580209</t>
  </si>
  <si>
    <t>Ga0130381_1123</t>
  </si>
  <si>
    <t>Shigella sonnei H081960581</t>
  </si>
  <si>
    <t>Ga0130382_1116</t>
  </si>
  <si>
    <t>Shigella sonnei H082120406</t>
  </si>
  <si>
    <t>Ga0130383_1128</t>
  </si>
  <si>
    <t>Shigella sonnei H082400248</t>
  </si>
  <si>
    <t>Ga0130384_1125</t>
  </si>
  <si>
    <t>Shigella sonnei H085220501</t>
  </si>
  <si>
    <t>Ga0130385_1212</t>
  </si>
  <si>
    <t>Shigella sonnei H082240398</t>
  </si>
  <si>
    <t>Ga0130386_1005</t>
  </si>
  <si>
    <t>Shigella sonnei H085220503</t>
  </si>
  <si>
    <t>Ga0130387_1211</t>
  </si>
  <si>
    <t>Shigella sonnei H092140107</t>
  </si>
  <si>
    <t>Ga0130388_1218</t>
  </si>
  <si>
    <t>Shigella sonnei H092740550</t>
  </si>
  <si>
    <t>Ga0130389_1005</t>
  </si>
  <si>
    <t>Shigella sonnei H092680333</t>
  </si>
  <si>
    <t>Ga0130390_1213</t>
  </si>
  <si>
    <t>Shigella sonnei H092760242</t>
  </si>
  <si>
    <t>Ga0130393_1212</t>
  </si>
  <si>
    <t>Shigella sonnei H093660484</t>
  </si>
  <si>
    <t>Ga0130394_1126</t>
  </si>
  <si>
    <t>Shigella sonnei H094200294</t>
  </si>
  <si>
    <t>Ga0130395_1215</t>
  </si>
  <si>
    <t>Shigella sonnei H092920825</t>
  </si>
  <si>
    <t>Ga0130396_1006</t>
  </si>
  <si>
    <t>Shigella sonnei H101700383</t>
  </si>
  <si>
    <t>Ga0130397_1129</t>
  </si>
  <si>
    <t>Shigella sonnei H101960391</t>
  </si>
  <si>
    <t>Ga0130398_1126</t>
  </si>
  <si>
    <t>Shigella sonnei H102840285</t>
  </si>
  <si>
    <t>Ga0130399_1129</t>
  </si>
  <si>
    <t>Shigella sonnei H102640221</t>
  </si>
  <si>
    <t>Ga0130400_1133</t>
  </si>
  <si>
    <t>Shigella sonnei H102880240</t>
  </si>
  <si>
    <t>Ga0130401_1127</t>
  </si>
  <si>
    <t>Shigella sonnei H103160303</t>
  </si>
  <si>
    <t>Ga0130402_1024</t>
  </si>
  <si>
    <t>Shigella sonnei H103240103</t>
  </si>
  <si>
    <t>Ga0130403_1218</t>
  </si>
  <si>
    <t>Shigella sonnei H103520368</t>
  </si>
  <si>
    <t>Ga0130404_1124</t>
  </si>
  <si>
    <t>Shigella sonnei H111120276</t>
  </si>
  <si>
    <t>Ga0130406_1126</t>
  </si>
  <si>
    <t>Shigella sonnei H104480143</t>
  </si>
  <si>
    <t>Ga0130407_1125</t>
  </si>
  <si>
    <t>Shigella sonnei H111200327</t>
  </si>
  <si>
    <t>Ga0130408_1124</t>
  </si>
  <si>
    <t>Ga0130410_1127</t>
  </si>
  <si>
    <t>Shigella sonnei H111560296</t>
  </si>
  <si>
    <t>Ga0130411_1202</t>
  </si>
  <si>
    <t>Shigella sonnei H112960373</t>
  </si>
  <si>
    <t>Ga0130412_1122</t>
  </si>
  <si>
    <t>Shigella sonnei H135120399</t>
  </si>
  <si>
    <t>Ga0130413_1130</t>
  </si>
  <si>
    <t>Shigella sonnei H140220307</t>
  </si>
  <si>
    <t>Ga0130414_1120</t>
  </si>
  <si>
    <t>Shigella sonnei H135120400</t>
  </si>
  <si>
    <t>Ga0130415_1200</t>
  </si>
  <si>
    <t>Shigella sonnei H131740366</t>
  </si>
  <si>
    <t>Ga0130416_1130</t>
  </si>
  <si>
    <t>Shigella sonnei H140200293</t>
  </si>
  <si>
    <t>Ga0130417_1139</t>
  </si>
  <si>
    <t>Shigella sonnei H132860550</t>
  </si>
  <si>
    <t>Ga0130418_1135</t>
  </si>
  <si>
    <t>Shigella sonnei H132060833</t>
  </si>
  <si>
    <t>Ga0130419_1126</t>
  </si>
  <si>
    <t>Shigella sonnei H081460380</t>
  </si>
  <si>
    <t>Ga0130420_1216</t>
  </si>
  <si>
    <t>Shigella sonnei H140360432</t>
  </si>
  <si>
    <t>Ga0130421_1063</t>
  </si>
  <si>
    <t>Shigella sonnei H140820643</t>
  </si>
  <si>
    <t>Ga0130422_1111</t>
  </si>
  <si>
    <t>Shigella sonnei H133320345</t>
  </si>
  <si>
    <t>Ga0130423_1127</t>
  </si>
  <si>
    <t>Shigella sonnei H140860383</t>
  </si>
  <si>
    <t>Ga0130424_1119</t>
  </si>
  <si>
    <t>Shigella sonnei H140640168</t>
  </si>
  <si>
    <t>Ga0130425_1131</t>
  </si>
  <si>
    <t>Shigella sonnei H132940676</t>
  </si>
  <si>
    <t>Ga0130426_1119</t>
  </si>
  <si>
    <t>Shigella sonnei H132900517</t>
  </si>
  <si>
    <t>Ga0130427_1201</t>
  </si>
  <si>
    <t>Shigella sonnei H132920407</t>
  </si>
  <si>
    <t>Ga0130428_1132</t>
  </si>
  <si>
    <t>Shigella sonnei H140860382</t>
  </si>
  <si>
    <t>Ga0130429_1132</t>
  </si>
  <si>
    <t>Shigella sonnei H064400341</t>
  </si>
  <si>
    <t>Ga0130430_1209</t>
  </si>
  <si>
    <t>Shigella sonnei H140880294</t>
  </si>
  <si>
    <t>Ga0130431_1130</t>
  </si>
  <si>
    <t>Shigella sonnei H081680151</t>
  </si>
  <si>
    <t>Ga0130432_1127</t>
  </si>
  <si>
    <t>Shigella sonnei H134560190</t>
  </si>
  <si>
    <t>Ga0130433_1120</t>
  </si>
  <si>
    <t>Shigella sonnei H134480102</t>
  </si>
  <si>
    <t>Ga0130434_1116</t>
  </si>
  <si>
    <t>Shigella sonnei H141020387</t>
  </si>
  <si>
    <t>Ga0130435_1118</t>
  </si>
  <si>
    <t>Shigella sonnei H141020368</t>
  </si>
  <si>
    <t>Ga0130436_1104</t>
  </si>
  <si>
    <t>Shigella sonnei H134220679</t>
  </si>
  <si>
    <t>Ga0130437_1123</t>
  </si>
  <si>
    <t>Shigella sonnei H141120338</t>
  </si>
  <si>
    <t>Ga0130438_1218</t>
  </si>
  <si>
    <t>Shigella sonnei H141040399</t>
  </si>
  <si>
    <t>Ga0130440_1124</t>
  </si>
  <si>
    <t>Shigella sonnei H141120337</t>
  </si>
  <si>
    <t>Ga0130441_1220</t>
  </si>
  <si>
    <t>Shigella sonnei H141000108</t>
  </si>
  <si>
    <t>Ga0130442_1141</t>
  </si>
  <si>
    <t>Shigella sonnei H140920393</t>
  </si>
  <si>
    <t>Ga0130443_1132</t>
  </si>
  <si>
    <t>Shigella sonnei H140740645</t>
  </si>
  <si>
    <t>Ga0130444_1024</t>
  </si>
  <si>
    <t>Shigella sonnei H134560191</t>
  </si>
  <si>
    <t>Ga0130445_1125</t>
  </si>
  <si>
    <t>Shigella sonnei H140100101</t>
  </si>
  <si>
    <t>Ga0130446_1200</t>
  </si>
  <si>
    <t>Shigella sonnei H135080163</t>
  </si>
  <si>
    <t>Ga0130447_1186</t>
  </si>
  <si>
    <t>Shigella sonnei H082060203</t>
  </si>
  <si>
    <t>Ga0130448_1164</t>
  </si>
  <si>
    <t>Shigella sonnei H135060466</t>
  </si>
  <si>
    <t>Ga0130449_1211</t>
  </si>
  <si>
    <t>Shigella sonnei H081700339</t>
  </si>
  <si>
    <t>Ga0130450_1046</t>
  </si>
  <si>
    <t>Escherichia coli CVM N38833PS</t>
  </si>
  <si>
    <t>Ga0130644_1101</t>
  </si>
  <si>
    <t>Escherichia coli CVM N38823PS</t>
  </si>
  <si>
    <t>Ga0130646_1086</t>
  </si>
  <si>
    <t>Escherichia coli CVM N37059PS</t>
  </si>
  <si>
    <t>Ga0130651_153</t>
  </si>
  <si>
    <t>Desmospora activa DSM 45169</t>
  </si>
  <si>
    <t>Desmospora activa</t>
  </si>
  <si>
    <t>Desmospora</t>
  </si>
  <si>
    <t>Ga0192300_101</t>
  </si>
  <si>
    <t>Escherichia coli CVM N34543PS</t>
  </si>
  <si>
    <t>Ga0130672_1009</t>
  </si>
  <si>
    <t>Escherichia coli CVM N34351PS</t>
  </si>
  <si>
    <t>Ga0130674_1030</t>
  </si>
  <si>
    <t>Ga0130677_1007</t>
  </si>
  <si>
    <t>Escherichia coli CVM N33742PS</t>
  </si>
  <si>
    <t>Ga0130682_1230</t>
  </si>
  <si>
    <t>Tenacibaculum lutimaris DSM 16505 (v2)</t>
  </si>
  <si>
    <t>Tenacibaculum lutimaris</t>
  </si>
  <si>
    <t>Ga0196852_104</t>
  </si>
  <si>
    <t>Lysinibacillus xylanilyticus KCTC 13423</t>
  </si>
  <si>
    <t>Ga0074889_115</t>
  </si>
  <si>
    <t>Escherichia coli B83</t>
  </si>
  <si>
    <t>Ga0130914_1164</t>
  </si>
  <si>
    <t>Escherichia coli B116</t>
  </si>
  <si>
    <t>Ga0130921_129</t>
  </si>
  <si>
    <t>Escherichia coli B150</t>
  </si>
  <si>
    <t>Ga0130925_1042</t>
  </si>
  <si>
    <t>Pseudomonas stutzeri HI00D01</t>
  </si>
  <si>
    <t>Ga0131013_1380</t>
  </si>
  <si>
    <t>Tenacibaculum ovolyticum da5A-8</t>
  </si>
  <si>
    <t>Ga0132309_1144</t>
  </si>
  <si>
    <t>Escherichia coli sv. 104 FHI19</t>
  </si>
  <si>
    <t>Ga0132317_1252</t>
  </si>
  <si>
    <t>Klebsiella variicola 801</t>
  </si>
  <si>
    <t>Ga0132325_140</t>
  </si>
  <si>
    <t>Shigella sonnei 28501ss_1</t>
  </si>
  <si>
    <t>Ga0132367_1201</t>
  </si>
  <si>
    <t>Shigella sonnei 36001ss_1</t>
  </si>
  <si>
    <t>Ga0132368_1130</t>
  </si>
  <si>
    <t>Shigella sonnei 201312374_1</t>
  </si>
  <si>
    <t>Ga0132370_1129</t>
  </si>
  <si>
    <t>Shigella sonnei 201400633_1</t>
  </si>
  <si>
    <t>Ga0132371_1129</t>
  </si>
  <si>
    <t>Shigella sonnei 201402995_1</t>
  </si>
  <si>
    <t>Ga0132372_1119</t>
  </si>
  <si>
    <t>Shigella sonnei 201405302_1</t>
  </si>
  <si>
    <t>Ga0132373_1128</t>
  </si>
  <si>
    <t>Klebsiella variicola 4880</t>
  </si>
  <si>
    <t>Ga0132377_159</t>
  </si>
  <si>
    <t>Salmonella enterica sv. IIIb 61:-:1,5,7 CRJJGF_00165</t>
  </si>
  <si>
    <t>Ga0132542_1039</t>
  </si>
  <si>
    <t>Escherichia coli UPEC_008</t>
  </si>
  <si>
    <t>Ga0132552_1011</t>
  </si>
  <si>
    <t>Escherichia coli UPEC_001</t>
  </si>
  <si>
    <t>Ga0132556_1013</t>
  </si>
  <si>
    <t>Escherichia coli RCE03</t>
  </si>
  <si>
    <t>Ga0132564_104</t>
  </si>
  <si>
    <t>Escherichia coli EC14</t>
  </si>
  <si>
    <t>Ga0132568_117</t>
  </si>
  <si>
    <t>Vibrio nereis DSM 19584</t>
  </si>
  <si>
    <t>Ga0132668_104</t>
  </si>
  <si>
    <t>Halanaerobium saccharolyticum MSL 17.2</t>
  </si>
  <si>
    <t>Halanaerobium saccharolyticum</t>
  </si>
  <si>
    <t>Ga0206410_101</t>
  </si>
  <si>
    <t>Halanaerobium saccharolyticum MSL 19.2</t>
  </si>
  <si>
    <t>Ga0206406_103</t>
  </si>
  <si>
    <t>Xylella fastidiosa pauca CFBP8072</t>
  </si>
  <si>
    <t>Ga0132708_1011</t>
  </si>
  <si>
    <t>Pectobacterium carotovorum brasiliense PcbHPI01</t>
  </si>
  <si>
    <t>Ga0132712_101</t>
  </si>
  <si>
    <t>Pseudomonas fluorescens HKI0770</t>
  </si>
  <si>
    <t>Ga0133080_105</t>
  </si>
  <si>
    <t>Polaribacter atrinae KACC 17473</t>
  </si>
  <si>
    <t>Polaribacter atrinae</t>
  </si>
  <si>
    <t>Ga0133111_1094</t>
  </si>
  <si>
    <t>Tenacibaculum dicentrarchi AY7486TD</t>
  </si>
  <si>
    <t>Tenacibaculum dicentrarchi</t>
  </si>
  <si>
    <t>Ga0113988_11</t>
  </si>
  <si>
    <t>Ga0165206_104</t>
  </si>
  <si>
    <t>Halodesulfovibrio spirochaetisodalis JC271</t>
  </si>
  <si>
    <t>Halodesulfovibrio spirochaetisodalis</t>
  </si>
  <si>
    <t>Halodesulfovibrio</t>
  </si>
  <si>
    <t>Ga0181496_123</t>
  </si>
  <si>
    <t>Xylella fastidiosa Wufong-1</t>
  </si>
  <si>
    <t>Xylella taiwanensis</t>
  </si>
  <si>
    <t>Ga0154122_133</t>
  </si>
  <si>
    <t>Pantoea alhagi LTYR-11Z</t>
  </si>
  <si>
    <t>Pantoea alhagi</t>
  </si>
  <si>
    <t>Ga0198955_11</t>
  </si>
  <si>
    <t>Shigella sp. FC2928</t>
  </si>
  <si>
    <t>Ga0166349_1020</t>
  </si>
  <si>
    <t>Desulfotomaculum acetoxidans 5575, DSM 771</t>
  </si>
  <si>
    <t>Desulfotomaculum acetoxidans</t>
  </si>
  <si>
    <t>NC_013216</t>
  </si>
  <si>
    <t>Pedobacter heparinus HIM 762-3, DSM 2366</t>
  </si>
  <si>
    <t>Pedobacter heparinus</t>
  </si>
  <si>
    <t>Pedobacter</t>
  </si>
  <si>
    <t>NC_013061</t>
  </si>
  <si>
    <t>Syntrophobotulus glycolicus FlGlyR, DSM 8271</t>
  </si>
  <si>
    <t>Syntrophobotulus glycolicus</t>
  </si>
  <si>
    <t>Syntrophobotulus</t>
  </si>
  <si>
    <t>NC_015172</t>
  </si>
  <si>
    <t>Methanosarcinales archaeon Methan_03</t>
  </si>
  <si>
    <t>Methanosarcinales</t>
  </si>
  <si>
    <t>Methanomicrobia</t>
  </si>
  <si>
    <t>Euryarchaeota</t>
  </si>
  <si>
    <t>Archaea</t>
  </si>
  <si>
    <t>Ga0154275_1192</t>
  </si>
  <si>
    <t>Enterobacter sp. MGH86</t>
  </si>
  <si>
    <t>Ga0106774_105</t>
  </si>
  <si>
    <t>Yersinia intermedia R148</t>
  </si>
  <si>
    <t>Yersinia intermedia</t>
  </si>
  <si>
    <t>Ga0124164_102</t>
  </si>
  <si>
    <t>Bacteroidetes bacterium GWA2_33_15</t>
  </si>
  <si>
    <t>Ga0154309_133</t>
  </si>
  <si>
    <t>Bacteroidetes bacterium GWB2_32_14</t>
  </si>
  <si>
    <t>Ga0154398_105</t>
  </si>
  <si>
    <t>Bacteroidetes bacterium GWC2_33_15</t>
  </si>
  <si>
    <t>Ga0154432_124</t>
  </si>
  <si>
    <t>Bacteroidetes bacterium GWD2_33_33</t>
  </si>
  <si>
    <t>Ga0154491_107</t>
  </si>
  <si>
    <t>Vibrio vulnificus bv. 1 2322</t>
  </si>
  <si>
    <t>Ga0057544_gi674431882.6</t>
  </si>
  <si>
    <t>Salmonella enterica enterica sv. typhimurium ATCC 13311</t>
  </si>
  <si>
    <t>Ga0057554_gi674281104.2</t>
  </si>
  <si>
    <t>Salmonella enterica enterica sv. Typhimurium ST4848</t>
  </si>
  <si>
    <t>Ga0035245_103</t>
  </si>
  <si>
    <t>Salmonella enterica enterica sv. Typhimurium ST1489</t>
  </si>
  <si>
    <t>Ga0038588_143</t>
  </si>
  <si>
    <t>Salmonella enterica enterica sv. Typhimurium ST78896</t>
  </si>
  <si>
    <t>Ga0038586_103</t>
  </si>
  <si>
    <t>Klebsiella aerogenes NFIX39</t>
  </si>
  <si>
    <t>Klebsiella aerogenes</t>
  </si>
  <si>
    <t>Ga0059063_scaffold00009.9</t>
  </si>
  <si>
    <t>Escherichia coli 5-366-08_S1_C3</t>
  </si>
  <si>
    <t>Ga0054863_1062</t>
  </si>
  <si>
    <t>Ga0044646_112</t>
  </si>
  <si>
    <t>Salmonella enterica enterica sv. Typhimurium JCM 1652</t>
  </si>
  <si>
    <t>Ga0055057_102</t>
  </si>
  <si>
    <t>Klebsiella variicola BZ19</t>
  </si>
  <si>
    <t>Ga0057838_1070</t>
  </si>
  <si>
    <t>Salmonella enterica enterica sv. Abony 0014</t>
  </si>
  <si>
    <t>Ga0038648_11</t>
  </si>
  <si>
    <t>Salmonella enterica enterica sv. Typhimurium S10</t>
  </si>
  <si>
    <t>Ga0070843_1009</t>
  </si>
  <si>
    <t>Salmonella enterica enterica sv. Typhimurium S46</t>
  </si>
  <si>
    <t>Ga0070845_1022</t>
  </si>
  <si>
    <t>Salmonella enterica enterica sv. Typhimurium S7</t>
  </si>
  <si>
    <t>Ga0070841_1001</t>
  </si>
  <si>
    <t>Salmonella enterica enterica sv. Typhimurium S15</t>
  </si>
  <si>
    <t>Ga0070840_1006</t>
  </si>
  <si>
    <t>Salmonella enterica enterica sv. Typhimurium S23</t>
  </si>
  <si>
    <t>Ga0070842_1034</t>
  </si>
  <si>
    <t>Salmonella enterica enterica sv. Typhimurium YU39</t>
  </si>
  <si>
    <t>Ga0077916_12</t>
  </si>
  <si>
    <t>Salmonella enterica Sal25</t>
  </si>
  <si>
    <t>Ga0081138_1059</t>
  </si>
  <si>
    <t>Escherichia coli SCB15</t>
  </si>
  <si>
    <t>Ga0080842_1037</t>
  </si>
  <si>
    <t>Salmonella enterica enterica sv. Typhimurium S42</t>
  </si>
  <si>
    <t>Ga0070844_1045</t>
  </si>
  <si>
    <t>Salmonella enterica enterica sv. 4,12:i STM3910</t>
  </si>
  <si>
    <t>Ga0098812_1093</t>
  </si>
  <si>
    <t>Salmonella enterica enterica sv. Typhimurium CDC 2011K-0870</t>
  </si>
  <si>
    <t>Ga0072469_11</t>
  </si>
  <si>
    <t>Salmonella enterica ST2533</t>
  </si>
  <si>
    <t>Ga0100668_103</t>
  </si>
  <si>
    <t>Salmonella enterica ST6988</t>
  </si>
  <si>
    <t>Ga0100675_102</t>
  </si>
  <si>
    <t>Salmonella enterica ST4650</t>
  </si>
  <si>
    <t>Ga0100667_1054</t>
  </si>
  <si>
    <t>Salmonella enterica enterica sv. Typhimurium Sal368</t>
  </si>
  <si>
    <t>Ga0098700_1680</t>
  </si>
  <si>
    <t>Salmonella enterica ST3363</t>
  </si>
  <si>
    <t>Ga0100663_112</t>
  </si>
  <si>
    <t>Salmonella enterica ST486</t>
  </si>
  <si>
    <t>Ga0100669_106</t>
  </si>
  <si>
    <t>Salmonella enterica ST4024</t>
  </si>
  <si>
    <t>Ga0100660_104</t>
  </si>
  <si>
    <t>Salmonella enterica ST2287</t>
  </si>
  <si>
    <t>Ga0100661_101</t>
  </si>
  <si>
    <t>Salmonella enterica enterica sv. Typhimurium StVIM</t>
  </si>
  <si>
    <t>Ga0098772_1003</t>
  </si>
  <si>
    <t>Salmonella enterica ST1660</t>
  </si>
  <si>
    <t>Ga0100671_115</t>
  </si>
  <si>
    <t>Salmonella enterica ST8493</t>
  </si>
  <si>
    <t>Ga0100673_102</t>
  </si>
  <si>
    <t>Salmonella enterica ST4329</t>
  </si>
  <si>
    <t>Ga0100665_1059</t>
  </si>
  <si>
    <t>Salmonella enterica ST2143</t>
  </si>
  <si>
    <t>Ga0100666_1003</t>
  </si>
  <si>
    <t>Salmonella enterica enterica sv. Typhimurium 86-0368</t>
  </si>
  <si>
    <t>Ga0069604_104</t>
  </si>
  <si>
    <t>Salmonella enterica ST372</t>
  </si>
  <si>
    <t>Ga0100672_1030</t>
  </si>
  <si>
    <t>Salmonella enterica ST4038</t>
  </si>
  <si>
    <t>Ga0100664_110</t>
  </si>
  <si>
    <t>Salmonella enterica enterica sv. Typhimurium ST728</t>
  </si>
  <si>
    <t>Ga0082185_109</t>
  </si>
  <si>
    <t>Salmonella enterica ST2850</t>
  </si>
  <si>
    <t>Ga0100674_1001</t>
  </si>
  <si>
    <t>Salmonella enterica ST111849</t>
  </si>
  <si>
    <t>Ga0100676_102</t>
  </si>
  <si>
    <t>Salmonella enterica ST3858</t>
  </si>
  <si>
    <t>Ga0100662_117</t>
  </si>
  <si>
    <t>Salmonella enterica enterica sv. Typhimurium DT2</t>
  </si>
  <si>
    <t>Ga0081743_11</t>
  </si>
  <si>
    <t>Salmonella enterica enterica sv. Livingstone CKY-S4</t>
  </si>
  <si>
    <t>Ga0080935_102</t>
  </si>
  <si>
    <t>Salmonella enterica enterica sv. Typhimurium USDA-ARS-USMARC-1899</t>
  </si>
  <si>
    <t>Ga0069322_11</t>
  </si>
  <si>
    <t>Salmonella enterica enterica sv. Typhimurium 33676 replaces 82179</t>
  </si>
  <si>
    <t>Ga0111327_11</t>
  </si>
  <si>
    <t>Salmonella enterica enterica sv. Typhimurium DT104 V60</t>
  </si>
  <si>
    <t>Ga0109661_104</t>
  </si>
  <si>
    <t>Salmonella enterica enterica sv. Typhimurium DT104 V46</t>
  </si>
  <si>
    <t>Ga0109639_102</t>
  </si>
  <si>
    <t>Salmonella enterica enterica sv. Typhimurium DT104 H29</t>
  </si>
  <si>
    <t>Ga0106475_1046</t>
  </si>
  <si>
    <t>Salmonella enterica enterica sv. Typhimurium 062/01</t>
  </si>
  <si>
    <t>Ga0110612_102</t>
  </si>
  <si>
    <t>Salmonella enterica enterica sv. Typhimurium DT104 613sV101</t>
  </si>
  <si>
    <t>Ga0110467_102</t>
  </si>
  <si>
    <t>Salmonella enterica enterica sv. Typhimurium DT104 613sCH32</t>
  </si>
  <si>
    <t>Ga0106378_102</t>
  </si>
  <si>
    <t>Salmonella enterica enterica sv. Typhimurium DT104 H39</t>
  </si>
  <si>
    <t>Ga0110484_102</t>
  </si>
  <si>
    <t>Salmonella enterica enterica sv. Typhimurium DT104 613sV93</t>
  </si>
  <si>
    <t>Ga0110472_103</t>
  </si>
  <si>
    <t>Salmonella enterica enterica sv. Typhimurium DT104 613sH104</t>
  </si>
  <si>
    <t>Ga0109606_102</t>
  </si>
  <si>
    <t>Escherichia coli TOP2396-2</t>
  </si>
  <si>
    <t>Ga0112679_1002</t>
  </si>
  <si>
    <t>Salmonella enterica enterica sv. Typhimurium DT104 V42</t>
  </si>
  <si>
    <t>Ga0109660_1002</t>
  </si>
  <si>
    <t>Salmonella enterica enterica sv. Typhimurium DT104 H01</t>
  </si>
  <si>
    <t>Ga0109573_103</t>
  </si>
  <si>
    <t>Salmonella enterica enterica sv. Typhimurium DT104 613sCH22</t>
  </si>
  <si>
    <t>Ga0106396_101</t>
  </si>
  <si>
    <t>Salmonella enterica enterica sv. Typhimurium DT104 H54</t>
  </si>
  <si>
    <t>Ga0110498_1006</t>
  </si>
  <si>
    <t>Salmonella enterica enterica sv. Typhimurium DT104 613sV98</t>
  </si>
  <si>
    <t>Ga0110464_102</t>
  </si>
  <si>
    <t>Salmonella enterica enterica sv. Typhimurium DT104 613sH128</t>
  </si>
  <si>
    <t>Ga0109628_102</t>
  </si>
  <si>
    <t>Salmonella enterica enterica sv. Typhimurium DT104 V20</t>
  </si>
  <si>
    <t>Ga0110432_102</t>
  </si>
  <si>
    <t>Salmonella enterica enterica sv. Typhimurium DT104 613sH133</t>
  </si>
  <si>
    <t>Ga0109590_102</t>
  </si>
  <si>
    <t>Salmonella enterica enterica sv. Typhimurium DT104 V52</t>
  </si>
  <si>
    <t>Ga0109596_1001</t>
  </si>
  <si>
    <t>Salmonella enterica enterica sv. Typhimurium DT104 613sCH31</t>
  </si>
  <si>
    <t>Ga0106394_102</t>
  </si>
  <si>
    <t>Salmonella enterica enterica sv. Typhimurium DT104 613sCH14</t>
  </si>
  <si>
    <t>Ga0106397_101</t>
  </si>
  <si>
    <t>Salmonella enterica enterica sv. Typhimurium DT104 613sV83</t>
  </si>
  <si>
    <t>Ga0109659_101</t>
  </si>
  <si>
    <t>Salmonella enterica enterica sv. Typhimurium DT104 613sV77</t>
  </si>
  <si>
    <t>Ga0109663_102</t>
  </si>
  <si>
    <t>Salmonella enterica enterica sv. Typhimurium DT104 H20</t>
  </si>
  <si>
    <t>Ga0106451_104</t>
  </si>
  <si>
    <t>Salmonella enterica enterica sv. Typhimurium DT104 H24</t>
  </si>
  <si>
    <t>Ga0106455_104</t>
  </si>
  <si>
    <t>Salmonella enterica enterica sv. Typhimurium DT104 613sH111</t>
  </si>
  <si>
    <t>Ga0110463_102</t>
  </si>
  <si>
    <t>Salmonella enterica enterica sv. Typhimurium DT104 V66</t>
  </si>
  <si>
    <t>Ga0110534_101</t>
  </si>
  <si>
    <t>Salmonella enterica enterica sv. Typhimurium SALF-297-2</t>
  </si>
  <si>
    <t>Ga0109900_1091</t>
  </si>
  <si>
    <t>Salmonella enterica enterica sv. Typhimurium DT104 H34</t>
  </si>
  <si>
    <t>Ga0110593_103</t>
  </si>
  <si>
    <t>Salmonella enterica enterica sv. Typhimurium DT104 613sH126</t>
  </si>
  <si>
    <t>Ga0109624_102</t>
  </si>
  <si>
    <t>Salmonella enterica enterica sv. Typhimurium DT104 V63</t>
  </si>
  <si>
    <t>Ga0109626_103</t>
  </si>
  <si>
    <t>Salmonella enterica enterica sv. Typhimurium DT104 613sCH40</t>
  </si>
  <si>
    <t>Ga0106381_101</t>
  </si>
  <si>
    <t>Salmonella enterica enterica sv. Typhimurium DT104 613sH114</t>
  </si>
  <si>
    <t>Ga0109605_102</t>
  </si>
  <si>
    <t>Salmonella enterica enterica sv. Typhimurium DT104 613sH113</t>
  </si>
  <si>
    <t>Ga0109602_103</t>
  </si>
  <si>
    <t>Salmonella enterica enterica sv. Typhimurium DT104 613sH143</t>
  </si>
  <si>
    <t>Ga0110489_102</t>
  </si>
  <si>
    <t>Salmonella enterica enterica sv. Typhimurium DT104 H16</t>
  </si>
  <si>
    <t>Ga0110482_1003</t>
  </si>
  <si>
    <t>Salmonella enterica enterica sv. Typhimurium DT104 V59</t>
  </si>
  <si>
    <t>Ga0109574_103</t>
  </si>
  <si>
    <t>Salmonella enterica enterica sv. Typhimurium DT104 P252245</t>
  </si>
  <si>
    <t>Ga0110452_104</t>
  </si>
  <si>
    <t>Salmonella enterica enterica sv. Typhimurium DT104 H28</t>
  </si>
  <si>
    <t>Ga0106477_103</t>
  </si>
  <si>
    <t>Salmonella enterica enterica sv. Typhimurium DT104 H55</t>
  </si>
  <si>
    <t>Ga0110506_101</t>
  </si>
  <si>
    <t>Salmonella enterica enterica sv. Typhimurium DT104 H58</t>
  </si>
  <si>
    <t>Ga0110438_1003</t>
  </si>
  <si>
    <t>Salmonella enterica enterica sv. Typhimurium DT104 613sCH11</t>
  </si>
  <si>
    <t>Ga0106264_102</t>
  </si>
  <si>
    <t>Salmonella enterica enterica sv. Typhimurium BSAR1144</t>
  </si>
  <si>
    <t>Ga0110611_103</t>
  </si>
  <si>
    <t>Salmonella enterica enterica sv. Typhimurium DT104 613sCH2</t>
  </si>
  <si>
    <t>Ga0106273_102</t>
  </si>
  <si>
    <t>Salmonella enterica enterica sv. Typhimurium DT104 H51</t>
  </si>
  <si>
    <t>Ga0110516_101</t>
  </si>
  <si>
    <t>Salmonella enterica enterica sv. Typhimurium DT104 613sH141</t>
  </si>
  <si>
    <t>Ga0110430_102</t>
  </si>
  <si>
    <t>Salmonella enterica enterica sv. Typhimurium DT104 613sV108</t>
  </si>
  <si>
    <t>Ga0109634_101</t>
  </si>
  <si>
    <t>Salmonella enterica enterica sv. Typhimurium 1456/06</t>
  </si>
  <si>
    <t>Ga0110613_103</t>
  </si>
  <si>
    <t>Salmonella enterica enterica sv. Typhimurium DT104 613sCH12</t>
  </si>
  <si>
    <t>Ga0106274_101</t>
  </si>
  <si>
    <t>Salmonella enterica enterica sv. Typhimurium DT104 H79</t>
  </si>
  <si>
    <t>Ga0109646_1004</t>
  </si>
  <si>
    <t>Salmonella enterica enterica sv. Typhimurium DT104 613sCH15</t>
  </si>
  <si>
    <t>Ga0106276_101</t>
  </si>
  <si>
    <t>Salmonella enterica enterica sv. Typhimurium DT104 V05</t>
  </si>
  <si>
    <t>Ga0110522_103</t>
  </si>
  <si>
    <t>Salmonella enterica enterica sv. Typhimurium DT104 613sV86</t>
  </si>
  <si>
    <t>Ga0109614_102</t>
  </si>
  <si>
    <t>Salmonella enterica enterica sv. Typhimurium DT104 613sCH35</t>
  </si>
  <si>
    <t>Ga0106388_102</t>
  </si>
  <si>
    <t>Salmonella enterica enterica sv. Typhimurium DT104 H59</t>
  </si>
  <si>
    <t>Ga0110510_1003</t>
  </si>
  <si>
    <t>Salmonella enterica enterica sv. Typhimurium 1422/05</t>
  </si>
  <si>
    <t>Ga0110615_103</t>
  </si>
  <si>
    <t>Salmonella enterica enterica sv. Typhimurium DT104 613sCH16</t>
  </si>
  <si>
    <t>Ga0106391_102</t>
  </si>
  <si>
    <t>Salmonella enterica enterica sv. Typhimurium DT104 613sV95</t>
  </si>
  <si>
    <t>Ga0110529_101</t>
  </si>
  <si>
    <t>Salmonella enterica enterica sv. Typhimurium DT104 613sH96</t>
  </si>
  <si>
    <t>Ga0110517_102</t>
  </si>
  <si>
    <t>Salmonella enterica enterica sv. Typhimurium DT104 V19</t>
  </si>
  <si>
    <t>Ga0110433_1002</t>
  </si>
  <si>
    <t>Salmonella enterica enterica sv. Typhimurium DT104 H71</t>
  </si>
  <si>
    <t>Ga0109647_102</t>
  </si>
  <si>
    <t>Salmonella enterica enterica sv. Typhimurium DT104 H08</t>
  </si>
  <si>
    <t>Ga0110533_103</t>
  </si>
  <si>
    <t>Salmonella enterica enterica sv. Typhimurium DT104 613sCH9</t>
  </si>
  <si>
    <t>Ga0106398_102</t>
  </si>
  <si>
    <t>Salmonella enterica enterica sv. Typhimurium DT104 613sH97</t>
  </si>
  <si>
    <t>Ga0110471_102</t>
  </si>
  <si>
    <t>Salmonella enterica enterica sv. Typhimurium DT104 V27</t>
  </si>
  <si>
    <t>Ga0110545_1002</t>
  </si>
  <si>
    <t>Salmonella enterica enterica sv. Typhimurium DT104 613sV69</t>
  </si>
  <si>
    <t>Ga0109612_102</t>
  </si>
  <si>
    <t>Salmonella enterica enterica sv. Typhimurium DT104 H17</t>
  </si>
  <si>
    <t>Ga0106478_103</t>
  </si>
  <si>
    <t>Salmonella enterica enterica sv. Typhimurium DT104 613sCH1</t>
  </si>
  <si>
    <t>Ga0106389_102</t>
  </si>
  <si>
    <t>Salmonella enterica enterica sv. Typhimurium DT104 613sCH33</t>
  </si>
  <si>
    <t>Ga0106406_101</t>
  </si>
  <si>
    <t>Salmonella enterica enterica sv. Typhimurium DT104 613sH119</t>
  </si>
  <si>
    <t>Ga0109550_102</t>
  </si>
  <si>
    <t>Salmonella enterica enterica sv. Typhimurium SALF-297-3</t>
  </si>
  <si>
    <t>Ga0109901_158</t>
  </si>
  <si>
    <t>Salmonella enterica enterica sv. Typhimurium DT104 613sH139</t>
  </si>
  <si>
    <t>Ga0110444_102</t>
  </si>
  <si>
    <t>Salmonella enterica enterica sv. Typhimurium DT104 613sH120</t>
  </si>
  <si>
    <t>Ga0109625_102</t>
  </si>
  <si>
    <t>Salmonella enterica enterica sv. Typhimurium DT104 613sCH44</t>
  </si>
  <si>
    <t>Ga0106410_102</t>
  </si>
  <si>
    <t>Salmonella enterica enterica sv. Typhimurium DT104 V35</t>
  </si>
  <si>
    <t>Ga0110524_1002</t>
  </si>
  <si>
    <t>Salmonella enterica enterica sv. Typhimurium DT104 613sH99</t>
  </si>
  <si>
    <t>Ga0110427_102</t>
  </si>
  <si>
    <t>Salmonella enterica enterica sv. Typhimurium DT104 613sH110</t>
  </si>
  <si>
    <t>Ga0109598_102</t>
  </si>
  <si>
    <t>Salmonella enterica enterica sv. Typhimurium DT104 613sH130</t>
  </si>
  <si>
    <t>Ga0109594_102</t>
  </si>
  <si>
    <t>Salmonella enterica enterica sv. Typhimurium DT104 H30</t>
  </si>
  <si>
    <t>Ga0106454_102</t>
  </si>
  <si>
    <t>Salmonella enterica enterica sv. Typhimurium SALH-394-2</t>
  </si>
  <si>
    <t>Ga0109902_178</t>
  </si>
  <si>
    <t>Salmonella enterica enterica sv. Typhimurium DT104 H92</t>
  </si>
  <si>
    <t>Ga0110441_1044</t>
  </si>
  <si>
    <t>Salmonella enterica enterica sv. Typhimurium DT104 H03</t>
  </si>
  <si>
    <t>Ga0109601_104</t>
  </si>
  <si>
    <t>Salmonella enterica enterica sv. Typhimurium DT104 613sV104</t>
  </si>
  <si>
    <t>Ga0110497_102</t>
  </si>
  <si>
    <t>Salmonella enterica enterica sv. 4,5,12:i:- SALI-436-3</t>
  </si>
  <si>
    <t>Ga0109903_166</t>
  </si>
  <si>
    <t>Salmonella enterica enterica sv. Typhimurium DT104 613sV73</t>
  </si>
  <si>
    <t>Ga0109553_102</t>
  </si>
  <si>
    <t>Salmonella enterica enterica sv. Typhimurium DT104 613sV113</t>
  </si>
  <si>
    <t>Ga0109666_101</t>
  </si>
  <si>
    <t>Salmonella enterica enterica sv. Typhimurium DT104 H48</t>
  </si>
  <si>
    <t>Ga0109587_1025</t>
  </si>
  <si>
    <t>Salmonella enterica enterica sv. Typhimurium DT104 613sCH8</t>
  </si>
  <si>
    <t>Ga0106401_102</t>
  </si>
  <si>
    <t>Salmonella enterica enterica sv. Typhimurium DT104 613sV78</t>
  </si>
  <si>
    <t>Ga0109607_102</t>
  </si>
  <si>
    <t>Salmonella enterica enterica sv. Typhimurium DT104 613sV91</t>
  </si>
  <si>
    <t>Ga0109635_101</t>
  </si>
  <si>
    <t>Salmonella enterica enterica sv. Typhimurium DT104 H23</t>
  </si>
  <si>
    <t>Ga0109567_1005</t>
  </si>
  <si>
    <t>Salmonella enterica enterica sv. Typhimurium smonpas009865-1</t>
  </si>
  <si>
    <t>Ga0106752_110</t>
  </si>
  <si>
    <t>Salmonella enterica enterica sv. Typhimurium DT104 H38</t>
  </si>
  <si>
    <t>Ga0110451_101</t>
  </si>
  <si>
    <t>Salmonella enterica enterica sv. Typhimurium DT104 V08</t>
  </si>
  <si>
    <t>Ga0110513_104</t>
  </si>
  <si>
    <t>Salmonella enterica enterica sv. Typhimurium DT104 613sH109</t>
  </si>
  <si>
    <t>Ga0109664_102</t>
  </si>
  <si>
    <t>Salmonella enterica enterica sv. Typhimurium DT104 H83</t>
  </si>
  <si>
    <t>Ga0110520_101</t>
  </si>
  <si>
    <t>Salmonella enterica enterica sv. Typhimurium DT104 H75</t>
  </si>
  <si>
    <t>Ga0109653_104</t>
  </si>
  <si>
    <t>Salmonella enterica enterica sv. Typhimurium DT104 V45</t>
  </si>
  <si>
    <t>Ga0109595_1001</t>
  </si>
  <si>
    <t>Salmonella enterica enterica sv. Typhimurium DT104 613sH122</t>
  </si>
  <si>
    <t>Ga0109584_102</t>
  </si>
  <si>
    <t>Salmonella enterica enterica sv. Typhimurium DT104 613sV105</t>
  </si>
  <si>
    <t>Ga0110512_104</t>
  </si>
  <si>
    <t>Salmonella enterica enterica sv. Typhimurium DT104 613sCH29</t>
  </si>
  <si>
    <t>Ga0106293_102</t>
  </si>
  <si>
    <t>Salmonella enterica enterica sv. Typhimurium DT104 H27</t>
  </si>
  <si>
    <t>Ga0106479_1003</t>
  </si>
  <si>
    <t>Salmonella enterica enterica sv. Typhimurium DT104 H44</t>
  </si>
  <si>
    <t>Ga0110431_102</t>
  </si>
  <si>
    <t>Salmonella enterica enterica sv. Typhimurium DT104 613sH101</t>
  </si>
  <si>
    <t>Ga0109619_102</t>
  </si>
  <si>
    <t>Salmonella enterica enterica sv. Typhimurium DT104 613sH103</t>
  </si>
  <si>
    <t>Ga0109651_102</t>
  </si>
  <si>
    <t>Salmonella enterica enterica sv. Typhimurium DT104 H81</t>
  </si>
  <si>
    <t>Ga0109620_103</t>
  </si>
  <si>
    <t>Salmonella enterica enterica sv. Typhimurium DT104 H49</t>
  </si>
  <si>
    <t>Ga0109603_103</t>
  </si>
  <si>
    <t>Salmonella enterica enterica sv. Typhimurium DT104 V43</t>
  </si>
  <si>
    <t>Ga0109622_1002</t>
  </si>
  <si>
    <t>Salmonella enterica enterica sv. Typhimurium DT104 H82</t>
  </si>
  <si>
    <t>Ga0109582_1035</t>
  </si>
  <si>
    <t>Salmonella enterica enterica sv. Typhimurium ABBSB1116-2</t>
  </si>
  <si>
    <t>Ga0109890_163</t>
  </si>
  <si>
    <t>Salmonella enterica enterica sv. Typhimurium SALF-276-1</t>
  </si>
  <si>
    <t>Ga0109899_176</t>
  </si>
  <si>
    <t>Salmonella enterica enterica sv. Typhimurium DT104 613sCH25</t>
  </si>
  <si>
    <t>Ga0106413_102</t>
  </si>
  <si>
    <t>Salmonella enterica enterica sv. Typhimurium DT104 613sH129</t>
  </si>
  <si>
    <t>Ga0109642_102</t>
  </si>
  <si>
    <t>Salmonella enterica enterica sv. Typhimurium DT104 V44</t>
  </si>
  <si>
    <t>Ga0109554_1003</t>
  </si>
  <si>
    <t>Salmonella enterica enterica sv. Typhimurium DT104 613sH135</t>
  </si>
  <si>
    <t>Ga0106476_102</t>
  </si>
  <si>
    <t>Salmonella enterica enterica sv. Typhimurium DT104 H07</t>
  </si>
  <si>
    <t>Ga0110486_105</t>
  </si>
  <si>
    <t>Salmonella enterica enterica sv. Typhimurium DT104 H41</t>
  </si>
  <si>
    <t>Ga0110528_1003</t>
  </si>
  <si>
    <t>Salmonella enterica enterica sv. Typhimurium DT104 H77</t>
  </si>
  <si>
    <t>Ga0109565_1004</t>
  </si>
  <si>
    <t>Salmonella enterica enterica sv. Typhimurium DT104 H52</t>
  </si>
  <si>
    <t>Ga0110539_103</t>
  </si>
  <si>
    <t>Salmonella enterica enterica sv. Typhimurium DT104 H31</t>
  </si>
  <si>
    <t>Ga0110450_1001</t>
  </si>
  <si>
    <t>Salmonella enterica enterica sv. Typhimurium DT104 613sCH3</t>
  </si>
  <si>
    <t>Ga0106270_102</t>
  </si>
  <si>
    <t>Salmonella enterica enterica sv. Typhimurium DT104 V49</t>
  </si>
  <si>
    <t>Ga0109649_1003</t>
  </si>
  <si>
    <t>Salmonella enterica enterica sv. Typhimurium DT104 V50</t>
  </si>
  <si>
    <t>Ga0109615_1003</t>
  </si>
  <si>
    <t>Salmonella enterica enterica sv. Typhimurium DT104 V47</t>
  </si>
  <si>
    <t>Ga0109588_1002</t>
  </si>
  <si>
    <t>Salmonella enterica enterica sv. Typhimurium DT104 613sV81</t>
  </si>
  <si>
    <t>Ga0109561_101</t>
  </si>
  <si>
    <t>Salmonella enterica enterica sv. Typhimurium DT104 H32</t>
  </si>
  <si>
    <t>Ga0110535_1002</t>
  </si>
  <si>
    <t>Salmonella enterica enterica sv. Typhimurium DT104 613sH140</t>
  </si>
  <si>
    <t>Ga0110531_102</t>
  </si>
  <si>
    <t>Salmonella enterica enterica sv. Typhimurium DT104 613sCH47</t>
  </si>
  <si>
    <t>Ga0106400_102</t>
  </si>
  <si>
    <t>Salmonella enterica enterica sv. Typhimurium DT104 V29</t>
  </si>
  <si>
    <t>Ga0110461_104</t>
  </si>
  <si>
    <t>Salmonella enterica enterica sv. Typhimurium DT104 H62</t>
  </si>
  <si>
    <t>Ga0109571_104</t>
  </si>
  <si>
    <t>Salmonella enterica enterica sv. Typhimurium DT104 613sH134</t>
  </si>
  <si>
    <t>Ga0110519_102</t>
  </si>
  <si>
    <t>Salmonella enterica enterica sv. Typhimurium DT104 613sV94</t>
  </si>
  <si>
    <t>Ga0110530_103</t>
  </si>
  <si>
    <t>Salmonella enterica enterica sv. Typhimurium DT104 H09</t>
  </si>
  <si>
    <t>Ga0110443_1003</t>
  </si>
  <si>
    <t>Salmonella enterica enterica sv. Typhimurium DT104 613sV74</t>
  </si>
  <si>
    <t>Ga0109572_102</t>
  </si>
  <si>
    <t>Salmonella enterica enterica sv. Typhimurium DT104 613sV82</t>
  </si>
  <si>
    <t>Ga0109744_102</t>
  </si>
  <si>
    <t>Salmonella enterica enterica sv. Typhimurium DT104 H18</t>
  </si>
  <si>
    <t>Ga0106474_104</t>
  </si>
  <si>
    <t>Salmonella enterica enterica sv. Typhimurium DT104 H13</t>
  </si>
  <si>
    <t>Ga0110507_103</t>
  </si>
  <si>
    <t>Salmonella enterica enterica sv. Typhimurium DT104 V55</t>
  </si>
  <si>
    <t>Ga0109657_104</t>
  </si>
  <si>
    <t>Salmonella enterica enterica sv. Typhimurium DT104 V11</t>
  </si>
  <si>
    <t>Ga0109656_102</t>
  </si>
  <si>
    <t>Salmonella enterica enterica sv. Typhimurium YU15</t>
  </si>
  <si>
    <t>Ga0115129_11</t>
  </si>
  <si>
    <t>Salmonella enterica enterica sv. Typhimurium SO2</t>
  </si>
  <si>
    <t>Ga0115127_11</t>
  </si>
  <si>
    <t>Salmonella enterica enterica sv. Typhimurium DT104 613sH106</t>
  </si>
  <si>
    <t>Ga0109570_101</t>
  </si>
  <si>
    <t>Salmonella enterica enterica sv. Typhimurium DT104 V33</t>
  </si>
  <si>
    <t>Ga0110437_102</t>
  </si>
  <si>
    <t>Salmonella enterica enterica sv. Typhimurium DT104 V41</t>
  </si>
  <si>
    <t>Ga0109563_1003</t>
  </si>
  <si>
    <t>Salmonella enterica enterica sv. Typhimurium DT104 V17</t>
  </si>
  <si>
    <t>Ga0110527_102</t>
  </si>
  <si>
    <t>Salmonella enterica enterica sv. Typhimurium DT104 613sV114</t>
  </si>
  <si>
    <t>Ga0109648_103</t>
  </si>
  <si>
    <t>Salmonella enterica enterica sv. Typhimurium DT104 613sCH6</t>
  </si>
  <si>
    <t>Ga0106385_102</t>
  </si>
  <si>
    <t>Salmonella enterica enterica sv. Typhimurium DT104 613sH112</t>
  </si>
  <si>
    <t>Ga0109583_102</t>
  </si>
  <si>
    <t>Salmonella enterica enterica sv. Typhimurium DT104 V36</t>
  </si>
  <si>
    <t>Ga0110508_103</t>
  </si>
  <si>
    <t>Salmonella enterica enterica sv. Typhimurium DT104 H68</t>
  </si>
  <si>
    <t>Ga0109589_103</t>
  </si>
  <si>
    <t>Salmonella enterica enterica sv. Typhimurium DT104 V34</t>
  </si>
  <si>
    <t>Ga0110458_1002</t>
  </si>
  <si>
    <t>Salmonella enterica enterica sv. Typhimurium DT104 H43</t>
  </si>
  <si>
    <t>Ga0109559_102</t>
  </si>
  <si>
    <t>Salmonella enterica enterica sv. Typhimurium DT104 613sCH37</t>
  </si>
  <si>
    <t>Ga0106279_101</t>
  </si>
  <si>
    <t>Salmonella enterica enterica sv. Typhimurium 054/01</t>
  </si>
  <si>
    <t>Ga0110610_103</t>
  </si>
  <si>
    <t>Salmonella enterica enterica sv. Typhimurium DT104 613sCH5</t>
  </si>
  <si>
    <t>Ga0106411_102</t>
  </si>
  <si>
    <t>Salmonella enterica enterica sv. Typhimurium DT104 613sCH24</t>
  </si>
  <si>
    <t>Ga0106275_102</t>
  </si>
  <si>
    <t>Salmonella enterica enterica sv. Typhimurium DT104 H06</t>
  </si>
  <si>
    <t>Ga0110465_102</t>
  </si>
  <si>
    <t>Salmonella enterica enterica sv. Typhimurium ABBSB1189-1</t>
  </si>
  <si>
    <t>Ga0109892_11</t>
  </si>
  <si>
    <t>Salmonella enterica enterica sv. Typhimurium 1402/06</t>
  </si>
  <si>
    <t>Ga0110607_102</t>
  </si>
  <si>
    <t>Salmonella enterica enterica sv. Typhimurium DT104 613sCH26</t>
  </si>
  <si>
    <t>Ga0106402_101</t>
  </si>
  <si>
    <t>Salmonella enterica enterica sv. Typhimurium DT104 H57</t>
  </si>
  <si>
    <t>Ga0110523_1003</t>
  </si>
  <si>
    <t>Salmonella enterica enterica sv. Typhimurium DT104 H80</t>
  </si>
  <si>
    <t>Ga0109636_1003</t>
  </si>
  <si>
    <t>Salmonella enterica enterica sv. Typhimurium DT104 613sH123</t>
  </si>
  <si>
    <t>Ga0109654_101</t>
  </si>
  <si>
    <t>Salmonella enterica enterica sv. Typhimurium DT104 613sH100</t>
  </si>
  <si>
    <t>Ga0109597_102</t>
  </si>
  <si>
    <t>Salmonella enterica enterica sv. Typhimurium DT104 613sV102</t>
  </si>
  <si>
    <t>Ga0110460_102</t>
  </si>
  <si>
    <t>Salmonella enterica enterica sv. Typhimurium DT104 V31</t>
  </si>
  <si>
    <t>Ga0110469_102</t>
  </si>
  <si>
    <t>Salmonella enterica enterica sv. Typhimurium DT104 613sCH49</t>
  </si>
  <si>
    <t>Ga0106409_102</t>
  </si>
  <si>
    <t>Salmonella enterica enterica sv. Typhimurium DT104 613sCH46</t>
  </si>
  <si>
    <t>Ga0106412_102</t>
  </si>
  <si>
    <t>Salmonella enterica enterica sv. Typhimurium DT104 V24</t>
  </si>
  <si>
    <t>Ga0110487_1003</t>
  </si>
  <si>
    <t>Salmonella enterica enterica sv. Typhimurium DT104 H50</t>
  </si>
  <si>
    <t>Ga0110448_101</t>
  </si>
  <si>
    <t>Salmonella enterica enterica sv. Typhimurium DT104 V32</t>
  </si>
  <si>
    <t>Ga0110544_104</t>
  </si>
  <si>
    <t>Salmonella enterica enterica sv. Typhimurium DT104 H69</t>
  </si>
  <si>
    <t>Ga0109560_103</t>
  </si>
  <si>
    <t>Salmonella enterica enterica sv. Typhimurium DT104 613sV96</t>
  </si>
  <si>
    <t>Ga0110440_102</t>
  </si>
  <si>
    <t>Salmonella enterica enterica sv. Typhimurium DT104 613sV110</t>
  </si>
  <si>
    <t>Ga0109631_104</t>
  </si>
  <si>
    <t>Salmonella enterica enterica sv. Typhimurium DT104 V09</t>
  </si>
  <si>
    <t>Ga0110496_102</t>
  </si>
  <si>
    <t>Salmonella enterica enterica sv. Typhimurium DT104 613sV106</t>
  </si>
  <si>
    <t>Ga0109568_103</t>
  </si>
  <si>
    <t>Salmonella enterica enterica sv. Typhimurium DT104 613sV103</t>
  </si>
  <si>
    <t>Ga0110485_102</t>
  </si>
  <si>
    <t>Salmonella enterica enterica sv. Typhimurium DT104 613sV89</t>
  </si>
  <si>
    <t>Ga0110453_102</t>
  </si>
  <si>
    <t>Salmonella enterica enterica sv. Typhimurium DT104 613sV120</t>
  </si>
  <si>
    <t>Ga0119002_1002</t>
  </si>
  <si>
    <t>Salmonella enterica enterica sv. Typhimurium DT104 613sH176</t>
  </si>
  <si>
    <t>Ga0119043_102</t>
  </si>
  <si>
    <t>Salmonella enterica enterica sv. Typhimurium DT104 H90</t>
  </si>
  <si>
    <t>Ga0110481_1002</t>
  </si>
  <si>
    <t>Salmonella enterica enterica sv. Typhimurium DT104 H02</t>
  </si>
  <si>
    <t>Ga0110436_104</t>
  </si>
  <si>
    <t>Salmonella enterica enterica sv. Typhimurium DT104 613sCH38</t>
  </si>
  <si>
    <t>Ga0106290_102</t>
  </si>
  <si>
    <t>Salmonella enterica enterica sv. Typhimurium DT104 613sCH51</t>
  </si>
  <si>
    <t>Ga0106408_102</t>
  </si>
  <si>
    <t>Salmonella enterica enterica sv. Typhimurium DT104 613sH147</t>
  </si>
  <si>
    <t>Ga0119030_102</t>
  </si>
  <si>
    <t>Salmonella enterica enterica sv. Typhimurium DT104 613sV80</t>
  </si>
  <si>
    <t>Ga0109630_102</t>
  </si>
  <si>
    <t>Salmonella enterica enterica sv. Typhimurium DT104 H64</t>
  </si>
  <si>
    <t>Ga0109581_104</t>
  </si>
  <si>
    <t>Salmonella enterica enterica sv. Typhimurium DT104 V15</t>
  </si>
  <si>
    <t>Ga0110439_1003</t>
  </si>
  <si>
    <t>Salmonella enterica enterica sv. Typhimurium DT104 613sV68</t>
  </si>
  <si>
    <t>Ga0109632_102</t>
  </si>
  <si>
    <t>Salmonella enterica enterica sv. Typhimurium DT104 613sH142</t>
  </si>
  <si>
    <t>Ga0110500_102</t>
  </si>
  <si>
    <t>Escherichia coli PPECC42</t>
  </si>
  <si>
    <t>Ga0123607_11</t>
  </si>
  <si>
    <t>Salmonella enterica enterica sv. Typhimurium DT104 H21</t>
  </si>
  <si>
    <t>Ga0106447_1003</t>
  </si>
  <si>
    <t>Salmonella enterica enterica sv. Typhimurium DT104 H78</t>
  </si>
  <si>
    <t>Ga0109655_105</t>
  </si>
  <si>
    <t>Salmonella enterica enterica sv. Typhimurium DT104 H88</t>
  </si>
  <si>
    <t>Ga0110543_1001</t>
  </si>
  <si>
    <t>Salmonella enterica enterica sv. Typhimurium DT104 613sH156</t>
  </si>
  <si>
    <t>Ga0119024_102</t>
  </si>
  <si>
    <t>Salmonella enterica enterica sv. Typhimurium DT104 613sH177</t>
  </si>
  <si>
    <t>Ga0119027_102</t>
  </si>
  <si>
    <t>Salmonella enterica enterica sv. Typhimurium DT104 613sV124</t>
  </si>
  <si>
    <t>Ga0119019_102</t>
  </si>
  <si>
    <t>Salmonella enterica enterica sv. Typhimurium DT104 613sH167</t>
  </si>
  <si>
    <t>Ga0119041_102</t>
  </si>
  <si>
    <t>Salmonella enterica enterica sv. Typhimurium DT104 613sV76</t>
  </si>
  <si>
    <t>Ga0109644_101</t>
  </si>
  <si>
    <t>Salmonella enterica enterica sv. Typhimurium DT104 613sH173</t>
  </si>
  <si>
    <t>Ga0119036_102</t>
  </si>
  <si>
    <t>Salmonella enterica enterica sv. Typhimurium DT104 613sH172</t>
  </si>
  <si>
    <t>Ga0119037_102</t>
  </si>
  <si>
    <t>Salmonella enterica enterica sv. Typhimurium DT104 613sCH4</t>
  </si>
  <si>
    <t>Ga0106404_102</t>
  </si>
  <si>
    <t>Salmonella enterica enterica sv. Typhimurium DT104 613sH121</t>
  </si>
  <si>
    <t>Ga0109562_101</t>
  </si>
  <si>
    <t>Salmonella enterica enterica sv. Typhimurium DT104 V62</t>
  </si>
  <si>
    <t>Ga0109638_104</t>
  </si>
  <si>
    <t>Salmonella enterica enterica sv. Typhimurium DT104 613sH157</t>
  </si>
  <si>
    <t>Ga0119005_102</t>
  </si>
  <si>
    <t>Salmonella enterica enterica sv. Typhimurium DT104 V16</t>
  </si>
  <si>
    <t>Ga0110594_102</t>
  </si>
  <si>
    <t>Salmonella enterica enterica sv. Typhimurium DT104 613sH131</t>
  </si>
  <si>
    <t>Ga0109575_102</t>
  </si>
  <si>
    <t>Salmonella enterica enterica sv. Typhimurium DT104 613sCH27</t>
  </si>
  <si>
    <t>Ga0106390_101</t>
  </si>
  <si>
    <t>Salmonella enterica enterica sv. 4,5,12:i:- ABBSB1205-1</t>
  </si>
  <si>
    <t>Ga0109893_191</t>
  </si>
  <si>
    <t>Salmonella enterica enterica sv. Typhimurium DT104 H61</t>
  </si>
  <si>
    <t>Ga0110499_104</t>
  </si>
  <si>
    <t>Salmonella enterica enterica sv. Typhimurium DT104 H72</t>
  </si>
  <si>
    <t>Ga0109627_1004</t>
  </si>
  <si>
    <t>Salmonella enterica enterica sv. Typhimurium DT104 613sH175</t>
  </si>
  <si>
    <t>Ga0119010_102</t>
  </si>
  <si>
    <t>Salmonella enterica enterica sv. Typhimurium SO3</t>
  </si>
  <si>
    <t>Ga0123762_11</t>
  </si>
  <si>
    <t>Salmonella enterica enterica sv. Typhimurium DT104 H76</t>
  </si>
  <si>
    <t>Ga0109629_1036</t>
  </si>
  <si>
    <t>Salmonella enterica enterica sv. Typhimurium smonpas003168-5</t>
  </si>
  <si>
    <t>Ga0106892_112</t>
  </si>
  <si>
    <t>Salmonella enterica enterica sv. Typhimurium DT104 V61</t>
  </si>
  <si>
    <t>Ga0109549_104</t>
  </si>
  <si>
    <t>Salmonella enterica enterica sv. Typhimurium DT104 613sH118</t>
  </si>
  <si>
    <t>Ga0109652_103</t>
  </si>
  <si>
    <t>Salmonella enterica enterica sv. Typhimurium DT104 613sCH30</t>
  </si>
  <si>
    <t>Ga0106403_101</t>
  </si>
  <si>
    <t>Salmonella enterica enterica sv. Typhimurium DT104 V25</t>
  </si>
  <si>
    <t>Ga0110515_1004</t>
  </si>
  <si>
    <t>Salmonella enterica enterica sv. Typhimurium DT104 V01</t>
  </si>
  <si>
    <t>Ga0110525_103</t>
  </si>
  <si>
    <t>Salmonella enterica enterica sv. Typhimurium DT104 V40</t>
  </si>
  <si>
    <t>Ga0109556_1001</t>
  </si>
  <si>
    <t>Salmonella enterica enterica sv. Typhimurium DT104 V26</t>
  </si>
  <si>
    <t>Ga0110428_1004</t>
  </si>
  <si>
    <t>Salmonella enterica enterica sv. Typhimurium DT104 613sCH42</t>
  </si>
  <si>
    <t>Ga0106262_102</t>
  </si>
  <si>
    <t>Salmonella enterica enterica sv. Typhimurium DT104 H60</t>
  </si>
  <si>
    <t>Ga0110518_103</t>
  </si>
  <si>
    <t>Escherichia coli TOP2396-3</t>
  </si>
  <si>
    <t>Ga0112680_1079</t>
  </si>
  <si>
    <t>Salmonella enterica enterica sv. Typhimurium DT104 V30</t>
  </si>
  <si>
    <t>Ga0110526_103</t>
  </si>
  <si>
    <t>Salmonella enterica enterica sv. Typhimurium USDA-ARS-USMARC-1810</t>
  </si>
  <si>
    <t>Ga0129166_11</t>
  </si>
  <si>
    <t>Salmonella enterica enterica sv. Typhimurium DT104 613sCH10</t>
  </si>
  <si>
    <t>Ga0106383_102</t>
  </si>
  <si>
    <t>Salmonella enterica enterica sv. Typhimurium DT104 613sH117</t>
  </si>
  <si>
    <t>Ga0109616_103</t>
  </si>
  <si>
    <t>Salmonella enterica enterica sv. Typhimurium DT104 613sH144</t>
  </si>
  <si>
    <t>Ga0110483_102</t>
  </si>
  <si>
    <t>Salmonella enterica enterica sv. Typhimurium DT104 613sV92</t>
  </si>
  <si>
    <t>Ga0110462_102</t>
  </si>
  <si>
    <t>Salmonella enterica enterica sv. Typhimurium DT104 613sV97</t>
  </si>
  <si>
    <t>Ga0110501_103</t>
  </si>
  <si>
    <t>Salmonella enterica enterica sv. Typhimurium DT104 H19</t>
  </si>
  <si>
    <t>Ga0106473_104</t>
  </si>
  <si>
    <t>Salmonella enterica enterica sv. Typhimurium DT104 H56</t>
  </si>
  <si>
    <t>Ga0110521_102</t>
  </si>
  <si>
    <t>Salmonella enterica enterica sv. Typhimurium DT104 V23</t>
  </si>
  <si>
    <t>Ga0109658_103</t>
  </si>
  <si>
    <t>Salmonella enterica enterica sv. Typhimurium DT104 V28</t>
  </si>
  <si>
    <t>Ga0110466_104</t>
  </si>
  <si>
    <t>Salmonella enterica enterica sv. Typhimurium DT104 613sV119</t>
  </si>
  <si>
    <t>Ga0119023_102</t>
  </si>
  <si>
    <t>Salmonella enterica enterica sv. Typhimurium DT104 613sH165</t>
  </si>
  <si>
    <t>Ga0119004_102</t>
  </si>
  <si>
    <t>Salmonella enterica enterica sv. Typhimurium DT104 613sH181</t>
  </si>
  <si>
    <t>Ga0119033_102</t>
  </si>
  <si>
    <t>Escherichia fergusonii GTA-EF03</t>
  </si>
  <si>
    <t>Escherichia fergusonii</t>
  </si>
  <si>
    <t>Ga0126828_127</t>
  </si>
  <si>
    <t>Escherichia coli PARC445</t>
  </si>
  <si>
    <t>Ga0124646_1156</t>
  </si>
  <si>
    <t>Salmonella enterica NGUA-2_S2</t>
  </si>
  <si>
    <t>Ga0126476_1058</t>
  </si>
  <si>
    <t>Salmonella enterica enterica sv. Typhimurium SO4698-09</t>
  </si>
  <si>
    <t>Ga0133271_11</t>
  </si>
  <si>
    <t>Salmonella enterica enterica sv. Typhimurium USDA-ARS-USMARC-1906</t>
  </si>
  <si>
    <t>Ga0129160_11</t>
  </si>
  <si>
    <t>Salmonella enterica enterica sv. Typhimurium USDA-ARS-USMARC-1908</t>
  </si>
  <si>
    <t>Ga0129120_12</t>
  </si>
  <si>
    <t>Salmonella enterica enterica sv. Typhimurium USDA-ARS-USMARC-1880</t>
  </si>
  <si>
    <t>Ga0129121_11</t>
  </si>
  <si>
    <t>Salmonella enterica enterica sv. Typhimurium USDA-ARS-USMARC-1878</t>
  </si>
  <si>
    <t>Ga0129122_11</t>
  </si>
  <si>
    <t>Salmonella enterica enterica sv. Typhimurium USDA-ARS-USMARC-1898</t>
  </si>
  <si>
    <t>Ga0129125_11</t>
  </si>
  <si>
    <t>Salmonella enterica enterica sv. Typhimurium RM9437</t>
  </si>
  <si>
    <t>Ga0129115_11</t>
  </si>
  <si>
    <t>Salmonella enterica enterica sv. Typhimurium USDA-ARS-USMARC-1910</t>
  </si>
  <si>
    <t>Ga0129114_12</t>
  </si>
  <si>
    <t>Salmonella enterica enterica sv. Typhimurium USDA-ARS-USMARC-1896</t>
  </si>
  <si>
    <t>Ga0129151_12</t>
  </si>
  <si>
    <t>Salmonella enterica enterica sv. Typhimurium USDA-ARS-USMARC-1907</t>
  </si>
  <si>
    <t>Ga0129150_11</t>
  </si>
  <si>
    <t>Salmonella enterica enterica sv. Typhimurium USDA-ARS-USMARC-1808</t>
  </si>
  <si>
    <t>Ga0129159_12</t>
  </si>
  <si>
    <t>Salmonella enterica enterica sv. Typhimurium ABB1162-2</t>
  </si>
  <si>
    <t>Ga0109884_113</t>
  </si>
  <si>
    <t>Salmonella enterica enterica sv. 4,5,12:i:- ABBSB1218-1</t>
  </si>
  <si>
    <t>Ga0109894_142</t>
  </si>
  <si>
    <t>Salmonella enterica enterica sv. Typhimurium ABBSB1113-1</t>
  </si>
  <si>
    <t>Ga0109889_118</t>
  </si>
  <si>
    <t>Salmonella enterica enterica sv. Typhimurium DT104 613sCH34</t>
  </si>
  <si>
    <t>Ga0106395_102</t>
  </si>
  <si>
    <t>Salmonella enterica enterica sv. Typhimurium DT104 613sV123</t>
  </si>
  <si>
    <t>Ga0119040_1002</t>
  </si>
  <si>
    <t>Salmonella enterica enterica sv. Typhimurium DT104 613sV125</t>
  </si>
  <si>
    <t>Ga0119011_101</t>
  </si>
  <si>
    <t>Salmonella enterica enterica sv. Typhimurium MHM112</t>
  </si>
  <si>
    <t>Ga0127182_103</t>
  </si>
  <si>
    <t>Salmonella enterica enterica sv. Typhimurium SL1344RX</t>
  </si>
  <si>
    <t>Ga0133313_11</t>
  </si>
  <si>
    <t>Salmonella enterica enterica sv. Typhimurium smonpas0023280</t>
  </si>
  <si>
    <t>Ga0106749_18</t>
  </si>
  <si>
    <t>Salmonella enterica enterica sv. Typhimurium DT104 613sV84</t>
  </si>
  <si>
    <t>Ga0109643_102</t>
  </si>
  <si>
    <t>Salmonella enterica enterica sv. Typhimurium DT104 V57</t>
  </si>
  <si>
    <t>Ga0109633_1002</t>
  </si>
  <si>
    <t>Salmonella enterica enterica sv. Typhimurium DT104 613sV111</t>
  </si>
  <si>
    <t>Ga0109621_102</t>
  </si>
  <si>
    <t>Salmonella enterica enterica sv. Typhimurium DT104 613sH179</t>
  </si>
  <si>
    <t>Ga0119012_103</t>
  </si>
  <si>
    <t>Salmonella enterica enterica sv. Typhimurium DT104 V38</t>
  </si>
  <si>
    <t>Ga0109641_103</t>
  </si>
  <si>
    <t>Salmonella enterica enterica sv. Typhimurium DT104 H63</t>
  </si>
  <si>
    <t>Ga0109618_102</t>
  </si>
  <si>
    <t>Salmonella enterica enterica sv. Typhimurium DT104 613sH150</t>
  </si>
  <si>
    <t>Ga0119007_102</t>
  </si>
  <si>
    <t>Salmonella enterica enterica sv. Typhimurium DT104 613sH124</t>
  </si>
  <si>
    <t>Ga0109665_102</t>
  </si>
  <si>
    <t>Salmonella enterica enterica sv. Typhimurium DT104 V53</t>
  </si>
  <si>
    <t>Ga0109608_101</t>
  </si>
  <si>
    <t>Salmonella enterica enterica sv. Typhimurium DT104 613sV116</t>
  </si>
  <si>
    <t>Ga0119006_102</t>
  </si>
  <si>
    <t>Salmonella enterica enterica sv. Typhimurium DT104 613sCH28</t>
  </si>
  <si>
    <t>Ga0106382_102</t>
  </si>
  <si>
    <t>Salmonella enterica enterica sv. Typhimurium DT104 V67</t>
  </si>
  <si>
    <t>Ga0109645_102</t>
  </si>
  <si>
    <t>Salmonella enterica enterica sv. Typhimurium DT104 V03</t>
  </si>
  <si>
    <t>Ga0110435_102</t>
  </si>
  <si>
    <t>Salmonella enterica enterica sv. Typhimurium DT104 613sH107</t>
  </si>
  <si>
    <t>Ga0109591_102</t>
  </si>
  <si>
    <t>Salmonella enterica enterica sv. Typhimurium DT104 613sH170</t>
  </si>
  <si>
    <t>Ga0119035_102</t>
  </si>
  <si>
    <t>Salmonella enterica enterica sv. Typhimurium DT104 613sV115</t>
  </si>
  <si>
    <t>Ga0119020_102</t>
  </si>
  <si>
    <t>Salmonella enterica enterica sv. Typhimurium DT104 613sH160</t>
  </si>
  <si>
    <t>Ga0119044_1003</t>
  </si>
  <si>
    <t>Salmonella enterica enterica sv. Typhimurium DT104 H14</t>
  </si>
  <si>
    <t>Ga0110454_1002</t>
  </si>
  <si>
    <t>Salmonella enterica enterica sv. Typhimurium DT104 613sH183</t>
  </si>
  <si>
    <t>Ga0119009_101</t>
  </si>
  <si>
    <t>Salmonella enterica enterica sv. Typhimurium DT104 613sH125</t>
  </si>
  <si>
    <t>Ga0109557_102</t>
  </si>
  <si>
    <t>Salmonella enterica enterica sv. Typhimurium DT104 H93</t>
  </si>
  <si>
    <t>Ga0110457_1003</t>
  </si>
  <si>
    <t>Salmonella enterica enterica sv. Typhimurium DT104 613sH158</t>
  </si>
  <si>
    <t>Ga0119039_101</t>
  </si>
  <si>
    <t>Salmonella enterica enterica sv. Typhimurium DT104 613sH102</t>
  </si>
  <si>
    <t>Ga0109580_102</t>
  </si>
  <si>
    <t>Salmonella enterica enterica sv. Typhimurium DT104 613sH180</t>
  </si>
  <si>
    <t>Ga0119000_101</t>
  </si>
  <si>
    <t>Salmonella enterica enterica sv. Typhimurium DT104 613sH171</t>
  </si>
  <si>
    <t>Ga0119008_102</t>
  </si>
  <si>
    <t>Salmonella enterica enterica sv. Typhimurium DT104 V39</t>
  </si>
  <si>
    <t>Ga0109555_104</t>
  </si>
  <si>
    <t>Salmonella enterica enterica sv. Typhimurium DT104 613sH174</t>
  </si>
  <si>
    <t>Ga0118999_1002</t>
  </si>
  <si>
    <t>Salmonella enterica enterica sv. Typhimurium DT104 H10</t>
  </si>
  <si>
    <t>Ga0110503_104</t>
  </si>
  <si>
    <t>Salmonella enterica enterica sv. Typhimurium DT104 H74</t>
  </si>
  <si>
    <t>Ga0109662_1106</t>
  </si>
  <si>
    <t>Salmonella enterica enterica sv. Typhimurium DT104 613sV72</t>
  </si>
  <si>
    <t>Ga0109579_102</t>
  </si>
  <si>
    <t>Salmonella enterica enterica sv. Typhimurium DT104 V06</t>
  </si>
  <si>
    <t>Ga0110434_1003</t>
  </si>
  <si>
    <t>Salmonella enterica enterica sv. Typhimurium DT104 613sH159</t>
  </si>
  <si>
    <t>Ga0119026_102</t>
  </si>
  <si>
    <t>Salmonella enterica enterica sv. Typhimurium DT104 613sCH43</t>
  </si>
  <si>
    <t>Ga0106415_1002</t>
  </si>
  <si>
    <t>Salmonella enterica enterica sv. Typhimurium DT104 613sH168</t>
  </si>
  <si>
    <t>Ga0119022_102</t>
  </si>
  <si>
    <t>Salmonella enterica enterica sv. Typhimurium DT104 613sH166</t>
  </si>
  <si>
    <t>Ga0119001_101</t>
  </si>
  <si>
    <t>Salmonella enterica enterica sv. Typhimurium DT104 613sV121</t>
  </si>
  <si>
    <t>Ga0119032_1004</t>
  </si>
  <si>
    <t>Salmonella enterica enterica sv. Typhimurium smonpas0031082</t>
  </si>
  <si>
    <t>Ga0106750_16</t>
  </si>
  <si>
    <t>Citrobacter koseri FDAARGOS_86</t>
  </si>
  <si>
    <t>Citrobacter koseri</t>
  </si>
  <si>
    <t>Ga0106696_11</t>
  </si>
  <si>
    <t>Salmonella enterica enterica sv. Typhimurium DT104 H46</t>
  </si>
  <si>
    <t>Ga0109650_1003</t>
  </si>
  <si>
    <t>Salmonella enterica enterica sv. Typhimurium DT104 H22</t>
  </si>
  <si>
    <t>Ga0106452_1006</t>
  </si>
  <si>
    <t>Salmonella enterica enterica sv. Typhimurium DT104 V54</t>
  </si>
  <si>
    <t>Ga0109592_101</t>
  </si>
  <si>
    <t>Salmonella enterica enterica sv. Typhimurium DT104 613sH164</t>
  </si>
  <si>
    <t>Ga0119029_102</t>
  </si>
  <si>
    <t>Salmonella enterica enterica sv. Typhimurium DT104 613sH137</t>
  </si>
  <si>
    <t>Ga0110470_102</t>
  </si>
  <si>
    <t>Salmonella enterica enterica sv. Typhimurium DT104 H67</t>
  </si>
  <si>
    <t>Ga0109551_103</t>
  </si>
  <si>
    <t>Salmonella enterica enterica sv. Typhimurium DT104 613sV70</t>
  </si>
  <si>
    <t>Ga0109623_102</t>
  </si>
  <si>
    <t>Salmonella enterica enterica sv. Typhimurium DT104 V56</t>
  </si>
  <si>
    <t>Ga0109578_1004</t>
  </si>
  <si>
    <t>Salmonella enterica enterica sv. Typhimurium DT104 613sV88</t>
  </si>
  <si>
    <t>Ga0110537_102</t>
  </si>
  <si>
    <t>Salmonella enterica enterica sv. Typhimurium DT104 613sH145</t>
  </si>
  <si>
    <t>Ga0119015_102</t>
  </si>
  <si>
    <t>Salmonella enterica enterica sv. Typhimurium DT104 H73</t>
  </si>
  <si>
    <t>Ga0109613_1004</t>
  </si>
  <si>
    <t>Salmonella enterica enterica sv. Typhimurium DT104 V65</t>
  </si>
  <si>
    <t>Ga0110429_104</t>
  </si>
  <si>
    <t>Salmonella enterica enterica sv. Typhimurium DT104 613sV85</t>
  </si>
  <si>
    <t>Ga0109558_102</t>
  </si>
  <si>
    <t>Salmonella enterica enterica sv. Typhimurium DT104 H37</t>
  </si>
  <si>
    <t>Ga0110502_101</t>
  </si>
  <si>
    <t>Salmonella enterica enterica sv. Typhimurium DT104 613sH154</t>
  </si>
  <si>
    <t>Ga0119016_102</t>
  </si>
  <si>
    <t>Salmonella enterica enterica sv. Typhimurium DT104 613sH153</t>
  </si>
  <si>
    <t>Ga0119031_102</t>
  </si>
  <si>
    <t>Salmonella enterica enterica sv. Typhimurium DT104 H70</t>
  </si>
  <si>
    <t>Ga0109585_1004</t>
  </si>
  <si>
    <t>Salmonella enterica enterica sv. Typhimurium DT104 613sH115</t>
  </si>
  <si>
    <t>Ga0109552_102</t>
  </si>
  <si>
    <t>Salmonella enterica enterica sv. Typhimurium DT104 613sV90</t>
  </si>
  <si>
    <t>Ga0110538_102</t>
  </si>
  <si>
    <t>Salmonella enterica enterica sv. Typhimurium DT104 613sH163</t>
  </si>
  <si>
    <t>Ga0118998_102</t>
  </si>
  <si>
    <t>Salmonella enterica enterica sv. Typhimurium DT104 613sH149</t>
  </si>
  <si>
    <t>Ga0119042_1002</t>
  </si>
  <si>
    <t>Salmonella enterica enterica sv. Typhimurium DT104 613sH148</t>
  </si>
  <si>
    <t>Ga0119018_102</t>
  </si>
  <si>
    <t>Salmonella enterica enterica sv. Typhimurium DT104 613sV107</t>
  </si>
  <si>
    <t>Ga0109564_102</t>
  </si>
  <si>
    <t>Salmonella enterica enterica sv. Typhimurium DT104 613sCH50</t>
  </si>
  <si>
    <t>Ga0106399_102</t>
  </si>
  <si>
    <t>Salmonella enterica enterica sv. Typhimurium DT104 613sH116</t>
  </si>
  <si>
    <t>Ga0109637_102</t>
  </si>
  <si>
    <t>Salmonella enterica enterica sv. Typhimurium DT104 613sH178</t>
  </si>
  <si>
    <t>Ga0119017_101</t>
  </si>
  <si>
    <t>Salmonella enterica enterica sv. Typhimurium DT104 H47</t>
  </si>
  <si>
    <t>Ga0109617_101</t>
  </si>
  <si>
    <t>Salmonella enterica enterica sv. Typhimurium DT104 613sV100</t>
  </si>
  <si>
    <t>Ga0110488_103</t>
  </si>
  <si>
    <t>Salmonella enterica enterica sv. Typhimurium DT104 613sV109</t>
  </si>
  <si>
    <t>Ga0109593_102</t>
  </si>
  <si>
    <t>Salmonella enterica enterica sv. Typhimurium DT104 H86</t>
  </si>
  <si>
    <t>Ga0110455_1005</t>
  </si>
  <si>
    <t>Salmonella enterica enterica sv. Typhimurium DT104 613sH161</t>
  </si>
  <si>
    <t>Ga0119003_103</t>
  </si>
  <si>
    <t>Salmonella enterica enterica sv. Typhimurium DT104 H45</t>
  </si>
  <si>
    <t>Ga0109566_1003</t>
  </si>
  <si>
    <t>Salmonella enterica enterica sv. Typhimurium DT104 613sV75</t>
  </si>
  <si>
    <t>Ga0110505_102</t>
  </si>
  <si>
    <t>Salmonella enterica enterica sv. Typhimurium DT104 613sV126</t>
  </si>
  <si>
    <t>Ga0119034_102</t>
  </si>
  <si>
    <t>Salmonella enterica enterica sv. Typhimurium DT104 H66</t>
  </si>
  <si>
    <t>Ga0109640_103</t>
  </si>
  <si>
    <t>Salmonella enterica enterica sv. Typhimurium DT104 V48</t>
  </si>
  <si>
    <t>Ga0109548_1002</t>
  </si>
  <si>
    <t>Salmonella enterica enterica sv. Typhimurium DT104 H04</t>
  </si>
  <si>
    <t>Ga0110442_103</t>
  </si>
  <si>
    <t>Salmonella enterica enterica sv. Typhimurium DT104 613sV117</t>
  </si>
  <si>
    <t>Ga0119038_102</t>
  </si>
  <si>
    <t>Salmonella enterica enterica sv. Typhimurium DT104 613sH151</t>
  </si>
  <si>
    <t>Ga0119021_103</t>
  </si>
  <si>
    <t>Salmonella enterica enterica sv. Typhimurium DT104 V51</t>
  </si>
  <si>
    <t>Ga0109586_1002</t>
  </si>
  <si>
    <t>Salmonella enterica enterica sv. Typhimurium DT104 H94</t>
  </si>
  <si>
    <t>Ga0110468_1003</t>
  </si>
  <si>
    <t>Salmonella enterica enterica sv. Typhimurium DT104 613sH138</t>
  </si>
  <si>
    <t>Ga0110473_102</t>
  </si>
  <si>
    <t>Salmonella enterica enterica sv. Typhimurium DT104 613sH182</t>
  </si>
  <si>
    <t>Ga0119013_102</t>
  </si>
  <si>
    <t>Salmonella enterica enterica sv. Typhimurium DT104 H11</t>
  </si>
  <si>
    <t>Ga0110447_103</t>
  </si>
  <si>
    <t>Salmonella enterica enterica sv. Typhimurium DT104 613sH98</t>
  </si>
  <si>
    <t>Ga0110546_102</t>
  </si>
  <si>
    <t>Salmonella enterica enterica sv. Typhimurium DT104 613sV122</t>
  </si>
  <si>
    <t>Ga0119025_102</t>
  </si>
  <si>
    <t>Salmonella enterica enterica sv. Typhimurium DT104 613sV99</t>
  </si>
  <si>
    <t>Ga0110456_102</t>
  </si>
  <si>
    <t>Salmonella enterica enterica sv. Typhimurium DT104 613sV71</t>
  </si>
  <si>
    <t>Ga0109569_103</t>
  </si>
  <si>
    <t>Salmonella enterica enterica sv. Typhimurium DT104 V37</t>
  </si>
  <si>
    <t>Ga0110449_104</t>
  </si>
  <si>
    <t>Salmonella enterica enterica sv. Typhimurium DT104 613sV118</t>
  </si>
  <si>
    <t>Ga0119028_1004</t>
  </si>
  <si>
    <t>Salmonella enterica enterica sv. Typhimurium DT104 613sV112</t>
  </si>
  <si>
    <t>Ga0109604_102</t>
  </si>
  <si>
    <t>Salmonella enterica enterica sv. Typhimurium DT104 613sH184</t>
  </si>
  <si>
    <t>Ga0119014_102</t>
  </si>
  <si>
    <t>Salmonella enterica enterica sv. Typhimurium DT104 613sV87</t>
  </si>
  <si>
    <t>Ga0109611_102</t>
  </si>
  <si>
    <t>Salmonella enterica enterica sv. Typhimurium DT104 V22</t>
  </si>
  <si>
    <t>Ga0110504_104</t>
  </si>
  <si>
    <t>Salmonella enterica enterica sv. Typhimurium DT104 H26</t>
  </si>
  <si>
    <t>Ga0106453_1002</t>
  </si>
  <si>
    <t>Salmonella enterica enterica sv. Typhimurium DT104 613sCH23</t>
  </si>
  <si>
    <t>Ga0106263_102</t>
  </si>
  <si>
    <t>Salmonella enterica enterica sv. Typhimurium DT104 613sCH7</t>
  </si>
  <si>
    <t>Ga0106377_102</t>
  </si>
  <si>
    <t>Salmonella enterica enterica sv. Typhimurium DT104 613sCH17</t>
  </si>
  <si>
    <t>Ga0106379_101</t>
  </si>
  <si>
    <t>Salmonella enterica enterica sv. Typhimurium DT104 613sCH21</t>
  </si>
  <si>
    <t>Ga0106380_102</t>
  </si>
  <si>
    <t>Salmonella enterica enterica sv. Typhimurium DT104 613sCH20</t>
  </si>
  <si>
    <t>Ga0106384_102</t>
  </si>
  <si>
    <t>Salmonella enterica enterica sv. Typhimurium DT104 613sCH48</t>
  </si>
  <si>
    <t>Ga0106386_102</t>
  </si>
  <si>
    <t>Salmonella enterica enterica sv. Typhimurium DT104 613sCH45</t>
  </si>
  <si>
    <t>Ga0106387_102</t>
  </si>
  <si>
    <t>Salmonella enterica enterica sv. Typhimurium DT104 613sCH18</t>
  </si>
  <si>
    <t>Ga0106392_102</t>
  </si>
  <si>
    <t>Salmonella enterica enterica sv. Typhimurium DT104 613sCH19</t>
  </si>
  <si>
    <t>Ga0106393_102</t>
  </si>
  <si>
    <t>Salmonella enterica enterica sv. Typhimurium DT104 613sCH13</t>
  </si>
  <si>
    <t>Ga0106405_102</t>
  </si>
  <si>
    <t>Salmonella enterica enterica sv. Typhimurium DT104 613sCH41</t>
  </si>
  <si>
    <t>Ga0106407_102</t>
  </si>
  <si>
    <t>Salmonella enterica enterica sv. Typhimurium DT104 613sCH39</t>
  </si>
  <si>
    <t>Ga0106485_101</t>
  </si>
  <si>
    <t>Salmonella enterica enterica sv. Typhimurium DT104 613sCH36</t>
  </si>
  <si>
    <t>Ga0106486_102</t>
  </si>
  <si>
    <t>Salmonella enterica enterica sv. Typhimurium DT104 H40</t>
  </si>
  <si>
    <t>Ga0110459_1039</t>
  </si>
  <si>
    <t>Salmonella enterica enterica sv. Typhimurium DT104 H05</t>
  </si>
  <si>
    <t>Ga0110509_103</t>
  </si>
  <si>
    <t>Salmonella enterica enterica sv. Typhimurium DT104 V02</t>
  </si>
  <si>
    <t>Ga0110514_103</t>
  </si>
  <si>
    <t>Salmonella enterica enterica sv. Typhimurium DT104 H35</t>
  </si>
  <si>
    <t>Ga0110532_1003</t>
  </si>
  <si>
    <t>Salmonella enterica enterica sv. Typhimurium DT104 H95</t>
  </si>
  <si>
    <t>Ga0110536_1005</t>
  </si>
  <si>
    <t>Salmonella enterica enterica sv. Typhimurium DT104 V10</t>
  </si>
  <si>
    <t>Ga0110540_102</t>
  </si>
  <si>
    <t>Salmonella enterica enterica sv. Typhimurium DT104 613sH136</t>
  </si>
  <si>
    <t>Ga0110541_103</t>
  </si>
  <si>
    <t>Escherichia coli STEC 2595</t>
  </si>
  <si>
    <t>Ga0122565_1028</t>
  </si>
  <si>
    <t>Salmonella enterica enterica sv. Typhimurium DT104 V12</t>
  </si>
  <si>
    <t>Ga0110511_1003</t>
  </si>
  <si>
    <t>Salmonella enterica enterica sv. Typhimurium DT104 H12</t>
  </si>
  <si>
    <t>Ga0110542_1003</t>
  </si>
  <si>
    <t>Salmonella enterica NGUA-28_S4</t>
  </si>
  <si>
    <t>Ga0125329_1096</t>
  </si>
  <si>
    <t>Escherichia coli EC1</t>
  </si>
  <si>
    <t>Ga0125495_104</t>
  </si>
  <si>
    <t>Salmonella enterica enterica sv. Typhimurium NC983</t>
  </si>
  <si>
    <t>Ga0175064_11</t>
  </si>
  <si>
    <t>Salmonella enterica enterica sv. Typhimurium 22495</t>
  </si>
  <si>
    <t>Ga0174715_12</t>
  </si>
  <si>
    <t>Salmonella enterica enterica sv. Typhimurium ST931R</t>
  </si>
  <si>
    <t>Ga0174714_16</t>
  </si>
  <si>
    <t>Escherichia coli CFSAN004176</t>
  </si>
  <si>
    <t>Ga0175791_14</t>
  </si>
  <si>
    <t>Salmonella enterica enterica sv. Typhimurium 22792</t>
  </si>
  <si>
    <t>Ga0174886_12</t>
  </si>
  <si>
    <t>Escherichia coli 210205630</t>
  </si>
  <si>
    <t>Ga0175471_14</t>
  </si>
  <si>
    <t>Salmonella enterica enterica sv. Typhimurium 2013LSAL04524</t>
  </si>
  <si>
    <t>Ga0125863_106</t>
  </si>
  <si>
    <t>Salmonella enterica enterica sv. Typhimurium 2012CEB2427SAL</t>
  </si>
  <si>
    <t>Ga0125864_1032</t>
  </si>
  <si>
    <t>Salmonella enterica enterica sv. Typhimurium 2012CEB432SAL</t>
  </si>
  <si>
    <t>Ga0125868_124</t>
  </si>
  <si>
    <t>Salmonella enterica NGUA-1_S1</t>
  </si>
  <si>
    <t>Ga0126475_1150</t>
  </si>
  <si>
    <t>Salmonella enterica NGUA-7_S7</t>
  </si>
  <si>
    <t>Ga0126481_1128</t>
  </si>
  <si>
    <t>Salmonella enterica NGUA-16_S4</t>
  </si>
  <si>
    <t>Ga0126489_1074</t>
  </si>
  <si>
    <t>Salmonella enterica NGUA-20_S8</t>
  </si>
  <si>
    <t>Ga0126492_1044</t>
  </si>
  <si>
    <t>Salmonella enterica NGUA-21_S9</t>
  </si>
  <si>
    <t>Ga0126493_1141</t>
  </si>
  <si>
    <t>Salmonella enterica NGUA-23_S11</t>
  </si>
  <si>
    <t>Ga0126495_1102</t>
  </si>
  <si>
    <t>Salmonella enterica NGUA-26_S2</t>
  </si>
  <si>
    <t>Ga0126498_1053</t>
  </si>
  <si>
    <t>Salmonella enterica NGUA-30_S6</t>
  </si>
  <si>
    <t>Ga0126501_1032</t>
  </si>
  <si>
    <t>Salmonella enterica NGUA-32_S8</t>
  </si>
  <si>
    <t>Ga0126503_1064</t>
  </si>
  <si>
    <t>Salmonella enterica NGUA-37_S1</t>
  </si>
  <si>
    <t>Ga0126505_1057</t>
  </si>
  <si>
    <t>Ga0126506_1112</t>
  </si>
  <si>
    <t>Salmonella enterica NGUA-39_S4</t>
  </si>
  <si>
    <t>Ga0126507_1075</t>
  </si>
  <si>
    <t>Salmonella enterica enterica sv. Widemarsh CRJJGF_00058</t>
  </si>
  <si>
    <t>Ga0132535_1147</t>
  </si>
  <si>
    <t>Escherichia coli RCE08</t>
  </si>
  <si>
    <t>Ga0132621_140</t>
  </si>
  <si>
    <t>Escherichia coli 32111</t>
  </si>
  <si>
    <t>Ga0132914_1140</t>
  </si>
  <si>
    <t>Escherichia coli 32122</t>
  </si>
  <si>
    <t>Ga0132915_1024</t>
  </si>
  <si>
    <t>Escherichia coli 31122</t>
  </si>
  <si>
    <t>Ga0132917_1280</t>
  </si>
  <si>
    <t>Salmonella enterica enterica sv. Heidelberg 163</t>
  </si>
  <si>
    <t>Ga0132957_1247</t>
  </si>
  <si>
    <t>Salmonella enterica NGUA-18_S6</t>
  </si>
  <si>
    <t>Ga0133791_1262</t>
  </si>
  <si>
    <t>Escherichia coli SYAB3</t>
  </si>
  <si>
    <t>Ga0133824_1005</t>
  </si>
  <si>
    <t>Escherichia coli SYAU1</t>
  </si>
  <si>
    <t>Ga0133826_1002</t>
  </si>
  <si>
    <t>Yersinia bercovieri 3016/84</t>
  </si>
  <si>
    <t>Yersinia bercovieri</t>
  </si>
  <si>
    <t>Ga0124079_104</t>
  </si>
  <si>
    <t>Yersinia frederiksenii 120/02</t>
  </si>
  <si>
    <t>Ga0124112_101</t>
  </si>
  <si>
    <t>Type II</t>
  </si>
  <si>
    <t>Type I</t>
  </si>
  <si>
    <t>Type</t>
  </si>
  <si>
    <t>Verified</t>
  </si>
  <si>
    <t>PLD MkoB (Gene OID)</t>
  </si>
  <si>
    <t>Helicase MkoA/MkoC (Gene OI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wrapText="1"/>
    </xf>
    <xf numFmtId="0" fontId="1" fillId="3" borderId="0" xfId="0" applyFont="1" applyFill="1" applyAlignment="1">
      <alignment wrapText="1"/>
    </xf>
    <xf numFmtId="0" fontId="1" fillId="4" borderId="0" xfId="0" applyFont="1" applyFill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46"/>
  <sheetViews>
    <sheetView tabSelected="1"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1" max="11" width="13.7109375" bestFit="1" customWidth="1"/>
    <col min="12" max="12" width="13.5703125" bestFit="1" customWidth="1"/>
    <col min="13" max="13" width="10.42578125" bestFit="1" customWidth="1"/>
    <col min="15" max="15" width="10.7109375" customWidth="1"/>
  </cols>
  <sheetData>
    <row r="1" spans="1:15" s="4" customFormat="1" ht="47.2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4608</v>
      </c>
      <c r="L1" s="3" t="s">
        <v>4607</v>
      </c>
      <c r="M1" s="1" t="s">
        <v>4605</v>
      </c>
      <c r="N1" s="1" t="s">
        <v>10</v>
      </c>
      <c r="O1" s="1" t="s">
        <v>11</v>
      </c>
    </row>
    <row r="2" spans="1:15" x14ac:dyDescent="0.25">
      <c r="A2">
        <v>2718218172</v>
      </c>
      <c r="B2" t="s">
        <v>1441</v>
      </c>
      <c r="C2" t="s">
        <v>171</v>
      </c>
      <c r="D2" t="s">
        <v>172</v>
      </c>
      <c r="E2" t="s">
        <v>108</v>
      </c>
      <c r="F2" t="s">
        <v>97</v>
      </c>
      <c r="G2" t="s">
        <v>31</v>
      </c>
      <c r="H2" t="s">
        <v>32</v>
      </c>
      <c r="I2" t="s">
        <v>22</v>
      </c>
      <c r="J2" t="s">
        <v>1442</v>
      </c>
      <c r="K2">
        <v>2720391838</v>
      </c>
      <c r="L2">
        <v>2720391839</v>
      </c>
      <c r="M2" t="s">
        <v>4604</v>
      </c>
      <c r="N2" t="s">
        <v>18</v>
      </c>
      <c r="O2" t="s">
        <v>4606</v>
      </c>
    </row>
    <row r="3" spans="1:15" x14ac:dyDescent="0.25">
      <c r="A3">
        <v>2597489870</v>
      </c>
      <c r="B3" t="s">
        <v>200</v>
      </c>
      <c r="C3" t="s">
        <v>171</v>
      </c>
      <c r="D3" t="s">
        <v>172</v>
      </c>
      <c r="E3" t="s">
        <v>108</v>
      </c>
      <c r="F3" t="s">
        <v>97</v>
      </c>
      <c r="G3" t="s">
        <v>31</v>
      </c>
      <c r="H3" t="s">
        <v>32</v>
      </c>
      <c r="I3" t="s">
        <v>22</v>
      </c>
      <c r="J3" t="s">
        <v>20</v>
      </c>
      <c r="K3">
        <v>2597791081</v>
      </c>
      <c r="L3">
        <v>2597791080</v>
      </c>
      <c r="M3" t="s">
        <v>4604</v>
      </c>
      <c r="N3" t="s">
        <v>19</v>
      </c>
      <c r="O3" t="s">
        <v>4606</v>
      </c>
    </row>
    <row r="4" spans="1:15" x14ac:dyDescent="0.25">
      <c r="A4">
        <v>2574179785</v>
      </c>
      <c r="B4" t="s">
        <v>223</v>
      </c>
      <c r="C4" t="s">
        <v>224</v>
      </c>
      <c r="D4" t="s">
        <v>225</v>
      </c>
      <c r="E4" t="s">
        <v>130</v>
      </c>
      <c r="F4" t="s">
        <v>131</v>
      </c>
      <c r="G4" t="s">
        <v>51</v>
      </c>
      <c r="H4" t="s">
        <v>51</v>
      </c>
      <c r="I4" t="s">
        <v>22</v>
      </c>
      <c r="J4" t="s">
        <v>226</v>
      </c>
      <c r="K4">
        <v>2574496337</v>
      </c>
      <c r="L4">
        <v>2574496335</v>
      </c>
      <c r="M4" t="s">
        <v>4604</v>
      </c>
      <c r="N4" t="s">
        <v>19</v>
      </c>
    </row>
    <row r="5" spans="1:15" x14ac:dyDescent="0.25">
      <c r="A5">
        <v>2509276015</v>
      </c>
      <c r="B5" t="s">
        <v>227</v>
      </c>
      <c r="C5" t="s">
        <v>227</v>
      </c>
      <c r="D5" t="s">
        <v>228</v>
      </c>
      <c r="E5" t="s">
        <v>229</v>
      </c>
      <c r="F5" t="s">
        <v>230</v>
      </c>
      <c r="G5" t="s">
        <v>70</v>
      </c>
      <c r="H5" t="s">
        <v>32</v>
      </c>
      <c r="I5" t="s">
        <v>22</v>
      </c>
      <c r="J5" t="s">
        <v>231</v>
      </c>
      <c r="K5">
        <v>2509359129</v>
      </c>
      <c r="L5">
        <v>2509359128</v>
      </c>
      <c r="M5" t="s">
        <v>4604</v>
      </c>
      <c r="N5" t="s">
        <v>19</v>
      </c>
    </row>
    <row r="6" spans="1:15" x14ac:dyDescent="0.25">
      <c r="A6">
        <v>2510065041</v>
      </c>
      <c r="B6" t="s">
        <v>232</v>
      </c>
      <c r="C6" t="s">
        <v>233</v>
      </c>
      <c r="D6" t="s">
        <v>234</v>
      </c>
      <c r="E6" t="s">
        <v>235</v>
      </c>
      <c r="F6" t="s">
        <v>199</v>
      </c>
      <c r="G6" t="s">
        <v>70</v>
      </c>
      <c r="H6" t="s">
        <v>32</v>
      </c>
      <c r="I6" t="s">
        <v>22</v>
      </c>
      <c r="J6" t="s">
        <v>236</v>
      </c>
      <c r="K6">
        <v>2510230320</v>
      </c>
      <c r="L6">
        <v>2510230321</v>
      </c>
      <c r="M6" t="s">
        <v>4604</v>
      </c>
      <c r="N6" t="s">
        <v>18</v>
      </c>
    </row>
    <row r="7" spans="1:15" x14ac:dyDescent="0.25">
      <c r="A7">
        <v>2510065045</v>
      </c>
      <c r="B7" t="s">
        <v>237</v>
      </c>
      <c r="C7" t="s">
        <v>238</v>
      </c>
      <c r="D7" t="s">
        <v>61</v>
      </c>
      <c r="E7" t="s">
        <v>62</v>
      </c>
      <c r="F7" t="s">
        <v>63</v>
      </c>
      <c r="G7" t="s">
        <v>64</v>
      </c>
      <c r="H7" t="s">
        <v>32</v>
      </c>
      <c r="I7" t="s">
        <v>22</v>
      </c>
      <c r="J7" t="s">
        <v>239</v>
      </c>
      <c r="K7">
        <v>2510249493</v>
      </c>
      <c r="L7">
        <v>2510249492</v>
      </c>
      <c r="M7" t="s">
        <v>4604</v>
      </c>
      <c r="N7" t="s">
        <v>19</v>
      </c>
    </row>
    <row r="8" spans="1:15" x14ac:dyDescent="0.25">
      <c r="A8">
        <v>2512875016</v>
      </c>
      <c r="B8" t="s">
        <v>240</v>
      </c>
      <c r="C8" t="s">
        <v>241</v>
      </c>
      <c r="D8" t="s">
        <v>242</v>
      </c>
      <c r="E8" t="s">
        <v>243</v>
      </c>
      <c r="F8" t="s">
        <v>199</v>
      </c>
      <c r="G8" t="s">
        <v>70</v>
      </c>
      <c r="H8" t="s">
        <v>32</v>
      </c>
      <c r="I8" t="s">
        <v>22</v>
      </c>
      <c r="J8" t="s">
        <v>244</v>
      </c>
      <c r="K8">
        <v>2512934646</v>
      </c>
      <c r="L8">
        <v>2512934647</v>
      </c>
      <c r="M8" t="s">
        <v>4604</v>
      </c>
      <c r="N8" t="s">
        <v>18</v>
      </c>
    </row>
    <row r="9" spans="1:15" x14ac:dyDescent="0.25">
      <c r="A9">
        <v>2512875024</v>
      </c>
      <c r="B9" t="s">
        <v>245</v>
      </c>
      <c r="C9" t="s">
        <v>241</v>
      </c>
      <c r="D9" t="s">
        <v>242</v>
      </c>
      <c r="E9" t="s">
        <v>243</v>
      </c>
      <c r="F9" t="s">
        <v>199</v>
      </c>
      <c r="G9" t="s">
        <v>70</v>
      </c>
      <c r="H9" t="s">
        <v>32</v>
      </c>
      <c r="I9" t="s">
        <v>22</v>
      </c>
      <c r="J9" t="s">
        <v>246</v>
      </c>
      <c r="K9">
        <v>2512963002</v>
      </c>
      <c r="L9">
        <v>2512963003</v>
      </c>
      <c r="M9" t="s">
        <v>4604</v>
      </c>
      <c r="N9" t="s">
        <v>18</v>
      </c>
    </row>
    <row r="10" spans="1:15" x14ac:dyDescent="0.25">
      <c r="A10">
        <v>2513237102</v>
      </c>
      <c r="B10" t="s">
        <v>247</v>
      </c>
      <c r="C10" t="s">
        <v>248</v>
      </c>
      <c r="D10" t="s">
        <v>249</v>
      </c>
      <c r="E10" t="s">
        <v>235</v>
      </c>
      <c r="F10" t="s">
        <v>199</v>
      </c>
      <c r="G10" t="s">
        <v>70</v>
      </c>
      <c r="H10" t="s">
        <v>32</v>
      </c>
      <c r="I10" t="s">
        <v>22</v>
      </c>
      <c r="J10" t="s">
        <v>250</v>
      </c>
      <c r="K10">
        <v>2513705988</v>
      </c>
      <c r="L10">
        <v>2513705987</v>
      </c>
      <c r="M10" t="s">
        <v>4604</v>
      </c>
      <c r="N10" t="s">
        <v>19</v>
      </c>
    </row>
    <row r="11" spans="1:15" x14ac:dyDescent="0.25">
      <c r="A11">
        <v>2513237147</v>
      </c>
      <c r="B11" t="s">
        <v>251</v>
      </c>
      <c r="C11" t="s">
        <v>252</v>
      </c>
      <c r="D11" t="s">
        <v>242</v>
      </c>
      <c r="E11" t="s">
        <v>243</v>
      </c>
      <c r="F11" t="s">
        <v>199</v>
      </c>
      <c r="G11" t="s">
        <v>70</v>
      </c>
      <c r="H11" t="s">
        <v>32</v>
      </c>
      <c r="I11" t="s">
        <v>22</v>
      </c>
      <c r="J11" t="s">
        <v>253</v>
      </c>
      <c r="K11">
        <v>2513935256</v>
      </c>
      <c r="L11">
        <v>2513935255</v>
      </c>
      <c r="M11" t="s">
        <v>4604</v>
      </c>
      <c r="N11" t="s">
        <v>19</v>
      </c>
    </row>
    <row r="12" spans="1:15" x14ac:dyDescent="0.25">
      <c r="A12">
        <v>2513237164</v>
      </c>
      <c r="B12" t="s">
        <v>254</v>
      </c>
      <c r="C12" t="s">
        <v>241</v>
      </c>
      <c r="D12" t="s">
        <v>242</v>
      </c>
      <c r="E12" t="s">
        <v>243</v>
      </c>
      <c r="F12" t="s">
        <v>199</v>
      </c>
      <c r="G12" t="s">
        <v>70</v>
      </c>
      <c r="H12" t="s">
        <v>32</v>
      </c>
      <c r="I12" t="s">
        <v>22</v>
      </c>
      <c r="J12" t="s">
        <v>255</v>
      </c>
      <c r="K12">
        <v>2514039013</v>
      </c>
      <c r="L12">
        <v>2514039012</v>
      </c>
      <c r="M12" t="s">
        <v>4604</v>
      </c>
      <c r="N12" t="s">
        <v>19</v>
      </c>
    </row>
    <row r="13" spans="1:15" x14ac:dyDescent="0.25">
      <c r="A13">
        <v>2514885035</v>
      </c>
      <c r="B13" t="s">
        <v>256</v>
      </c>
      <c r="C13" t="s">
        <v>257</v>
      </c>
      <c r="D13" t="s">
        <v>258</v>
      </c>
      <c r="E13" t="s">
        <v>259</v>
      </c>
      <c r="F13" t="s">
        <v>199</v>
      </c>
      <c r="G13" t="s">
        <v>70</v>
      </c>
      <c r="H13" t="s">
        <v>32</v>
      </c>
      <c r="I13" t="s">
        <v>22</v>
      </c>
      <c r="J13" t="s">
        <v>260</v>
      </c>
      <c r="K13">
        <v>2515014776</v>
      </c>
      <c r="L13">
        <v>2515014777</v>
      </c>
      <c r="M13" t="s">
        <v>4604</v>
      </c>
      <c r="N13" t="s">
        <v>18</v>
      </c>
    </row>
    <row r="14" spans="1:15" x14ac:dyDescent="0.25">
      <c r="A14">
        <v>2515154077</v>
      </c>
      <c r="B14" t="s">
        <v>261</v>
      </c>
      <c r="C14" t="s">
        <v>262</v>
      </c>
      <c r="D14" t="s">
        <v>263</v>
      </c>
      <c r="E14" t="s">
        <v>264</v>
      </c>
      <c r="F14" t="s">
        <v>265</v>
      </c>
      <c r="G14" t="s">
        <v>70</v>
      </c>
      <c r="H14" t="s">
        <v>32</v>
      </c>
      <c r="I14" t="s">
        <v>22</v>
      </c>
      <c r="J14" t="s">
        <v>266</v>
      </c>
      <c r="K14">
        <v>2515453938</v>
      </c>
      <c r="L14">
        <v>2515453937</v>
      </c>
      <c r="M14" t="s">
        <v>4604</v>
      </c>
      <c r="N14" t="s">
        <v>19</v>
      </c>
    </row>
    <row r="15" spans="1:15" x14ac:dyDescent="0.25">
      <c r="A15">
        <v>2515154115</v>
      </c>
      <c r="B15" t="s">
        <v>267</v>
      </c>
      <c r="C15" t="s">
        <v>268</v>
      </c>
      <c r="D15" t="s">
        <v>269</v>
      </c>
      <c r="E15" t="s">
        <v>259</v>
      </c>
      <c r="F15" t="s">
        <v>199</v>
      </c>
      <c r="G15" t="s">
        <v>70</v>
      </c>
      <c r="H15" t="s">
        <v>32</v>
      </c>
      <c r="I15" t="s">
        <v>22</v>
      </c>
      <c r="J15" t="s">
        <v>270</v>
      </c>
      <c r="K15">
        <v>2515651882</v>
      </c>
      <c r="L15">
        <v>2515651883</v>
      </c>
      <c r="M15" t="s">
        <v>4604</v>
      </c>
      <c r="N15" t="s">
        <v>18</v>
      </c>
    </row>
    <row r="16" spans="1:15" x14ac:dyDescent="0.25">
      <c r="A16">
        <v>2515154115</v>
      </c>
      <c r="B16" t="s">
        <v>267</v>
      </c>
      <c r="C16" t="s">
        <v>268</v>
      </c>
      <c r="D16" t="s">
        <v>269</v>
      </c>
      <c r="E16" t="s">
        <v>259</v>
      </c>
      <c r="F16" t="s">
        <v>199</v>
      </c>
      <c r="G16" t="s">
        <v>70</v>
      </c>
      <c r="H16" t="s">
        <v>32</v>
      </c>
      <c r="I16" t="s">
        <v>22</v>
      </c>
      <c r="J16" t="s">
        <v>271</v>
      </c>
      <c r="K16">
        <v>2515653748</v>
      </c>
      <c r="L16">
        <v>2515653747</v>
      </c>
      <c r="M16" t="s">
        <v>4604</v>
      </c>
      <c r="N16" t="s">
        <v>19</v>
      </c>
    </row>
    <row r="17" spans="1:14" x14ac:dyDescent="0.25">
      <c r="A17">
        <v>2516653018</v>
      </c>
      <c r="B17" t="s">
        <v>272</v>
      </c>
      <c r="C17" t="s">
        <v>273</v>
      </c>
      <c r="D17" t="s">
        <v>274</v>
      </c>
      <c r="E17" t="s">
        <v>235</v>
      </c>
      <c r="F17" t="s">
        <v>199</v>
      </c>
      <c r="G17" t="s">
        <v>70</v>
      </c>
      <c r="H17" t="s">
        <v>32</v>
      </c>
      <c r="I17" t="s">
        <v>22</v>
      </c>
      <c r="J17" t="s">
        <v>275</v>
      </c>
      <c r="K17">
        <v>2516757709</v>
      </c>
      <c r="L17">
        <v>2516757708</v>
      </c>
      <c r="M17" t="s">
        <v>4604</v>
      </c>
      <c r="N17" t="s">
        <v>19</v>
      </c>
    </row>
    <row r="18" spans="1:14" x14ac:dyDescent="0.25">
      <c r="A18">
        <v>2517093011</v>
      </c>
      <c r="B18" t="s">
        <v>276</v>
      </c>
      <c r="C18" t="s">
        <v>276</v>
      </c>
      <c r="D18" t="s">
        <v>277</v>
      </c>
      <c r="E18" t="s">
        <v>198</v>
      </c>
      <c r="F18" t="s">
        <v>199</v>
      </c>
      <c r="G18" t="s">
        <v>70</v>
      </c>
      <c r="H18" t="s">
        <v>32</v>
      </c>
      <c r="I18" t="s">
        <v>22</v>
      </c>
      <c r="J18" t="s">
        <v>278</v>
      </c>
      <c r="K18">
        <v>2517142543</v>
      </c>
      <c r="L18">
        <v>2517142544</v>
      </c>
      <c r="M18" t="s">
        <v>4604</v>
      </c>
      <c r="N18" t="s">
        <v>18</v>
      </c>
    </row>
    <row r="19" spans="1:14" x14ac:dyDescent="0.25">
      <c r="A19">
        <v>2517287028</v>
      </c>
      <c r="B19" t="s">
        <v>279</v>
      </c>
      <c r="C19" t="s">
        <v>280</v>
      </c>
      <c r="D19" t="s">
        <v>281</v>
      </c>
      <c r="E19" t="s">
        <v>198</v>
      </c>
      <c r="F19" t="s">
        <v>199</v>
      </c>
      <c r="G19" t="s">
        <v>70</v>
      </c>
      <c r="H19" t="s">
        <v>32</v>
      </c>
      <c r="I19" t="s">
        <v>22</v>
      </c>
      <c r="J19" t="s">
        <v>282</v>
      </c>
      <c r="K19">
        <v>2517404788</v>
      </c>
      <c r="L19">
        <v>2517404789</v>
      </c>
      <c r="M19" t="s">
        <v>4604</v>
      </c>
      <c r="N19" t="s">
        <v>18</v>
      </c>
    </row>
    <row r="20" spans="1:14" x14ac:dyDescent="0.25">
      <c r="A20">
        <v>2517487022</v>
      </c>
      <c r="B20" t="s">
        <v>283</v>
      </c>
      <c r="C20" t="s">
        <v>284</v>
      </c>
      <c r="D20" t="s">
        <v>258</v>
      </c>
      <c r="E20" t="s">
        <v>259</v>
      </c>
      <c r="F20" t="s">
        <v>199</v>
      </c>
      <c r="G20" t="s">
        <v>70</v>
      </c>
      <c r="H20" t="s">
        <v>32</v>
      </c>
      <c r="I20" t="s">
        <v>22</v>
      </c>
      <c r="J20" t="s">
        <v>285</v>
      </c>
      <c r="K20">
        <v>2517564988</v>
      </c>
      <c r="L20">
        <v>2517564989</v>
      </c>
      <c r="M20" t="s">
        <v>4604</v>
      </c>
      <c r="N20" t="s">
        <v>18</v>
      </c>
    </row>
    <row r="21" spans="1:14" x14ac:dyDescent="0.25">
      <c r="A21">
        <v>2517572143</v>
      </c>
      <c r="B21" t="s">
        <v>286</v>
      </c>
      <c r="C21" t="s">
        <v>287</v>
      </c>
      <c r="D21" t="s">
        <v>249</v>
      </c>
      <c r="E21" t="s">
        <v>235</v>
      </c>
      <c r="F21" t="s">
        <v>199</v>
      </c>
      <c r="G21" t="s">
        <v>70</v>
      </c>
      <c r="H21" t="s">
        <v>32</v>
      </c>
      <c r="I21" t="s">
        <v>22</v>
      </c>
      <c r="J21" t="s">
        <v>288</v>
      </c>
      <c r="K21">
        <v>2517890222</v>
      </c>
      <c r="L21">
        <v>2517890221</v>
      </c>
      <c r="M21" t="s">
        <v>4604</v>
      </c>
      <c r="N21" t="s">
        <v>19</v>
      </c>
    </row>
    <row r="22" spans="1:14" x14ac:dyDescent="0.25">
      <c r="A22">
        <v>2519103180</v>
      </c>
      <c r="B22" t="s">
        <v>289</v>
      </c>
      <c r="C22" t="s">
        <v>290</v>
      </c>
      <c r="D22" t="s">
        <v>291</v>
      </c>
      <c r="E22" t="s">
        <v>123</v>
      </c>
      <c r="F22" t="s">
        <v>63</v>
      </c>
      <c r="G22" t="s">
        <v>64</v>
      </c>
      <c r="H22" t="s">
        <v>32</v>
      </c>
      <c r="I22" t="s">
        <v>22</v>
      </c>
      <c r="J22" t="s">
        <v>292</v>
      </c>
      <c r="K22">
        <v>2519814108</v>
      </c>
      <c r="L22">
        <v>2519814107</v>
      </c>
      <c r="M22" t="s">
        <v>4604</v>
      </c>
      <c r="N22" t="s">
        <v>19</v>
      </c>
    </row>
    <row r="23" spans="1:14" x14ac:dyDescent="0.25">
      <c r="A23">
        <v>2524614545</v>
      </c>
      <c r="B23" t="s">
        <v>293</v>
      </c>
      <c r="C23" t="s">
        <v>248</v>
      </c>
      <c r="D23" t="s">
        <v>249</v>
      </c>
      <c r="E23" t="s">
        <v>235</v>
      </c>
      <c r="F23" t="s">
        <v>199</v>
      </c>
      <c r="G23" t="s">
        <v>70</v>
      </c>
      <c r="H23" t="s">
        <v>32</v>
      </c>
      <c r="I23" t="s">
        <v>22</v>
      </c>
      <c r="J23" t="s">
        <v>294</v>
      </c>
      <c r="K23">
        <v>2524869879</v>
      </c>
      <c r="L23">
        <v>2524869878</v>
      </c>
      <c r="M23" t="s">
        <v>4604</v>
      </c>
      <c r="N23" t="s">
        <v>19</v>
      </c>
    </row>
    <row r="24" spans="1:14" x14ac:dyDescent="0.25">
      <c r="A24">
        <v>2524614545</v>
      </c>
      <c r="B24" t="s">
        <v>293</v>
      </c>
      <c r="C24" t="s">
        <v>248</v>
      </c>
      <c r="D24" t="s">
        <v>249</v>
      </c>
      <c r="E24" t="s">
        <v>235</v>
      </c>
      <c r="F24" t="s">
        <v>199</v>
      </c>
      <c r="G24" t="s">
        <v>70</v>
      </c>
      <c r="H24" t="s">
        <v>32</v>
      </c>
      <c r="I24" t="s">
        <v>22</v>
      </c>
      <c r="J24" t="s">
        <v>294</v>
      </c>
      <c r="K24">
        <v>2524870255</v>
      </c>
      <c r="L24">
        <v>2524870254</v>
      </c>
      <c r="M24" t="s">
        <v>4604</v>
      </c>
      <c r="N24" t="s">
        <v>19</v>
      </c>
    </row>
    <row r="25" spans="1:14" x14ac:dyDescent="0.25">
      <c r="A25">
        <v>2524614546</v>
      </c>
      <c r="B25" t="s">
        <v>295</v>
      </c>
      <c r="C25" t="s">
        <v>248</v>
      </c>
      <c r="D25" t="s">
        <v>249</v>
      </c>
      <c r="E25" t="s">
        <v>235</v>
      </c>
      <c r="F25" t="s">
        <v>199</v>
      </c>
      <c r="G25" t="s">
        <v>70</v>
      </c>
      <c r="H25" t="s">
        <v>32</v>
      </c>
      <c r="I25" t="s">
        <v>22</v>
      </c>
      <c r="J25" t="s">
        <v>296</v>
      </c>
      <c r="K25">
        <v>2524877841</v>
      </c>
      <c r="L25">
        <v>2524877842</v>
      </c>
      <c r="M25" t="s">
        <v>4604</v>
      </c>
      <c r="N25" t="s">
        <v>18</v>
      </c>
    </row>
    <row r="26" spans="1:14" x14ac:dyDescent="0.25">
      <c r="A26">
        <v>2524614546</v>
      </c>
      <c r="B26" t="s">
        <v>295</v>
      </c>
      <c r="C26" t="s">
        <v>248</v>
      </c>
      <c r="D26" t="s">
        <v>249</v>
      </c>
      <c r="E26" t="s">
        <v>235</v>
      </c>
      <c r="F26" t="s">
        <v>199</v>
      </c>
      <c r="G26" t="s">
        <v>70</v>
      </c>
      <c r="H26" t="s">
        <v>32</v>
      </c>
      <c r="I26" t="s">
        <v>22</v>
      </c>
      <c r="J26" t="s">
        <v>296</v>
      </c>
      <c r="K26">
        <v>2524878218</v>
      </c>
      <c r="L26">
        <v>2524878219</v>
      </c>
      <c r="M26" t="s">
        <v>4604</v>
      </c>
      <c r="N26" t="s">
        <v>18</v>
      </c>
    </row>
    <row r="27" spans="1:14" x14ac:dyDescent="0.25">
      <c r="A27">
        <v>2556921653</v>
      </c>
      <c r="B27" t="s">
        <v>297</v>
      </c>
      <c r="C27" t="s">
        <v>298</v>
      </c>
      <c r="D27" t="s">
        <v>34</v>
      </c>
      <c r="E27" t="s">
        <v>35</v>
      </c>
      <c r="F27" t="s">
        <v>36</v>
      </c>
      <c r="G27" t="s">
        <v>31</v>
      </c>
      <c r="H27" t="s">
        <v>32</v>
      </c>
      <c r="I27" t="s">
        <v>22</v>
      </c>
      <c r="J27" t="s">
        <v>299</v>
      </c>
      <c r="K27">
        <v>2558214200</v>
      </c>
      <c r="L27">
        <v>2558214199</v>
      </c>
      <c r="M27" t="s">
        <v>4604</v>
      </c>
      <c r="N27" t="s">
        <v>19</v>
      </c>
    </row>
    <row r="28" spans="1:14" x14ac:dyDescent="0.25">
      <c r="A28">
        <v>2561511129</v>
      </c>
      <c r="B28" t="s">
        <v>300</v>
      </c>
      <c r="C28" t="s">
        <v>300</v>
      </c>
      <c r="D28" t="s">
        <v>249</v>
      </c>
      <c r="E28" t="s">
        <v>235</v>
      </c>
      <c r="F28" t="s">
        <v>199</v>
      </c>
      <c r="G28" t="s">
        <v>70</v>
      </c>
      <c r="H28" t="s">
        <v>32</v>
      </c>
      <c r="I28" t="s">
        <v>22</v>
      </c>
      <c r="J28" t="s">
        <v>301</v>
      </c>
      <c r="K28">
        <v>2562190430</v>
      </c>
      <c r="L28">
        <v>2562190429</v>
      </c>
      <c r="M28" t="s">
        <v>4604</v>
      </c>
      <c r="N28" t="s">
        <v>19</v>
      </c>
    </row>
    <row r="29" spans="1:14" x14ac:dyDescent="0.25">
      <c r="A29">
        <v>2582581305</v>
      </c>
      <c r="B29" t="s">
        <v>302</v>
      </c>
      <c r="C29" t="s">
        <v>303</v>
      </c>
      <c r="D29" t="s">
        <v>304</v>
      </c>
      <c r="E29" t="s">
        <v>305</v>
      </c>
      <c r="F29" t="s">
        <v>306</v>
      </c>
      <c r="G29" t="s">
        <v>70</v>
      </c>
      <c r="H29" t="s">
        <v>32</v>
      </c>
      <c r="I29" t="s">
        <v>22</v>
      </c>
      <c r="J29" t="s">
        <v>307</v>
      </c>
      <c r="K29">
        <v>2585261046</v>
      </c>
      <c r="L29">
        <v>2585261045</v>
      </c>
      <c r="M29" t="s">
        <v>4604</v>
      </c>
      <c r="N29" t="s">
        <v>19</v>
      </c>
    </row>
    <row r="30" spans="1:14" x14ac:dyDescent="0.25">
      <c r="A30">
        <v>2585427591</v>
      </c>
      <c r="B30" t="s">
        <v>308</v>
      </c>
      <c r="C30" t="s">
        <v>309</v>
      </c>
      <c r="D30" t="s">
        <v>310</v>
      </c>
      <c r="E30" t="s">
        <v>96</v>
      </c>
      <c r="F30" t="s">
        <v>97</v>
      </c>
      <c r="G30" t="s">
        <v>31</v>
      </c>
      <c r="H30" t="s">
        <v>32</v>
      </c>
      <c r="I30" t="s">
        <v>22</v>
      </c>
      <c r="J30" t="s">
        <v>311</v>
      </c>
      <c r="K30">
        <v>2585828645</v>
      </c>
      <c r="L30">
        <v>2585828644</v>
      </c>
      <c r="M30" t="s">
        <v>4604</v>
      </c>
      <c r="N30" t="s">
        <v>19</v>
      </c>
    </row>
    <row r="31" spans="1:14" x14ac:dyDescent="0.25">
      <c r="A31">
        <v>2597490339</v>
      </c>
      <c r="B31" t="s">
        <v>312</v>
      </c>
      <c r="C31" t="s">
        <v>313</v>
      </c>
      <c r="D31" t="s">
        <v>314</v>
      </c>
      <c r="E31" t="s">
        <v>35</v>
      </c>
      <c r="F31" t="s">
        <v>36</v>
      </c>
      <c r="G31" t="s">
        <v>31</v>
      </c>
      <c r="H31" t="s">
        <v>32</v>
      </c>
      <c r="I31" t="s">
        <v>22</v>
      </c>
      <c r="J31" t="s">
        <v>315</v>
      </c>
      <c r="K31">
        <v>2599025940</v>
      </c>
      <c r="L31">
        <v>2599025939</v>
      </c>
      <c r="M31" t="s">
        <v>4604</v>
      </c>
      <c r="N31" t="s">
        <v>19</v>
      </c>
    </row>
    <row r="32" spans="1:14" x14ac:dyDescent="0.25">
      <c r="A32">
        <v>2600255010</v>
      </c>
      <c r="B32" t="s">
        <v>316</v>
      </c>
      <c r="C32" t="s">
        <v>316</v>
      </c>
      <c r="D32" t="s">
        <v>317</v>
      </c>
      <c r="E32" t="s">
        <v>38</v>
      </c>
      <c r="F32" t="s">
        <v>63</v>
      </c>
      <c r="G32" t="s">
        <v>64</v>
      </c>
      <c r="H32" t="s">
        <v>32</v>
      </c>
      <c r="I32" t="s">
        <v>22</v>
      </c>
      <c r="J32" t="s">
        <v>318</v>
      </c>
      <c r="K32">
        <v>2600602372</v>
      </c>
      <c r="L32">
        <v>2600602373</v>
      </c>
      <c r="M32" t="s">
        <v>4604</v>
      </c>
      <c r="N32" t="s">
        <v>18</v>
      </c>
    </row>
    <row r="33" spans="1:14" x14ac:dyDescent="0.25">
      <c r="A33">
        <v>2600255250</v>
      </c>
      <c r="B33" t="s">
        <v>319</v>
      </c>
      <c r="C33" t="s">
        <v>319</v>
      </c>
      <c r="D33" t="s">
        <v>242</v>
      </c>
      <c r="E33" t="s">
        <v>243</v>
      </c>
      <c r="F33" t="s">
        <v>199</v>
      </c>
      <c r="G33" t="s">
        <v>70</v>
      </c>
      <c r="H33" t="s">
        <v>32</v>
      </c>
      <c r="I33" t="s">
        <v>22</v>
      </c>
      <c r="J33" t="s">
        <v>320</v>
      </c>
      <c r="K33">
        <v>2601510886</v>
      </c>
      <c r="L33">
        <v>2601510887</v>
      </c>
      <c r="M33" t="s">
        <v>4604</v>
      </c>
      <c r="N33" t="s">
        <v>18</v>
      </c>
    </row>
    <row r="34" spans="1:14" x14ac:dyDescent="0.25">
      <c r="A34">
        <v>2609459921</v>
      </c>
      <c r="B34" t="s">
        <v>321</v>
      </c>
      <c r="C34" t="s">
        <v>322</v>
      </c>
      <c r="D34" t="s">
        <v>323</v>
      </c>
      <c r="E34" t="s">
        <v>108</v>
      </c>
      <c r="F34" t="s">
        <v>97</v>
      </c>
      <c r="G34" t="s">
        <v>31</v>
      </c>
      <c r="H34" t="s">
        <v>32</v>
      </c>
      <c r="I34" t="s">
        <v>22</v>
      </c>
      <c r="J34" t="s">
        <v>324</v>
      </c>
      <c r="K34">
        <v>2610622545</v>
      </c>
      <c r="L34">
        <v>2610622546</v>
      </c>
      <c r="M34" t="s">
        <v>4604</v>
      </c>
      <c r="N34" t="s">
        <v>18</v>
      </c>
    </row>
    <row r="35" spans="1:14" x14ac:dyDescent="0.25">
      <c r="A35">
        <v>2609460148</v>
      </c>
      <c r="B35" t="s">
        <v>325</v>
      </c>
      <c r="C35" t="s">
        <v>322</v>
      </c>
      <c r="D35" t="s">
        <v>323</v>
      </c>
      <c r="E35" t="s">
        <v>108</v>
      </c>
      <c r="F35" t="s">
        <v>97</v>
      </c>
      <c r="G35" t="s">
        <v>31</v>
      </c>
      <c r="H35" t="s">
        <v>32</v>
      </c>
      <c r="I35" t="s">
        <v>22</v>
      </c>
      <c r="J35" t="s">
        <v>326</v>
      </c>
      <c r="K35">
        <v>2611680804</v>
      </c>
      <c r="L35">
        <v>2611680805</v>
      </c>
      <c r="M35" t="s">
        <v>4604</v>
      </c>
      <c r="N35" t="s">
        <v>18</v>
      </c>
    </row>
    <row r="36" spans="1:14" x14ac:dyDescent="0.25">
      <c r="A36">
        <v>2609460204</v>
      </c>
      <c r="B36" t="s">
        <v>327</v>
      </c>
      <c r="C36" t="s">
        <v>328</v>
      </c>
      <c r="D36" t="s">
        <v>258</v>
      </c>
      <c r="E36" t="s">
        <v>259</v>
      </c>
      <c r="F36" t="s">
        <v>199</v>
      </c>
      <c r="G36" t="s">
        <v>70</v>
      </c>
      <c r="H36" t="s">
        <v>32</v>
      </c>
      <c r="I36" t="s">
        <v>22</v>
      </c>
      <c r="J36" t="s">
        <v>329</v>
      </c>
      <c r="K36">
        <v>2611922864</v>
      </c>
      <c r="L36">
        <v>2611922865</v>
      </c>
      <c r="M36" t="s">
        <v>4604</v>
      </c>
      <c r="N36" t="s">
        <v>18</v>
      </c>
    </row>
    <row r="37" spans="1:14" x14ac:dyDescent="0.25">
      <c r="A37">
        <v>2609460275</v>
      </c>
      <c r="B37" t="s">
        <v>330</v>
      </c>
      <c r="C37" t="s">
        <v>107</v>
      </c>
      <c r="D37" t="s">
        <v>34</v>
      </c>
      <c r="E37" t="s">
        <v>35</v>
      </c>
      <c r="F37" t="s">
        <v>36</v>
      </c>
      <c r="G37" t="s">
        <v>31</v>
      </c>
      <c r="H37" t="s">
        <v>32</v>
      </c>
      <c r="I37" t="s">
        <v>22</v>
      </c>
      <c r="J37" t="s">
        <v>331</v>
      </c>
      <c r="K37">
        <v>2612255049</v>
      </c>
      <c r="L37">
        <v>2612255048</v>
      </c>
      <c r="M37" t="s">
        <v>4604</v>
      </c>
      <c r="N37" t="s">
        <v>19</v>
      </c>
    </row>
    <row r="38" spans="1:14" x14ac:dyDescent="0.25">
      <c r="A38">
        <v>2617270874</v>
      </c>
      <c r="B38" t="s">
        <v>332</v>
      </c>
      <c r="C38" t="s">
        <v>333</v>
      </c>
      <c r="D38" t="s">
        <v>334</v>
      </c>
      <c r="E38" t="s">
        <v>335</v>
      </c>
      <c r="F38" t="s">
        <v>199</v>
      </c>
      <c r="G38" t="s">
        <v>70</v>
      </c>
      <c r="H38" t="s">
        <v>32</v>
      </c>
      <c r="I38" t="s">
        <v>22</v>
      </c>
      <c r="J38" t="s">
        <v>336</v>
      </c>
      <c r="K38">
        <v>2617849404</v>
      </c>
      <c r="L38">
        <v>2617849403</v>
      </c>
      <c r="M38" t="s">
        <v>4604</v>
      </c>
      <c r="N38" t="s">
        <v>19</v>
      </c>
    </row>
    <row r="39" spans="1:14" x14ac:dyDescent="0.25">
      <c r="A39">
        <v>2617270965</v>
      </c>
      <c r="B39" t="s">
        <v>337</v>
      </c>
      <c r="C39" t="s">
        <v>338</v>
      </c>
      <c r="D39" t="s">
        <v>339</v>
      </c>
      <c r="E39" t="s">
        <v>68</v>
      </c>
      <c r="F39" t="s">
        <v>69</v>
      </c>
      <c r="G39" t="s">
        <v>70</v>
      </c>
      <c r="H39" t="s">
        <v>32</v>
      </c>
      <c r="I39" t="s">
        <v>22</v>
      </c>
      <c r="J39" t="s">
        <v>340</v>
      </c>
      <c r="K39">
        <v>2618244456</v>
      </c>
      <c r="L39">
        <v>2618244455</v>
      </c>
      <c r="M39" t="s">
        <v>4604</v>
      </c>
      <c r="N39" t="s">
        <v>19</v>
      </c>
    </row>
    <row r="40" spans="1:14" x14ac:dyDescent="0.25">
      <c r="A40">
        <v>2617271248</v>
      </c>
      <c r="B40" t="s">
        <v>341</v>
      </c>
      <c r="C40" t="s">
        <v>342</v>
      </c>
      <c r="D40" t="s">
        <v>343</v>
      </c>
      <c r="E40" t="s">
        <v>175</v>
      </c>
      <c r="F40" t="s">
        <v>97</v>
      </c>
      <c r="G40" t="s">
        <v>31</v>
      </c>
      <c r="H40" t="s">
        <v>32</v>
      </c>
      <c r="I40" t="s">
        <v>22</v>
      </c>
      <c r="J40" t="s">
        <v>344</v>
      </c>
      <c r="K40">
        <v>2619260438</v>
      </c>
      <c r="L40">
        <v>2619260437</v>
      </c>
      <c r="M40" t="s">
        <v>4604</v>
      </c>
      <c r="N40" t="s">
        <v>19</v>
      </c>
    </row>
    <row r="41" spans="1:14" x14ac:dyDescent="0.25">
      <c r="A41">
        <v>2627853650</v>
      </c>
      <c r="B41" t="s">
        <v>345</v>
      </c>
      <c r="C41" t="s">
        <v>107</v>
      </c>
      <c r="D41" t="s">
        <v>34</v>
      </c>
      <c r="E41" t="s">
        <v>35</v>
      </c>
      <c r="F41" t="s">
        <v>36</v>
      </c>
      <c r="G41" t="s">
        <v>31</v>
      </c>
      <c r="H41" t="s">
        <v>32</v>
      </c>
      <c r="I41" t="s">
        <v>22</v>
      </c>
      <c r="J41" t="s">
        <v>346</v>
      </c>
      <c r="K41">
        <v>2628379795</v>
      </c>
      <c r="L41">
        <v>2628379796</v>
      </c>
      <c r="M41" t="s">
        <v>4604</v>
      </c>
      <c r="N41" t="s">
        <v>18</v>
      </c>
    </row>
    <row r="42" spans="1:14" x14ac:dyDescent="0.25">
      <c r="A42">
        <v>2627853972</v>
      </c>
      <c r="B42" t="s">
        <v>347</v>
      </c>
      <c r="C42" t="s">
        <v>322</v>
      </c>
      <c r="D42" t="s">
        <v>323</v>
      </c>
      <c r="E42" t="s">
        <v>108</v>
      </c>
      <c r="F42" t="s">
        <v>97</v>
      </c>
      <c r="G42" t="s">
        <v>31</v>
      </c>
      <c r="H42" t="s">
        <v>32</v>
      </c>
      <c r="I42" t="s">
        <v>22</v>
      </c>
      <c r="J42" t="s">
        <v>348</v>
      </c>
      <c r="K42">
        <v>2629717338</v>
      </c>
      <c r="L42">
        <v>2629717339</v>
      </c>
      <c r="M42" t="s">
        <v>4604</v>
      </c>
      <c r="N42" t="s">
        <v>18</v>
      </c>
    </row>
    <row r="43" spans="1:14" x14ac:dyDescent="0.25">
      <c r="A43">
        <v>2627854026</v>
      </c>
      <c r="B43" t="s">
        <v>349</v>
      </c>
      <c r="C43" t="s">
        <v>322</v>
      </c>
      <c r="D43" t="s">
        <v>323</v>
      </c>
      <c r="E43" t="s">
        <v>108</v>
      </c>
      <c r="F43" t="s">
        <v>97</v>
      </c>
      <c r="G43" t="s">
        <v>31</v>
      </c>
      <c r="H43" t="s">
        <v>32</v>
      </c>
      <c r="I43" t="s">
        <v>22</v>
      </c>
      <c r="J43" t="s">
        <v>350</v>
      </c>
      <c r="K43">
        <v>2629924873</v>
      </c>
      <c r="L43">
        <v>2629924874</v>
      </c>
      <c r="M43" t="s">
        <v>4604</v>
      </c>
      <c r="N43" t="s">
        <v>18</v>
      </c>
    </row>
    <row r="44" spans="1:14" x14ac:dyDescent="0.25">
      <c r="A44">
        <v>2627854182</v>
      </c>
      <c r="B44" t="s">
        <v>351</v>
      </c>
      <c r="C44" t="s">
        <v>322</v>
      </c>
      <c r="D44" t="s">
        <v>323</v>
      </c>
      <c r="E44" t="s">
        <v>108</v>
      </c>
      <c r="F44" t="s">
        <v>97</v>
      </c>
      <c r="G44" t="s">
        <v>31</v>
      </c>
      <c r="H44" t="s">
        <v>32</v>
      </c>
      <c r="I44" t="s">
        <v>22</v>
      </c>
      <c r="J44" t="s">
        <v>352</v>
      </c>
      <c r="K44">
        <v>2630542003</v>
      </c>
      <c r="L44">
        <v>2630542004</v>
      </c>
      <c r="M44" t="s">
        <v>4604</v>
      </c>
      <c r="N44" t="s">
        <v>18</v>
      </c>
    </row>
    <row r="45" spans="1:14" x14ac:dyDescent="0.25">
      <c r="A45">
        <v>2630968325</v>
      </c>
      <c r="B45" t="s">
        <v>353</v>
      </c>
      <c r="C45" t="s">
        <v>354</v>
      </c>
      <c r="D45" t="s">
        <v>269</v>
      </c>
      <c r="E45" t="s">
        <v>259</v>
      </c>
      <c r="F45" t="s">
        <v>199</v>
      </c>
      <c r="G45" t="s">
        <v>70</v>
      </c>
      <c r="H45" t="s">
        <v>32</v>
      </c>
      <c r="I45" t="s">
        <v>22</v>
      </c>
      <c r="J45" t="s">
        <v>355</v>
      </c>
      <c r="K45">
        <v>2631337564</v>
      </c>
      <c r="L45">
        <v>2631337565</v>
      </c>
      <c r="M45" t="s">
        <v>4604</v>
      </c>
      <c r="N45" t="s">
        <v>18</v>
      </c>
    </row>
    <row r="46" spans="1:14" x14ac:dyDescent="0.25">
      <c r="A46">
        <v>2630968623</v>
      </c>
      <c r="B46" t="s">
        <v>356</v>
      </c>
      <c r="C46" t="s">
        <v>322</v>
      </c>
      <c r="D46" t="s">
        <v>323</v>
      </c>
      <c r="E46" t="s">
        <v>108</v>
      </c>
      <c r="F46" t="s">
        <v>97</v>
      </c>
      <c r="G46" t="s">
        <v>31</v>
      </c>
      <c r="H46" t="s">
        <v>32</v>
      </c>
      <c r="I46" t="s">
        <v>22</v>
      </c>
      <c r="J46" t="s">
        <v>357</v>
      </c>
      <c r="K46">
        <v>2632557747</v>
      </c>
      <c r="L46">
        <v>2632557748</v>
      </c>
      <c r="M46" t="s">
        <v>4604</v>
      </c>
      <c r="N46" t="s">
        <v>18</v>
      </c>
    </row>
    <row r="47" spans="1:14" x14ac:dyDescent="0.25">
      <c r="A47">
        <v>2630968827</v>
      </c>
      <c r="B47" t="s">
        <v>208</v>
      </c>
      <c r="C47" t="s">
        <v>171</v>
      </c>
      <c r="D47" t="s">
        <v>172</v>
      </c>
      <c r="E47" t="s">
        <v>108</v>
      </c>
      <c r="F47" t="s">
        <v>97</v>
      </c>
      <c r="G47" t="s">
        <v>31</v>
      </c>
      <c r="H47" t="s">
        <v>32</v>
      </c>
      <c r="I47" t="s">
        <v>22</v>
      </c>
      <c r="J47" t="s">
        <v>21</v>
      </c>
      <c r="K47">
        <v>2633404963</v>
      </c>
      <c r="L47">
        <v>2633404962</v>
      </c>
      <c r="M47" t="s">
        <v>4604</v>
      </c>
      <c r="N47" t="s">
        <v>19</v>
      </c>
    </row>
    <row r="48" spans="1:14" x14ac:dyDescent="0.25">
      <c r="A48">
        <v>2634166357</v>
      </c>
      <c r="B48" t="s">
        <v>120</v>
      </c>
      <c r="C48" t="s">
        <v>121</v>
      </c>
      <c r="D48" t="s">
        <v>122</v>
      </c>
      <c r="E48" t="s">
        <v>123</v>
      </c>
      <c r="F48" t="s">
        <v>63</v>
      </c>
      <c r="G48" t="s">
        <v>64</v>
      </c>
      <c r="H48" t="s">
        <v>32</v>
      </c>
      <c r="I48" t="s">
        <v>22</v>
      </c>
      <c r="J48" t="s">
        <v>358</v>
      </c>
      <c r="K48">
        <v>2635352881</v>
      </c>
      <c r="L48">
        <v>2635352882</v>
      </c>
      <c r="M48" t="s">
        <v>4604</v>
      </c>
      <c r="N48" t="s">
        <v>18</v>
      </c>
    </row>
    <row r="49" spans="1:14" x14ac:dyDescent="0.25">
      <c r="A49">
        <v>2636415959</v>
      </c>
      <c r="B49" t="s">
        <v>359</v>
      </c>
      <c r="C49" t="s">
        <v>171</v>
      </c>
      <c r="D49" t="s">
        <v>172</v>
      </c>
      <c r="E49" t="s">
        <v>108</v>
      </c>
      <c r="F49" t="s">
        <v>97</v>
      </c>
      <c r="G49" t="s">
        <v>31</v>
      </c>
      <c r="H49" t="s">
        <v>32</v>
      </c>
      <c r="I49" t="s">
        <v>22</v>
      </c>
      <c r="J49" t="s">
        <v>360</v>
      </c>
      <c r="K49">
        <v>2638723414</v>
      </c>
      <c r="L49">
        <v>2638723413</v>
      </c>
      <c r="M49" t="s">
        <v>4604</v>
      </c>
      <c r="N49" t="s">
        <v>19</v>
      </c>
    </row>
    <row r="50" spans="1:14" x14ac:dyDescent="0.25">
      <c r="A50">
        <v>2636416065</v>
      </c>
      <c r="B50" t="s">
        <v>361</v>
      </c>
      <c r="C50" t="s">
        <v>362</v>
      </c>
      <c r="D50" t="s">
        <v>34</v>
      </c>
      <c r="E50" t="s">
        <v>35</v>
      </c>
      <c r="F50" t="s">
        <v>36</v>
      </c>
      <c r="G50" t="s">
        <v>31</v>
      </c>
      <c r="H50" t="s">
        <v>32</v>
      </c>
      <c r="I50" t="s">
        <v>22</v>
      </c>
      <c r="J50" t="s">
        <v>363</v>
      </c>
      <c r="K50">
        <v>2639120129</v>
      </c>
      <c r="L50">
        <v>2639120128</v>
      </c>
      <c r="M50" t="s">
        <v>4604</v>
      </c>
      <c r="N50" t="s">
        <v>19</v>
      </c>
    </row>
    <row r="51" spans="1:14" x14ac:dyDescent="0.25">
      <c r="A51">
        <v>2639762828</v>
      </c>
      <c r="B51" t="s">
        <v>364</v>
      </c>
      <c r="C51" t="s">
        <v>365</v>
      </c>
      <c r="D51" t="s">
        <v>156</v>
      </c>
      <c r="E51" t="s">
        <v>157</v>
      </c>
      <c r="F51" t="s">
        <v>36</v>
      </c>
      <c r="G51" t="s">
        <v>31</v>
      </c>
      <c r="H51" t="s">
        <v>32</v>
      </c>
      <c r="I51" t="s">
        <v>22</v>
      </c>
      <c r="J51" t="s">
        <v>366</v>
      </c>
      <c r="K51">
        <v>2640879320</v>
      </c>
      <c r="L51">
        <v>2640879319</v>
      </c>
      <c r="M51" t="s">
        <v>4604</v>
      </c>
      <c r="N51" t="s">
        <v>19</v>
      </c>
    </row>
    <row r="52" spans="1:14" x14ac:dyDescent="0.25">
      <c r="A52">
        <v>2643221434</v>
      </c>
      <c r="B52" t="s">
        <v>367</v>
      </c>
      <c r="C52" t="s">
        <v>368</v>
      </c>
      <c r="D52" t="s">
        <v>38</v>
      </c>
      <c r="E52" t="s">
        <v>38</v>
      </c>
      <c r="F52" t="s">
        <v>38</v>
      </c>
      <c r="G52" t="s">
        <v>70</v>
      </c>
      <c r="H52" t="s">
        <v>32</v>
      </c>
      <c r="I52" t="s">
        <v>22</v>
      </c>
      <c r="J52" t="s">
        <v>369</v>
      </c>
      <c r="K52">
        <v>2643373244</v>
      </c>
      <c r="L52">
        <v>2643373243</v>
      </c>
      <c r="M52" t="s">
        <v>4604</v>
      </c>
      <c r="N52" t="s">
        <v>19</v>
      </c>
    </row>
    <row r="53" spans="1:14" x14ac:dyDescent="0.25">
      <c r="A53">
        <v>2643221484</v>
      </c>
      <c r="B53" t="s">
        <v>370</v>
      </c>
      <c r="C53" t="s">
        <v>188</v>
      </c>
      <c r="D53" t="s">
        <v>34</v>
      </c>
      <c r="E53" t="s">
        <v>35</v>
      </c>
      <c r="F53" t="s">
        <v>36</v>
      </c>
      <c r="G53" t="s">
        <v>31</v>
      </c>
      <c r="H53" t="s">
        <v>32</v>
      </c>
      <c r="I53" t="s">
        <v>22</v>
      </c>
      <c r="J53" t="s">
        <v>371</v>
      </c>
      <c r="K53">
        <v>2643485161</v>
      </c>
      <c r="L53">
        <v>2643485162</v>
      </c>
      <c r="M53" t="s">
        <v>4604</v>
      </c>
      <c r="N53" t="s">
        <v>18</v>
      </c>
    </row>
    <row r="54" spans="1:14" x14ac:dyDescent="0.25">
      <c r="A54">
        <v>2643221593</v>
      </c>
      <c r="B54" t="s">
        <v>372</v>
      </c>
      <c r="C54" t="s">
        <v>372</v>
      </c>
      <c r="D54" t="s">
        <v>373</v>
      </c>
      <c r="E54" t="s">
        <v>374</v>
      </c>
      <c r="F54" t="s">
        <v>128</v>
      </c>
      <c r="G54" t="s">
        <v>31</v>
      </c>
      <c r="H54" t="s">
        <v>32</v>
      </c>
      <c r="I54" t="s">
        <v>22</v>
      </c>
      <c r="J54" t="s">
        <v>375</v>
      </c>
      <c r="K54">
        <v>2643975937</v>
      </c>
      <c r="L54">
        <v>2643975938</v>
      </c>
      <c r="M54" t="s">
        <v>4604</v>
      </c>
      <c r="N54" t="s">
        <v>18</v>
      </c>
    </row>
    <row r="55" spans="1:14" x14ac:dyDescent="0.25">
      <c r="A55">
        <v>2643221651</v>
      </c>
      <c r="B55" t="s">
        <v>376</v>
      </c>
      <c r="C55" t="s">
        <v>376</v>
      </c>
      <c r="D55" t="s">
        <v>377</v>
      </c>
      <c r="E55" t="s">
        <v>235</v>
      </c>
      <c r="F55" t="s">
        <v>199</v>
      </c>
      <c r="G55" t="s">
        <v>70</v>
      </c>
      <c r="H55" t="s">
        <v>32</v>
      </c>
      <c r="I55" t="s">
        <v>22</v>
      </c>
      <c r="J55" t="s">
        <v>378</v>
      </c>
      <c r="K55">
        <v>2644290388</v>
      </c>
      <c r="L55">
        <v>2644290389</v>
      </c>
      <c r="M55" t="s">
        <v>4604</v>
      </c>
      <c r="N55" t="s">
        <v>18</v>
      </c>
    </row>
    <row r="56" spans="1:14" x14ac:dyDescent="0.25">
      <c r="A56">
        <v>2643221794</v>
      </c>
      <c r="B56" t="s">
        <v>379</v>
      </c>
      <c r="C56" t="s">
        <v>379</v>
      </c>
      <c r="D56" t="s">
        <v>304</v>
      </c>
      <c r="E56" t="s">
        <v>305</v>
      </c>
      <c r="F56" t="s">
        <v>306</v>
      </c>
      <c r="G56" t="s">
        <v>70</v>
      </c>
      <c r="H56" t="s">
        <v>32</v>
      </c>
      <c r="I56" t="s">
        <v>22</v>
      </c>
      <c r="J56" t="s">
        <v>380</v>
      </c>
      <c r="K56">
        <v>2644987092</v>
      </c>
      <c r="L56">
        <v>2644987091</v>
      </c>
      <c r="M56" t="s">
        <v>4604</v>
      </c>
      <c r="N56" t="s">
        <v>19</v>
      </c>
    </row>
    <row r="57" spans="1:14" x14ac:dyDescent="0.25">
      <c r="A57">
        <v>2643221819</v>
      </c>
      <c r="B57" t="s">
        <v>381</v>
      </c>
      <c r="C57" t="s">
        <v>381</v>
      </c>
      <c r="D57" t="s">
        <v>249</v>
      </c>
      <c r="E57" t="s">
        <v>235</v>
      </c>
      <c r="F57" t="s">
        <v>199</v>
      </c>
      <c r="G57" t="s">
        <v>70</v>
      </c>
      <c r="H57" t="s">
        <v>32</v>
      </c>
      <c r="I57" t="s">
        <v>22</v>
      </c>
      <c r="J57" t="s">
        <v>382</v>
      </c>
      <c r="K57">
        <v>2645099962</v>
      </c>
      <c r="L57">
        <v>2645099961</v>
      </c>
      <c r="M57" t="s">
        <v>4604</v>
      </c>
      <c r="N57" t="s">
        <v>19</v>
      </c>
    </row>
    <row r="58" spans="1:14" x14ac:dyDescent="0.25">
      <c r="A58">
        <v>2651869728</v>
      </c>
      <c r="B58" t="s">
        <v>383</v>
      </c>
      <c r="C58" t="s">
        <v>384</v>
      </c>
      <c r="D58" t="s">
        <v>385</v>
      </c>
      <c r="E58" t="s">
        <v>386</v>
      </c>
      <c r="F58" t="s">
        <v>199</v>
      </c>
      <c r="G58" t="s">
        <v>70</v>
      </c>
      <c r="H58" t="s">
        <v>32</v>
      </c>
      <c r="I58" t="s">
        <v>22</v>
      </c>
      <c r="J58" t="s">
        <v>387</v>
      </c>
      <c r="K58">
        <v>2652592605</v>
      </c>
      <c r="L58">
        <v>2652592606</v>
      </c>
      <c r="M58" t="s">
        <v>4604</v>
      </c>
      <c r="N58" t="s">
        <v>18</v>
      </c>
    </row>
    <row r="59" spans="1:14" x14ac:dyDescent="0.25">
      <c r="A59">
        <v>2654587693</v>
      </c>
      <c r="B59" t="s">
        <v>388</v>
      </c>
      <c r="C59" t="s">
        <v>389</v>
      </c>
      <c r="D59" t="s">
        <v>249</v>
      </c>
      <c r="E59" t="s">
        <v>235</v>
      </c>
      <c r="F59" t="s">
        <v>199</v>
      </c>
      <c r="G59" t="s">
        <v>70</v>
      </c>
      <c r="H59" t="s">
        <v>32</v>
      </c>
      <c r="I59" t="s">
        <v>22</v>
      </c>
      <c r="J59" t="s">
        <v>390</v>
      </c>
      <c r="K59">
        <v>2655416983</v>
      </c>
      <c r="L59">
        <v>2655416982</v>
      </c>
      <c r="M59" t="s">
        <v>4604</v>
      </c>
      <c r="N59" t="s">
        <v>19</v>
      </c>
    </row>
    <row r="60" spans="1:14" x14ac:dyDescent="0.25">
      <c r="A60">
        <v>2657245534</v>
      </c>
      <c r="B60" t="s">
        <v>391</v>
      </c>
      <c r="C60" t="s">
        <v>392</v>
      </c>
      <c r="D60" t="s">
        <v>156</v>
      </c>
      <c r="E60" t="s">
        <v>157</v>
      </c>
      <c r="F60" t="s">
        <v>36</v>
      </c>
      <c r="G60" t="s">
        <v>31</v>
      </c>
      <c r="H60" t="s">
        <v>32</v>
      </c>
      <c r="I60" t="s">
        <v>22</v>
      </c>
      <c r="J60" t="s">
        <v>393</v>
      </c>
      <c r="K60">
        <v>2659368759</v>
      </c>
      <c r="L60">
        <v>2659368758</v>
      </c>
      <c r="M60" t="s">
        <v>4604</v>
      </c>
      <c r="N60" t="s">
        <v>19</v>
      </c>
    </row>
    <row r="61" spans="1:14" x14ac:dyDescent="0.25">
      <c r="A61">
        <v>2660238419</v>
      </c>
      <c r="B61" t="s">
        <v>394</v>
      </c>
      <c r="C61" t="s">
        <v>152</v>
      </c>
      <c r="D61" t="s">
        <v>153</v>
      </c>
      <c r="E61" t="s">
        <v>96</v>
      </c>
      <c r="F61" t="s">
        <v>97</v>
      </c>
      <c r="G61" t="s">
        <v>31</v>
      </c>
      <c r="H61" t="s">
        <v>32</v>
      </c>
      <c r="I61" t="s">
        <v>22</v>
      </c>
      <c r="J61" t="s">
        <v>395</v>
      </c>
      <c r="K61">
        <v>2662317500</v>
      </c>
      <c r="L61">
        <v>2662317501</v>
      </c>
      <c r="M61" t="s">
        <v>4604</v>
      </c>
      <c r="N61" t="s">
        <v>18</v>
      </c>
    </row>
    <row r="62" spans="1:14" x14ac:dyDescent="0.25">
      <c r="A62">
        <v>2663762966</v>
      </c>
      <c r="B62" t="s">
        <v>396</v>
      </c>
      <c r="C62" t="s">
        <v>397</v>
      </c>
      <c r="D62" t="s">
        <v>156</v>
      </c>
      <c r="E62" t="s">
        <v>157</v>
      </c>
      <c r="F62" t="s">
        <v>36</v>
      </c>
      <c r="G62" t="s">
        <v>31</v>
      </c>
      <c r="H62" t="s">
        <v>32</v>
      </c>
      <c r="I62" t="s">
        <v>22</v>
      </c>
      <c r="J62" t="s">
        <v>398</v>
      </c>
      <c r="K62">
        <v>2665121686</v>
      </c>
      <c r="L62">
        <v>2665121687</v>
      </c>
      <c r="M62" t="s">
        <v>4604</v>
      </c>
      <c r="N62" t="s">
        <v>18</v>
      </c>
    </row>
    <row r="63" spans="1:14" x14ac:dyDescent="0.25">
      <c r="A63">
        <v>2667527802</v>
      </c>
      <c r="B63" t="s">
        <v>399</v>
      </c>
      <c r="C63" t="s">
        <v>399</v>
      </c>
      <c r="D63" t="s">
        <v>249</v>
      </c>
      <c r="E63" t="s">
        <v>235</v>
      </c>
      <c r="F63" t="s">
        <v>199</v>
      </c>
      <c r="G63" t="s">
        <v>70</v>
      </c>
      <c r="H63" t="s">
        <v>32</v>
      </c>
      <c r="I63" t="s">
        <v>22</v>
      </c>
      <c r="J63" t="s">
        <v>400</v>
      </c>
      <c r="K63">
        <v>2669547648</v>
      </c>
      <c r="L63">
        <v>2669547647</v>
      </c>
      <c r="M63" t="s">
        <v>4604</v>
      </c>
      <c r="N63" t="s">
        <v>19</v>
      </c>
    </row>
    <row r="64" spans="1:14" x14ac:dyDescent="0.25">
      <c r="A64">
        <v>2671180589</v>
      </c>
      <c r="B64" t="s">
        <v>401</v>
      </c>
      <c r="C64" t="s">
        <v>322</v>
      </c>
      <c r="D64" t="s">
        <v>323</v>
      </c>
      <c r="E64" t="s">
        <v>108</v>
      </c>
      <c r="F64" t="s">
        <v>97</v>
      </c>
      <c r="G64" t="s">
        <v>31</v>
      </c>
      <c r="H64" t="s">
        <v>32</v>
      </c>
      <c r="I64" t="s">
        <v>22</v>
      </c>
      <c r="J64" t="s">
        <v>402</v>
      </c>
      <c r="K64">
        <v>2673386494</v>
      </c>
      <c r="L64">
        <v>2673386495</v>
      </c>
      <c r="M64" t="s">
        <v>4604</v>
      </c>
      <c r="N64" t="s">
        <v>18</v>
      </c>
    </row>
    <row r="65" spans="1:14" x14ac:dyDescent="0.25">
      <c r="A65">
        <v>2671180869</v>
      </c>
      <c r="B65" t="s">
        <v>403</v>
      </c>
      <c r="C65" t="s">
        <v>403</v>
      </c>
      <c r="D65" t="s">
        <v>242</v>
      </c>
      <c r="E65" t="s">
        <v>243</v>
      </c>
      <c r="F65" t="s">
        <v>199</v>
      </c>
      <c r="G65" t="s">
        <v>70</v>
      </c>
      <c r="H65" t="s">
        <v>32</v>
      </c>
      <c r="I65" t="s">
        <v>22</v>
      </c>
      <c r="J65" t="s">
        <v>404</v>
      </c>
      <c r="K65">
        <v>2674534704</v>
      </c>
      <c r="L65">
        <v>2674534705</v>
      </c>
      <c r="M65" t="s">
        <v>4604</v>
      </c>
      <c r="N65" t="s">
        <v>18</v>
      </c>
    </row>
    <row r="66" spans="1:14" x14ac:dyDescent="0.25">
      <c r="A66">
        <v>2671181154</v>
      </c>
      <c r="B66" t="s">
        <v>405</v>
      </c>
      <c r="C66" t="s">
        <v>406</v>
      </c>
      <c r="D66" t="s">
        <v>407</v>
      </c>
      <c r="E66" t="s">
        <v>157</v>
      </c>
      <c r="F66" t="s">
        <v>36</v>
      </c>
      <c r="G66" t="s">
        <v>31</v>
      </c>
      <c r="H66" t="s">
        <v>32</v>
      </c>
      <c r="I66" t="s">
        <v>22</v>
      </c>
      <c r="J66" t="s">
        <v>408</v>
      </c>
      <c r="K66">
        <v>2675739677</v>
      </c>
      <c r="L66">
        <v>2675739678</v>
      </c>
      <c r="M66" t="s">
        <v>4604</v>
      </c>
      <c r="N66" t="s">
        <v>18</v>
      </c>
    </row>
    <row r="67" spans="1:14" x14ac:dyDescent="0.25">
      <c r="A67">
        <v>2675903146</v>
      </c>
      <c r="B67" t="s">
        <v>409</v>
      </c>
      <c r="C67" t="s">
        <v>410</v>
      </c>
      <c r="D67" t="s">
        <v>411</v>
      </c>
      <c r="E67" t="s">
        <v>235</v>
      </c>
      <c r="F67" t="s">
        <v>199</v>
      </c>
      <c r="G67" t="s">
        <v>70</v>
      </c>
      <c r="H67" t="s">
        <v>32</v>
      </c>
      <c r="I67" t="s">
        <v>22</v>
      </c>
      <c r="J67" t="s">
        <v>412</v>
      </c>
      <c r="K67">
        <v>2676844149</v>
      </c>
      <c r="L67">
        <v>2676844150</v>
      </c>
      <c r="M67" t="s">
        <v>4604</v>
      </c>
      <c r="N67" t="s">
        <v>18</v>
      </c>
    </row>
    <row r="68" spans="1:14" x14ac:dyDescent="0.25">
      <c r="A68">
        <v>2675903243</v>
      </c>
      <c r="B68" t="s">
        <v>413</v>
      </c>
      <c r="C68" t="s">
        <v>414</v>
      </c>
      <c r="D68" t="s">
        <v>415</v>
      </c>
      <c r="E68" t="s">
        <v>103</v>
      </c>
      <c r="F68" t="s">
        <v>63</v>
      </c>
      <c r="G68" t="s">
        <v>64</v>
      </c>
      <c r="H68" t="s">
        <v>32</v>
      </c>
      <c r="I68" t="s">
        <v>22</v>
      </c>
      <c r="J68" t="s">
        <v>416</v>
      </c>
      <c r="K68">
        <v>2677207995</v>
      </c>
      <c r="L68">
        <v>2677207994</v>
      </c>
      <c r="M68" t="s">
        <v>4604</v>
      </c>
      <c r="N68" t="s">
        <v>19</v>
      </c>
    </row>
    <row r="69" spans="1:14" x14ac:dyDescent="0.25">
      <c r="A69">
        <v>2693429534</v>
      </c>
      <c r="B69" t="s">
        <v>417</v>
      </c>
      <c r="C69" t="s">
        <v>257</v>
      </c>
      <c r="D69" t="s">
        <v>258</v>
      </c>
      <c r="E69" t="s">
        <v>259</v>
      </c>
      <c r="F69" t="s">
        <v>199</v>
      </c>
      <c r="G69" t="s">
        <v>70</v>
      </c>
      <c r="H69" t="s">
        <v>32</v>
      </c>
      <c r="I69" t="s">
        <v>22</v>
      </c>
      <c r="J69" t="s">
        <v>418</v>
      </c>
      <c r="K69">
        <v>2693565431</v>
      </c>
      <c r="L69">
        <v>2693565432</v>
      </c>
      <c r="M69" t="s">
        <v>4604</v>
      </c>
      <c r="N69" t="s">
        <v>18</v>
      </c>
    </row>
    <row r="70" spans="1:14" x14ac:dyDescent="0.25">
      <c r="A70">
        <v>2693429603</v>
      </c>
      <c r="B70" t="s">
        <v>419</v>
      </c>
      <c r="C70" t="s">
        <v>257</v>
      </c>
      <c r="D70" t="s">
        <v>258</v>
      </c>
      <c r="E70" t="s">
        <v>259</v>
      </c>
      <c r="F70" t="s">
        <v>199</v>
      </c>
      <c r="G70" t="s">
        <v>70</v>
      </c>
      <c r="H70" t="s">
        <v>32</v>
      </c>
      <c r="I70" t="s">
        <v>22</v>
      </c>
      <c r="J70" t="s">
        <v>420</v>
      </c>
      <c r="K70">
        <v>2693867433</v>
      </c>
      <c r="L70">
        <v>2693867434</v>
      </c>
      <c r="M70" t="s">
        <v>4604</v>
      </c>
      <c r="N70" t="s">
        <v>18</v>
      </c>
    </row>
    <row r="71" spans="1:14" x14ac:dyDescent="0.25">
      <c r="A71">
        <v>2693429756</v>
      </c>
      <c r="B71" t="s">
        <v>421</v>
      </c>
      <c r="C71" t="s">
        <v>422</v>
      </c>
      <c r="D71" t="s">
        <v>34</v>
      </c>
      <c r="E71" t="s">
        <v>35</v>
      </c>
      <c r="F71" t="s">
        <v>36</v>
      </c>
      <c r="G71" t="s">
        <v>31</v>
      </c>
      <c r="H71" t="s">
        <v>32</v>
      </c>
      <c r="I71" t="s">
        <v>22</v>
      </c>
      <c r="J71" t="s">
        <v>423</v>
      </c>
      <c r="K71">
        <v>2694519790</v>
      </c>
      <c r="L71">
        <v>2694519789</v>
      </c>
      <c r="M71" t="s">
        <v>4604</v>
      </c>
      <c r="N71" t="s">
        <v>19</v>
      </c>
    </row>
    <row r="72" spans="1:14" x14ac:dyDescent="0.25">
      <c r="A72">
        <v>2695420919</v>
      </c>
      <c r="B72" t="s">
        <v>424</v>
      </c>
      <c r="C72" t="s">
        <v>425</v>
      </c>
      <c r="D72" t="s">
        <v>249</v>
      </c>
      <c r="E72" t="s">
        <v>235</v>
      </c>
      <c r="F72" t="s">
        <v>199</v>
      </c>
      <c r="G72" t="s">
        <v>70</v>
      </c>
      <c r="H72" t="s">
        <v>32</v>
      </c>
      <c r="I72" t="s">
        <v>22</v>
      </c>
      <c r="J72" t="s">
        <v>426</v>
      </c>
      <c r="K72">
        <v>2698064388</v>
      </c>
      <c r="L72">
        <v>2698064387</v>
      </c>
      <c r="M72" t="s">
        <v>4604</v>
      </c>
      <c r="N72" t="s">
        <v>19</v>
      </c>
    </row>
    <row r="73" spans="1:14" x14ac:dyDescent="0.25">
      <c r="A73">
        <v>2703718832</v>
      </c>
      <c r="B73" t="s">
        <v>427</v>
      </c>
      <c r="C73" t="s">
        <v>171</v>
      </c>
      <c r="D73" t="s">
        <v>172</v>
      </c>
      <c r="E73" t="s">
        <v>108</v>
      </c>
      <c r="F73" t="s">
        <v>97</v>
      </c>
      <c r="G73" t="s">
        <v>31</v>
      </c>
      <c r="H73" t="s">
        <v>32</v>
      </c>
      <c r="I73" t="s">
        <v>22</v>
      </c>
      <c r="J73" t="s">
        <v>428</v>
      </c>
      <c r="K73">
        <v>2704680309</v>
      </c>
      <c r="L73">
        <v>2704680308</v>
      </c>
      <c r="M73" t="s">
        <v>4604</v>
      </c>
      <c r="N73" t="s">
        <v>19</v>
      </c>
    </row>
    <row r="74" spans="1:14" x14ac:dyDescent="0.25">
      <c r="A74">
        <v>2706794524</v>
      </c>
      <c r="B74" t="s">
        <v>429</v>
      </c>
      <c r="C74" t="s">
        <v>429</v>
      </c>
      <c r="D74" t="s">
        <v>242</v>
      </c>
      <c r="E74" t="s">
        <v>243</v>
      </c>
      <c r="F74" t="s">
        <v>199</v>
      </c>
      <c r="G74" t="s">
        <v>70</v>
      </c>
      <c r="H74" t="s">
        <v>32</v>
      </c>
      <c r="I74" t="s">
        <v>22</v>
      </c>
      <c r="J74" t="s">
        <v>430</v>
      </c>
      <c r="K74">
        <v>2707202752</v>
      </c>
      <c r="L74">
        <v>2707202753</v>
      </c>
      <c r="M74" t="s">
        <v>4604</v>
      </c>
      <c r="N74" t="s">
        <v>18</v>
      </c>
    </row>
    <row r="75" spans="1:14" x14ac:dyDescent="0.25">
      <c r="A75">
        <v>2708742416</v>
      </c>
      <c r="B75" t="s">
        <v>431</v>
      </c>
      <c r="C75" t="s">
        <v>431</v>
      </c>
      <c r="D75" t="s">
        <v>269</v>
      </c>
      <c r="E75" t="s">
        <v>259</v>
      </c>
      <c r="F75" t="s">
        <v>199</v>
      </c>
      <c r="G75" t="s">
        <v>70</v>
      </c>
      <c r="H75" t="s">
        <v>32</v>
      </c>
      <c r="I75" t="s">
        <v>22</v>
      </c>
      <c r="J75" t="s">
        <v>432</v>
      </c>
      <c r="K75">
        <v>2708860457</v>
      </c>
      <c r="L75">
        <v>2708860458</v>
      </c>
      <c r="M75" t="s">
        <v>4604</v>
      </c>
      <c r="N75" t="s">
        <v>18</v>
      </c>
    </row>
    <row r="76" spans="1:14" x14ac:dyDescent="0.25">
      <c r="A76">
        <v>2713897179</v>
      </c>
      <c r="B76" t="s">
        <v>433</v>
      </c>
      <c r="C76" t="s">
        <v>273</v>
      </c>
      <c r="D76" t="s">
        <v>274</v>
      </c>
      <c r="E76" t="s">
        <v>235</v>
      </c>
      <c r="F76" t="s">
        <v>199</v>
      </c>
      <c r="G76" t="s">
        <v>70</v>
      </c>
      <c r="H76" t="s">
        <v>32</v>
      </c>
      <c r="I76" t="s">
        <v>22</v>
      </c>
      <c r="J76" t="s">
        <v>434</v>
      </c>
      <c r="K76">
        <v>2715904973</v>
      </c>
      <c r="L76">
        <v>2715904974</v>
      </c>
      <c r="M76" t="s">
        <v>4604</v>
      </c>
      <c r="N76" t="s">
        <v>18</v>
      </c>
    </row>
    <row r="77" spans="1:14" x14ac:dyDescent="0.25">
      <c r="A77">
        <v>2718217927</v>
      </c>
      <c r="B77" t="s">
        <v>435</v>
      </c>
      <c r="C77" t="s">
        <v>435</v>
      </c>
      <c r="D77" t="s">
        <v>269</v>
      </c>
      <c r="E77" t="s">
        <v>259</v>
      </c>
      <c r="F77" t="s">
        <v>199</v>
      </c>
      <c r="G77" t="s">
        <v>70</v>
      </c>
      <c r="H77" t="s">
        <v>32</v>
      </c>
      <c r="I77" t="s">
        <v>22</v>
      </c>
      <c r="J77" t="s">
        <v>436</v>
      </c>
      <c r="K77">
        <v>2719383338</v>
      </c>
      <c r="L77">
        <v>2719383337</v>
      </c>
      <c r="M77" t="s">
        <v>4604</v>
      </c>
      <c r="N77" t="s">
        <v>19</v>
      </c>
    </row>
    <row r="78" spans="1:14" x14ac:dyDescent="0.25">
      <c r="A78">
        <v>2718217991</v>
      </c>
      <c r="B78" t="s">
        <v>237</v>
      </c>
      <c r="C78" t="s">
        <v>238</v>
      </c>
      <c r="D78" t="s">
        <v>61</v>
      </c>
      <c r="E78" t="s">
        <v>62</v>
      </c>
      <c r="F78" t="s">
        <v>63</v>
      </c>
      <c r="G78" t="s">
        <v>64</v>
      </c>
      <c r="H78" t="s">
        <v>32</v>
      </c>
      <c r="I78" t="s">
        <v>22</v>
      </c>
      <c r="J78" t="s">
        <v>437</v>
      </c>
      <c r="K78">
        <v>2719642096</v>
      </c>
      <c r="L78">
        <v>2719642097</v>
      </c>
      <c r="M78" t="s">
        <v>4604</v>
      </c>
      <c r="N78" t="s">
        <v>18</v>
      </c>
    </row>
    <row r="79" spans="1:14" x14ac:dyDescent="0.25">
      <c r="A79">
        <v>2721755686</v>
      </c>
      <c r="B79" t="s">
        <v>438</v>
      </c>
      <c r="C79" t="s">
        <v>439</v>
      </c>
      <c r="D79" t="s">
        <v>242</v>
      </c>
      <c r="E79" t="s">
        <v>243</v>
      </c>
      <c r="F79" t="s">
        <v>199</v>
      </c>
      <c r="G79" t="s">
        <v>70</v>
      </c>
      <c r="H79" t="s">
        <v>32</v>
      </c>
      <c r="I79" t="s">
        <v>22</v>
      </c>
      <c r="J79" t="s">
        <v>440</v>
      </c>
      <c r="K79">
        <v>2723571853</v>
      </c>
      <c r="L79">
        <v>2723571852</v>
      </c>
      <c r="M79" t="s">
        <v>4604</v>
      </c>
      <c r="N79" t="s">
        <v>19</v>
      </c>
    </row>
    <row r="80" spans="1:14" x14ac:dyDescent="0.25">
      <c r="A80">
        <v>2721755828</v>
      </c>
      <c r="B80" t="s">
        <v>441</v>
      </c>
      <c r="C80" t="s">
        <v>322</v>
      </c>
      <c r="D80" t="s">
        <v>323</v>
      </c>
      <c r="E80" t="s">
        <v>108</v>
      </c>
      <c r="F80" t="s">
        <v>97</v>
      </c>
      <c r="G80" t="s">
        <v>31</v>
      </c>
      <c r="H80" t="s">
        <v>32</v>
      </c>
      <c r="I80" t="s">
        <v>22</v>
      </c>
      <c r="J80" t="s">
        <v>442</v>
      </c>
      <c r="K80">
        <v>2724127276</v>
      </c>
      <c r="L80">
        <v>2724127275</v>
      </c>
      <c r="M80" t="s">
        <v>4604</v>
      </c>
      <c r="N80" t="s">
        <v>19</v>
      </c>
    </row>
    <row r="81" spans="1:14" x14ac:dyDescent="0.25">
      <c r="A81">
        <v>2724678966</v>
      </c>
      <c r="B81" t="s">
        <v>443</v>
      </c>
      <c r="C81" t="s">
        <v>444</v>
      </c>
      <c r="D81" t="s">
        <v>445</v>
      </c>
      <c r="E81" t="s">
        <v>108</v>
      </c>
      <c r="F81" t="s">
        <v>97</v>
      </c>
      <c r="G81" t="s">
        <v>31</v>
      </c>
      <c r="H81" t="s">
        <v>32</v>
      </c>
      <c r="I81" t="s">
        <v>22</v>
      </c>
      <c r="J81" t="s">
        <v>446</v>
      </c>
      <c r="K81">
        <v>2724827705</v>
      </c>
      <c r="L81">
        <v>2724827704</v>
      </c>
      <c r="M81" t="s">
        <v>4604</v>
      </c>
      <c r="N81" t="s">
        <v>19</v>
      </c>
    </row>
    <row r="82" spans="1:14" x14ac:dyDescent="0.25">
      <c r="A82">
        <v>2724678967</v>
      </c>
      <c r="B82" t="s">
        <v>447</v>
      </c>
      <c r="C82" t="s">
        <v>444</v>
      </c>
      <c r="D82" t="s">
        <v>445</v>
      </c>
      <c r="E82" t="s">
        <v>108</v>
      </c>
      <c r="F82" t="s">
        <v>97</v>
      </c>
      <c r="G82" t="s">
        <v>31</v>
      </c>
      <c r="H82" t="s">
        <v>32</v>
      </c>
      <c r="I82" t="s">
        <v>22</v>
      </c>
      <c r="J82" t="s">
        <v>448</v>
      </c>
      <c r="K82">
        <v>2724832418</v>
      </c>
      <c r="L82">
        <v>2724832417</v>
      </c>
      <c r="M82" t="s">
        <v>4604</v>
      </c>
      <c r="N82" t="s">
        <v>19</v>
      </c>
    </row>
    <row r="83" spans="1:14" x14ac:dyDescent="0.25">
      <c r="A83">
        <v>2724678970</v>
      </c>
      <c r="B83" t="s">
        <v>449</v>
      </c>
      <c r="C83" t="s">
        <v>444</v>
      </c>
      <c r="D83" t="s">
        <v>445</v>
      </c>
      <c r="E83" t="s">
        <v>108</v>
      </c>
      <c r="F83" t="s">
        <v>97</v>
      </c>
      <c r="G83" t="s">
        <v>31</v>
      </c>
      <c r="H83" t="s">
        <v>32</v>
      </c>
      <c r="I83" t="s">
        <v>22</v>
      </c>
      <c r="J83" t="s">
        <v>450</v>
      </c>
      <c r="K83">
        <v>2724848803</v>
      </c>
      <c r="L83">
        <v>2724848802</v>
      </c>
      <c r="M83" t="s">
        <v>4604</v>
      </c>
      <c r="N83" t="s">
        <v>19</v>
      </c>
    </row>
    <row r="84" spans="1:14" x14ac:dyDescent="0.25">
      <c r="A84">
        <v>2724679180</v>
      </c>
      <c r="B84" t="s">
        <v>451</v>
      </c>
      <c r="C84" t="s">
        <v>33</v>
      </c>
      <c r="D84" t="s">
        <v>34</v>
      </c>
      <c r="E84" t="s">
        <v>35</v>
      </c>
      <c r="F84" t="s">
        <v>36</v>
      </c>
      <c r="G84" t="s">
        <v>31</v>
      </c>
      <c r="H84" t="s">
        <v>32</v>
      </c>
      <c r="I84" t="s">
        <v>22</v>
      </c>
      <c r="J84" t="s">
        <v>452</v>
      </c>
      <c r="K84">
        <v>2725777048</v>
      </c>
      <c r="L84">
        <v>2725777047</v>
      </c>
      <c r="M84" t="s">
        <v>4604</v>
      </c>
      <c r="N84" t="s">
        <v>19</v>
      </c>
    </row>
    <row r="85" spans="1:14" x14ac:dyDescent="0.25">
      <c r="A85">
        <v>2728369553</v>
      </c>
      <c r="B85" t="s">
        <v>453</v>
      </c>
      <c r="C85" t="s">
        <v>171</v>
      </c>
      <c r="D85" t="s">
        <v>172</v>
      </c>
      <c r="E85" t="s">
        <v>108</v>
      </c>
      <c r="F85" t="s">
        <v>97</v>
      </c>
      <c r="G85" t="s">
        <v>31</v>
      </c>
      <c r="H85" t="s">
        <v>32</v>
      </c>
      <c r="I85" t="s">
        <v>22</v>
      </c>
      <c r="J85" t="s">
        <v>454</v>
      </c>
      <c r="K85">
        <v>2730798412</v>
      </c>
      <c r="L85">
        <v>2730798413</v>
      </c>
      <c r="M85" t="s">
        <v>4604</v>
      </c>
      <c r="N85" t="s">
        <v>18</v>
      </c>
    </row>
    <row r="86" spans="1:14" x14ac:dyDescent="0.25">
      <c r="A86">
        <v>2728369610</v>
      </c>
      <c r="B86" t="s">
        <v>455</v>
      </c>
      <c r="C86" t="s">
        <v>455</v>
      </c>
      <c r="D86" t="s">
        <v>258</v>
      </c>
      <c r="E86" t="s">
        <v>259</v>
      </c>
      <c r="F86" t="s">
        <v>199</v>
      </c>
      <c r="G86" t="s">
        <v>70</v>
      </c>
      <c r="H86" t="s">
        <v>32</v>
      </c>
      <c r="I86" t="s">
        <v>22</v>
      </c>
      <c r="J86" t="s">
        <v>456</v>
      </c>
      <c r="K86">
        <v>2731037445</v>
      </c>
      <c r="L86">
        <v>2731037446</v>
      </c>
      <c r="M86" t="s">
        <v>4604</v>
      </c>
      <c r="N86" t="s">
        <v>18</v>
      </c>
    </row>
    <row r="87" spans="1:14" x14ac:dyDescent="0.25">
      <c r="A87">
        <v>2728369612</v>
      </c>
      <c r="B87" t="s">
        <v>457</v>
      </c>
      <c r="C87" t="s">
        <v>257</v>
      </c>
      <c r="D87" t="s">
        <v>258</v>
      </c>
      <c r="E87" t="s">
        <v>259</v>
      </c>
      <c r="F87" t="s">
        <v>199</v>
      </c>
      <c r="G87" t="s">
        <v>70</v>
      </c>
      <c r="H87" t="s">
        <v>32</v>
      </c>
      <c r="I87" t="s">
        <v>22</v>
      </c>
      <c r="J87" t="s">
        <v>458</v>
      </c>
      <c r="K87">
        <v>2731050962</v>
      </c>
      <c r="L87">
        <v>2731050963</v>
      </c>
      <c r="M87" t="s">
        <v>4604</v>
      </c>
      <c r="N87" t="s">
        <v>18</v>
      </c>
    </row>
    <row r="88" spans="1:14" x14ac:dyDescent="0.25">
      <c r="A88">
        <v>2731957630</v>
      </c>
      <c r="B88" t="s">
        <v>459</v>
      </c>
      <c r="C88" t="s">
        <v>322</v>
      </c>
      <c r="D88" t="s">
        <v>323</v>
      </c>
      <c r="E88" t="s">
        <v>108</v>
      </c>
      <c r="F88" t="s">
        <v>97</v>
      </c>
      <c r="G88" t="s">
        <v>31</v>
      </c>
      <c r="H88" t="s">
        <v>32</v>
      </c>
      <c r="I88" t="s">
        <v>22</v>
      </c>
      <c r="J88" t="s">
        <v>460</v>
      </c>
      <c r="K88">
        <v>2732493465</v>
      </c>
      <c r="L88">
        <v>2732493464</v>
      </c>
      <c r="M88" t="s">
        <v>4604</v>
      </c>
      <c r="N88" t="s">
        <v>19</v>
      </c>
    </row>
    <row r="89" spans="1:14" x14ac:dyDescent="0.25">
      <c r="A89">
        <v>2734482525</v>
      </c>
      <c r="B89" t="s">
        <v>461</v>
      </c>
      <c r="C89" t="s">
        <v>33</v>
      </c>
      <c r="D89" t="s">
        <v>34</v>
      </c>
      <c r="E89" t="s">
        <v>35</v>
      </c>
      <c r="F89" t="s">
        <v>36</v>
      </c>
      <c r="G89" t="s">
        <v>31</v>
      </c>
      <c r="H89" t="s">
        <v>32</v>
      </c>
      <c r="I89" t="s">
        <v>22</v>
      </c>
      <c r="J89" t="s">
        <v>462</v>
      </c>
      <c r="K89">
        <v>2736593860</v>
      </c>
      <c r="L89">
        <v>2736593859</v>
      </c>
      <c r="M89" t="s">
        <v>4604</v>
      </c>
      <c r="N89" t="s">
        <v>19</v>
      </c>
    </row>
    <row r="90" spans="1:14" x14ac:dyDescent="0.25">
      <c r="A90">
        <v>2738541317</v>
      </c>
      <c r="B90" t="s">
        <v>463</v>
      </c>
      <c r="C90" t="s">
        <v>464</v>
      </c>
      <c r="D90" t="s">
        <v>269</v>
      </c>
      <c r="E90" t="s">
        <v>259</v>
      </c>
      <c r="F90" t="s">
        <v>199</v>
      </c>
      <c r="G90" t="s">
        <v>70</v>
      </c>
      <c r="H90" t="s">
        <v>32</v>
      </c>
      <c r="I90" t="s">
        <v>22</v>
      </c>
      <c r="J90" t="s">
        <v>465</v>
      </c>
      <c r="K90">
        <v>2738948085</v>
      </c>
      <c r="L90">
        <v>2738948086</v>
      </c>
      <c r="M90" t="s">
        <v>4604</v>
      </c>
      <c r="N90" t="s">
        <v>18</v>
      </c>
    </row>
    <row r="91" spans="1:14" x14ac:dyDescent="0.25">
      <c r="A91">
        <v>2738541325</v>
      </c>
      <c r="B91" t="s">
        <v>466</v>
      </c>
      <c r="C91" t="s">
        <v>467</v>
      </c>
      <c r="D91" t="s">
        <v>269</v>
      </c>
      <c r="E91" t="s">
        <v>259</v>
      </c>
      <c r="F91" t="s">
        <v>199</v>
      </c>
      <c r="G91" t="s">
        <v>70</v>
      </c>
      <c r="H91" t="s">
        <v>32</v>
      </c>
      <c r="I91" t="s">
        <v>22</v>
      </c>
      <c r="J91" t="s">
        <v>468</v>
      </c>
      <c r="K91">
        <v>2738993196</v>
      </c>
      <c r="L91">
        <v>2738993195</v>
      </c>
      <c r="M91" t="s">
        <v>4604</v>
      </c>
      <c r="N91" t="s">
        <v>19</v>
      </c>
    </row>
    <row r="92" spans="1:14" x14ac:dyDescent="0.25">
      <c r="A92">
        <v>2740892283</v>
      </c>
      <c r="B92" t="s">
        <v>189</v>
      </c>
      <c r="C92" t="s">
        <v>121</v>
      </c>
      <c r="D92" t="s">
        <v>122</v>
      </c>
      <c r="E92" t="s">
        <v>123</v>
      </c>
      <c r="F92" t="s">
        <v>63</v>
      </c>
      <c r="G92" t="s">
        <v>64</v>
      </c>
      <c r="H92" t="s">
        <v>32</v>
      </c>
      <c r="I92" t="s">
        <v>22</v>
      </c>
      <c r="J92" t="s">
        <v>469</v>
      </c>
      <c r="K92">
        <v>2742829568</v>
      </c>
      <c r="L92">
        <v>2742829567</v>
      </c>
      <c r="M92" t="s">
        <v>4604</v>
      </c>
      <c r="N92" t="s">
        <v>19</v>
      </c>
    </row>
    <row r="93" spans="1:14" x14ac:dyDescent="0.25">
      <c r="A93">
        <v>2606217693</v>
      </c>
      <c r="B93" t="s">
        <v>470</v>
      </c>
      <c r="C93" t="s">
        <v>273</v>
      </c>
      <c r="D93" t="s">
        <v>274</v>
      </c>
      <c r="E93" t="s">
        <v>235</v>
      </c>
      <c r="F93" t="s">
        <v>199</v>
      </c>
      <c r="G93" t="s">
        <v>70</v>
      </c>
      <c r="H93" t="s">
        <v>32</v>
      </c>
      <c r="I93" t="s">
        <v>22</v>
      </c>
      <c r="J93" t="s">
        <v>471</v>
      </c>
      <c r="K93">
        <v>2608241286</v>
      </c>
      <c r="L93">
        <v>2608241287</v>
      </c>
      <c r="M93" t="s">
        <v>4604</v>
      </c>
      <c r="N93" t="s">
        <v>18</v>
      </c>
    </row>
    <row r="94" spans="1:14" x14ac:dyDescent="0.25">
      <c r="A94">
        <v>2585428144</v>
      </c>
      <c r="B94" t="s">
        <v>472</v>
      </c>
      <c r="C94" t="s">
        <v>473</v>
      </c>
      <c r="D94" t="s">
        <v>98</v>
      </c>
      <c r="E94" t="s">
        <v>99</v>
      </c>
      <c r="F94" t="s">
        <v>100</v>
      </c>
      <c r="G94" t="s">
        <v>101</v>
      </c>
      <c r="H94" t="s">
        <v>32</v>
      </c>
      <c r="I94" t="s">
        <v>22</v>
      </c>
      <c r="J94" t="s">
        <v>474</v>
      </c>
      <c r="K94">
        <v>2588061896</v>
      </c>
      <c r="L94">
        <v>2588061898</v>
      </c>
      <c r="M94" t="s">
        <v>4604</v>
      </c>
      <c r="N94" t="s">
        <v>18</v>
      </c>
    </row>
    <row r="95" spans="1:14" x14ac:dyDescent="0.25">
      <c r="A95">
        <v>2651869716</v>
      </c>
      <c r="B95" t="s">
        <v>475</v>
      </c>
      <c r="C95" t="s">
        <v>476</v>
      </c>
      <c r="D95" t="s">
        <v>407</v>
      </c>
      <c r="E95" t="s">
        <v>157</v>
      </c>
      <c r="F95" t="s">
        <v>36</v>
      </c>
      <c r="G95" t="s">
        <v>31</v>
      </c>
      <c r="H95" t="s">
        <v>32</v>
      </c>
      <c r="I95" t="s">
        <v>22</v>
      </c>
      <c r="J95" t="s">
        <v>477</v>
      </c>
      <c r="K95">
        <v>2652535237</v>
      </c>
      <c r="L95">
        <v>2652535235</v>
      </c>
      <c r="M95" t="s">
        <v>4604</v>
      </c>
      <c r="N95" t="s">
        <v>19</v>
      </c>
    </row>
    <row r="96" spans="1:14" x14ac:dyDescent="0.25">
      <c r="A96">
        <v>2627854289</v>
      </c>
      <c r="B96" t="s">
        <v>478</v>
      </c>
      <c r="C96" t="s">
        <v>479</v>
      </c>
      <c r="D96" t="s">
        <v>104</v>
      </c>
      <c r="E96" t="s">
        <v>105</v>
      </c>
      <c r="F96" t="s">
        <v>106</v>
      </c>
      <c r="G96" t="s">
        <v>51</v>
      </c>
      <c r="H96" t="s">
        <v>51</v>
      </c>
      <c r="I96" t="s">
        <v>22</v>
      </c>
      <c r="J96" t="s">
        <v>480</v>
      </c>
      <c r="K96">
        <v>2630951428</v>
      </c>
      <c r="L96">
        <v>2630951427</v>
      </c>
      <c r="M96" t="s">
        <v>4604</v>
      </c>
      <c r="N96" t="s">
        <v>19</v>
      </c>
    </row>
    <row r="97" spans="1:14" x14ac:dyDescent="0.25">
      <c r="A97">
        <v>2651870121</v>
      </c>
      <c r="B97" t="s">
        <v>481</v>
      </c>
      <c r="C97" t="s">
        <v>482</v>
      </c>
      <c r="D97" t="s">
        <v>483</v>
      </c>
      <c r="E97" t="s">
        <v>484</v>
      </c>
      <c r="F97" t="s">
        <v>485</v>
      </c>
      <c r="G97" t="s">
        <v>51</v>
      </c>
      <c r="H97" t="s">
        <v>51</v>
      </c>
      <c r="I97" t="s">
        <v>22</v>
      </c>
      <c r="J97" t="s">
        <v>486</v>
      </c>
      <c r="K97">
        <v>2653847671</v>
      </c>
      <c r="L97">
        <v>2653847672</v>
      </c>
      <c r="M97" t="s">
        <v>4604</v>
      </c>
      <c r="N97" t="s">
        <v>18</v>
      </c>
    </row>
    <row r="98" spans="1:14" x14ac:dyDescent="0.25">
      <c r="A98">
        <v>2654587880</v>
      </c>
      <c r="B98" t="s">
        <v>487</v>
      </c>
      <c r="C98" t="s">
        <v>488</v>
      </c>
      <c r="D98" t="s">
        <v>129</v>
      </c>
      <c r="E98" t="s">
        <v>130</v>
      </c>
      <c r="F98" t="s">
        <v>131</v>
      </c>
      <c r="G98" t="s">
        <v>51</v>
      </c>
      <c r="H98" t="s">
        <v>51</v>
      </c>
      <c r="I98" t="s">
        <v>22</v>
      </c>
      <c r="J98" t="s">
        <v>489</v>
      </c>
      <c r="K98">
        <v>2656119264</v>
      </c>
      <c r="L98">
        <v>2656119265</v>
      </c>
      <c r="M98" t="s">
        <v>4604</v>
      </c>
      <c r="N98" t="s">
        <v>18</v>
      </c>
    </row>
    <row r="99" spans="1:14" x14ac:dyDescent="0.25">
      <c r="A99">
        <v>2671180039</v>
      </c>
      <c r="B99" t="s">
        <v>490</v>
      </c>
      <c r="C99" t="s">
        <v>491</v>
      </c>
      <c r="D99" t="s">
        <v>129</v>
      </c>
      <c r="E99" t="s">
        <v>130</v>
      </c>
      <c r="F99" t="s">
        <v>131</v>
      </c>
      <c r="G99" t="s">
        <v>51</v>
      </c>
      <c r="H99" t="s">
        <v>51</v>
      </c>
      <c r="I99" t="s">
        <v>22</v>
      </c>
      <c r="J99" t="s">
        <v>492</v>
      </c>
      <c r="K99">
        <v>2671328226</v>
      </c>
      <c r="L99">
        <v>2671328225</v>
      </c>
      <c r="M99" t="s">
        <v>4604</v>
      </c>
      <c r="N99" t="s">
        <v>19</v>
      </c>
    </row>
    <row r="100" spans="1:14" x14ac:dyDescent="0.25">
      <c r="A100">
        <v>2671180174</v>
      </c>
      <c r="B100" t="s">
        <v>493</v>
      </c>
      <c r="C100" t="s">
        <v>159</v>
      </c>
      <c r="D100" t="s">
        <v>129</v>
      </c>
      <c r="E100" t="s">
        <v>130</v>
      </c>
      <c r="F100" t="s">
        <v>131</v>
      </c>
      <c r="G100" t="s">
        <v>51</v>
      </c>
      <c r="H100" t="s">
        <v>51</v>
      </c>
      <c r="I100" t="s">
        <v>22</v>
      </c>
      <c r="J100" t="s">
        <v>494</v>
      </c>
      <c r="K100">
        <v>2671787522</v>
      </c>
      <c r="L100">
        <v>2671787523</v>
      </c>
      <c r="M100" t="s">
        <v>4604</v>
      </c>
      <c r="N100" t="s">
        <v>18</v>
      </c>
    </row>
    <row r="101" spans="1:14" x14ac:dyDescent="0.25">
      <c r="A101">
        <v>2675903054</v>
      </c>
      <c r="B101" t="s">
        <v>495</v>
      </c>
      <c r="C101" t="s">
        <v>482</v>
      </c>
      <c r="D101" t="s">
        <v>483</v>
      </c>
      <c r="E101" t="s">
        <v>484</v>
      </c>
      <c r="F101" t="s">
        <v>485</v>
      </c>
      <c r="G101" t="s">
        <v>51</v>
      </c>
      <c r="H101" t="s">
        <v>51</v>
      </c>
      <c r="I101" t="s">
        <v>22</v>
      </c>
      <c r="J101" t="s">
        <v>496</v>
      </c>
      <c r="K101">
        <v>2676452669</v>
      </c>
      <c r="L101">
        <v>2676452670</v>
      </c>
      <c r="M101" t="s">
        <v>4604</v>
      </c>
      <c r="N101" t="s">
        <v>18</v>
      </c>
    </row>
    <row r="102" spans="1:14" x14ac:dyDescent="0.25">
      <c r="A102">
        <v>2687453810</v>
      </c>
      <c r="B102" t="s">
        <v>497</v>
      </c>
      <c r="C102" t="s">
        <v>497</v>
      </c>
      <c r="D102" t="s">
        <v>129</v>
      </c>
      <c r="E102" t="s">
        <v>130</v>
      </c>
      <c r="F102" t="s">
        <v>131</v>
      </c>
      <c r="G102" t="s">
        <v>51</v>
      </c>
      <c r="H102" t="s">
        <v>51</v>
      </c>
      <c r="I102" t="s">
        <v>22</v>
      </c>
      <c r="J102" t="s">
        <v>498</v>
      </c>
      <c r="K102">
        <v>2690294142</v>
      </c>
      <c r="L102">
        <v>2690294143</v>
      </c>
      <c r="M102" t="s">
        <v>4604</v>
      </c>
      <c r="N102" t="s">
        <v>18</v>
      </c>
    </row>
    <row r="103" spans="1:14" x14ac:dyDescent="0.25">
      <c r="A103">
        <v>2724679919</v>
      </c>
      <c r="B103" t="s">
        <v>499</v>
      </c>
      <c r="C103" t="s">
        <v>500</v>
      </c>
      <c r="D103" t="s">
        <v>119</v>
      </c>
      <c r="E103" t="s">
        <v>105</v>
      </c>
      <c r="F103" t="s">
        <v>106</v>
      </c>
      <c r="G103" t="s">
        <v>51</v>
      </c>
      <c r="H103" t="s">
        <v>51</v>
      </c>
      <c r="I103" t="s">
        <v>22</v>
      </c>
      <c r="J103" t="s">
        <v>501</v>
      </c>
      <c r="K103">
        <v>2728320070</v>
      </c>
      <c r="L103">
        <v>2728320069</v>
      </c>
      <c r="M103" t="s">
        <v>4604</v>
      </c>
      <c r="N103" t="s">
        <v>19</v>
      </c>
    </row>
    <row r="104" spans="1:14" x14ac:dyDescent="0.25">
      <c r="A104">
        <v>2528768218</v>
      </c>
      <c r="B104" t="s">
        <v>502</v>
      </c>
      <c r="C104" t="s">
        <v>502</v>
      </c>
      <c r="D104" t="s">
        <v>503</v>
      </c>
      <c r="E104" t="s">
        <v>55</v>
      </c>
      <c r="F104" t="s">
        <v>56</v>
      </c>
      <c r="G104" t="s">
        <v>57</v>
      </c>
      <c r="H104" t="s">
        <v>27</v>
      </c>
      <c r="I104" t="s">
        <v>22</v>
      </c>
      <c r="J104" t="s">
        <v>504</v>
      </c>
      <c r="K104">
        <v>2529246198</v>
      </c>
      <c r="L104">
        <v>2529246197</v>
      </c>
      <c r="M104" t="s">
        <v>4604</v>
      </c>
      <c r="N104" t="s">
        <v>19</v>
      </c>
    </row>
    <row r="105" spans="1:14" x14ac:dyDescent="0.25">
      <c r="A105">
        <v>2546825515</v>
      </c>
      <c r="B105" t="s">
        <v>505</v>
      </c>
      <c r="C105" t="s">
        <v>506</v>
      </c>
      <c r="D105" t="s">
        <v>125</v>
      </c>
      <c r="E105" t="s">
        <v>126</v>
      </c>
      <c r="F105" t="s">
        <v>113</v>
      </c>
      <c r="G105" t="s">
        <v>57</v>
      </c>
      <c r="H105" t="s">
        <v>27</v>
      </c>
      <c r="I105" t="s">
        <v>22</v>
      </c>
      <c r="J105" t="s">
        <v>507</v>
      </c>
      <c r="K105">
        <v>2546871496</v>
      </c>
      <c r="L105">
        <v>2546871495</v>
      </c>
      <c r="M105" t="s">
        <v>4604</v>
      </c>
      <c r="N105" t="s">
        <v>19</v>
      </c>
    </row>
    <row r="106" spans="1:14" x14ac:dyDescent="0.25">
      <c r="A106">
        <v>2600255234</v>
      </c>
      <c r="B106" t="s">
        <v>508</v>
      </c>
      <c r="C106" t="s">
        <v>509</v>
      </c>
      <c r="D106" t="s">
        <v>38</v>
      </c>
      <c r="E106" t="s">
        <v>38</v>
      </c>
      <c r="F106" t="s">
        <v>79</v>
      </c>
      <c r="G106" t="s">
        <v>80</v>
      </c>
      <c r="H106" t="s">
        <v>27</v>
      </c>
      <c r="I106" t="s">
        <v>22</v>
      </c>
      <c r="J106" t="s">
        <v>510</v>
      </c>
      <c r="K106">
        <v>2601469204</v>
      </c>
      <c r="L106">
        <v>2601469205</v>
      </c>
      <c r="M106" t="s">
        <v>4604</v>
      </c>
      <c r="N106" t="s">
        <v>18</v>
      </c>
    </row>
    <row r="107" spans="1:14" x14ac:dyDescent="0.25">
      <c r="A107">
        <v>2627853746</v>
      </c>
      <c r="B107" t="s">
        <v>511</v>
      </c>
      <c r="C107" t="s">
        <v>511</v>
      </c>
      <c r="D107" t="s">
        <v>503</v>
      </c>
      <c r="E107" t="s">
        <v>55</v>
      </c>
      <c r="F107" t="s">
        <v>56</v>
      </c>
      <c r="G107" t="s">
        <v>57</v>
      </c>
      <c r="H107" t="s">
        <v>27</v>
      </c>
      <c r="I107" t="s">
        <v>22</v>
      </c>
      <c r="J107" t="s">
        <v>512</v>
      </c>
      <c r="K107">
        <v>2628797801</v>
      </c>
      <c r="L107">
        <v>2628797802</v>
      </c>
      <c r="M107" t="s">
        <v>4604</v>
      </c>
      <c r="N107" t="s">
        <v>18</v>
      </c>
    </row>
    <row r="108" spans="1:14" x14ac:dyDescent="0.25">
      <c r="A108">
        <v>2636416028</v>
      </c>
      <c r="B108" t="s">
        <v>513</v>
      </c>
      <c r="C108" t="s">
        <v>514</v>
      </c>
      <c r="D108" t="s">
        <v>515</v>
      </c>
      <c r="E108" t="s">
        <v>516</v>
      </c>
      <c r="F108" t="s">
        <v>25</v>
      </c>
      <c r="G108" t="s">
        <v>26</v>
      </c>
      <c r="H108" t="s">
        <v>27</v>
      </c>
      <c r="I108" t="s">
        <v>22</v>
      </c>
      <c r="J108" t="s">
        <v>517</v>
      </c>
      <c r="K108">
        <v>2638993370</v>
      </c>
      <c r="L108">
        <v>2638993369</v>
      </c>
      <c r="M108" t="s">
        <v>4604</v>
      </c>
      <c r="N108" t="s">
        <v>19</v>
      </c>
    </row>
    <row r="109" spans="1:14" x14ac:dyDescent="0.25">
      <c r="A109">
        <v>2639762742</v>
      </c>
      <c r="B109" t="s">
        <v>518</v>
      </c>
      <c r="C109" t="s">
        <v>506</v>
      </c>
      <c r="D109" t="s">
        <v>125</v>
      </c>
      <c r="E109" t="s">
        <v>126</v>
      </c>
      <c r="F109" t="s">
        <v>113</v>
      </c>
      <c r="G109" t="s">
        <v>57</v>
      </c>
      <c r="H109" t="s">
        <v>27</v>
      </c>
      <c r="I109" t="s">
        <v>22</v>
      </c>
      <c r="J109" t="s">
        <v>519</v>
      </c>
      <c r="K109">
        <v>2640550917</v>
      </c>
      <c r="L109">
        <v>2640550916</v>
      </c>
      <c r="M109" t="s">
        <v>4604</v>
      </c>
      <c r="N109" t="s">
        <v>19</v>
      </c>
    </row>
    <row r="110" spans="1:14" x14ac:dyDescent="0.25">
      <c r="A110">
        <v>2660238361</v>
      </c>
      <c r="B110" t="s">
        <v>520</v>
      </c>
      <c r="C110" t="s">
        <v>521</v>
      </c>
      <c r="D110" t="s">
        <v>186</v>
      </c>
      <c r="E110" t="s">
        <v>187</v>
      </c>
      <c r="F110" t="s">
        <v>56</v>
      </c>
      <c r="G110" t="s">
        <v>57</v>
      </c>
      <c r="H110" t="s">
        <v>27</v>
      </c>
      <c r="I110" t="s">
        <v>22</v>
      </c>
      <c r="J110" t="s">
        <v>522</v>
      </c>
      <c r="K110">
        <v>2662090000</v>
      </c>
      <c r="L110">
        <v>2662089999</v>
      </c>
      <c r="M110" t="s">
        <v>4604</v>
      </c>
      <c r="N110" t="s">
        <v>19</v>
      </c>
    </row>
    <row r="111" spans="1:14" x14ac:dyDescent="0.25">
      <c r="A111">
        <v>2681812974</v>
      </c>
      <c r="B111" t="s">
        <v>523</v>
      </c>
      <c r="C111" t="s">
        <v>524</v>
      </c>
      <c r="D111" t="s">
        <v>125</v>
      </c>
      <c r="E111" t="s">
        <v>126</v>
      </c>
      <c r="F111" t="s">
        <v>113</v>
      </c>
      <c r="G111" t="s">
        <v>57</v>
      </c>
      <c r="H111" t="s">
        <v>27</v>
      </c>
      <c r="I111" t="s">
        <v>22</v>
      </c>
      <c r="J111" t="s">
        <v>525</v>
      </c>
      <c r="K111">
        <v>2682337681</v>
      </c>
      <c r="L111">
        <v>2682337680</v>
      </c>
      <c r="M111" t="s">
        <v>4604</v>
      </c>
      <c r="N111" t="s">
        <v>19</v>
      </c>
    </row>
    <row r="112" spans="1:14" x14ac:dyDescent="0.25">
      <c r="A112">
        <v>2513237100</v>
      </c>
      <c r="B112" t="s">
        <v>526</v>
      </c>
      <c r="C112" t="s">
        <v>526</v>
      </c>
      <c r="D112" t="s">
        <v>129</v>
      </c>
      <c r="E112" t="s">
        <v>130</v>
      </c>
      <c r="F112" t="s">
        <v>131</v>
      </c>
      <c r="G112" t="s">
        <v>51</v>
      </c>
      <c r="H112" t="s">
        <v>51</v>
      </c>
      <c r="I112" t="s">
        <v>22</v>
      </c>
      <c r="J112" t="s">
        <v>527</v>
      </c>
      <c r="K112">
        <v>2513688530</v>
      </c>
      <c r="L112">
        <v>2513688531</v>
      </c>
      <c r="M112" t="s">
        <v>4604</v>
      </c>
      <c r="N112" t="s">
        <v>18</v>
      </c>
    </row>
    <row r="113" spans="1:14" x14ac:dyDescent="0.25">
      <c r="A113">
        <v>2515154095</v>
      </c>
      <c r="B113" t="s">
        <v>528</v>
      </c>
      <c r="C113" t="s">
        <v>528</v>
      </c>
      <c r="D113" t="s">
        <v>129</v>
      </c>
      <c r="E113" t="s">
        <v>130</v>
      </c>
      <c r="F113" t="s">
        <v>131</v>
      </c>
      <c r="G113" t="s">
        <v>51</v>
      </c>
      <c r="H113" t="s">
        <v>51</v>
      </c>
      <c r="I113" t="s">
        <v>22</v>
      </c>
      <c r="J113" t="s">
        <v>529</v>
      </c>
      <c r="K113">
        <v>2515526607</v>
      </c>
      <c r="L113">
        <v>2515526608</v>
      </c>
      <c r="M113" t="s">
        <v>4604</v>
      </c>
      <c r="N113" t="s">
        <v>18</v>
      </c>
    </row>
    <row r="114" spans="1:14" x14ac:dyDescent="0.25">
      <c r="A114">
        <v>2515154166</v>
      </c>
      <c r="B114" t="s">
        <v>530</v>
      </c>
      <c r="C114" t="s">
        <v>530</v>
      </c>
      <c r="D114" t="s">
        <v>129</v>
      </c>
      <c r="E114" t="s">
        <v>130</v>
      </c>
      <c r="F114" t="s">
        <v>131</v>
      </c>
      <c r="G114" t="s">
        <v>51</v>
      </c>
      <c r="H114" t="s">
        <v>51</v>
      </c>
      <c r="I114" t="s">
        <v>22</v>
      </c>
      <c r="J114" t="s">
        <v>531</v>
      </c>
      <c r="K114">
        <v>2515901433</v>
      </c>
      <c r="L114">
        <v>2515901432</v>
      </c>
      <c r="M114" t="s">
        <v>4604</v>
      </c>
      <c r="N114" t="s">
        <v>19</v>
      </c>
    </row>
    <row r="115" spans="1:14" x14ac:dyDescent="0.25">
      <c r="A115">
        <v>2521172603</v>
      </c>
      <c r="B115" t="s">
        <v>532</v>
      </c>
      <c r="C115" t="s">
        <v>532</v>
      </c>
      <c r="D115" t="s">
        <v>533</v>
      </c>
      <c r="E115" t="s">
        <v>111</v>
      </c>
      <c r="F115" t="s">
        <v>50</v>
      </c>
      <c r="G115" t="s">
        <v>51</v>
      </c>
      <c r="H115" t="s">
        <v>51</v>
      </c>
      <c r="I115" t="s">
        <v>22</v>
      </c>
      <c r="J115" t="s">
        <v>534</v>
      </c>
      <c r="K115">
        <v>2521593952</v>
      </c>
      <c r="L115">
        <v>2521593953</v>
      </c>
      <c r="M115" t="s">
        <v>4604</v>
      </c>
      <c r="N115" t="s">
        <v>18</v>
      </c>
    </row>
    <row r="116" spans="1:14" x14ac:dyDescent="0.25">
      <c r="A116">
        <v>2524614577</v>
      </c>
      <c r="B116" t="s">
        <v>535</v>
      </c>
      <c r="C116" t="s">
        <v>535</v>
      </c>
      <c r="D116" t="s">
        <v>129</v>
      </c>
      <c r="E116" t="s">
        <v>130</v>
      </c>
      <c r="F116" t="s">
        <v>131</v>
      </c>
      <c r="G116" t="s">
        <v>51</v>
      </c>
      <c r="H116" t="s">
        <v>51</v>
      </c>
      <c r="I116" t="s">
        <v>22</v>
      </c>
      <c r="J116" t="s">
        <v>536</v>
      </c>
      <c r="K116">
        <v>2525014022</v>
      </c>
      <c r="L116">
        <v>2525014023</v>
      </c>
      <c r="M116" t="s">
        <v>4604</v>
      </c>
      <c r="N116" t="s">
        <v>18</v>
      </c>
    </row>
    <row r="117" spans="1:14" x14ac:dyDescent="0.25">
      <c r="A117">
        <v>2524614581</v>
      </c>
      <c r="B117" t="s">
        <v>537</v>
      </c>
      <c r="C117" t="s">
        <v>537</v>
      </c>
      <c r="D117" t="s">
        <v>129</v>
      </c>
      <c r="E117" t="s">
        <v>130</v>
      </c>
      <c r="F117" t="s">
        <v>131</v>
      </c>
      <c r="G117" t="s">
        <v>51</v>
      </c>
      <c r="H117" t="s">
        <v>51</v>
      </c>
      <c r="I117" t="s">
        <v>22</v>
      </c>
      <c r="J117" t="s">
        <v>538</v>
      </c>
      <c r="K117">
        <v>2525045208</v>
      </c>
      <c r="L117">
        <v>2525045207</v>
      </c>
      <c r="M117" t="s">
        <v>4604</v>
      </c>
      <c r="N117" t="s">
        <v>19</v>
      </c>
    </row>
    <row r="118" spans="1:14" x14ac:dyDescent="0.25">
      <c r="A118">
        <v>2596583522</v>
      </c>
      <c r="B118" t="s">
        <v>539</v>
      </c>
      <c r="C118" t="s">
        <v>540</v>
      </c>
      <c r="D118" t="s">
        <v>541</v>
      </c>
      <c r="E118" t="s">
        <v>484</v>
      </c>
      <c r="F118" t="s">
        <v>485</v>
      </c>
      <c r="G118" t="s">
        <v>51</v>
      </c>
      <c r="H118" t="s">
        <v>51</v>
      </c>
      <c r="I118" t="s">
        <v>22</v>
      </c>
      <c r="J118" t="s">
        <v>542</v>
      </c>
      <c r="K118">
        <v>2596692493</v>
      </c>
      <c r="L118">
        <v>2596692492</v>
      </c>
      <c r="M118" t="s">
        <v>4604</v>
      </c>
      <c r="N118" t="s">
        <v>19</v>
      </c>
    </row>
    <row r="119" spans="1:14" x14ac:dyDescent="0.25">
      <c r="A119">
        <v>2597490183</v>
      </c>
      <c r="B119" t="s">
        <v>543</v>
      </c>
      <c r="C119" t="s">
        <v>543</v>
      </c>
      <c r="D119" t="s">
        <v>129</v>
      </c>
      <c r="E119" t="s">
        <v>130</v>
      </c>
      <c r="F119" t="s">
        <v>131</v>
      </c>
      <c r="G119" t="s">
        <v>51</v>
      </c>
      <c r="H119" t="s">
        <v>51</v>
      </c>
      <c r="I119" t="s">
        <v>22</v>
      </c>
      <c r="J119" t="s">
        <v>544</v>
      </c>
      <c r="K119">
        <v>2598644449</v>
      </c>
      <c r="L119">
        <v>2598644450</v>
      </c>
      <c r="M119" t="s">
        <v>4604</v>
      </c>
      <c r="N119" t="s">
        <v>18</v>
      </c>
    </row>
    <row r="120" spans="1:14" x14ac:dyDescent="0.25">
      <c r="A120">
        <v>2599185180</v>
      </c>
      <c r="B120" t="s">
        <v>545</v>
      </c>
      <c r="C120" t="s">
        <v>546</v>
      </c>
      <c r="D120" t="s">
        <v>547</v>
      </c>
      <c r="E120" t="s">
        <v>81</v>
      </c>
      <c r="F120" t="s">
        <v>82</v>
      </c>
      <c r="G120" t="s">
        <v>51</v>
      </c>
      <c r="H120" t="s">
        <v>51</v>
      </c>
      <c r="I120" t="s">
        <v>22</v>
      </c>
      <c r="J120" t="s">
        <v>548</v>
      </c>
      <c r="K120">
        <v>2599457563</v>
      </c>
      <c r="L120">
        <v>2599457564</v>
      </c>
      <c r="M120" t="s">
        <v>4604</v>
      </c>
      <c r="N120" t="s">
        <v>18</v>
      </c>
    </row>
    <row r="121" spans="1:14" x14ac:dyDescent="0.25">
      <c r="A121">
        <v>2615840541</v>
      </c>
      <c r="B121" t="s">
        <v>549</v>
      </c>
      <c r="C121" t="s">
        <v>159</v>
      </c>
      <c r="D121" t="s">
        <v>129</v>
      </c>
      <c r="E121" t="s">
        <v>130</v>
      </c>
      <c r="F121" t="s">
        <v>131</v>
      </c>
      <c r="G121" t="s">
        <v>51</v>
      </c>
      <c r="H121" t="s">
        <v>51</v>
      </c>
      <c r="I121" t="s">
        <v>22</v>
      </c>
      <c r="J121" t="s">
        <v>550</v>
      </c>
      <c r="K121">
        <v>2616009573</v>
      </c>
      <c r="L121">
        <v>2616009572</v>
      </c>
      <c r="M121" t="s">
        <v>4604</v>
      </c>
      <c r="N121" t="s">
        <v>19</v>
      </c>
    </row>
    <row r="122" spans="1:14" x14ac:dyDescent="0.25">
      <c r="A122">
        <v>2623620612</v>
      </c>
      <c r="B122" t="s">
        <v>551</v>
      </c>
      <c r="C122" t="s">
        <v>552</v>
      </c>
      <c r="D122" t="s">
        <v>104</v>
      </c>
      <c r="E122" t="s">
        <v>105</v>
      </c>
      <c r="F122" t="s">
        <v>106</v>
      </c>
      <c r="G122" t="s">
        <v>51</v>
      </c>
      <c r="H122" t="s">
        <v>51</v>
      </c>
      <c r="I122" t="s">
        <v>22</v>
      </c>
      <c r="J122" t="s">
        <v>553</v>
      </c>
      <c r="K122">
        <v>2625196002</v>
      </c>
      <c r="L122">
        <v>2625196001</v>
      </c>
      <c r="M122" t="s">
        <v>4604</v>
      </c>
      <c r="N122" t="s">
        <v>19</v>
      </c>
    </row>
    <row r="123" spans="1:14" x14ac:dyDescent="0.25">
      <c r="A123">
        <v>2634166313</v>
      </c>
      <c r="B123" t="s">
        <v>554</v>
      </c>
      <c r="C123" t="s">
        <v>38</v>
      </c>
      <c r="D123" t="s">
        <v>555</v>
      </c>
      <c r="E123" t="s">
        <v>556</v>
      </c>
      <c r="F123" t="s">
        <v>557</v>
      </c>
      <c r="G123" t="s">
        <v>51</v>
      </c>
      <c r="H123" t="s">
        <v>51</v>
      </c>
      <c r="I123" t="s">
        <v>22</v>
      </c>
      <c r="J123" t="s">
        <v>558</v>
      </c>
      <c r="K123">
        <v>2635149796</v>
      </c>
      <c r="L123">
        <v>2635149795</v>
      </c>
      <c r="M123" t="s">
        <v>4604</v>
      </c>
      <c r="N123" t="s">
        <v>19</v>
      </c>
    </row>
    <row r="124" spans="1:14" x14ac:dyDescent="0.25">
      <c r="A124">
        <v>2645727686</v>
      </c>
      <c r="B124" t="s">
        <v>559</v>
      </c>
      <c r="C124" t="s">
        <v>559</v>
      </c>
      <c r="D124" t="s">
        <v>560</v>
      </c>
      <c r="E124" t="s">
        <v>484</v>
      </c>
      <c r="F124" t="s">
        <v>485</v>
      </c>
      <c r="G124" t="s">
        <v>51</v>
      </c>
      <c r="H124" t="s">
        <v>51</v>
      </c>
      <c r="I124" t="s">
        <v>22</v>
      </c>
      <c r="J124" t="s">
        <v>561</v>
      </c>
      <c r="K124">
        <v>2646536183</v>
      </c>
      <c r="L124">
        <v>2646536182</v>
      </c>
      <c r="M124" t="s">
        <v>4604</v>
      </c>
      <c r="N124" t="s">
        <v>19</v>
      </c>
    </row>
    <row r="125" spans="1:14" x14ac:dyDescent="0.25">
      <c r="A125">
        <v>2648501356</v>
      </c>
      <c r="B125" t="s">
        <v>562</v>
      </c>
      <c r="C125" t="s">
        <v>563</v>
      </c>
      <c r="D125" t="s">
        <v>129</v>
      </c>
      <c r="E125" t="s">
        <v>130</v>
      </c>
      <c r="F125" t="s">
        <v>131</v>
      </c>
      <c r="G125" t="s">
        <v>51</v>
      </c>
      <c r="H125" t="s">
        <v>51</v>
      </c>
      <c r="I125" t="s">
        <v>22</v>
      </c>
      <c r="J125" t="s">
        <v>564</v>
      </c>
      <c r="K125">
        <v>2649586503</v>
      </c>
      <c r="L125">
        <v>2649586502</v>
      </c>
      <c r="M125" t="s">
        <v>4604</v>
      </c>
      <c r="N125" t="s">
        <v>19</v>
      </c>
    </row>
    <row r="126" spans="1:14" x14ac:dyDescent="0.25">
      <c r="A126">
        <v>2657245708</v>
      </c>
      <c r="B126" t="s">
        <v>565</v>
      </c>
      <c r="C126" t="s">
        <v>565</v>
      </c>
      <c r="D126" t="s">
        <v>129</v>
      </c>
      <c r="E126" t="s">
        <v>130</v>
      </c>
      <c r="F126" t="s">
        <v>131</v>
      </c>
      <c r="G126" t="s">
        <v>51</v>
      </c>
      <c r="H126" t="s">
        <v>51</v>
      </c>
      <c r="I126" t="s">
        <v>22</v>
      </c>
      <c r="J126" t="s">
        <v>566</v>
      </c>
      <c r="K126">
        <v>2660080528</v>
      </c>
      <c r="L126">
        <v>2660080527</v>
      </c>
      <c r="M126" t="s">
        <v>4604</v>
      </c>
      <c r="N126" t="s">
        <v>19</v>
      </c>
    </row>
    <row r="127" spans="1:14" x14ac:dyDescent="0.25">
      <c r="A127">
        <v>2657245716</v>
      </c>
      <c r="B127" t="s">
        <v>567</v>
      </c>
      <c r="C127" t="s">
        <v>567</v>
      </c>
      <c r="D127" t="s">
        <v>129</v>
      </c>
      <c r="E127" t="s">
        <v>130</v>
      </c>
      <c r="F127" t="s">
        <v>131</v>
      </c>
      <c r="G127" t="s">
        <v>51</v>
      </c>
      <c r="H127" t="s">
        <v>51</v>
      </c>
      <c r="I127" t="s">
        <v>22</v>
      </c>
      <c r="J127" t="s">
        <v>568</v>
      </c>
      <c r="K127">
        <v>2660130895</v>
      </c>
      <c r="L127">
        <v>2660130896</v>
      </c>
      <c r="M127" t="s">
        <v>4604</v>
      </c>
      <c r="N127" t="s">
        <v>18</v>
      </c>
    </row>
    <row r="128" spans="1:14" x14ac:dyDescent="0.25">
      <c r="A128">
        <v>2657245725</v>
      </c>
      <c r="B128" t="s">
        <v>569</v>
      </c>
      <c r="C128" t="s">
        <v>569</v>
      </c>
      <c r="D128" t="s">
        <v>129</v>
      </c>
      <c r="E128" t="s">
        <v>130</v>
      </c>
      <c r="F128" t="s">
        <v>131</v>
      </c>
      <c r="G128" t="s">
        <v>51</v>
      </c>
      <c r="H128" t="s">
        <v>51</v>
      </c>
      <c r="I128" t="s">
        <v>22</v>
      </c>
      <c r="J128" t="s">
        <v>570</v>
      </c>
      <c r="K128">
        <v>2660203065</v>
      </c>
      <c r="L128">
        <v>2660203066</v>
      </c>
      <c r="M128" t="s">
        <v>4604</v>
      </c>
      <c r="N128" t="s">
        <v>18</v>
      </c>
    </row>
    <row r="129" spans="1:14" x14ac:dyDescent="0.25">
      <c r="A129">
        <v>2671180020</v>
      </c>
      <c r="B129" t="s">
        <v>571</v>
      </c>
      <c r="C129" t="s">
        <v>572</v>
      </c>
      <c r="D129" t="s">
        <v>129</v>
      </c>
      <c r="E129" t="s">
        <v>130</v>
      </c>
      <c r="F129" t="s">
        <v>131</v>
      </c>
      <c r="G129" t="s">
        <v>51</v>
      </c>
      <c r="H129" t="s">
        <v>51</v>
      </c>
      <c r="I129" t="s">
        <v>22</v>
      </c>
      <c r="J129" t="s">
        <v>573</v>
      </c>
      <c r="K129">
        <v>2671236381</v>
      </c>
      <c r="L129">
        <v>2671236380</v>
      </c>
      <c r="M129" t="s">
        <v>4604</v>
      </c>
      <c r="N129" t="s">
        <v>19</v>
      </c>
    </row>
    <row r="130" spans="1:14" x14ac:dyDescent="0.25">
      <c r="A130">
        <v>2684622644</v>
      </c>
      <c r="B130" t="s">
        <v>574</v>
      </c>
      <c r="C130" t="s">
        <v>575</v>
      </c>
      <c r="D130" t="s">
        <v>129</v>
      </c>
      <c r="E130" t="s">
        <v>130</v>
      </c>
      <c r="F130" t="s">
        <v>131</v>
      </c>
      <c r="G130" t="s">
        <v>51</v>
      </c>
      <c r="H130" t="s">
        <v>51</v>
      </c>
      <c r="I130" t="s">
        <v>22</v>
      </c>
      <c r="J130" t="s">
        <v>576</v>
      </c>
      <c r="K130">
        <v>2685199566</v>
      </c>
      <c r="L130">
        <v>2685199565</v>
      </c>
      <c r="M130" t="s">
        <v>4604</v>
      </c>
      <c r="N130" t="s">
        <v>19</v>
      </c>
    </row>
    <row r="131" spans="1:14" x14ac:dyDescent="0.25">
      <c r="A131">
        <v>2711768086</v>
      </c>
      <c r="B131" t="s">
        <v>577</v>
      </c>
      <c r="C131" t="s">
        <v>577</v>
      </c>
      <c r="D131" t="s">
        <v>196</v>
      </c>
      <c r="E131" t="s">
        <v>130</v>
      </c>
      <c r="F131" t="s">
        <v>131</v>
      </c>
      <c r="G131" t="s">
        <v>51</v>
      </c>
      <c r="H131" t="s">
        <v>51</v>
      </c>
      <c r="I131" t="s">
        <v>22</v>
      </c>
      <c r="J131" t="s">
        <v>578</v>
      </c>
      <c r="K131">
        <v>2712189179</v>
      </c>
      <c r="L131">
        <v>2712189178</v>
      </c>
      <c r="M131" t="s">
        <v>4604</v>
      </c>
      <c r="N131" t="s">
        <v>19</v>
      </c>
    </row>
    <row r="132" spans="1:14" x14ac:dyDescent="0.25">
      <c r="A132">
        <v>2718218054</v>
      </c>
      <c r="B132" t="s">
        <v>579</v>
      </c>
      <c r="C132" t="s">
        <v>580</v>
      </c>
      <c r="D132" t="s">
        <v>581</v>
      </c>
      <c r="E132" t="s">
        <v>484</v>
      </c>
      <c r="F132" t="s">
        <v>485</v>
      </c>
      <c r="G132" t="s">
        <v>51</v>
      </c>
      <c r="H132" t="s">
        <v>51</v>
      </c>
      <c r="I132" t="s">
        <v>22</v>
      </c>
      <c r="J132" t="s">
        <v>582</v>
      </c>
      <c r="K132">
        <v>2719901387</v>
      </c>
      <c r="L132">
        <v>2719901386</v>
      </c>
      <c r="M132" t="s">
        <v>4604</v>
      </c>
      <c r="N132" t="s">
        <v>19</v>
      </c>
    </row>
    <row r="133" spans="1:14" x14ac:dyDescent="0.25">
      <c r="A133">
        <v>2724679248</v>
      </c>
      <c r="B133" t="s">
        <v>583</v>
      </c>
      <c r="C133" t="s">
        <v>584</v>
      </c>
      <c r="D133" t="s">
        <v>585</v>
      </c>
      <c r="E133" t="s">
        <v>194</v>
      </c>
      <c r="F133" t="s">
        <v>195</v>
      </c>
      <c r="G133" t="s">
        <v>51</v>
      </c>
      <c r="H133" t="s">
        <v>51</v>
      </c>
      <c r="I133" t="s">
        <v>22</v>
      </c>
      <c r="J133" t="s">
        <v>586</v>
      </c>
      <c r="K133">
        <v>2726060142</v>
      </c>
      <c r="L133">
        <v>2726060143</v>
      </c>
      <c r="M133" t="s">
        <v>4604</v>
      </c>
      <c r="N133" t="s">
        <v>18</v>
      </c>
    </row>
    <row r="134" spans="1:14" x14ac:dyDescent="0.25">
      <c r="A134">
        <v>2724679706</v>
      </c>
      <c r="B134" t="s">
        <v>587</v>
      </c>
      <c r="C134" t="s">
        <v>588</v>
      </c>
      <c r="D134" t="s">
        <v>589</v>
      </c>
      <c r="E134" t="s">
        <v>590</v>
      </c>
      <c r="F134" t="s">
        <v>195</v>
      </c>
      <c r="G134" t="s">
        <v>51</v>
      </c>
      <c r="H134" t="s">
        <v>51</v>
      </c>
      <c r="I134" t="s">
        <v>22</v>
      </c>
      <c r="J134" t="s">
        <v>591</v>
      </c>
      <c r="K134">
        <v>2727837464</v>
      </c>
      <c r="L134">
        <v>2727837463</v>
      </c>
      <c r="M134" t="s">
        <v>4604</v>
      </c>
      <c r="N134" t="s">
        <v>19</v>
      </c>
    </row>
    <row r="135" spans="1:14" x14ac:dyDescent="0.25">
      <c r="A135">
        <v>2728369725</v>
      </c>
      <c r="B135" t="s">
        <v>592</v>
      </c>
      <c r="C135" t="s">
        <v>592</v>
      </c>
      <c r="D135" t="s">
        <v>129</v>
      </c>
      <c r="E135" t="s">
        <v>130</v>
      </c>
      <c r="F135" t="s">
        <v>131</v>
      </c>
      <c r="G135" t="s">
        <v>51</v>
      </c>
      <c r="H135" t="s">
        <v>51</v>
      </c>
      <c r="I135" t="s">
        <v>22</v>
      </c>
      <c r="J135" t="s">
        <v>593</v>
      </c>
      <c r="K135">
        <v>2731537409</v>
      </c>
      <c r="L135">
        <v>2731537408</v>
      </c>
      <c r="M135" t="s">
        <v>4604</v>
      </c>
      <c r="N135" t="s">
        <v>19</v>
      </c>
    </row>
    <row r="136" spans="1:14" x14ac:dyDescent="0.25">
      <c r="A136">
        <v>2728369734</v>
      </c>
      <c r="B136" t="s">
        <v>594</v>
      </c>
      <c r="C136" t="s">
        <v>594</v>
      </c>
      <c r="D136" t="s">
        <v>129</v>
      </c>
      <c r="E136" t="s">
        <v>130</v>
      </c>
      <c r="F136" t="s">
        <v>131</v>
      </c>
      <c r="G136" t="s">
        <v>51</v>
      </c>
      <c r="H136" t="s">
        <v>51</v>
      </c>
      <c r="I136" t="s">
        <v>22</v>
      </c>
      <c r="J136" t="s">
        <v>595</v>
      </c>
      <c r="K136">
        <v>2731591444</v>
      </c>
      <c r="L136">
        <v>2731591445</v>
      </c>
      <c r="M136" t="s">
        <v>4604</v>
      </c>
      <c r="N136" t="s">
        <v>18</v>
      </c>
    </row>
    <row r="137" spans="1:14" x14ac:dyDescent="0.25">
      <c r="A137">
        <v>2728369739</v>
      </c>
      <c r="B137" t="s">
        <v>596</v>
      </c>
      <c r="C137" t="s">
        <v>596</v>
      </c>
      <c r="D137" t="s">
        <v>129</v>
      </c>
      <c r="E137" t="s">
        <v>130</v>
      </c>
      <c r="F137" t="s">
        <v>131</v>
      </c>
      <c r="G137" t="s">
        <v>51</v>
      </c>
      <c r="H137" t="s">
        <v>51</v>
      </c>
      <c r="I137" t="s">
        <v>22</v>
      </c>
      <c r="J137" t="s">
        <v>597</v>
      </c>
      <c r="K137">
        <v>2731609898</v>
      </c>
      <c r="L137">
        <v>2731609897</v>
      </c>
      <c r="M137" t="s">
        <v>4604</v>
      </c>
      <c r="N137" t="s">
        <v>19</v>
      </c>
    </row>
    <row r="138" spans="1:14" x14ac:dyDescent="0.25">
      <c r="A138">
        <v>2731957738</v>
      </c>
      <c r="B138" t="s">
        <v>598</v>
      </c>
      <c r="C138" t="s">
        <v>599</v>
      </c>
      <c r="D138" t="s">
        <v>533</v>
      </c>
      <c r="E138" t="s">
        <v>111</v>
      </c>
      <c r="F138" t="s">
        <v>50</v>
      </c>
      <c r="G138" t="s">
        <v>51</v>
      </c>
      <c r="H138" t="s">
        <v>51</v>
      </c>
      <c r="I138" t="s">
        <v>22</v>
      </c>
      <c r="J138" t="s">
        <v>600</v>
      </c>
      <c r="K138">
        <v>2732995041</v>
      </c>
      <c r="L138">
        <v>2732995040</v>
      </c>
      <c r="M138" t="s">
        <v>4604</v>
      </c>
      <c r="N138" t="s">
        <v>19</v>
      </c>
    </row>
    <row r="139" spans="1:14" x14ac:dyDescent="0.25">
      <c r="A139">
        <v>2734481990</v>
      </c>
      <c r="B139" t="s">
        <v>601</v>
      </c>
      <c r="C139" t="s">
        <v>602</v>
      </c>
      <c r="D139" t="s">
        <v>129</v>
      </c>
      <c r="E139" t="s">
        <v>130</v>
      </c>
      <c r="F139" t="s">
        <v>131</v>
      </c>
      <c r="G139" t="s">
        <v>51</v>
      </c>
      <c r="H139" t="s">
        <v>51</v>
      </c>
      <c r="I139" t="s">
        <v>22</v>
      </c>
      <c r="J139" t="s">
        <v>603</v>
      </c>
      <c r="K139">
        <v>2734934540</v>
      </c>
      <c r="L139">
        <v>2734934539</v>
      </c>
      <c r="M139" t="s">
        <v>4604</v>
      </c>
      <c r="N139" t="s">
        <v>19</v>
      </c>
    </row>
    <row r="140" spans="1:14" x14ac:dyDescent="0.25">
      <c r="A140">
        <v>2734481992</v>
      </c>
      <c r="B140" t="s">
        <v>604</v>
      </c>
      <c r="C140" t="s">
        <v>605</v>
      </c>
      <c r="D140" t="s">
        <v>606</v>
      </c>
      <c r="E140" t="s">
        <v>105</v>
      </c>
      <c r="F140" t="s">
        <v>106</v>
      </c>
      <c r="G140" t="s">
        <v>51</v>
      </c>
      <c r="H140" t="s">
        <v>51</v>
      </c>
      <c r="I140" t="s">
        <v>22</v>
      </c>
      <c r="J140" t="s">
        <v>607</v>
      </c>
      <c r="K140">
        <v>2734941909</v>
      </c>
      <c r="L140">
        <v>2734941908</v>
      </c>
      <c r="M140" t="s">
        <v>4604</v>
      </c>
      <c r="N140" t="s">
        <v>19</v>
      </c>
    </row>
    <row r="141" spans="1:14" x14ac:dyDescent="0.25">
      <c r="A141">
        <v>2740891844</v>
      </c>
      <c r="B141" t="s">
        <v>608</v>
      </c>
      <c r="C141" t="s">
        <v>608</v>
      </c>
      <c r="D141" t="s">
        <v>129</v>
      </c>
      <c r="E141" t="s">
        <v>130</v>
      </c>
      <c r="F141" t="s">
        <v>131</v>
      </c>
      <c r="G141" t="s">
        <v>51</v>
      </c>
      <c r="H141" t="s">
        <v>51</v>
      </c>
      <c r="I141" t="s">
        <v>22</v>
      </c>
      <c r="J141" t="s">
        <v>609</v>
      </c>
      <c r="K141">
        <v>2741104310</v>
      </c>
      <c r="L141">
        <v>2741104311</v>
      </c>
      <c r="M141" t="s">
        <v>4604</v>
      </c>
      <c r="N141" t="s">
        <v>18</v>
      </c>
    </row>
    <row r="142" spans="1:14" x14ac:dyDescent="0.25">
      <c r="A142">
        <v>2740892359</v>
      </c>
      <c r="B142" t="s">
        <v>610</v>
      </c>
      <c r="C142" t="s">
        <v>610</v>
      </c>
      <c r="D142" t="s">
        <v>129</v>
      </c>
      <c r="E142" t="s">
        <v>130</v>
      </c>
      <c r="F142" t="s">
        <v>131</v>
      </c>
      <c r="G142" t="s">
        <v>51</v>
      </c>
      <c r="H142" t="s">
        <v>51</v>
      </c>
      <c r="I142" t="s">
        <v>22</v>
      </c>
      <c r="J142" t="s">
        <v>611</v>
      </c>
      <c r="K142">
        <v>2743153683</v>
      </c>
      <c r="L142">
        <v>2743153684</v>
      </c>
      <c r="M142" t="s">
        <v>4604</v>
      </c>
      <c r="N142" t="s">
        <v>18</v>
      </c>
    </row>
    <row r="143" spans="1:14" x14ac:dyDescent="0.25">
      <c r="A143">
        <v>2751185790</v>
      </c>
      <c r="B143" t="s">
        <v>612</v>
      </c>
      <c r="C143" t="s">
        <v>612</v>
      </c>
      <c r="D143" t="s">
        <v>196</v>
      </c>
      <c r="E143" t="s">
        <v>130</v>
      </c>
      <c r="F143" t="s">
        <v>131</v>
      </c>
      <c r="G143" t="s">
        <v>51</v>
      </c>
      <c r="H143" t="s">
        <v>51</v>
      </c>
      <c r="I143" t="s">
        <v>22</v>
      </c>
      <c r="J143" t="s">
        <v>613</v>
      </c>
      <c r="K143">
        <v>2753314678</v>
      </c>
      <c r="L143">
        <v>2753314677</v>
      </c>
      <c r="M143" t="s">
        <v>4604</v>
      </c>
      <c r="N143" t="s">
        <v>19</v>
      </c>
    </row>
    <row r="144" spans="1:14" x14ac:dyDescent="0.25">
      <c r="A144">
        <v>2501533201</v>
      </c>
      <c r="B144" t="s">
        <v>614</v>
      </c>
      <c r="C144" t="s">
        <v>614</v>
      </c>
      <c r="D144" t="s">
        <v>615</v>
      </c>
      <c r="E144" t="s">
        <v>616</v>
      </c>
      <c r="F144" t="s">
        <v>37</v>
      </c>
      <c r="G144" t="s">
        <v>38</v>
      </c>
      <c r="H144" t="s">
        <v>39</v>
      </c>
      <c r="I144" t="s">
        <v>22</v>
      </c>
      <c r="J144" t="s">
        <v>617</v>
      </c>
      <c r="K144">
        <v>2501546393</v>
      </c>
      <c r="L144">
        <v>2501546392</v>
      </c>
      <c r="M144" t="s">
        <v>4604</v>
      </c>
      <c r="N144" t="s">
        <v>19</v>
      </c>
    </row>
    <row r="145" spans="1:14" x14ac:dyDescent="0.25">
      <c r="A145">
        <v>2503198003</v>
      </c>
      <c r="B145" t="s">
        <v>618</v>
      </c>
      <c r="C145" t="s">
        <v>619</v>
      </c>
      <c r="D145" t="s">
        <v>77</v>
      </c>
      <c r="E145" t="s">
        <v>78</v>
      </c>
      <c r="F145" t="s">
        <v>79</v>
      </c>
      <c r="G145" t="s">
        <v>80</v>
      </c>
      <c r="H145" t="s">
        <v>27</v>
      </c>
      <c r="I145" t="s">
        <v>22</v>
      </c>
      <c r="J145" t="s">
        <v>620</v>
      </c>
      <c r="K145">
        <v>2503222835</v>
      </c>
      <c r="L145">
        <v>2503222834</v>
      </c>
      <c r="M145" t="s">
        <v>4604</v>
      </c>
      <c r="N145" t="s">
        <v>19</v>
      </c>
    </row>
    <row r="146" spans="1:14" x14ac:dyDescent="0.25">
      <c r="A146">
        <v>2503982035</v>
      </c>
      <c r="B146" t="s">
        <v>621</v>
      </c>
      <c r="C146" t="s">
        <v>622</v>
      </c>
      <c r="D146" t="s">
        <v>623</v>
      </c>
      <c r="E146" t="s">
        <v>624</v>
      </c>
      <c r="F146" t="s">
        <v>43</v>
      </c>
      <c r="G146" t="s">
        <v>38</v>
      </c>
      <c r="H146" t="s">
        <v>39</v>
      </c>
      <c r="I146" t="s">
        <v>22</v>
      </c>
      <c r="J146" t="s">
        <v>625</v>
      </c>
      <c r="K146">
        <v>2504086296</v>
      </c>
      <c r="L146">
        <v>2504086295</v>
      </c>
      <c r="M146" t="s">
        <v>4604</v>
      </c>
      <c r="N146" t="s">
        <v>19</v>
      </c>
    </row>
    <row r="147" spans="1:14" x14ac:dyDescent="0.25">
      <c r="A147">
        <v>2503982047</v>
      </c>
      <c r="B147" t="s">
        <v>626</v>
      </c>
      <c r="C147" t="s">
        <v>627</v>
      </c>
      <c r="D147" t="s">
        <v>140</v>
      </c>
      <c r="E147" t="s">
        <v>53</v>
      </c>
      <c r="F147" t="s">
        <v>37</v>
      </c>
      <c r="G147" t="s">
        <v>38</v>
      </c>
      <c r="H147" t="s">
        <v>39</v>
      </c>
      <c r="I147" t="s">
        <v>22</v>
      </c>
      <c r="J147" t="s">
        <v>628</v>
      </c>
      <c r="K147">
        <v>2504129478</v>
      </c>
      <c r="L147">
        <v>2504129479</v>
      </c>
      <c r="M147" t="s">
        <v>4604</v>
      </c>
      <c r="N147" t="s">
        <v>18</v>
      </c>
    </row>
    <row r="148" spans="1:14" x14ac:dyDescent="0.25">
      <c r="A148">
        <v>2505679099</v>
      </c>
      <c r="B148" t="s">
        <v>629</v>
      </c>
      <c r="C148" t="s">
        <v>630</v>
      </c>
      <c r="D148" t="s">
        <v>41</v>
      </c>
      <c r="E148" t="s">
        <v>42</v>
      </c>
      <c r="F148" t="s">
        <v>43</v>
      </c>
      <c r="G148" t="s">
        <v>38</v>
      </c>
      <c r="H148" t="s">
        <v>39</v>
      </c>
      <c r="I148" t="s">
        <v>22</v>
      </c>
      <c r="J148" t="s">
        <v>631</v>
      </c>
      <c r="K148">
        <v>2506071473</v>
      </c>
      <c r="L148">
        <v>2506071472</v>
      </c>
      <c r="M148" t="s">
        <v>4604</v>
      </c>
      <c r="N148" t="s">
        <v>19</v>
      </c>
    </row>
    <row r="149" spans="1:14" x14ac:dyDescent="0.25">
      <c r="A149">
        <v>2506381012</v>
      </c>
      <c r="B149" t="s">
        <v>632</v>
      </c>
      <c r="C149" t="s">
        <v>40</v>
      </c>
      <c r="D149" t="s">
        <v>41</v>
      </c>
      <c r="E149" t="s">
        <v>42</v>
      </c>
      <c r="F149" t="s">
        <v>43</v>
      </c>
      <c r="G149" t="s">
        <v>38</v>
      </c>
      <c r="H149" t="s">
        <v>39</v>
      </c>
      <c r="I149" t="s">
        <v>22</v>
      </c>
      <c r="J149" t="s">
        <v>633</v>
      </c>
      <c r="K149">
        <v>2506413728</v>
      </c>
      <c r="L149">
        <v>2506413729</v>
      </c>
      <c r="M149" t="s">
        <v>4604</v>
      </c>
      <c r="N149" t="s">
        <v>18</v>
      </c>
    </row>
    <row r="150" spans="1:14" x14ac:dyDescent="0.25">
      <c r="A150">
        <v>2506783060</v>
      </c>
      <c r="B150" t="s">
        <v>634</v>
      </c>
      <c r="C150" t="s">
        <v>635</v>
      </c>
      <c r="D150" t="s">
        <v>48</v>
      </c>
      <c r="E150" t="s">
        <v>49</v>
      </c>
      <c r="F150" t="s">
        <v>636</v>
      </c>
      <c r="G150" t="s">
        <v>51</v>
      </c>
      <c r="H150" t="s">
        <v>51</v>
      </c>
      <c r="I150" t="s">
        <v>22</v>
      </c>
      <c r="J150" t="s">
        <v>637</v>
      </c>
      <c r="K150">
        <v>2507123223</v>
      </c>
      <c r="L150">
        <v>2507123224</v>
      </c>
      <c r="M150" t="s">
        <v>4604</v>
      </c>
      <c r="N150" t="s">
        <v>18</v>
      </c>
    </row>
    <row r="151" spans="1:14" x14ac:dyDescent="0.25">
      <c r="A151">
        <v>2507262016</v>
      </c>
      <c r="B151" t="s">
        <v>638</v>
      </c>
      <c r="C151" t="s">
        <v>639</v>
      </c>
      <c r="D151" t="s">
        <v>615</v>
      </c>
      <c r="E151" t="s">
        <v>616</v>
      </c>
      <c r="F151" t="s">
        <v>37</v>
      </c>
      <c r="G151" t="s">
        <v>38</v>
      </c>
      <c r="H151" t="s">
        <v>39</v>
      </c>
      <c r="I151" t="s">
        <v>22</v>
      </c>
      <c r="J151" t="s">
        <v>640</v>
      </c>
      <c r="K151">
        <v>2507337261</v>
      </c>
      <c r="L151">
        <v>2507337260</v>
      </c>
      <c r="M151" t="s">
        <v>4604</v>
      </c>
      <c r="N151" t="s">
        <v>19</v>
      </c>
    </row>
    <row r="152" spans="1:14" x14ac:dyDescent="0.25">
      <c r="A152">
        <v>2507262054</v>
      </c>
      <c r="B152" t="s">
        <v>44</v>
      </c>
      <c r="C152" t="s">
        <v>45</v>
      </c>
      <c r="D152" t="s">
        <v>46</v>
      </c>
      <c r="E152" t="s">
        <v>47</v>
      </c>
      <c r="F152" t="s">
        <v>43</v>
      </c>
      <c r="G152" t="s">
        <v>38</v>
      </c>
      <c r="H152" t="s">
        <v>39</v>
      </c>
      <c r="I152" t="s">
        <v>22</v>
      </c>
      <c r="J152" t="s">
        <v>12</v>
      </c>
      <c r="K152">
        <v>2507500921</v>
      </c>
      <c r="L152">
        <v>2507500922</v>
      </c>
      <c r="M152" t="s">
        <v>4604</v>
      </c>
      <c r="N152" t="s">
        <v>18</v>
      </c>
    </row>
    <row r="153" spans="1:14" x14ac:dyDescent="0.25">
      <c r="A153">
        <v>2509276031</v>
      </c>
      <c r="B153" t="s">
        <v>641</v>
      </c>
      <c r="C153" t="s">
        <v>641</v>
      </c>
      <c r="D153" t="s">
        <v>642</v>
      </c>
      <c r="E153" t="s">
        <v>42</v>
      </c>
      <c r="F153" t="s">
        <v>43</v>
      </c>
      <c r="G153" t="s">
        <v>38</v>
      </c>
      <c r="H153" t="s">
        <v>39</v>
      </c>
      <c r="I153" t="s">
        <v>22</v>
      </c>
      <c r="J153" t="s">
        <v>643</v>
      </c>
      <c r="K153">
        <v>2509438274</v>
      </c>
      <c r="L153">
        <v>2509438273</v>
      </c>
      <c r="M153" t="s">
        <v>4604</v>
      </c>
      <c r="N153" t="s">
        <v>19</v>
      </c>
    </row>
    <row r="154" spans="1:14" x14ac:dyDescent="0.25">
      <c r="A154">
        <v>2510461037</v>
      </c>
      <c r="B154" t="s">
        <v>644</v>
      </c>
      <c r="C154" t="s">
        <v>645</v>
      </c>
      <c r="D154" t="s">
        <v>646</v>
      </c>
      <c r="E154" t="s">
        <v>647</v>
      </c>
      <c r="F154" t="s">
        <v>52</v>
      </c>
      <c r="G154" t="s">
        <v>38</v>
      </c>
      <c r="H154" t="s">
        <v>39</v>
      </c>
      <c r="I154" t="s">
        <v>22</v>
      </c>
      <c r="J154" t="s">
        <v>648</v>
      </c>
      <c r="K154">
        <v>2510674774</v>
      </c>
      <c r="L154">
        <v>2510674773</v>
      </c>
      <c r="M154" t="s">
        <v>4604</v>
      </c>
      <c r="N154" t="s">
        <v>19</v>
      </c>
    </row>
    <row r="155" spans="1:14" x14ac:dyDescent="0.25">
      <c r="A155">
        <v>2512875029</v>
      </c>
      <c r="B155" t="s">
        <v>649</v>
      </c>
      <c r="C155" t="s">
        <v>650</v>
      </c>
      <c r="D155" t="s">
        <v>41</v>
      </c>
      <c r="E155" t="s">
        <v>42</v>
      </c>
      <c r="F155" t="s">
        <v>43</v>
      </c>
      <c r="G155" t="s">
        <v>38</v>
      </c>
      <c r="H155" t="s">
        <v>39</v>
      </c>
      <c r="I155" t="s">
        <v>22</v>
      </c>
      <c r="J155" t="s">
        <v>651</v>
      </c>
      <c r="K155">
        <v>2512988177</v>
      </c>
      <c r="L155">
        <v>2512988176</v>
      </c>
      <c r="M155" t="s">
        <v>4604</v>
      </c>
      <c r="N155" t="s">
        <v>19</v>
      </c>
    </row>
    <row r="156" spans="1:14" x14ac:dyDescent="0.25">
      <c r="A156">
        <v>2515154017</v>
      </c>
      <c r="B156" t="s">
        <v>652</v>
      </c>
      <c r="C156" t="s">
        <v>653</v>
      </c>
      <c r="D156" t="s">
        <v>119</v>
      </c>
      <c r="E156" t="s">
        <v>105</v>
      </c>
      <c r="F156" t="s">
        <v>106</v>
      </c>
      <c r="G156" t="s">
        <v>51</v>
      </c>
      <c r="H156" t="s">
        <v>51</v>
      </c>
      <c r="I156" t="s">
        <v>22</v>
      </c>
      <c r="J156" t="s">
        <v>654</v>
      </c>
      <c r="K156">
        <v>2515242304</v>
      </c>
      <c r="L156">
        <v>2515242305</v>
      </c>
      <c r="M156" t="s">
        <v>4604</v>
      </c>
      <c r="N156" t="s">
        <v>18</v>
      </c>
    </row>
    <row r="157" spans="1:14" x14ac:dyDescent="0.25">
      <c r="A157">
        <v>2515154098</v>
      </c>
      <c r="B157" t="s">
        <v>655</v>
      </c>
      <c r="C157" t="s">
        <v>655</v>
      </c>
      <c r="D157" t="s">
        <v>129</v>
      </c>
      <c r="E157" t="s">
        <v>130</v>
      </c>
      <c r="F157" t="s">
        <v>131</v>
      </c>
      <c r="G157" t="s">
        <v>51</v>
      </c>
      <c r="H157" t="s">
        <v>51</v>
      </c>
      <c r="I157" t="s">
        <v>22</v>
      </c>
      <c r="J157" t="s">
        <v>656</v>
      </c>
      <c r="K157">
        <v>2515544314</v>
      </c>
      <c r="L157">
        <v>2515544315</v>
      </c>
      <c r="M157" t="s">
        <v>4604</v>
      </c>
      <c r="N157" t="s">
        <v>18</v>
      </c>
    </row>
    <row r="158" spans="1:14" x14ac:dyDescent="0.25">
      <c r="A158">
        <v>2515154104</v>
      </c>
      <c r="B158" t="s">
        <v>657</v>
      </c>
      <c r="C158" t="s">
        <v>657</v>
      </c>
      <c r="D158" t="s">
        <v>129</v>
      </c>
      <c r="E158" t="s">
        <v>130</v>
      </c>
      <c r="F158" t="s">
        <v>131</v>
      </c>
      <c r="G158" t="s">
        <v>51</v>
      </c>
      <c r="H158" t="s">
        <v>51</v>
      </c>
      <c r="I158" t="s">
        <v>22</v>
      </c>
      <c r="J158" t="s">
        <v>658</v>
      </c>
      <c r="K158">
        <v>2515587280</v>
      </c>
      <c r="L158">
        <v>2515587281</v>
      </c>
      <c r="M158" t="s">
        <v>4604</v>
      </c>
      <c r="N158" t="s">
        <v>18</v>
      </c>
    </row>
    <row r="159" spans="1:14" x14ac:dyDescent="0.25">
      <c r="A159">
        <v>2517572000</v>
      </c>
      <c r="B159" t="s">
        <v>659</v>
      </c>
      <c r="C159" t="s">
        <v>619</v>
      </c>
      <c r="D159" t="s">
        <v>77</v>
      </c>
      <c r="E159" t="s">
        <v>78</v>
      </c>
      <c r="F159" t="s">
        <v>79</v>
      </c>
      <c r="G159" t="s">
        <v>80</v>
      </c>
      <c r="H159" t="s">
        <v>27</v>
      </c>
      <c r="I159" t="s">
        <v>22</v>
      </c>
      <c r="J159" t="s">
        <v>660</v>
      </c>
      <c r="K159">
        <v>2517572791</v>
      </c>
      <c r="L159">
        <v>2517572790</v>
      </c>
      <c r="M159" t="s">
        <v>4604</v>
      </c>
      <c r="N159" t="s">
        <v>19</v>
      </c>
    </row>
    <row r="160" spans="1:14" x14ac:dyDescent="0.25">
      <c r="A160">
        <v>2517572123</v>
      </c>
      <c r="B160" t="s">
        <v>661</v>
      </c>
      <c r="C160" t="s">
        <v>661</v>
      </c>
      <c r="D160" t="s">
        <v>662</v>
      </c>
      <c r="E160" t="s">
        <v>663</v>
      </c>
      <c r="F160" t="s">
        <v>149</v>
      </c>
      <c r="G160" t="s">
        <v>51</v>
      </c>
      <c r="H160" t="s">
        <v>51</v>
      </c>
      <c r="I160" t="s">
        <v>22</v>
      </c>
      <c r="J160" t="s">
        <v>664</v>
      </c>
      <c r="K160">
        <v>2517828412</v>
      </c>
      <c r="L160">
        <v>2517828411</v>
      </c>
      <c r="M160" t="s">
        <v>4604</v>
      </c>
      <c r="N160" t="s">
        <v>19</v>
      </c>
    </row>
    <row r="161" spans="1:14" x14ac:dyDescent="0.25">
      <c r="A161">
        <v>2517572248</v>
      </c>
      <c r="B161" t="s">
        <v>665</v>
      </c>
      <c r="C161" t="s">
        <v>666</v>
      </c>
      <c r="D161" t="s">
        <v>98</v>
      </c>
      <c r="E161" t="s">
        <v>99</v>
      </c>
      <c r="F161" t="s">
        <v>100</v>
      </c>
      <c r="G161" t="s">
        <v>101</v>
      </c>
      <c r="H161" t="s">
        <v>32</v>
      </c>
      <c r="I161" t="s">
        <v>22</v>
      </c>
      <c r="J161" t="s">
        <v>667</v>
      </c>
      <c r="K161">
        <v>2518284092</v>
      </c>
      <c r="L161">
        <v>2518284093</v>
      </c>
      <c r="M161" t="s">
        <v>4604</v>
      </c>
      <c r="N161" t="s">
        <v>18</v>
      </c>
    </row>
    <row r="162" spans="1:14" x14ac:dyDescent="0.25">
      <c r="A162">
        <v>2521172643</v>
      </c>
      <c r="B162" t="s">
        <v>668</v>
      </c>
      <c r="C162" t="s">
        <v>669</v>
      </c>
      <c r="D162" t="s">
        <v>129</v>
      </c>
      <c r="E162" t="s">
        <v>130</v>
      </c>
      <c r="F162" t="s">
        <v>131</v>
      </c>
      <c r="G162" t="s">
        <v>51</v>
      </c>
      <c r="H162" t="s">
        <v>51</v>
      </c>
      <c r="I162" t="s">
        <v>22</v>
      </c>
      <c r="J162" t="s">
        <v>670</v>
      </c>
      <c r="K162">
        <v>2521773403</v>
      </c>
      <c r="L162">
        <v>2521773404</v>
      </c>
      <c r="M162" t="s">
        <v>4604</v>
      </c>
      <c r="N162" t="s">
        <v>18</v>
      </c>
    </row>
    <row r="163" spans="1:14" x14ac:dyDescent="0.25">
      <c r="A163">
        <v>2524023087</v>
      </c>
      <c r="B163" t="s">
        <v>671</v>
      </c>
      <c r="C163" t="s">
        <v>672</v>
      </c>
      <c r="D163" t="s">
        <v>503</v>
      </c>
      <c r="E163" t="s">
        <v>55</v>
      </c>
      <c r="F163" t="s">
        <v>56</v>
      </c>
      <c r="G163" t="s">
        <v>57</v>
      </c>
      <c r="H163" t="s">
        <v>27</v>
      </c>
      <c r="I163" t="s">
        <v>22</v>
      </c>
      <c r="J163" t="s">
        <v>673</v>
      </c>
      <c r="K163">
        <v>2524156259</v>
      </c>
      <c r="L163">
        <v>2524156260</v>
      </c>
      <c r="M163" t="s">
        <v>4604</v>
      </c>
      <c r="N163" t="s">
        <v>18</v>
      </c>
    </row>
    <row r="164" spans="1:14" x14ac:dyDescent="0.25">
      <c r="A164">
        <v>2524023210</v>
      </c>
      <c r="B164" t="s">
        <v>674</v>
      </c>
      <c r="C164" t="s">
        <v>674</v>
      </c>
      <c r="D164" t="s">
        <v>249</v>
      </c>
      <c r="E164" t="s">
        <v>235</v>
      </c>
      <c r="F164" t="s">
        <v>199</v>
      </c>
      <c r="G164" t="s">
        <v>70</v>
      </c>
      <c r="H164" t="s">
        <v>32</v>
      </c>
      <c r="I164" t="s">
        <v>22</v>
      </c>
      <c r="J164" t="s">
        <v>675</v>
      </c>
      <c r="K164">
        <v>2524469548</v>
      </c>
      <c r="L164">
        <v>2524469549</v>
      </c>
      <c r="M164" t="s">
        <v>4604</v>
      </c>
      <c r="N164" t="s">
        <v>18</v>
      </c>
    </row>
    <row r="165" spans="1:14" x14ac:dyDescent="0.25">
      <c r="A165">
        <v>2524614544</v>
      </c>
      <c r="B165" t="s">
        <v>676</v>
      </c>
      <c r="C165" t="s">
        <v>676</v>
      </c>
      <c r="D165" t="s">
        <v>129</v>
      </c>
      <c r="E165" t="s">
        <v>130</v>
      </c>
      <c r="F165" t="s">
        <v>131</v>
      </c>
      <c r="G165" t="s">
        <v>51</v>
      </c>
      <c r="H165" t="s">
        <v>51</v>
      </c>
      <c r="I165" t="s">
        <v>22</v>
      </c>
      <c r="J165" t="s">
        <v>677</v>
      </c>
      <c r="K165">
        <v>2524865637</v>
      </c>
      <c r="L165">
        <v>2524865638</v>
      </c>
      <c r="M165" t="s">
        <v>4604</v>
      </c>
      <c r="N165" t="s">
        <v>18</v>
      </c>
    </row>
    <row r="166" spans="1:14" x14ac:dyDescent="0.25">
      <c r="A166">
        <v>2524614547</v>
      </c>
      <c r="B166" t="s">
        <v>678</v>
      </c>
      <c r="C166" t="s">
        <v>678</v>
      </c>
      <c r="D166" t="s">
        <v>129</v>
      </c>
      <c r="E166" t="s">
        <v>130</v>
      </c>
      <c r="F166" t="s">
        <v>131</v>
      </c>
      <c r="G166" t="s">
        <v>51</v>
      </c>
      <c r="H166" t="s">
        <v>51</v>
      </c>
      <c r="I166" t="s">
        <v>22</v>
      </c>
      <c r="J166" t="s">
        <v>679</v>
      </c>
      <c r="K166">
        <v>2524887489</v>
      </c>
      <c r="L166">
        <v>2524887488</v>
      </c>
      <c r="M166" t="s">
        <v>4604</v>
      </c>
      <c r="N166" t="s">
        <v>19</v>
      </c>
    </row>
    <row r="167" spans="1:14" x14ac:dyDescent="0.25">
      <c r="A167">
        <v>2524614576</v>
      </c>
      <c r="B167" t="s">
        <v>680</v>
      </c>
      <c r="C167" t="s">
        <v>680</v>
      </c>
      <c r="D167" t="s">
        <v>129</v>
      </c>
      <c r="E167" t="s">
        <v>130</v>
      </c>
      <c r="F167" t="s">
        <v>131</v>
      </c>
      <c r="G167" t="s">
        <v>51</v>
      </c>
      <c r="H167" t="s">
        <v>51</v>
      </c>
      <c r="I167" t="s">
        <v>22</v>
      </c>
      <c r="J167" t="s">
        <v>681</v>
      </c>
      <c r="K167">
        <v>2525009025</v>
      </c>
      <c r="L167">
        <v>2525009026</v>
      </c>
      <c r="M167" t="s">
        <v>4604</v>
      </c>
      <c r="N167" t="s">
        <v>18</v>
      </c>
    </row>
    <row r="168" spans="1:14" x14ac:dyDescent="0.25">
      <c r="A168">
        <v>2524614686</v>
      </c>
      <c r="B168" t="s">
        <v>75</v>
      </c>
      <c r="C168" t="s">
        <v>76</v>
      </c>
      <c r="D168" t="s">
        <v>23</v>
      </c>
      <c r="E168" t="s">
        <v>24</v>
      </c>
      <c r="F168" t="s">
        <v>25</v>
      </c>
      <c r="G168" t="s">
        <v>26</v>
      </c>
      <c r="H168" t="s">
        <v>27</v>
      </c>
      <c r="I168" t="s">
        <v>22</v>
      </c>
      <c r="J168" t="s">
        <v>682</v>
      </c>
      <c r="K168">
        <v>2525404490</v>
      </c>
      <c r="L168">
        <v>2525404489</v>
      </c>
      <c r="M168" t="s">
        <v>4604</v>
      </c>
      <c r="N168" t="s">
        <v>19</v>
      </c>
    </row>
    <row r="169" spans="1:14" x14ac:dyDescent="0.25">
      <c r="A169">
        <v>2571042359</v>
      </c>
      <c r="B169" t="s">
        <v>683</v>
      </c>
      <c r="C169" t="s">
        <v>683</v>
      </c>
      <c r="D169" t="s">
        <v>684</v>
      </c>
      <c r="E169" t="s">
        <v>685</v>
      </c>
      <c r="F169" t="s">
        <v>686</v>
      </c>
      <c r="G169" t="s">
        <v>687</v>
      </c>
      <c r="H169" t="s">
        <v>32</v>
      </c>
      <c r="I169" t="s">
        <v>22</v>
      </c>
      <c r="J169" t="s">
        <v>688</v>
      </c>
      <c r="K169">
        <v>2572237507</v>
      </c>
      <c r="L169">
        <v>2572237508</v>
      </c>
      <c r="M169" t="s">
        <v>4604</v>
      </c>
      <c r="N169" t="s">
        <v>18</v>
      </c>
    </row>
    <row r="170" spans="1:14" x14ac:dyDescent="0.25">
      <c r="A170">
        <v>2585428050</v>
      </c>
      <c r="B170" t="s">
        <v>689</v>
      </c>
      <c r="C170" t="s">
        <v>38</v>
      </c>
      <c r="D170" t="s">
        <v>690</v>
      </c>
      <c r="E170" t="s">
        <v>691</v>
      </c>
      <c r="F170" t="s">
        <v>52</v>
      </c>
      <c r="G170" t="s">
        <v>38</v>
      </c>
      <c r="H170" t="s">
        <v>39</v>
      </c>
      <c r="I170" t="s">
        <v>22</v>
      </c>
      <c r="J170" t="s">
        <v>692</v>
      </c>
      <c r="K170">
        <v>2587703542</v>
      </c>
      <c r="L170">
        <v>2587703543</v>
      </c>
      <c r="M170" t="s">
        <v>4604</v>
      </c>
      <c r="N170" t="s">
        <v>18</v>
      </c>
    </row>
    <row r="171" spans="1:14" x14ac:dyDescent="0.25">
      <c r="A171">
        <v>2600254951</v>
      </c>
      <c r="B171" t="s">
        <v>693</v>
      </c>
      <c r="C171" t="s">
        <v>619</v>
      </c>
      <c r="D171" t="s">
        <v>77</v>
      </c>
      <c r="E171" t="s">
        <v>78</v>
      </c>
      <c r="F171" t="s">
        <v>79</v>
      </c>
      <c r="G171" t="s">
        <v>80</v>
      </c>
      <c r="H171" t="s">
        <v>27</v>
      </c>
      <c r="I171" t="s">
        <v>22</v>
      </c>
      <c r="J171" t="s">
        <v>694</v>
      </c>
      <c r="K171">
        <v>2600434759</v>
      </c>
      <c r="L171">
        <v>2600434758</v>
      </c>
      <c r="M171" t="s">
        <v>4604</v>
      </c>
      <c r="N171" t="s">
        <v>19</v>
      </c>
    </row>
    <row r="172" spans="1:14" x14ac:dyDescent="0.25">
      <c r="A172">
        <v>2600254967</v>
      </c>
      <c r="B172" t="s">
        <v>695</v>
      </c>
      <c r="C172" t="s">
        <v>630</v>
      </c>
      <c r="D172" t="s">
        <v>41</v>
      </c>
      <c r="E172" t="s">
        <v>42</v>
      </c>
      <c r="F172" t="s">
        <v>43</v>
      </c>
      <c r="G172" t="s">
        <v>38</v>
      </c>
      <c r="H172" t="s">
        <v>39</v>
      </c>
      <c r="I172" t="s">
        <v>22</v>
      </c>
      <c r="J172" t="s">
        <v>696</v>
      </c>
      <c r="K172">
        <v>2600482602</v>
      </c>
      <c r="L172">
        <v>2600482601</v>
      </c>
      <c r="M172" t="s">
        <v>4604</v>
      </c>
      <c r="N172" t="s">
        <v>19</v>
      </c>
    </row>
    <row r="173" spans="1:14" x14ac:dyDescent="0.25">
      <c r="A173">
        <v>2602041572</v>
      </c>
      <c r="B173" t="s">
        <v>697</v>
      </c>
      <c r="C173" t="s">
        <v>698</v>
      </c>
      <c r="D173" t="s">
        <v>129</v>
      </c>
      <c r="E173" t="s">
        <v>130</v>
      </c>
      <c r="F173" t="s">
        <v>131</v>
      </c>
      <c r="G173" t="s">
        <v>51</v>
      </c>
      <c r="H173" t="s">
        <v>51</v>
      </c>
      <c r="I173" t="s">
        <v>22</v>
      </c>
      <c r="J173" t="s">
        <v>699</v>
      </c>
      <c r="K173">
        <v>2602237730</v>
      </c>
      <c r="L173">
        <v>2602237731</v>
      </c>
      <c r="M173" t="s">
        <v>4604</v>
      </c>
      <c r="N173" t="s">
        <v>18</v>
      </c>
    </row>
    <row r="174" spans="1:14" x14ac:dyDescent="0.25">
      <c r="A174">
        <v>2602041641</v>
      </c>
      <c r="B174" t="s">
        <v>700</v>
      </c>
      <c r="C174" t="s">
        <v>701</v>
      </c>
      <c r="D174" t="s">
        <v>702</v>
      </c>
      <c r="E174" t="s">
        <v>703</v>
      </c>
      <c r="F174" t="s">
        <v>704</v>
      </c>
      <c r="G174" t="s">
        <v>218</v>
      </c>
      <c r="H174" t="s">
        <v>219</v>
      </c>
      <c r="I174" t="s">
        <v>22</v>
      </c>
      <c r="J174" t="s">
        <v>705</v>
      </c>
      <c r="K174">
        <v>2602472838</v>
      </c>
      <c r="L174">
        <v>2602472837</v>
      </c>
      <c r="M174" t="s">
        <v>4604</v>
      </c>
      <c r="N174" t="s">
        <v>19</v>
      </c>
    </row>
    <row r="175" spans="1:14" x14ac:dyDescent="0.25">
      <c r="A175">
        <v>2608642203</v>
      </c>
      <c r="B175" t="s">
        <v>706</v>
      </c>
      <c r="C175" t="s">
        <v>38</v>
      </c>
      <c r="D175" t="s">
        <v>690</v>
      </c>
      <c r="E175" t="s">
        <v>691</v>
      </c>
      <c r="F175" t="s">
        <v>52</v>
      </c>
      <c r="G175" t="s">
        <v>38</v>
      </c>
      <c r="H175" t="s">
        <v>39</v>
      </c>
      <c r="I175" t="s">
        <v>22</v>
      </c>
      <c r="J175" t="s">
        <v>692</v>
      </c>
      <c r="K175">
        <v>2609114706</v>
      </c>
      <c r="L175">
        <v>2609114707</v>
      </c>
      <c r="M175" t="s">
        <v>4604</v>
      </c>
      <c r="N175" t="s">
        <v>18</v>
      </c>
    </row>
    <row r="176" spans="1:14" x14ac:dyDescent="0.25">
      <c r="A176">
        <v>2609460327</v>
      </c>
      <c r="B176" t="s">
        <v>707</v>
      </c>
      <c r="C176" t="s">
        <v>707</v>
      </c>
      <c r="D176" t="s">
        <v>503</v>
      </c>
      <c r="E176" t="s">
        <v>55</v>
      </c>
      <c r="F176" t="s">
        <v>56</v>
      </c>
      <c r="G176" t="s">
        <v>57</v>
      </c>
      <c r="H176" t="s">
        <v>27</v>
      </c>
      <c r="I176" t="s">
        <v>22</v>
      </c>
      <c r="J176" t="s">
        <v>708</v>
      </c>
      <c r="K176">
        <v>2612464470</v>
      </c>
      <c r="L176">
        <v>2612464471</v>
      </c>
      <c r="M176" t="s">
        <v>4604</v>
      </c>
      <c r="N176" t="s">
        <v>18</v>
      </c>
    </row>
    <row r="177" spans="1:14" x14ac:dyDescent="0.25">
      <c r="A177">
        <v>2617271213</v>
      </c>
      <c r="B177" t="s">
        <v>709</v>
      </c>
      <c r="C177" t="s">
        <v>645</v>
      </c>
      <c r="D177" t="s">
        <v>646</v>
      </c>
      <c r="E177" t="s">
        <v>647</v>
      </c>
      <c r="F177" t="s">
        <v>52</v>
      </c>
      <c r="G177" t="s">
        <v>38</v>
      </c>
      <c r="H177" t="s">
        <v>39</v>
      </c>
      <c r="I177" t="s">
        <v>22</v>
      </c>
      <c r="J177" t="s">
        <v>710</v>
      </c>
      <c r="K177">
        <v>2619122860</v>
      </c>
      <c r="L177">
        <v>2619122859</v>
      </c>
      <c r="M177" t="s">
        <v>4604</v>
      </c>
      <c r="N177" t="s">
        <v>19</v>
      </c>
    </row>
    <row r="178" spans="1:14" x14ac:dyDescent="0.25">
      <c r="A178">
        <v>2619618878</v>
      </c>
      <c r="B178" t="s">
        <v>711</v>
      </c>
      <c r="C178" t="s">
        <v>38</v>
      </c>
      <c r="D178" t="s">
        <v>712</v>
      </c>
      <c r="E178" t="s">
        <v>713</v>
      </c>
      <c r="F178" t="s">
        <v>714</v>
      </c>
      <c r="G178" t="s">
        <v>51</v>
      </c>
      <c r="H178" t="s">
        <v>51</v>
      </c>
      <c r="I178" t="s">
        <v>22</v>
      </c>
      <c r="J178" t="s">
        <v>715</v>
      </c>
      <c r="K178">
        <v>2619847177</v>
      </c>
      <c r="L178">
        <v>2619847176</v>
      </c>
      <c r="M178" t="s">
        <v>4604</v>
      </c>
      <c r="N178" t="s">
        <v>19</v>
      </c>
    </row>
    <row r="179" spans="1:14" x14ac:dyDescent="0.25">
      <c r="A179">
        <v>2627853559</v>
      </c>
      <c r="B179" t="s">
        <v>716</v>
      </c>
      <c r="C179" t="s">
        <v>38</v>
      </c>
      <c r="D179" t="s">
        <v>717</v>
      </c>
      <c r="E179" t="s">
        <v>54</v>
      </c>
      <c r="F179" t="s">
        <v>43</v>
      </c>
      <c r="G179" t="s">
        <v>38</v>
      </c>
      <c r="H179" t="s">
        <v>39</v>
      </c>
      <c r="I179" t="s">
        <v>22</v>
      </c>
      <c r="J179" t="s">
        <v>718</v>
      </c>
      <c r="K179">
        <v>2628058712</v>
      </c>
      <c r="L179">
        <v>2628058713</v>
      </c>
      <c r="M179" t="s">
        <v>4604</v>
      </c>
      <c r="N179" t="s">
        <v>18</v>
      </c>
    </row>
    <row r="180" spans="1:14" x14ac:dyDescent="0.25">
      <c r="A180">
        <v>2627853560</v>
      </c>
      <c r="B180" t="s">
        <v>719</v>
      </c>
      <c r="C180" t="s">
        <v>38</v>
      </c>
      <c r="D180" t="s">
        <v>717</v>
      </c>
      <c r="E180" t="s">
        <v>54</v>
      </c>
      <c r="F180" t="s">
        <v>43</v>
      </c>
      <c r="G180" t="s">
        <v>38</v>
      </c>
      <c r="H180" t="s">
        <v>39</v>
      </c>
      <c r="I180" t="s">
        <v>22</v>
      </c>
      <c r="J180" t="s">
        <v>720</v>
      </c>
      <c r="K180">
        <v>2628060423</v>
      </c>
      <c r="L180">
        <v>2628060422</v>
      </c>
      <c r="M180" t="s">
        <v>4604</v>
      </c>
      <c r="N180" t="s">
        <v>19</v>
      </c>
    </row>
    <row r="181" spans="1:14" x14ac:dyDescent="0.25">
      <c r="A181">
        <v>2627853561</v>
      </c>
      <c r="B181" t="s">
        <v>721</v>
      </c>
      <c r="C181" t="s">
        <v>38</v>
      </c>
      <c r="D181" t="s">
        <v>717</v>
      </c>
      <c r="E181" t="s">
        <v>54</v>
      </c>
      <c r="F181" t="s">
        <v>43</v>
      </c>
      <c r="G181" t="s">
        <v>38</v>
      </c>
      <c r="H181" t="s">
        <v>39</v>
      </c>
      <c r="I181" t="s">
        <v>22</v>
      </c>
      <c r="J181" t="s">
        <v>722</v>
      </c>
      <c r="K181">
        <v>2628068030</v>
      </c>
      <c r="L181">
        <v>2628068031</v>
      </c>
      <c r="M181" t="s">
        <v>4604</v>
      </c>
      <c r="N181" t="s">
        <v>18</v>
      </c>
    </row>
    <row r="182" spans="1:14" x14ac:dyDescent="0.25">
      <c r="A182">
        <v>2627853721</v>
      </c>
      <c r="B182" t="s">
        <v>723</v>
      </c>
      <c r="C182" t="s">
        <v>619</v>
      </c>
      <c r="D182" t="s">
        <v>77</v>
      </c>
      <c r="E182" t="s">
        <v>78</v>
      </c>
      <c r="F182" t="s">
        <v>79</v>
      </c>
      <c r="G182" t="s">
        <v>80</v>
      </c>
      <c r="H182" t="s">
        <v>27</v>
      </c>
      <c r="I182" t="s">
        <v>22</v>
      </c>
      <c r="J182" t="s">
        <v>724</v>
      </c>
      <c r="K182">
        <v>2628682302</v>
      </c>
      <c r="L182">
        <v>2628682301</v>
      </c>
      <c r="M182" t="s">
        <v>4604</v>
      </c>
      <c r="N182" t="s">
        <v>19</v>
      </c>
    </row>
    <row r="183" spans="1:14" x14ac:dyDescent="0.25">
      <c r="A183">
        <v>2627854174</v>
      </c>
      <c r="B183" t="s">
        <v>725</v>
      </c>
      <c r="C183" t="s">
        <v>220</v>
      </c>
      <c r="D183" t="s">
        <v>221</v>
      </c>
      <c r="E183" t="s">
        <v>123</v>
      </c>
      <c r="F183" t="s">
        <v>63</v>
      </c>
      <c r="G183" t="s">
        <v>64</v>
      </c>
      <c r="H183" t="s">
        <v>32</v>
      </c>
      <c r="I183" t="s">
        <v>22</v>
      </c>
      <c r="J183" t="s">
        <v>726</v>
      </c>
      <c r="K183">
        <v>2630511275</v>
      </c>
      <c r="L183">
        <v>2630511276</v>
      </c>
      <c r="M183" t="s">
        <v>4604</v>
      </c>
      <c r="N183" t="s">
        <v>18</v>
      </c>
    </row>
    <row r="184" spans="1:14" x14ac:dyDescent="0.25">
      <c r="A184">
        <v>2627854235</v>
      </c>
      <c r="B184" t="s">
        <v>727</v>
      </c>
      <c r="C184" t="s">
        <v>619</v>
      </c>
      <c r="D184" t="s">
        <v>77</v>
      </c>
      <c r="E184" t="s">
        <v>78</v>
      </c>
      <c r="F184" t="s">
        <v>79</v>
      </c>
      <c r="G184" t="s">
        <v>80</v>
      </c>
      <c r="H184" t="s">
        <v>27</v>
      </c>
      <c r="I184" t="s">
        <v>22</v>
      </c>
      <c r="J184" t="s">
        <v>728</v>
      </c>
      <c r="K184">
        <v>2630744175</v>
      </c>
      <c r="L184">
        <v>2630744174</v>
      </c>
      <c r="M184" t="s">
        <v>4604</v>
      </c>
      <c r="N184" t="s">
        <v>19</v>
      </c>
    </row>
    <row r="185" spans="1:14" x14ac:dyDescent="0.25">
      <c r="A185">
        <v>2630968757</v>
      </c>
      <c r="B185" t="s">
        <v>729</v>
      </c>
      <c r="C185" t="s">
        <v>729</v>
      </c>
      <c r="D185" t="s">
        <v>503</v>
      </c>
      <c r="E185" t="s">
        <v>55</v>
      </c>
      <c r="F185" t="s">
        <v>56</v>
      </c>
      <c r="G185" t="s">
        <v>57</v>
      </c>
      <c r="H185" t="s">
        <v>27</v>
      </c>
      <c r="I185" t="s">
        <v>22</v>
      </c>
      <c r="J185" t="s">
        <v>730</v>
      </c>
      <c r="K185">
        <v>2633120523</v>
      </c>
      <c r="L185">
        <v>2633120524</v>
      </c>
      <c r="M185" t="s">
        <v>4604</v>
      </c>
      <c r="N185" t="s">
        <v>18</v>
      </c>
    </row>
    <row r="186" spans="1:14" x14ac:dyDescent="0.25">
      <c r="A186">
        <v>2630968954</v>
      </c>
      <c r="B186" t="s">
        <v>731</v>
      </c>
      <c r="C186" t="s">
        <v>109</v>
      </c>
      <c r="D186" t="s">
        <v>110</v>
      </c>
      <c r="E186" t="s">
        <v>111</v>
      </c>
      <c r="F186" t="s">
        <v>50</v>
      </c>
      <c r="G186" t="s">
        <v>51</v>
      </c>
      <c r="H186" t="s">
        <v>51</v>
      </c>
      <c r="I186" t="s">
        <v>22</v>
      </c>
      <c r="J186" t="s">
        <v>732</v>
      </c>
      <c r="K186">
        <v>2633906421</v>
      </c>
      <c r="L186">
        <v>2633906422</v>
      </c>
      <c r="M186" t="s">
        <v>4604</v>
      </c>
      <c r="N186" t="s">
        <v>18</v>
      </c>
    </row>
    <row r="187" spans="1:14" x14ac:dyDescent="0.25">
      <c r="A187">
        <v>2634166429</v>
      </c>
      <c r="B187" t="s">
        <v>733</v>
      </c>
      <c r="C187" t="s">
        <v>733</v>
      </c>
      <c r="D187" t="s">
        <v>38</v>
      </c>
      <c r="E187" t="s">
        <v>38</v>
      </c>
      <c r="F187" t="s">
        <v>38</v>
      </c>
      <c r="G187" t="s">
        <v>51</v>
      </c>
      <c r="H187" t="s">
        <v>51</v>
      </c>
      <c r="I187" t="s">
        <v>22</v>
      </c>
      <c r="J187" t="s">
        <v>734</v>
      </c>
      <c r="K187">
        <v>2635640830</v>
      </c>
      <c r="L187">
        <v>2635640829</v>
      </c>
      <c r="M187" t="s">
        <v>4604</v>
      </c>
      <c r="N187" t="s">
        <v>19</v>
      </c>
    </row>
    <row r="188" spans="1:14" x14ac:dyDescent="0.25">
      <c r="A188">
        <v>2636415716</v>
      </c>
      <c r="B188" t="s">
        <v>735</v>
      </c>
      <c r="C188" t="s">
        <v>736</v>
      </c>
      <c r="D188" t="s">
        <v>48</v>
      </c>
      <c r="E188" t="s">
        <v>49</v>
      </c>
      <c r="F188" t="s">
        <v>50</v>
      </c>
      <c r="G188" t="s">
        <v>51</v>
      </c>
      <c r="H188" t="s">
        <v>51</v>
      </c>
      <c r="I188" t="s">
        <v>22</v>
      </c>
      <c r="J188" t="s">
        <v>737</v>
      </c>
      <c r="K188">
        <v>2637708631</v>
      </c>
      <c r="L188">
        <v>2637708630</v>
      </c>
      <c r="M188" t="s">
        <v>4604</v>
      </c>
      <c r="N188" t="s">
        <v>19</v>
      </c>
    </row>
    <row r="189" spans="1:14" x14ac:dyDescent="0.25">
      <c r="A189">
        <v>2636415724</v>
      </c>
      <c r="B189" t="s">
        <v>738</v>
      </c>
      <c r="C189" t="s">
        <v>739</v>
      </c>
      <c r="D189" t="s">
        <v>615</v>
      </c>
      <c r="E189" t="s">
        <v>616</v>
      </c>
      <c r="F189" t="s">
        <v>37</v>
      </c>
      <c r="G189" t="s">
        <v>38</v>
      </c>
      <c r="H189" t="s">
        <v>39</v>
      </c>
      <c r="I189" t="s">
        <v>22</v>
      </c>
      <c r="J189" t="s">
        <v>740</v>
      </c>
      <c r="K189">
        <v>2637739490</v>
      </c>
      <c r="L189">
        <v>2637739491</v>
      </c>
      <c r="M189" t="s">
        <v>4604</v>
      </c>
      <c r="N189" t="s">
        <v>18</v>
      </c>
    </row>
    <row r="190" spans="1:14" x14ac:dyDescent="0.25">
      <c r="A190">
        <v>2639763074</v>
      </c>
      <c r="B190" t="s">
        <v>741</v>
      </c>
      <c r="C190" t="s">
        <v>741</v>
      </c>
      <c r="D190" t="s">
        <v>110</v>
      </c>
      <c r="E190" t="s">
        <v>111</v>
      </c>
      <c r="F190" t="s">
        <v>50</v>
      </c>
      <c r="G190" t="s">
        <v>51</v>
      </c>
      <c r="H190" t="s">
        <v>51</v>
      </c>
      <c r="I190" t="s">
        <v>22</v>
      </c>
      <c r="J190" t="s">
        <v>742</v>
      </c>
      <c r="K190">
        <v>2641887397</v>
      </c>
      <c r="L190">
        <v>2641887396</v>
      </c>
      <c r="M190" t="s">
        <v>4604</v>
      </c>
      <c r="N190" t="s">
        <v>19</v>
      </c>
    </row>
    <row r="191" spans="1:14" x14ac:dyDescent="0.25">
      <c r="A191">
        <v>2639763183</v>
      </c>
      <c r="B191" t="s">
        <v>743</v>
      </c>
      <c r="C191" t="s">
        <v>743</v>
      </c>
      <c r="D191" t="s">
        <v>38</v>
      </c>
      <c r="E191" t="s">
        <v>38</v>
      </c>
      <c r="F191" t="s">
        <v>38</v>
      </c>
      <c r="G191" t="s">
        <v>51</v>
      </c>
      <c r="H191" t="s">
        <v>51</v>
      </c>
      <c r="I191" t="s">
        <v>22</v>
      </c>
      <c r="J191" t="s">
        <v>744</v>
      </c>
      <c r="K191">
        <v>2642336148</v>
      </c>
      <c r="L191">
        <v>2642336149</v>
      </c>
      <c r="M191" t="s">
        <v>4604</v>
      </c>
      <c r="N191" t="s">
        <v>18</v>
      </c>
    </row>
    <row r="192" spans="1:14" x14ac:dyDescent="0.25">
      <c r="A192">
        <v>2643221658</v>
      </c>
      <c r="B192" t="s">
        <v>745</v>
      </c>
      <c r="C192" t="s">
        <v>745</v>
      </c>
      <c r="D192" t="s">
        <v>746</v>
      </c>
      <c r="E192" t="s">
        <v>123</v>
      </c>
      <c r="F192" t="s">
        <v>63</v>
      </c>
      <c r="G192" t="s">
        <v>64</v>
      </c>
      <c r="H192" t="s">
        <v>32</v>
      </c>
      <c r="I192" t="s">
        <v>22</v>
      </c>
      <c r="J192" t="s">
        <v>747</v>
      </c>
      <c r="K192">
        <v>2644326026</v>
      </c>
      <c r="L192">
        <v>2644326025</v>
      </c>
      <c r="M192" t="s">
        <v>4604</v>
      </c>
      <c r="N192" t="s">
        <v>19</v>
      </c>
    </row>
    <row r="193" spans="1:14" x14ac:dyDescent="0.25">
      <c r="A193">
        <v>2643221845</v>
      </c>
      <c r="B193" t="s">
        <v>748</v>
      </c>
      <c r="C193" t="s">
        <v>748</v>
      </c>
      <c r="D193" t="s">
        <v>662</v>
      </c>
      <c r="E193" t="s">
        <v>663</v>
      </c>
      <c r="F193" t="s">
        <v>149</v>
      </c>
      <c r="G193" t="s">
        <v>51</v>
      </c>
      <c r="H193" t="s">
        <v>51</v>
      </c>
      <c r="I193" t="s">
        <v>22</v>
      </c>
      <c r="J193" t="s">
        <v>749</v>
      </c>
      <c r="K193">
        <v>2645206854</v>
      </c>
      <c r="L193">
        <v>2645206855</v>
      </c>
      <c r="M193" t="s">
        <v>4604</v>
      </c>
      <c r="N193" t="s">
        <v>18</v>
      </c>
    </row>
    <row r="194" spans="1:14" x14ac:dyDescent="0.25">
      <c r="A194">
        <v>2643221855</v>
      </c>
      <c r="B194" t="s">
        <v>750</v>
      </c>
      <c r="C194" t="s">
        <v>750</v>
      </c>
      <c r="D194" t="s">
        <v>751</v>
      </c>
      <c r="E194" t="s">
        <v>164</v>
      </c>
      <c r="F194" t="s">
        <v>149</v>
      </c>
      <c r="G194" t="s">
        <v>51</v>
      </c>
      <c r="H194" t="s">
        <v>51</v>
      </c>
      <c r="I194" t="s">
        <v>22</v>
      </c>
      <c r="J194" t="s">
        <v>752</v>
      </c>
      <c r="K194">
        <v>2645252528</v>
      </c>
      <c r="L194">
        <v>2645252529</v>
      </c>
      <c r="M194" t="s">
        <v>4604</v>
      </c>
      <c r="N194" t="s">
        <v>18</v>
      </c>
    </row>
    <row r="195" spans="1:14" x14ac:dyDescent="0.25">
      <c r="A195">
        <v>2645727807</v>
      </c>
      <c r="B195" t="s">
        <v>753</v>
      </c>
      <c r="C195" t="s">
        <v>754</v>
      </c>
      <c r="D195" t="s">
        <v>533</v>
      </c>
      <c r="E195" t="s">
        <v>111</v>
      </c>
      <c r="F195" t="s">
        <v>50</v>
      </c>
      <c r="G195" t="s">
        <v>51</v>
      </c>
      <c r="H195" t="s">
        <v>51</v>
      </c>
      <c r="I195" t="s">
        <v>22</v>
      </c>
      <c r="J195" t="s">
        <v>755</v>
      </c>
      <c r="K195">
        <v>2647052283</v>
      </c>
      <c r="L195">
        <v>2647052282</v>
      </c>
      <c r="M195" t="s">
        <v>4604</v>
      </c>
      <c r="N195" t="s">
        <v>19</v>
      </c>
    </row>
    <row r="196" spans="1:14" x14ac:dyDescent="0.25">
      <c r="A196">
        <v>2645728085</v>
      </c>
      <c r="B196" t="s">
        <v>756</v>
      </c>
      <c r="C196" t="s">
        <v>757</v>
      </c>
      <c r="D196" t="s">
        <v>758</v>
      </c>
      <c r="E196" t="s">
        <v>759</v>
      </c>
      <c r="F196" t="s">
        <v>79</v>
      </c>
      <c r="G196" t="s">
        <v>80</v>
      </c>
      <c r="H196" t="s">
        <v>27</v>
      </c>
      <c r="I196" t="s">
        <v>22</v>
      </c>
      <c r="J196" t="s">
        <v>760</v>
      </c>
      <c r="K196">
        <v>2648249461</v>
      </c>
      <c r="L196">
        <v>2648249460</v>
      </c>
      <c r="M196" t="s">
        <v>4604</v>
      </c>
      <c r="N196" t="s">
        <v>19</v>
      </c>
    </row>
    <row r="197" spans="1:14" x14ac:dyDescent="0.25">
      <c r="A197">
        <v>2648501185</v>
      </c>
      <c r="B197" t="s">
        <v>761</v>
      </c>
      <c r="C197" t="s">
        <v>762</v>
      </c>
      <c r="D197" t="s">
        <v>763</v>
      </c>
      <c r="E197" t="s">
        <v>764</v>
      </c>
      <c r="F197" t="s">
        <v>765</v>
      </c>
      <c r="G197" t="s">
        <v>86</v>
      </c>
      <c r="H197" t="s">
        <v>32</v>
      </c>
      <c r="I197" t="s">
        <v>22</v>
      </c>
      <c r="J197" t="s">
        <v>766</v>
      </c>
      <c r="K197">
        <v>2648874590</v>
      </c>
      <c r="L197">
        <v>2648874591</v>
      </c>
      <c r="M197" t="s">
        <v>4604</v>
      </c>
      <c r="N197" t="s">
        <v>18</v>
      </c>
    </row>
    <row r="198" spans="1:14" x14ac:dyDescent="0.25">
      <c r="A198">
        <v>2648501203</v>
      </c>
      <c r="B198" t="s">
        <v>614</v>
      </c>
      <c r="C198" t="s">
        <v>614</v>
      </c>
      <c r="D198" t="s">
        <v>615</v>
      </c>
      <c r="E198" t="s">
        <v>616</v>
      </c>
      <c r="F198" t="s">
        <v>37</v>
      </c>
      <c r="G198" t="s">
        <v>38</v>
      </c>
      <c r="H198" t="s">
        <v>39</v>
      </c>
      <c r="I198" t="s">
        <v>22</v>
      </c>
      <c r="J198" t="s">
        <v>767</v>
      </c>
      <c r="K198">
        <v>2648954554</v>
      </c>
      <c r="L198">
        <v>2648954555</v>
      </c>
      <c r="M198" t="s">
        <v>4604</v>
      </c>
      <c r="N198" t="s">
        <v>18</v>
      </c>
    </row>
    <row r="199" spans="1:14" x14ac:dyDescent="0.25">
      <c r="A199">
        <v>2648501282</v>
      </c>
      <c r="B199" t="s">
        <v>768</v>
      </c>
      <c r="C199" t="s">
        <v>769</v>
      </c>
      <c r="D199" t="s">
        <v>129</v>
      </c>
      <c r="E199" t="s">
        <v>130</v>
      </c>
      <c r="F199" t="s">
        <v>131</v>
      </c>
      <c r="G199" t="s">
        <v>51</v>
      </c>
      <c r="H199" t="s">
        <v>51</v>
      </c>
      <c r="I199" t="s">
        <v>22</v>
      </c>
      <c r="J199" t="s">
        <v>770</v>
      </c>
      <c r="K199">
        <v>2649290248</v>
      </c>
      <c r="L199">
        <v>2649290247</v>
      </c>
      <c r="M199" t="s">
        <v>4604</v>
      </c>
      <c r="N199" t="s">
        <v>19</v>
      </c>
    </row>
    <row r="200" spans="1:14" x14ac:dyDescent="0.25">
      <c r="A200">
        <v>2648501395</v>
      </c>
      <c r="B200" t="s">
        <v>138</v>
      </c>
      <c r="C200" t="s">
        <v>139</v>
      </c>
      <c r="D200" t="s">
        <v>48</v>
      </c>
      <c r="E200" t="s">
        <v>49</v>
      </c>
      <c r="F200" t="s">
        <v>50</v>
      </c>
      <c r="G200" t="s">
        <v>51</v>
      </c>
      <c r="H200" t="s">
        <v>51</v>
      </c>
      <c r="I200" t="s">
        <v>22</v>
      </c>
      <c r="J200" t="s">
        <v>771</v>
      </c>
      <c r="K200">
        <v>2649755274</v>
      </c>
      <c r="L200">
        <v>2649755275</v>
      </c>
      <c r="M200" t="s">
        <v>4604</v>
      </c>
      <c r="N200" t="s">
        <v>18</v>
      </c>
    </row>
    <row r="201" spans="1:14" x14ac:dyDescent="0.25">
      <c r="A201">
        <v>2648501553</v>
      </c>
      <c r="B201" t="s">
        <v>772</v>
      </c>
      <c r="C201" t="s">
        <v>38</v>
      </c>
      <c r="D201" t="s">
        <v>38</v>
      </c>
      <c r="E201" t="s">
        <v>38</v>
      </c>
      <c r="F201" t="s">
        <v>38</v>
      </c>
      <c r="G201" t="s">
        <v>51</v>
      </c>
      <c r="H201" t="s">
        <v>51</v>
      </c>
      <c r="I201" t="s">
        <v>22</v>
      </c>
      <c r="J201" t="s">
        <v>773</v>
      </c>
      <c r="K201">
        <v>2650288093</v>
      </c>
      <c r="L201">
        <v>2650288092</v>
      </c>
      <c r="M201" t="s">
        <v>4604</v>
      </c>
      <c r="N201" t="s">
        <v>19</v>
      </c>
    </row>
    <row r="202" spans="1:14" x14ac:dyDescent="0.25">
      <c r="A202">
        <v>2660238121</v>
      </c>
      <c r="B202" t="s">
        <v>774</v>
      </c>
      <c r="C202" t="s">
        <v>775</v>
      </c>
      <c r="D202" t="s">
        <v>129</v>
      </c>
      <c r="E202" t="s">
        <v>130</v>
      </c>
      <c r="F202" t="s">
        <v>131</v>
      </c>
      <c r="G202" t="s">
        <v>51</v>
      </c>
      <c r="H202" t="s">
        <v>51</v>
      </c>
      <c r="I202" t="s">
        <v>22</v>
      </c>
      <c r="J202" t="s">
        <v>776</v>
      </c>
      <c r="K202">
        <v>2661105879</v>
      </c>
      <c r="L202">
        <v>2661105878</v>
      </c>
      <c r="M202" t="s">
        <v>4604</v>
      </c>
      <c r="N202" t="s">
        <v>19</v>
      </c>
    </row>
    <row r="203" spans="1:14" x14ac:dyDescent="0.25">
      <c r="A203">
        <v>2663762721</v>
      </c>
      <c r="B203" t="s">
        <v>777</v>
      </c>
      <c r="C203" t="s">
        <v>778</v>
      </c>
      <c r="D203" t="s">
        <v>581</v>
      </c>
      <c r="E203" t="s">
        <v>484</v>
      </c>
      <c r="F203" t="s">
        <v>485</v>
      </c>
      <c r="G203" t="s">
        <v>51</v>
      </c>
      <c r="H203" t="s">
        <v>51</v>
      </c>
      <c r="I203" t="s">
        <v>22</v>
      </c>
      <c r="J203" t="s">
        <v>779</v>
      </c>
      <c r="K203">
        <v>2664130334</v>
      </c>
      <c r="L203">
        <v>2664130335</v>
      </c>
      <c r="M203" t="s">
        <v>4604</v>
      </c>
      <c r="N203" t="s">
        <v>18</v>
      </c>
    </row>
    <row r="204" spans="1:14" x14ac:dyDescent="0.25">
      <c r="A204">
        <v>2675903140</v>
      </c>
      <c r="B204" t="s">
        <v>780</v>
      </c>
      <c r="C204" t="s">
        <v>781</v>
      </c>
      <c r="D204" t="s">
        <v>782</v>
      </c>
      <c r="E204" t="s">
        <v>194</v>
      </c>
      <c r="F204" t="s">
        <v>195</v>
      </c>
      <c r="G204" t="s">
        <v>51</v>
      </c>
      <c r="H204" t="s">
        <v>51</v>
      </c>
      <c r="I204" t="s">
        <v>22</v>
      </c>
      <c r="J204" t="s">
        <v>783</v>
      </c>
      <c r="K204">
        <v>2676821432</v>
      </c>
      <c r="L204">
        <v>2676821433</v>
      </c>
      <c r="M204" t="s">
        <v>4604</v>
      </c>
      <c r="N204" t="s">
        <v>18</v>
      </c>
    </row>
    <row r="205" spans="1:14" x14ac:dyDescent="0.25">
      <c r="A205">
        <v>2675903153</v>
      </c>
      <c r="B205" t="s">
        <v>784</v>
      </c>
      <c r="C205" t="s">
        <v>785</v>
      </c>
      <c r="D205" t="s">
        <v>786</v>
      </c>
      <c r="E205" t="s">
        <v>484</v>
      </c>
      <c r="F205" t="s">
        <v>485</v>
      </c>
      <c r="G205" t="s">
        <v>51</v>
      </c>
      <c r="H205" t="s">
        <v>51</v>
      </c>
      <c r="I205" t="s">
        <v>22</v>
      </c>
      <c r="J205" t="s">
        <v>787</v>
      </c>
      <c r="K205">
        <v>2676869386</v>
      </c>
      <c r="L205">
        <v>2676869385</v>
      </c>
      <c r="M205" t="s">
        <v>4604</v>
      </c>
      <c r="N205" t="s">
        <v>19</v>
      </c>
    </row>
    <row r="206" spans="1:14" x14ac:dyDescent="0.25">
      <c r="A206">
        <v>2681813176</v>
      </c>
      <c r="B206" t="s">
        <v>788</v>
      </c>
      <c r="C206" t="s">
        <v>788</v>
      </c>
      <c r="D206" t="s">
        <v>179</v>
      </c>
      <c r="E206" t="s">
        <v>180</v>
      </c>
      <c r="F206" t="s">
        <v>100</v>
      </c>
      <c r="G206" t="s">
        <v>101</v>
      </c>
      <c r="H206" t="s">
        <v>32</v>
      </c>
      <c r="I206" t="s">
        <v>22</v>
      </c>
      <c r="J206" t="s">
        <v>789</v>
      </c>
      <c r="K206">
        <v>2683190193</v>
      </c>
      <c r="L206">
        <v>2683190192</v>
      </c>
      <c r="M206" t="s">
        <v>4604</v>
      </c>
      <c r="N206" t="s">
        <v>19</v>
      </c>
    </row>
    <row r="207" spans="1:14" x14ac:dyDescent="0.25">
      <c r="A207">
        <v>2684623073</v>
      </c>
      <c r="B207" t="s">
        <v>790</v>
      </c>
      <c r="C207" t="s">
        <v>791</v>
      </c>
      <c r="D207" t="s">
        <v>415</v>
      </c>
      <c r="E207" t="s">
        <v>103</v>
      </c>
      <c r="F207" t="s">
        <v>63</v>
      </c>
      <c r="G207" t="s">
        <v>64</v>
      </c>
      <c r="H207" t="s">
        <v>32</v>
      </c>
      <c r="I207" t="s">
        <v>22</v>
      </c>
      <c r="J207" t="s">
        <v>792</v>
      </c>
      <c r="K207">
        <v>2686685695</v>
      </c>
      <c r="L207">
        <v>2686685694</v>
      </c>
      <c r="M207" t="s">
        <v>4604</v>
      </c>
      <c r="N207" t="s">
        <v>19</v>
      </c>
    </row>
    <row r="208" spans="1:14" x14ac:dyDescent="0.25">
      <c r="A208">
        <v>2690315617</v>
      </c>
      <c r="B208" t="s">
        <v>793</v>
      </c>
      <c r="C208" t="s">
        <v>793</v>
      </c>
      <c r="D208" t="s">
        <v>746</v>
      </c>
      <c r="E208" t="s">
        <v>123</v>
      </c>
      <c r="F208" t="s">
        <v>63</v>
      </c>
      <c r="G208" t="s">
        <v>64</v>
      </c>
      <c r="H208" t="s">
        <v>32</v>
      </c>
      <c r="I208" t="s">
        <v>22</v>
      </c>
      <c r="J208" t="s">
        <v>794</v>
      </c>
      <c r="K208">
        <v>2690389979</v>
      </c>
      <c r="L208">
        <v>2690389980</v>
      </c>
      <c r="M208" t="s">
        <v>4604</v>
      </c>
      <c r="N208" t="s">
        <v>18</v>
      </c>
    </row>
    <row r="209" spans="1:14" x14ac:dyDescent="0.25">
      <c r="A209">
        <v>2700989477</v>
      </c>
      <c r="B209" t="s">
        <v>177</v>
      </c>
      <c r="C209" t="s">
        <v>178</v>
      </c>
      <c r="D209" t="s">
        <v>179</v>
      </c>
      <c r="E209" t="s">
        <v>180</v>
      </c>
      <c r="F209" t="s">
        <v>100</v>
      </c>
      <c r="G209" t="s">
        <v>101</v>
      </c>
      <c r="H209" t="s">
        <v>32</v>
      </c>
      <c r="I209" t="s">
        <v>22</v>
      </c>
      <c r="J209" t="s">
        <v>795</v>
      </c>
      <c r="K209">
        <v>2702846006</v>
      </c>
      <c r="L209">
        <v>2702846005</v>
      </c>
      <c r="M209" t="s">
        <v>4604</v>
      </c>
      <c r="N209" t="s">
        <v>19</v>
      </c>
    </row>
    <row r="210" spans="1:14" x14ac:dyDescent="0.25">
      <c r="A210">
        <v>2703718747</v>
      </c>
      <c r="B210" t="s">
        <v>796</v>
      </c>
      <c r="C210" t="s">
        <v>797</v>
      </c>
      <c r="D210" t="s">
        <v>746</v>
      </c>
      <c r="E210" t="s">
        <v>123</v>
      </c>
      <c r="F210" t="s">
        <v>63</v>
      </c>
      <c r="G210" t="s">
        <v>64</v>
      </c>
      <c r="H210" t="s">
        <v>32</v>
      </c>
      <c r="I210" t="s">
        <v>22</v>
      </c>
      <c r="J210" t="s">
        <v>798</v>
      </c>
      <c r="K210">
        <v>2704222465</v>
      </c>
      <c r="L210">
        <v>2704222466</v>
      </c>
      <c r="M210" t="s">
        <v>4604</v>
      </c>
      <c r="N210" t="s">
        <v>18</v>
      </c>
    </row>
    <row r="211" spans="1:14" x14ac:dyDescent="0.25">
      <c r="A211">
        <v>2703718748</v>
      </c>
      <c r="B211" t="s">
        <v>799</v>
      </c>
      <c r="C211" t="s">
        <v>797</v>
      </c>
      <c r="D211" t="s">
        <v>746</v>
      </c>
      <c r="E211" t="s">
        <v>123</v>
      </c>
      <c r="F211" t="s">
        <v>63</v>
      </c>
      <c r="G211" t="s">
        <v>64</v>
      </c>
      <c r="H211" t="s">
        <v>32</v>
      </c>
      <c r="I211" t="s">
        <v>22</v>
      </c>
      <c r="J211" t="s">
        <v>800</v>
      </c>
      <c r="K211">
        <v>2704231190</v>
      </c>
      <c r="L211">
        <v>2704231191</v>
      </c>
      <c r="M211" t="s">
        <v>4604</v>
      </c>
      <c r="N211" t="s">
        <v>18</v>
      </c>
    </row>
    <row r="212" spans="1:14" x14ac:dyDescent="0.25">
      <c r="A212">
        <v>2703718749</v>
      </c>
      <c r="B212" t="s">
        <v>801</v>
      </c>
      <c r="C212" t="s">
        <v>797</v>
      </c>
      <c r="D212" t="s">
        <v>746</v>
      </c>
      <c r="E212" t="s">
        <v>123</v>
      </c>
      <c r="F212" t="s">
        <v>63</v>
      </c>
      <c r="G212" t="s">
        <v>64</v>
      </c>
      <c r="H212" t="s">
        <v>32</v>
      </c>
      <c r="I212" t="s">
        <v>22</v>
      </c>
      <c r="J212" t="s">
        <v>802</v>
      </c>
      <c r="K212">
        <v>2704242449</v>
      </c>
      <c r="L212">
        <v>2704242448</v>
      </c>
      <c r="M212" t="s">
        <v>4604</v>
      </c>
      <c r="N212" t="s">
        <v>19</v>
      </c>
    </row>
    <row r="213" spans="1:14" x14ac:dyDescent="0.25">
      <c r="A213">
        <v>2703718750</v>
      </c>
      <c r="B213" t="s">
        <v>803</v>
      </c>
      <c r="C213" t="s">
        <v>797</v>
      </c>
      <c r="D213" t="s">
        <v>746</v>
      </c>
      <c r="E213" t="s">
        <v>123</v>
      </c>
      <c r="F213" t="s">
        <v>63</v>
      </c>
      <c r="G213" t="s">
        <v>64</v>
      </c>
      <c r="H213" t="s">
        <v>32</v>
      </c>
      <c r="I213" t="s">
        <v>22</v>
      </c>
      <c r="J213" t="s">
        <v>804</v>
      </c>
      <c r="K213">
        <v>2704256493</v>
      </c>
      <c r="L213">
        <v>2704256494</v>
      </c>
      <c r="M213" t="s">
        <v>4604</v>
      </c>
      <c r="N213" t="s">
        <v>18</v>
      </c>
    </row>
    <row r="214" spans="1:14" x14ac:dyDescent="0.25">
      <c r="A214">
        <v>2703718751</v>
      </c>
      <c r="B214" t="s">
        <v>805</v>
      </c>
      <c r="C214" t="s">
        <v>797</v>
      </c>
      <c r="D214" t="s">
        <v>746</v>
      </c>
      <c r="E214" t="s">
        <v>123</v>
      </c>
      <c r="F214" t="s">
        <v>63</v>
      </c>
      <c r="G214" t="s">
        <v>64</v>
      </c>
      <c r="H214" t="s">
        <v>32</v>
      </c>
      <c r="I214" t="s">
        <v>22</v>
      </c>
      <c r="J214" t="s">
        <v>806</v>
      </c>
      <c r="K214">
        <v>2704265767</v>
      </c>
      <c r="L214">
        <v>2704265766</v>
      </c>
      <c r="M214" t="s">
        <v>4604</v>
      </c>
      <c r="N214" t="s">
        <v>19</v>
      </c>
    </row>
    <row r="215" spans="1:14" x14ac:dyDescent="0.25">
      <c r="A215">
        <v>2703719307</v>
      </c>
      <c r="B215" t="s">
        <v>807</v>
      </c>
      <c r="C215" t="s">
        <v>808</v>
      </c>
      <c r="D215" t="s">
        <v>77</v>
      </c>
      <c r="E215" t="s">
        <v>78</v>
      </c>
      <c r="F215" t="s">
        <v>79</v>
      </c>
      <c r="G215" t="s">
        <v>80</v>
      </c>
      <c r="H215" t="s">
        <v>27</v>
      </c>
      <c r="I215" t="s">
        <v>22</v>
      </c>
      <c r="J215" t="s">
        <v>809</v>
      </c>
      <c r="K215">
        <v>2706281477</v>
      </c>
      <c r="L215">
        <v>2706281478</v>
      </c>
      <c r="M215" t="s">
        <v>4604</v>
      </c>
      <c r="N215" t="s">
        <v>18</v>
      </c>
    </row>
    <row r="216" spans="1:14" x14ac:dyDescent="0.25">
      <c r="A216">
        <v>2706794494</v>
      </c>
      <c r="B216" t="s">
        <v>810</v>
      </c>
      <c r="C216" t="s">
        <v>797</v>
      </c>
      <c r="D216" t="s">
        <v>746</v>
      </c>
      <c r="E216" t="s">
        <v>123</v>
      </c>
      <c r="F216" t="s">
        <v>63</v>
      </c>
      <c r="G216" t="s">
        <v>64</v>
      </c>
      <c r="H216" t="s">
        <v>32</v>
      </c>
      <c r="I216" t="s">
        <v>22</v>
      </c>
      <c r="J216" t="s">
        <v>811</v>
      </c>
      <c r="K216">
        <v>2707091679</v>
      </c>
      <c r="L216">
        <v>2707091680</v>
      </c>
      <c r="M216" t="s">
        <v>4604</v>
      </c>
      <c r="N216" t="s">
        <v>18</v>
      </c>
    </row>
    <row r="217" spans="1:14" x14ac:dyDescent="0.25">
      <c r="A217">
        <v>2706794553</v>
      </c>
      <c r="B217" t="s">
        <v>812</v>
      </c>
      <c r="C217" t="s">
        <v>812</v>
      </c>
      <c r="D217" t="s">
        <v>129</v>
      </c>
      <c r="E217" t="s">
        <v>130</v>
      </c>
      <c r="F217" t="s">
        <v>131</v>
      </c>
      <c r="G217" t="s">
        <v>51</v>
      </c>
      <c r="H217" t="s">
        <v>51</v>
      </c>
      <c r="I217" t="s">
        <v>22</v>
      </c>
      <c r="J217" t="s">
        <v>813</v>
      </c>
      <c r="K217">
        <v>2707372703</v>
      </c>
      <c r="L217">
        <v>2707372702</v>
      </c>
      <c r="M217" t="s">
        <v>4604</v>
      </c>
      <c r="N217" t="s">
        <v>19</v>
      </c>
    </row>
    <row r="218" spans="1:14" x14ac:dyDescent="0.25">
      <c r="A218">
        <v>2706794562</v>
      </c>
      <c r="B218" t="s">
        <v>814</v>
      </c>
      <c r="C218" t="s">
        <v>814</v>
      </c>
      <c r="D218" t="s">
        <v>129</v>
      </c>
      <c r="E218" t="s">
        <v>130</v>
      </c>
      <c r="F218" t="s">
        <v>131</v>
      </c>
      <c r="G218" t="s">
        <v>51</v>
      </c>
      <c r="H218" t="s">
        <v>51</v>
      </c>
      <c r="I218" t="s">
        <v>22</v>
      </c>
      <c r="J218" t="s">
        <v>815</v>
      </c>
      <c r="K218">
        <v>2707419740</v>
      </c>
      <c r="L218">
        <v>2707419739</v>
      </c>
      <c r="M218" t="s">
        <v>4604</v>
      </c>
      <c r="N218" t="s">
        <v>19</v>
      </c>
    </row>
    <row r="219" spans="1:14" x14ac:dyDescent="0.25">
      <c r="A219">
        <v>2721755542</v>
      </c>
      <c r="B219" t="s">
        <v>816</v>
      </c>
      <c r="C219" t="s">
        <v>619</v>
      </c>
      <c r="D219" t="s">
        <v>77</v>
      </c>
      <c r="E219" t="s">
        <v>78</v>
      </c>
      <c r="F219" t="s">
        <v>79</v>
      </c>
      <c r="G219" t="s">
        <v>80</v>
      </c>
      <c r="H219" t="s">
        <v>27</v>
      </c>
      <c r="I219" t="s">
        <v>22</v>
      </c>
      <c r="J219" t="s">
        <v>817</v>
      </c>
      <c r="K219">
        <v>2722965094</v>
      </c>
      <c r="L219">
        <v>2722965093</v>
      </c>
      <c r="M219" t="s">
        <v>4604</v>
      </c>
      <c r="N219" t="s">
        <v>19</v>
      </c>
    </row>
    <row r="220" spans="1:14" x14ac:dyDescent="0.25">
      <c r="A220">
        <v>2731957594</v>
      </c>
      <c r="B220" t="s">
        <v>818</v>
      </c>
      <c r="C220" t="s">
        <v>819</v>
      </c>
      <c r="D220" t="s">
        <v>589</v>
      </c>
      <c r="E220" t="s">
        <v>590</v>
      </c>
      <c r="F220" t="s">
        <v>195</v>
      </c>
      <c r="G220" t="s">
        <v>51</v>
      </c>
      <c r="H220" t="s">
        <v>51</v>
      </c>
      <c r="I220" t="s">
        <v>22</v>
      </c>
      <c r="J220" t="s">
        <v>820</v>
      </c>
      <c r="K220">
        <v>2732344900</v>
      </c>
      <c r="L220">
        <v>2732344899</v>
      </c>
      <c r="M220" t="s">
        <v>4604</v>
      </c>
      <c r="N220" t="s">
        <v>19</v>
      </c>
    </row>
    <row r="221" spans="1:14" x14ac:dyDescent="0.25">
      <c r="A221">
        <v>2731957597</v>
      </c>
      <c r="B221" t="s">
        <v>821</v>
      </c>
      <c r="C221" t="s">
        <v>822</v>
      </c>
      <c r="D221" t="s">
        <v>823</v>
      </c>
      <c r="E221" t="s">
        <v>824</v>
      </c>
      <c r="F221" t="s">
        <v>195</v>
      </c>
      <c r="G221" t="s">
        <v>51</v>
      </c>
      <c r="H221" t="s">
        <v>51</v>
      </c>
      <c r="I221" t="s">
        <v>22</v>
      </c>
      <c r="J221" t="s">
        <v>825</v>
      </c>
      <c r="K221">
        <v>2732358134</v>
      </c>
      <c r="L221">
        <v>2732358135</v>
      </c>
      <c r="M221" t="s">
        <v>4604</v>
      </c>
      <c r="N221" t="s">
        <v>18</v>
      </c>
    </row>
    <row r="222" spans="1:14" x14ac:dyDescent="0.25">
      <c r="A222">
        <v>2751185589</v>
      </c>
      <c r="B222" t="s">
        <v>826</v>
      </c>
      <c r="C222" t="s">
        <v>826</v>
      </c>
      <c r="D222" t="s">
        <v>38</v>
      </c>
      <c r="E222" t="s">
        <v>38</v>
      </c>
      <c r="F222" t="s">
        <v>636</v>
      </c>
      <c r="G222" t="s">
        <v>51</v>
      </c>
      <c r="H222" t="s">
        <v>51</v>
      </c>
      <c r="I222" t="s">
        <v>22</v>
      </c>
      <c r="J222" t="s">
        <v>827</v>
      </c>
      <c r="K222">
        <v>2752602830</v>
      </c>
      <c r="L222">
        <v>2752602831</v>
      </c>
      <c r="M222" t="s">
        <v>4604</v>
      </c>
      <c r="N222" t="s">
        <v>18</v>
      </c>
    </row>
    <row r="223" spans="1:14" x14ac:dyDescent="0.25">
      <c r="A223">
        <v>2751185691</v>
      </c>
      <c r="B223" t="s">
        <v>828</v>
      </c>
      <c r="C223" t="s">
        <v>829</v>
      </c>
      <c r="D223" t="s">
        <v>830</v>
      </c>
      <c r="E223" t="s">
        <v>831</v>
      </c>
      <c r="F223" t="s">
        <v>79</v>
      </c>
      <c r="G223" t="s">
        <v>80</v>
      </c>
      <c r="H223" t="s">
        <v>27</v>
      </c>
      <c r="I223" t="s">
        <v>22</v>
      </c>
      <c r="J223" t="s">
        <v>832</v>
      </c>
      <c r="K223">
        <v>2752924229</v>
      </c>
      <c r="L223">
        <v>2752924228</v>
      </c>
      <c r="M223" t="s">
        <v>4604</v>
      </c>
      <c r="N223" t="s">
        <v>19</v>
      </c>
    </row>
    <row r="224" spans="1:14" x14ac:dyDescent="0.25">
      <c r="A224">
        <v>2734481926</v>
      </c>
      <c r="B224" t="s">
        <v>833</v>
      </c>
      <c r="C224" t="s">
        <v>833</v>
      </c>
      <c r="D224" t="s">
        <v>712</v>
      </c>
      <c r="E224" t="s">
        <v>713</v>
      </c>
      <c r="F224" t="s">
        <v>714</v>
      </c>
      <c r="G224" t="s">
        <v>51</v>
      </c>
      <c r="H224" t="s">
        <v>51</v>
      </c>
      <c r="I224" t="s">
        <v>22</v>
      </c>
      <c r="J224" t="s">
        <v>834</v>
      </c>
      <c r="K224">
        <v>2734623435</v>
      </c>
      <c r="L224">
        <v>2734623438</v>
      </c>
      <c r="M224" t="s">
        <v>4604</v>
      </c>
      <c r="N224" t="s">
        <v>18</v>
      </c>
    </row>
    <row r="225" spans="1:14" x14ac:dyDescent="0.25">
      <c r="A225">
        <v>2721755755</v>
      </c>
      <c r="B225" t="s">
        <v>835</v>
      </c>
      <c r="C225" t="s">
        <v>836</v>
      </c>
      <c r="D225" t="s">
        <v>249</v>
      </c>
      <c r="E225" t="s">
        <v>235</v>
      </c>
      <c r="F225" t="s">
        <v>199</v>
      </c>
      <c r="G225" t="s">
        <v>70</v>
      </c>
      <c r="H225" t="s">
        <v>32</v>
      </c>
      <c r="I225" t="s">
        <v>22</v>
      </c>
      <c r="J225" t="s">
        <v>837</v>
      </c>
      <c r="K225">
        <v>2723844148</v>
      </c>
      <c r="L225">
        <v>2723844150</v>
      </c>
      <c r="M225" t="s">
        <v>4604</v>
      </c>
      <c r="N225" t="s">
        <v>18</v>
      </c>
    </row>
    <row r="226" spans="1:14" x14ac:dyDescent="0.25">
      <c r="A226">
        <v>2512875026</v>
      </c>
      <c r="B226" t="s">
        <v>838</v>
      </c>
      <c r="C226" t="s">
        <v>839</v>
      </c>
      <c r="D226" t="s">
        <v>258</v>
      </c>
      <c r="E226" t="s">
        <v>259</v>
      </c>
      <c r="F226" t="s">
        <v>199</v>
      </c>
      <c r="G226" t="s">
        <v>70</v>
      </c>
      <c r="H226" t="s">
        <v>32</v>
      </c>
      <c r="I226" t="s">
        <v>22</v>
      </c>
      <c r="J226" t="s">
        <v>840</v>
      </c>
      <c r="K226">
        <v>2512974373</v>
      </c>
      <c r="L226">
        <v>2512974372</v>
      </c>
      <c r="M226" t="s">
        <v>4604</v>
      </c>
      <c r="N226" t="s">
        <v>19</v>
      </c>
    </row>
    <row r="227" spans="1:14" x14ac:dyDescent="0.25">
      <c r="A227">
        <v>2513237092</v>
      </c>
      <c r="B227" t="s">
        <v>841</v>
      </c>
      <c r="C227" t="s">
        <v>841</v>
      </c>
      <c r="D227" t="s">
        <v>249</v>
      </c>
      <c r="E227" t="s">
        <v>235</v>
      </c>
      <c r="F227" t="s">
        <v>199</v>
      </c>
      <c r="G227" t="s">
        <v>70</v>
      </c>
      <c r="H227" t="s">
        <v>32</v>
      </c>
      <c r="I227" t="s">
        <v>22</v>
      </c>
      <c r="J227" t="s">
        <v>842</v>
      </c>
      <c r="K227">
        <v>2513622146</v>
      </c>
      <c r="L227">
        <v>2513622145</v>
      </c>
      <c r="M227" t="s">
        <v>4604</v>
      </c>
      <c r="N227" t="s">
        <v>19</v>
      </c>
    </row>
    <row r="228" spans="1:14" x14ac:dyDescent="0.25">
      <c r="A228">
        <v>2643221618</v>
      </c>
      <c r="B228" t="s">
        <v>843</v>
      </c>
      <c r="C228" t="s">
        <v>843</v>
      </c>
      <c r="D228" t="s">
        <v>844</v>
      </c>
      <c r="E228" t="s">
        <v>259</v>
      </c>
      <c r="F228" t="s">
        <v>199</v>
      </c>
      <c r="G228" t="s">
        <v>70</v>
      </c>
      <c r="H228" t="s">
        <v>32</v>
      </c>
      <c r="I228" t="s">
        <v>22</v>
      </c>
      <c r="J228" t="s">
        <v>845</v>
      </c>
      <c r="K228">
        <v>2644105578</v>
      </c>
      <c r="L228">
        <v>2644105579</v>
      </c>
      <c r="M228" t="s">
        <v>4604</v>
      </c>
      <c r="N228" t="s">
        <v>18</v>
      </c>
    </row>
    <row r="229" spans="1:14" x14ac:dyDescent="0.25">
      <c r="A229">
        <v>2643221655</v>
      </c>
      <c r="B229" t="s">
        <v>846</v>
      </c>
      <c r="C229" t="s">
        <v>846</v>
      </c>
      <c r="D229" t="s">
        <v>844</v>
      </c>
      <c r="E229" t="s">
        <v>259</v>
      </c>
      <c r="F229" t="s">
        <v>199</v>
      </c>
      <c r="G229" t="s">
        <v>70</v>
      </c>
      <c r="H229" t="s">
        <v>32</v>
      </c>
      <c r="I229" t="s">
        <v>22</v>
      </c>
      <c r="J229" t="s">
        <v>847</v>
      </c>
      <c r="K229">
        <v>2644312056</v>
      </c>
      <c r="L229">
        <v>2644312055</v>
      </c>
      <c r="M229" t="s">
        <v>4604</v>
      </c>
      <c r="N229" t="s">
        <v>19</v>
      </c>
    </row>
    <row r="230" spans="1:14" x14ac:dyDescent="0.25">
      <c r="A230">
        <v>2643221712</v>
      </c>
      <c r="B230" t="s">
        <v>848</v>
      </c>
      <c r="C230" t="s">
        <v>848</v>
      </c>
      <c r="D230" t="s">
        <v>844</v>
      </c>
      <c r="E230" t="s">
        <v>259</v>
      </c>
      <c r="F230" t="s">
        <v>199</v>
      </c>
      <c r="G230" t="s">
        <v>70</v>
      </c>
      <c r="H230" t="s">
        <v>32</v>
      </c>
      <c r="I230" t="s">
        <v>22</v>
      </c>
      <c r="J230" t="s">
        <v>849</v>
      </c>
      <c r="K230">
        <v>2644615991</v>
      </c>
      <c r="L230">
        <v>2644615992</v>
      </c>
      <c r="M230" t="s">
        <v>4604</v>
      </c>
      <c r="N230" t="s">
        <v>18</v>
      </c>
    </row>
    <row r="231" spans="1:14" x14ac:dyDescent="0.25">
      <c r="A231">
        <v>2687453792</v>
      </c>
      <c r="B231" t="s">
        <v>850</v>
      </c>
      <c r="C231" t="s">
        <v>850</v>
      </c>
      <c r="D231" t="s">
        <v>851</v>
      </c>
      <c r="E231" t="s">
        <v>305</v>
      </c>
      <c r="F231" t="s">
        <v>306</v>
      </c>
      <c r="G231" t="s">
        <v>70</v>
      </c>
      <c r="H231" t="s">
        <v>32</v>
      </c>
      <c r="I231" t="s">
        <v>22</v>
      </c>
      <c r="J231" t="s">
        <v>852</v>
      </c>
      <c r="K231">
        <v>2690209401</v>
      </c>
      <c r="L231">
        <v>2690209402</v>
      </c>
      <c r="M231" t="s">
        <v>4604</v>
      </c>
      <c r="N231" t="s">
        <v>18</v>
      </c>
    </row>
    <row r="232" spans="1:14" x14ac:dyDescent="0.25">
      <c r="A232">
        <v>2738541293</v>
      </c>
      <c r="B232" t="s">
        <v>853</v>
      </c>
      <c r="C232" t="s">
        <v>854</v>
      </c>
      <c r="D232" t="s">
        <v>269</v>
      </c>
      <c r="E232" t="s">
        <v>259</v>
      </c>
      <c r="F232" t="s">
        <v>199</v>
      </c>
      <c r="G232" t="s">
        <v>70</v>
      </c>
      <c r="H232" t="s">
        <v>32</v>
      </c>
      <c r="I232" t="s">
        <v>22</v>
      </c>
      <c r="J232" t="s">
        <v>855</v>
      </c>
      <c r="K232">
        <v>2738804387</v>
      </c>
      <c r="L232">
        <v>2738804386</v>
      </c>
      <c r="M232" t="s">
        <v>4604</v>
      </c>
      <c r="N232" t="s">
        <v>19</v>
      </c>
    </row>
    <row r="233" spans="1:14" x14ac:dyDescent="0.25">
      <c r="A233">
        <v>2738541318</v>
      </c>
      <c r="B233" t="s">
        <v>856</v>
      </c>
      <c r="C233" t="s">
        <v>857</v>
      </c>
      <c r="D233" t="s">
        <v>269</v>
      </c>
      <c r="E233" t="s">
        <v>259</v>
      </c>
      <c r="F233" t="s">
        <v>199</v>
      </c>
      <c r="G233" t="s">
        <v>70</v>
      </c>
      <c r="H233" t="s">
        <v>32</v>
      </c>
      <c r="I233" t="s">
        <v>22</v>
      </c>
      <c r="J233" t="s">
        <v>858</v>
      </c>
      <c r="K233">
        <v>2738952846</v>
      </c>
      <c r="L233">
        <v>2738952845</v>
      </c>
      <c r="M233" t="s">
        <v>4604</v>
      </c>
      <c r="N233" t="s">
        <v>19</v>
      </c>
    </row>
    <row r="234" spans="1:14" x14ac:dyDescent="0.25">
      <c r="A234">
        <v>2505679039</v>
      </c>
      <c r="B234" t="s">
        <v>859</v>
      </c>
      <c r="C234" t="s">
        <v>859</v>
      </c>
      <c r="D234" t="s">
        <v>860</v>
      </c>
      <c r="E234" t="s">
        <v>243</v>
      </c>
      <c r="F234" t="s">
        <v>199</v>
      </c>
      <c r="G234" t="s">
        <v>70</v>
      </c>
      <c r="H234" t="s">
        <v>32</v>
      </c>
      <c r="I234" t="s">
        <v>22</v>
      </c>
      <c r="J234" t="s">
        <v>861</v>
      </c>
      <c r="K234">
        <v>2505834985</v>
      </c>
      <c r="L234">
        <v>2505834986</v>
      </c>
      <c r="M234" t="s">
        <v>4604</v>
      </c>
      <c r="N234" t="s">
        <v>18</v>
      </c>
    </row>
    <row r="235" spans="1:14" x14ac:dyDescent="0.25">
      <c r="A235">
        <v>2508501023</v>
      </c>
      <c r="B235" t="s">
        <v>862</v>
      </c>
      <c r="C235" t="s">
        <v>863</v>
      </c>
      <c r="D235" t="s">
        <v>864</v>
      </c>
      <c r="E235" t="s">
        <v>84</v>
      </c>
      <c r="F235" t="s">
        <v>85</v>
      </c>
      <c r="G235" t="s">
        <v>86</v>
      </c>
      <c r="H235" t="s">
        <v>32</v>
      </c>
      <c r="I235" t="s">
        <v>22</v>
      </c>
      <c r="J235" t="s">
        <v>865</v>
      </c>
      <c r="K235">
        <v>2508601495</v>
      </c>
      <c r="L235">
        <v>2508601494</v>
      </c>
      <c r="M235" t="s">
        <v>4604</v>
      </c>
      <c r="N235" t="s">
        <v>19</v>
      </c>
    </row>
    <row r="236" spans="1:14" x14ac:dyDescent="0.25">
      <c r="A236">
        <v>2508501037</v>
      </c>
      <c r="B236" t="s">
        <v>866</v>
      </c>
      <c r="C236" t="s">
        <v>866</v>
      </c>
      <c r="D236" t="s">
        <v>860</v>
      </c>
      <c r="E236" t="s">
        <v>243</v>
      </c>
      <c r="F236" t="s">
        <v>199</v>
      </c>
      <c r="G236" t="s">
        <v>70</v>
      </c>
      <c r="H236" t="s">
        <v>32</v>
      </c>
      <c r="I236" t="s">
        <v>22</v>
      </c>
      <c r="J236" t="s">
        <v>867</v>
      </c>
      <c r="K236">
        <v>2508666018</v>
      </c>
      <c r="L236">
        <v>2508666019</v>
      </c>
      <c r="M236" t="s">
        <v>4604</v>
      </c>
      <c r="N236" t="s">
        <v>18</v>
      </c>
    </row>
    <row r="237" spans="1:14" x14ac:dyDescent="0.25">
      <c r="A237">
        <v>2510461020</v>
      </c>
      <c r="B237" t="s">
        <v>868</v>
      </c>
      <c r="C237" t="s">
        <v>869</v>
      </c>
      <c r="D237" t="s">
        <v>870</v>
      </c>
      <c r="E237" t="s">
        <v>871</v>
      </c>
      <c r="F237" t="s">
        <v>872</v>
      </c>
      <c r="G237" t="s">
        <v>64</v>
      </c>
      <c r="H237" t="s">
        <v>32</v>
      </c>
      <c r="I237" t="s">
        <v>22</v>
      </c>
      <c r="J237" t="s">
        <v>873</v>
      </c>
      <c r="K237">
        <v>2510564177</v>
      </c>
      <c r="L237">
        <v>2510564176</v>
      </c>
      <c r="M237" t="s">
        <v>4604</v>
      </c>
      <c r="N237" t="s">
        <v>19</v>
      </c>
    </row>
    <row r="238" spans="1:14" x14ac:dyDescent="0.25">
      <c r="A238">
        <v>2512047030</v>
      </c>
      <c r="B238" t="s">
        <v>874</v>
      </c>
      <c r="C238" t="s">
        <v>875</v>
      </c>
      <c r="D238" t="s">
        <v>61</v>
      </c>
      <c r="E238" t="s">
        <v>62</v>
      </c>
      <c r="F238" t="s">
        <v>63</v>
      </c>
      <c r="G238" t="s">
        <v>64</v>
      </c>
      <c r="H238" t="s">
        <v>32</v>
      </c>
      <c r="I238" t="s">
        <v>22</v>
      </c>
      <c r="J238" t="s">
        <v>876</v>
      </c>
      <c r="K238">
        <v>2512351588</v>
      </c>
      <c r="L238">
        <v>2512351589</v>
      </c>
      <c r="M238" t="s">
        <v>4604</v>
      </c>
      <c r="N238" t="s">
        <v>18</v>
      </c>
    </row>
    <row r="239" spans="1:14" x14ac:dyDescent="0.25">
      <c r="A239">
        <v>2513237144</v>
      </c>
      <c r="B239" t="s">
        <v>877</v>
      </c>
      <c r="C239" t="s">
        <v>878</v>
      </c>
      <c r="D239" t="s">
        <v>269</v>
      </c>
      <c r="E239" t="s">
        <v>259</v>
      </c>
      <c r="F239" t="s">
        <v>199</v>
      </c>
      <c r="G239" t="s">
        <v>70</v>
      </c>
      <c r="H239" t="s">
        <v>32</v>
      </c>
      <c r="I239" t="s">
        <v>22</v>
      </c>
      <c r="J239" t="s">
        <v>879</v>
      </c>
      <c r="K239">
        <v>2513914639</v>
      </c>
      <c r="L239">
        <v>2513914638</v>
      </c>
      <c r="M239" t="s">
        <v>4604</v>
      </c>
      <c r="N239" t="s">
        <v>19</v>
      </c>
    </row>
    <row r="240" spans="1:14" x14ac:dyDescent="0.25">
      <c r="A240">
        <v>2513237163</v>
      </c>
      <c r="B240" t="s">
        <v>880</v>
      </c>
      <c r="C240" t="s">
        <v>880</v>
      </c>
      <c r="D240" t="s">
        <v>881</v>
      </c>
      <c r="E240" t="s">
        <v>62</v>
      </c>
      <c r="F240" t="s">
        <v>63</v>
      </c>
      <c r="G240" t="s">
        <v>64</v>
      </c>
      <c r="H240" t="s">
        <v>32</v>
      </c>
      <c r="I240" t="s">
        <v>22</v>
      </c>
      <c r="J240" t="s">
        <v>882</v>
      </c>
      <c r="K240">
        <v>2514028007</v>
      </c>
      <c r="L240">
        <v>2514028006</v>
      </c>
      <c r="M240" t="s">
        <v>4604</v>
      </c>
      <c r="N240" t="s">
        <v>19</v>
      </c>
    </row>
    <row r="241" spans="1:14" x14ac:dyDescent="0.25">
      <c r="A241">
        <v>2513237165</v>
      </c>
      <c r="B241" t="s">
        <v>883</v>
      </c>
      <c r="C241" t="s">
        <v>884</v>
      </c>
      <c r="D241" t="s">
        <v>881</v>
      </c>
      <c r="E241" t="s">
        <v>62</v>
      </c>
      <c r="F241" t="s">
        <v>63</v>
      </c>
      <c r="G241" t="s">
        <v>64</v>
      </c>
      <c r="H241" t="s">
        <v>32</v>
      </c>
      <c r="I241" t="s">
        <v>22</v>
      </c>
      <c r="J241" t="s">
        <v>885</v>
      </c>
      <c r="K241">
        <v>2514042992</v>
      </c>
      <c r="L241">
        <v>2514042993</v>
      </c>
      <c r="M241" t="s">
        <v>4604</v>
      </c>
      <c r="N241" t="s">
        <v>18</v>
      </c>
    </row>
    <row r="242" spans="1:14" x14ac:dyDescent="0.25">
      <c r="A242">
        <v>2517572096</v>
      </c>
      <c r="B242" t="s">
        <v>886</v>
      </c>
      <c r="C242" t="s">
        <v>886</v>
      </c>
      <c r="D242" t="s">
        <v>269</v>
      </c>
      <c r="E242" t="s">
        <v>259</v>
      </c>
      <c r="F242" t="s">
        <v>199</v>
      </c>
      <c r="G242" t="s">
        <v>70</v>
      </c>
      <c r="H242" t="s">
        <v>32</v>
      </c>
      <c r="I242" t="s">
        <v>22</v>
      </c>
      <c r="J242" t="s">
        <v>887</v>
      </c>
      <c r="K242">
        <v>2517743454</v>
      </c>
      <c r="L242">
        <v>2517743453</v>
      </c>
      <c r="M242" t="s">
        <v>4604</v>
      </c>
      <c r="N242" t="s">
        <v>19</v>
      </c>
    </row>
    <row r="243" spans="1:14" x14ac:dyDescent="0.25">
      <c r="A243">
        <v>2519899652</v>
      </c>
      <c r="B243" t="s">
        <v>888</v>
      </c>
      <c r="C243" t="s">
        <v>889</v>
      </c>
      <c r="D243" t="s">
        <v>890</v>
      </c>
      <c r="E243" t="s">
        <v>891</v>
      </c>
      <c r="F243" t="s">
        <v>150</v>
      </c>
      <c r="G243" t="s">
        <v>31</v>
      </c>
      <c r="H243" t="s">
        <v>32</v>
      </c>
      <c r="I243" t="s">
        <v>22</v>
      </c>
      <c r="J243" t="s">
        <v>892</v>
      </c>
      <c r="K243">
        <v>2520524683</v>
      </c>
      <c r="L243">
        <v>2520524684</v>
      </c>
      <c r="M243" t="s">
        <v>4604</v>
      </c>
      <c r="N243" t="s">
        <v>18</v>
      </c>
    </row>
    <row r="244" spans="1:14" x14ac:dyDescent="0.25">
      <c r="A244">
        <v>2519899695</v>
      </c>
      <c r="B244" t="s">
        <v>893</v>
      </c>
      <c r="C244" t="s">
        <v>894</v>
      </c>
      <c r="D244" t="s">
        <v>895</v>
      </c>
      <c r="E244" t="s">
        <v>896</v>
      </c>
      <c r="F244" t="s">
        <v>30</v>
      </c>
      <c r="G244" t="s">
        <v>31</v>
      </c>
      <c r="H244" t="s">
        <v>32</v>
      </c>
      <c r="I244" t="s">
        <v>22</v>
      </c>
      <c r="J244" t="s">
        <v>897</v>
      </c>
      <c r="K244">
        <v>2520646614</v>
      </c>
      <c r="L244">
        <v>2520646613</v>
      </c>
      <c r="M244" t="s">
        <v>4604</v>
      </c>
      <c r="N244" t="s">
        <v>19</v>
      </c>
    </row>
    <row r="245" spans="1:14" x14ac:dyDescent="0.25">
      <c r="A245">
        <v>2521172660</v>
      </c>
      <c r="B245" t="s">
        <v>898</v>
      </c>
      <c r="C245" t="s">
        <v>898</v>
      </c>
      <c r="D245" t="s">
        <v>34</v>
      </c>
      <c r="E245" t="s">
        <v>35</v>
      </c>
      <c r="F245" t="s">
        <v>36</v>
      </c>
      <c r="G245" t="s">
        <v>31</v>
      </c>
      <c r="H245" t="s">
        <v>32</v>
      </c>
      <c r="I245" t="s">
        <v>22</v>
      </c>
      <c r="J245" t="s">
        <v>899</v>
      </c>
      <c r="K245">
        <v>2521844581</v>
      </c>
      <c r="L245">
        <v>2521844582</v>
      </c>
      <c r="M245" t="s">
        <v>4604</v>
      </c>
      <c r="N245" t="s">
        <v>18</v>
      </c>
    </row>
    <row r="246" spans="1:14" x14ac:dyDescent="0.25">
      <c r="A246">
        <v>2521172670</v>
      </c>
      <c r="B246" t="s">
        <v>900</v>
      </c>
      <c r="C246" t="s">
        <v>900</v>
      </c>
      <c r="D246" t="s">
        <v>34</v>
      </c>
      <c r="E246" t="s">
        <v>35</v>
      </c>
      <c r="F246" t="s">
        <v>36</v>
      </c>
      <c r="G246" t="s">
        <v>31</v>
      </c>
      <c r="H246" t="s">
        <v>32</v>
      </c>
      <c r="I246" t="s">
        <v>22</v>
      </c>
      <c r="J246" t="s">
        <v>901</v>
      </c>
      <c r="K246">
        <v>2521888217</v>
      </c>
      <c r="L246">
        <v>2521888218</v>
      </c>
      <c r="M246" t="s">
        <v>4604</v>
      </c>
      <c r="N246" t="s">
        <v>18</v>
      </c>
    </row>
    <row r="247" spans="1:14" x14ac:dyDescent="0.25">
      <c r="A247">
        <v>2522572103</v>
      </c>
      <c r="B247" t="s">
        <v>902</v>
      </c>
      <c r="C247" t="s">
        <v>902</v>
      </c>
      <c r="D247" t="s">
        <v>903</v>
      </c>
      <c r="E247" t="s">
        <v>264</v>
      </c>
      <c r="F247" t="s">
        <v>265</v>
      </c>
      <c r="G247" t="s">
        <v>70</v>
      </c>
      <c r="H247" t="s">
        <v>32</v>
      </c>
      <c r="I247" t="s">
        <v>22</v>
      </c>
      <c r="J247" t="s">
        <v>904</v>
      </c>
      <c r="K247">
        <v>2522923558</v>
      </c>
      <c r="L247">
        <v>2522923559</v>
      </c>
      <c r="M247" t="s">
        <v>4604</v>
      </c>
      <c r="N247" t="s">
        <v>18</v>
      </c>
    </row>
    <row r="248" spans="1:14" x14ac:dyDescent="0.25">
      <c r="A248">
        <v>2545555812</v>
      </c>
      <c r="B248" t="s">
        <v>905</v>
      </c>
      <c r="C248" t="s">
        <v>905</v>
      </c>
      <c r="D248" t="s">
        <v>34</v>
      </c>
      <c r="E248" t="s">
        <v>35</v>
      </c>
      <c r="F248" t="s">
        <v>36</v>
      </c>
      <c r="G248" t="s">
        <v>31</v>
      </c>
      <c r="H248" t="s">
        <v>32</v>
      </c>
      <c r="I248" t="s">
        <v>22</v>
      </c>
      <c r="J248" t="s">
        <v>906</v>
      </c>
      <c r="K248">
        <v>2545586501</v>
      </c>
      <c r="L248">
        <v>2545586502</v>
      </c>
      <c r="M248" t="s">
        <v>4604</v>
      </c>
      <c r="N248" t="s">
        <v>18</v>
      </c>
    </row>
    <row r="249" spans="1:14" x14ac:dyDescent="0.25">
      <c r="A249">
        <v>2556921052</v>
      </c>
      <c r="B249" t="s">
        <v>907</v>
      </c>
      <c r="C249" t="s">
        <v>908</v>
      </c>
      <c r="D249" t="s">
        <v>909</v>
      </c>
      <c r="E249" t="s">
        <v>175</v>
      </c>
      <c r="F249" t="s">
        <v>97</v>
      </c>
      <c r="G249" t="s">
        <v>31</v>
      </c>
      <c r="H249" t="s">
        <v>32</v>
      </c>
      <c r="I249" t="s">
        <v>22</v>
      </c>
      <c r="J249" t="s">
        <v>910</v>
      </c>
      <c r="K249">
        <v>2557154923</v>
      </c>
      <c r="L249">
        <v>2557154922</v>
      </c>
      <c r="M249" t="s">
        <v>4604</v>
      </c>
      <c r="N249" t="s">
        <v>19</v>
      </c>
    </row>
    <row r="250" spans="1:14" x14ac:dyDescent="0.25">
      <c r="A250">
        <v>2574179768</v>
      </c>
      <c r="B250" t="s">
        <v>911</v>
      </c>
      <c r="C250" t="s">
        <v>912</v>
      </c>
      <c r="D250" t="s">
        <v>913</v>
      </c>
      <c r="E250" t="s">
        <v>914</v>
      </c>
      <c r="F250" t="s">
        <v>872</v>
      </c>
      <c r="G250" t="s">
        <v>64</v>
      </c>
      <c r="H250" t="s">
        <v>32</v>
      </c>
      <c r="I250" t="s">
        <v>22</v>
      </c>
      <c r="J250" t="s">
        <v>915</v>
      </c>
      <c r="K250">
        <v>2574429485</v>
      </c>
      <c r="L250">
        <v>2574429484</v>
      </c>
      <c r="M250" t="s">
        <v>4604</v>
      </c>
      <c r="N250" t="s">
        <v>19</v>
      </c>
    </row>
    <row r="251" spans="1:14" x14ac:dyDescent="0.25">
      <c r="A251">
        <v>2576861821</v>
      </c>
      <c r="B251" t="s">
        <v>90</v>
      </c>
      <c r="C251" t="s">
        <v>38</v>
      </c>
      <c r="D251" t="s">
        <v>34</v>
      </c>
      <c r="E251" t="s">
        <v>35</v>
      </c>
      <c r="F251" t="s">
        <v>36</v>
      </c>
      <c r="G251" t="s">
        <v>31</v>
      </c>
      <c r="H251" t="s">
        <v>32</v>
      </c>
      <c r="I251" t="s">
        <v>22</v>
      </c>
      <c r="J251" t="s">
        <v>916</v>
      </c>
      <c r="K251">
        <v>2579746819</v>
      </c>
      <c r="L251">
        <v>2579746820</v>
      </c>
      <c r="M251" t="s">
        <v>4604</v>
      </c>
      <c r="N251" t="s">
        <v>18</v>
      </c>
    </row>
    <row r="252" spans="1:14" x14ac:dyDescent="0.25">
      <c r="A252">
        <v>2582581277</v>
      </c>
      <c r="B252" t="s">
        <v>917</v>
      </c>
      <c r="C252" t="s">
        <v>918</v>
      </c>
      <c r="D252" t="s">
        <v>38</v>
      </c>
      <c r="E252" t="s">
        <v>66</v>
      </c>
      <c r="F252" t="s">
        <v>67</v>
      </c>
      <c r="G252" t="s">
        <v>31</v>
      </c>
      <c r="H252" t="s">
        <v>32</v>
      </c>
      <c r="I252" t="s">
        <v>22</v>
      </c>
      <c r="J252" t="s">
        <v>919</v>
      </c>
      <c r="K252">
        <v>2585140357</v>
      </c>
      <c r="L252">
        <v>2585140358</v>
      </c>
      <c r="M252" t="s">
        <v>4604</v>
      </c>
      <c r="N252" t="s">
        <v>18</v>
      </c>
    </row>
    <row r="253" spans="1:14" x14ac:dyDescent="0.25">
      <c r="A253">
        <v>2585428106</v>
      </c>
      <c r="B253" t="s">
        <v>920</v>
      </c>
      <c r="C253" t="s">
        <v>920</v>
      </c>
      <c r="D253" t="s">
        <v>903</v>
      </c>
      <c r="E253" t="s">
        <v>264</v>
      </c>
      <c r="F253" t="s">
        <v>265</v>
      </c>
      <c r="G253" t="s">
        <v>70</v>
      </c>
      <c r="H253" t="s">
        <v>32</v>
      </c>
      <c r="I253" t="s">
        <v>22</v>
      </c>
      <c r="J253" t="s">
        <v>921</v>
      </c>
      <c r="K253">
        <v>2587918080</v>
      </c>
      <c r="L253">
        <v>2587918079</v>
      </c>
      <c r="M253" t="s">
        <v>4604</v>
      </c>
      <c r="N253" t="s">
        <v>19</v>
      </c>
    </row>
    <row r="254" spans="1:14" x14ac:dyDescent="0.25">
      <c r="A254">
        <v>2590828858</v>
      </c>
      <c r="B254" t="s">
        <v>922</v>
      </c>
      <c r="C254" t="s">
        <v>923</v>
      </c>
      <c r="D254" t="s">
        <v>903</v>
      </c>
      <c r="E254" t="s">
        <v>264</v>
      </c>
      <c r="F254" t="s">
        <v>265</v>
      </c>
      <c r="G254" t="s">
        <v>70</v>
      </c>
      <c r="H254" t="s">
        <v>32</v>
      </c>
      <c r="I254" t="s">
        <v>22</v>
      </c>
      <c r="J254" t="s">
        <v>924</v>
      </c>
      <c r="K254">
        <v>2593319522</v>
      </c>
      <c r="L254">
        <v>2593319523</v>
      </c>
      <c r="M254" t="s">
        <v>4604</v>
      </c>
      <c r="N254" t="s">
        <v>18</v>
      </c>
    </row>
    <row r="255" spans="1:14" x14ac:dyDescent="0.25">
      <c r="A255">
        <v>2600255163</v>
      </c>
      <c r="B255" t="s">
        <v>925</v>
      </c>
      <c r="C255" t="s">
        <v>926</v>
      </c>
      <c r="D255" t="s">
        <v>927</v>
      </c>
      <c r="E255" t="s">
        <v>108</v>
      </c>
      <c r="F255" t="s">
        <v>97</v>
      </c>
      <c r="G255" t="s">
        <v>31</v>
      </c>
      <c r="H255" t="s">
        <v>32</v>
      </c>
      <c r="I255" t="s">
        <v>22</v>
      </c>
      <c r="J255" t="s">
        <v>928</v>
      </c>
      <c r="K255">
        <v>2601142330</v>
      </c>
      <c r="L255">
        <v>2601142329</v>
      </c>
      <c r="M255" t="s">
        <v>4604</v>
      </c>
      <c r="N255" t="s">
        <v>19</v>
      </c>
    </row>
    <row r="256" spans="1:14" x14ac:dyDescent="0.25">
      <c r="A256">
        <v>2600255173</v>
      </c>
      <c r="B256" t="s">
        <v>929</v>
      </c>
      <c r="C256" t="s">
        <v>926</v>
      </c>
      <c r="D256" t="s">
        <v>927</v>
      </c>
      <c r="E256" t="s">
        <v>108</v>
      </c>
      <c r="F256" t="s">
        <v>97</v>
      </c>
      <c r="G256" t="s">
        <v>31</v>
      </c>
      <c r="H256" t="s">
        <v>32</v>
      </c>
      <c r="I256" t="s">
        <v>22</v>
      </c>
      <c r="J256" t="s">
        <v>930</v>
      </c>
      <c r="K256">
        <v>2601186373</v>
      </c>
      <c r="L256">
        <v>2601186372</v>
      </c>
      <c r="M256" t="s">
        <v>4604</v>
      </c>
      <c r="N256" t="s">
        <v>19</v>
      </c>
    </row>
    <row r="257" spans="1:14" x14ac:dyDescent="0.25">
      <c r="A257">
        <v>2600255195</v>
      </c>
      <c r="B257" t="s">
        <v>931</v>
      </c>
      <c r="C257" t="s">
        <v>926</v>
      </c>
      <c r="D257" t="s">
        <v>927</v>
      </c>
      <c r="E257" t="s">
        <v>108</v>
      </c>
      <c r="F257" t="s">
        <v>97</v>
      </c>
      <c r="G257" t="s">
        <v>31</v>
      </c>
      <c r="H257" t="s">
        <v>32</v>
      </c>
      <c r="I257" t="s">
        <v>22</v>
      </c>
      <c r="J257" t="s">
        <v>932</v>
      </c>
      <c r="K257">
        <v>2601287796</v>
      </c>
      <c r="L257">
        <v>2601287797</v>
      </c>
      <c r="M257" t="s">
        <v>4604</v>
      </c>
      <c r="N257" t="s">
        <v>18</v>
      </c>
    </row>
    <row r="258" spans="1:14" x14ac:dyDescent="0.25">
      <c r="A258">
        <v>2600255198</v>
      </c>
      <c r="B258" t="s">
        <v>933</v>
      </c>
      <c r="C258" t="s">
        <v>926</v>
      </c>
      <c r="D258" t="s">
        <v>927</v>
      </c>
      <c r="E258" t="s">
        <v>108</v>
      </c>
      <c r="F258" t="s">
        <v>97</v>
      </c>
      <c r="G258" t="s">
        <v>31</v>
      </c>
      <c r="H258" t="s">
        <v>32</v>
      </c>
      <c r="I258" t="s">
        <v>22</v>
      </c>
      <c r="J258" t="s">
        <v>934</v>
      </c>
      <c r="K258">
        <v>2601303868</v>
      </c>
      <c r="L258">
        <v>2601303869</v>
      </c>
      <c r="M258" t="s">
        <v>4604</v>
      </c>
      <c r="N258" t="s">
        <v>18</v>
      </c>
    </row>
    <row r="259" spans="1:14" x14ac:dyDescent="0.25">
      <c r="A259">
        <v>2606217275</v>
      </c>
      <c r="B259" t="s">
        <v>935</v>
      </c>
      <c r="C259" t="s">
        <v>935</v>
      </c>
      <c r="D259" t="s">
        <v>936</v>
      </c>
      <c r="E259" t="s">
        <v>123</v>
      </c>
      <c r="F259" t="s">
        <v>63</v>
      </c>
      <c r="G259" t="s">
        <v>64</v>
      </c>
      <c r="H259" t="s">
        <v>32</v>
      </c>
      <c r="I259" t="s">
        <v>22</v>
      </c>
      <c r="J259" t="s">
        <v>937</v>
      </c>
      <c r="K259">
        <v>2606898928</v>
      </c>
      <c r="L259">
        <v>2606898929</v>
      </c>
      <c r="M259" t="s">
        <v>4604</v>
      </c>
      <c r="N259" t="s">
        <v>18</v>
      </c>
    </row>
    <row r="260" spans="1:14" x14ac:dyDescent="0.25">
      <c r="A260">
        <v>2609460098</v>
      </c>
      <c r="B260" t="s">
        <v>938</v>
      </c>
      <c r="C260" t="s">
        <v>939</v>
      </c>
      <c r="D260" t="s">
        <v>136</v>
      </c>
      <c r="E260" t="s">
        <v>62</v>
      </c>
      <c r="F260" t="s">
        <v>63</v>
      </c>
      <c r="G260" t="s">
        <v>64</v>
      </c>
      <c r="H260" t="s">
        <v>32</v>
      </c>
      <c r="I260" t="s">
        <v>22</v>
      </c>
      <c r="J260" t="s">
        <v>940</v>
      </c>
      <c r="K260">
        <v>2611435633</v>
      </c>
      <c r="L260">
        <v>2611435632</v>
      </c>
      <c r="M260" t="s">
        <v>4604</v>
      </c>
      <c r="N260" t="s">
        <v>19</v>
      </c>
    </row>
    <row r="261" spans="1:14" x14ac:dyDescent="0.25">
      <c r="A261">
        <v>2609460236</v>
      </c>
      <c r="B261" t="s">
        <v>941</v>
      </c>
      <c r="C261" t="s">
        <v>942</v>
      </c>
      <c r="D261" t="s">
        <v>136</v>
      </c>
      <c r="E261" t="s">
        <v>62</v>
      </c>
      <c r="F261" t="s">
        <v>63</v>
      </c>
      <c r="G261" t="s">
        <v>64</v>
      </c>
      <c r="H261" t="s">
        <v>32</v>
      </c>
      <c r="I261" t="s">
        <v>22</v>
      </c>
      <c r="J261" t="s">
        <v>943</v>
      </c>
      <c r="K261">
        <v>2612091661</v>
      </c>
      <c r="L261">
        <v>2612091660</v>
      </c>
      <c r="M261" t="s">
        <v>4604</v>
      </c>
      <c r="N261" t="s">
        <v>19</v>
      </c>
    </row>
    <row r="262" spans="1:14" x14ac:dyDescent="0.25">
      <c r="A262">
        <v>2615840723</v>
      </c>
      <c r="B262" t="s">
        <v>944</v>
      </c>
      <c r="C262" t="s">
        <v>945</v>
      </c>
      <c r="D262" t="s">
        <v>228</v>
      </c>
      <c r="E262" t="s">
        <v>229</v>
      </c>
      <c r="F262" t="s">
        <v>230</v>
      </c>
      <c r="G262" t="s">
        <v>70</v>
      </c>
      <c r="H262" t="s">
        <v>32</v>
      </c>
      <c r="I262" t="s">
        <v>22</v>
      </c>
      <c r="J262" t="s">
        <v>946</v>
      </c>
      <c r="K262">
        <v>2616637683</v>
      </c>
      <c r="L262">
        <v>2616637682</v>
      </c>
      <c r="M262" t="s">
        <v>4604</v>
      </c>
      <c r="N262" t="s">
        <v>19</v>
      </c>
    </row>
    <row r="263" spans="1:14" x14ac:dyDescent="0.25">
      <c r="A263">
        <v>2617271022</v>
      </c>
      <c r="B263" t="s">
        <v>947</v>
      </c>
      <c r="C263" t="s">
        <v>939</v>
      </c>
      <c r="D263" t="s">
        <v>136</v>
      </c>
      <c r="E263" t="s">
        <v>62</v>
      </c>
      <c r="F263" t="s">
        <v>63</v>
      </c>
      <c r="G263" t="s">
        <v>64</v>
      </c>
      <c r="H263" t="s">
        <v>32</v>
      </c>
      <c r="I263" t="s">
        <v>22</v>
      </c>
      <c r="J263" t="s">
        <v>948</v>
      </c>
      <c r="K263">
        <v>2618499205</v>
      </c>
      <c r="L263">
        <v>2618499206</v>
      </c>
      <c r="M263" t="s">
        <v>4604</v>
      </c>
      <c r="N263" t="s">
        <v>18</v>
      </c>
    </row>
    <row r="264" spans="1:14" x14ac:dyDescent="0.25">
      <c r="A264">
        <v>2617271262</v>
      </c>
      <c r="B264" t="s">
        <v>949</v>
      </c>
      <c r="C264" t="s">
        <v>342</v>
      </c>
      <c r="D264" t="s">
        <v>343</v>
      </c>
      <c r="E264" t="s">
        <v>175</v>
      </c>
      <c r="F264" t="s">
        <v>97</v>
      </c>
      <c r="G264" t="s">
        <v>31</v>
      </c>
      <c r="H264" t="s">
        <v>32</v>
      </c>
      <c r="I264" t="s">
        <v>22</v>
      </c>
      <c r="J264" t="s">
        <v>950</v>
      </c>
      <c r="K264">
        <v>2619314767</v>
      </c>
      <c r="L264">
        <v>2619314766</v>
      </c>
      <c r="M264" t="s">
        <v>4604</v>
      </c>
      <c r="N264" t="s">
        <v>19</v>
      </c>
    </row>
    <row r="265" spans="1:14" x14ac:dyDescent="0.25">
      <c r="A265">
        <v>2617271263</v>
      </c>
      <c r="B265" t="s">
        <v>951</v>
      </c>
      <c r="C265" t="s">
        <v>342</v>
      </c>
      <c r="D265" t="s">
        <v>343</v>
      </c>
      <c r="E265" t="s">
        <v>175</v>
      </c>
      <c r="F265" t="s">
        <v>97</v>
      </c>
      <c r="G265" t="s">
        <v>31</v>
      </c>
      <c r="H265" t="s">
        <v>32</v>
      </c>
      <c r="I265" t="s">
        <v>22</v>
      </c>
      <c r="J265" t="s">
        <v>952</v>
      </c>
      <c r="K265">
        <v>2619316920</v>
      </c>
      <c r="L265">
        <v>2619316921</v>
      </c>
      <c r="M265" t="s">
        <v>4604</v>
      </c>
      <c r="N265" t="s">
        <v>18</v>
      </c>
    </row>
    <row r="266" spans="1:14" x14ac:dyDescent="0.25">
      <c r="A266">
        <v>2619619293</v>
      </c>
      <c r="B266" t="s">
        <v>953</v>
      </c>
      <c r="C266" t="s">
        <v>124</v>
      </c>
      <c r="D266" t="s">
        <v>34</v>
      </c>
      <c r="E266" t="s">
        <v>35</v>
      </c>
      <c r="F266" t="s">
        <v>36</v>
      </c>
      <c r="G266" t="s">
        <v>31</v>
      </c>
      <c r="H266" t="s">
        <v>32</v>
      </c>
      <c r="I266" t="s">
        <v>22</v>
      </c>
      <c r="J266" t="s">
        <v>954</v>
      </c>
      <c r="K266">
        <v>2621271378</v>
      </c>
      <c r="L266">
        <v>2621271377</v>
      </c>
      <c r="M266" t="s">
        <v>4604</v>
      </c>
      <c r="N266" t="s">
        <v>19</v>
      </c>
    </row>
    <row r="267" spans="1:14" x14ac:dyDescent="0.25">
      <c r="A267">
        <v>2627853675</v>
      </c>
      <c r="B267" t="s">
        <v>955</v>
      </c>
      <c r="C267" t="s">
        <v>939</v>
      </c>
      <c r="D267" t="s">
        <v>136</v>
      </c>
      <c r="E267" t="s">
        <v>62</v>
      </c>
      <c r="F267" t="s">
        <v>63</v>
      </c>
      <c r="G267" t="s">
        <v>64</v>
      </c>
      <c r="H267" t="s">
        <v>32</v>
      </c>
      <c r="I267" t="s">
        <v>22</v>
      </c>
      <c r="J267" t="s">
        <v>956</v>
      </c>
      <c r="K267">
        <v>2628485648</v>
      </c>
      <c r="L267">
        <v>2628485647</v>
      </c>
      <c r="M267" t="s">
        <v>4604</v>
      </c>
      <c r="N267" t="s">
        <v>19</v>
      </c>
    </row>
    <row r="268" spans="1:14" x14ac:dyDescent="0.25">
      <c r="A268">
        <v>2630968638</v>
      </c>
      <c r="B268" t="s">
        <v>957</v>
      </c>
      <c r="C268" t="s">
        <v>958</v>
      </c>
      <c r="D268" t="s">
        <v>136</v>
      </c>
      <c r="E268" t="s">
        <v>62</v>
      </c>
      <c r="F268" t="s">
        <v>63</v>
      </c>
      <c r="G268" t="s">
        <v>64</v>
      </c>
      <c r="H268" t="s">
        <v>32</v>
      </c>
      <c r="I268" t="s">
        <v>22</v>
      </c>
      <c r="J268" t="s">
        <v>959</v>
      </c>
      <c r="K268">
        <v>2632632302</v>
      </c>
      <c r="L268">
        <v>2632632301</v>
      </c>
      <c r="M268" t="s">
        <v>4604</v>
      </c>
      <c r="N268" t="s">
        <v>19</v>
      </c>
    </row>
    <row r="269" spans="1:14" x14ac:dyDescent="0.25">
      <c r="A269">
        <v>2630968760</v>
      </c>
      <c r="B269" t="s">
        <v>960</v>
      </c>
      <c r="C269" t="s">
        <v>961</v>
      </c>
      <c r="D269" t="s">
        <v>169</v>
      </c>
      <c r="E269" t="s">
        <v>170</v>
      </c>
      <c r="F269" t="s">
        <v>69</v>
      </c>
      <c r="G269" t="s">
        <v>70</v>
      </c>
      <c r="H269" t="s">
        <v>32</v>
      </c>
      <c r="I269" t="s">
        <v>22</v>
      </c>
      <c r="J269" t="s">
        <v>962</v>
      </c>
      <c r="K269">
        <v>2633139031</v>
      </c>
      <c r="L269">
        <v>2633139032</v>
      </c>
      <c r="M269" t="s">
        <v>4604</v>
      </c>
      <c r="N269" t="s">
        <v>18</v>
      </c>
    </row>
    <row r="270" spans="1:14" x14ac:dyDescent="0.25">
      <c r="A270">
        <v>2630968810</v>
      </c>
      <c r="B270" t="s">
        <v>963</v>
      </c>
      <c r="C270" t="s">
        <v>964</v>
      </c>
      <c r="D270" t="s">
        <v>136</v>
      </c>
      <c r="E270" t="s">
        <v>62</v>
      </c>
      <c r="F270" t="s">
        <v>63</v>
      </c>
      <c r="G270" t="s">
        <v>64</v>
      </c>
      <c r="H270" t="s">
        <v>32</v>
      </c>
      <c r="I270" t="s">
        <v>22</v>
      </c>
      <c r="J270" t="s">
        <v>965</v>
      </c>
      <c r="K270">
        <v>2633337649</v>
      </c>
      <c r="L270">
        <v>2633337648</v>
      </c>
      <c r="M270" t="s">
        <v>4604</v>
      </c>
      <c r="N270" t="s">
        <v>19</v>
      </c>
    </row>
    <row r="271" spans="1:14" x14ac:dyDescent="0.25">
      <c r="A271">
        <v>2630968866</v>
      </c>
      <c r="B271" t="s">
        <v>966</v>
      </c>
      <c r="C271" t="s">
        <v>939</v>
      </c>
      <c r="D271" t="s">
        <v>136</v>
      </c>
      <c r="E271" t="s">
        <v>62</v>
      </c>
      <c r="F271" t="s">
        <v>63</v>
      </c>
      <c r="G271" t="s">
        <v>64</v>
      </c>
      <c r="H271" t="s">
        <v>32</v>
      </c>
      <c r="I271" t="s">
        <v>22</v>
      </c>
      <c r="J271" t="s">
        <v>967</v>
      </c>
      <c r="K271">
        <v>2633563065</v>
      </c>
      <c r="L271">
        <v>2633563064</v>
      </c>
      <c r="M271" t="s">
        <v>4604</v>
      </c>
      <c r="N271" t="s">
        <v>19</v>
      </c>
    </row>
    <row r="272" spans="1:14" x14ac:dyDescent="0.25">
      <c r="A272">
        <v>2636416112</v>
      </c>
      <c r="B272" t="s">
        <v>968</v>
      </c>
      <c r="C272" t="s">
        <v>969</v>
      </c>
      <c r="D272" t="s">
        <v>970</v>
      </c>
      <c r="E272" t="s">
        <v>713</v>
      </c>
      <c r="F272" t="s">
        <v>714</v>
      </c>
      <c r="G272" t="s">
        <v>51</v>
      </c>
      <c r="H272" t="s">
        <v>51</v>
      </c>
      <c r="I272" t="s">
        <v>22</v>
      </c>
      <c r="J272" t="s">
        <v>971</v>
      </c>
      <c r="K272">
        <v>2639345796</v>
      </c>
      <c r="L272">
        <v>2639345797</v>
      </c>
      <c r="M272" t="s">
        <v>4604</v>
      </c>
      <c r="N272" t="s">
        <v>18</v>
      </c>
    </row>
    <row r="273" spans="1:14" x14ac:dyDescent="0.25">
      <c r="A273">
        <v>2639762602</v>
      </c>
      <c r="B273" t="s">
        <v>972</v>
      </c>
      <c r="C273" t="s">
        <v>973</v>
      </c>
      <c r="D273" t="s">
        <v>34</v>
      </c>
      <c r="E273" t="s">
        <v>35</v>
      </c>
      <c r="F273" t="s">
        <v>36</v>
      </c>
      <c r="G273" t="s">
        <v>31</v>
      </c>
      <c r="H273" t="s">
        <v>32</v>
      </c>
      <c r="I273" t="s">
        <v>22</v>
      </c>
      <c r="J273" t="s">
        <v>974</v>
      </c>
      <c r="K273">
        <v>2640144591</v>
      </c>
      <c r="L273">
        <v>2640144592</v>
      </c>
      <c r="M273" t="s">
        <v>4604</v>
      </c>
      <c r="N273" t="s">
        <v>18</v>
      </c>
    </row>
    <row r="274" spans="1:14" x14ac:dyDescent="0.25">
      <c r="A274">
        <v>2639762913</v>
      </c>
      <c r="B274" t="s">
        <v>975</v>
      </c>
      <c r="C274" t="s">
        <v>976</v>
      </c>
      <c r="D274" t="s">
        <v>34</v>
      </c>
      <c r="E274" t="s">
        <v>35</v>
      </c>
      <c r="F274" t="s">
        <v>36</v>
      </c>
      <c r="G274" t="s">
        <v>31</v>
      </c>
      <c r="H274" t="s">
        <v>32</v>
      </c>
      <c r="I274" t="s">
        <v>22</v>
      </c>
      <c r="J274" t="s">
        <v>977</v>
      </c>
      <c r="K274">
        <v>2641240314</v>
      </c>
      <c r="L274">
        <v>2641240313</v>
      </c>
      <c r="M274" t="s">
        <v>4604</v>
      </c>
      <c r="N274" t="s">
        <v>19</v>
      </c>
    </row>
    <row r="275" spans="1:14" x14ac:dyDescent="0.25">
      <c r="A275">
        <v>2643221486</v>
      </c>
      <c r="B275" t="s">
        <v>978</v>
      </c>
      <c r="C275" t="s">
        <v>38</v>
      </c>
      <c r="D275" t="s">
        <v>979</v>
      </c>
      <c r="E275" t="s">
        <v>243</v>
      </c>
      <c r="F275" t="s">
        <v>199</v>
      </c>
      <c r="G275" t="s">
        <v>70</v>
      </c>
      <c r="H275" t="s">
        <v>32</v>
      </c>
      <c r="I275" t="s">
        <v>22</v>
      </c>
      <c r="J275" t="s">
        <v>980</v>
      </c>
      <c r="K275">
        <v>2643494983</v>
      </c>
      <c r="L275">
        <v>2643494984</v>
      </c>
      <c r="M275" t="s">
        <v>4604</v>
      </c>
      <c r="N275" t="s">
        <v>18</v>
      </c>
    </row>
    <row r="276" spans="1:14" x14ac:dyDescent="0.25">
      <c r="A276">
        <v>2643221766</v>
      </c>
      <c r="B276" t="s">
        <v>981</v>
      </c>
      <c r="C276" t="s">
        <v>981</v>
      </c>
      <c r="D276" t="s">
        <v>304</v>
      </c>
      <c r="E276" t="s">
        <v>305</v>
      </c>
      <c r="F276" t="s">
        <v>306</v>
      </c>
      <c r="G276" t="s">
        <v>70</v>
      </c>
      <c r="H276" t="s">
        <v>32</v>
      </c>
      <c r="I276" t="s">
        <v>22</v>
      </c>
      <c r="J276" t="s">
        <v>982</v>
      </c>
      <c r="K276">
        <v>2644864394</v>
      </c>
      <c r="L276">
        <v>2644864395</v>
      </c>
      <c r="M276" t="s">
        <v>4604</v>
      </c>
      <c r="N276" t="s">
        <v>18</v>
      </c>
    </row>
    <row r="277" spans="1:14" x14ac:dyDescent="0.25">
      <c r="A277">
        <v>2643221828</v>
      </c>
      <c r="B277" t="s">
        <v>983</v>
      </c>
      <c r="C277" t="s">
        <v>983</v>
      </c>
      <c r="D277" t="s">
        <v>984</v>
      </c>
      <c r="E277" t="s">
        <v>985</v>
      </c>
      <c r="F277" t="s">
        <v>161</v>
      </c>
      <c r="G277" t="s">
        <v>64</v>
      </c>
      <c r="H277" t="s">
        <v>32</v>
      </c>
      <c r="I277" t="s">
        <v>22</v>
      </c>
      <c r="J277" t="s">
        <v>986</v>
      </c>
      <c r="K277">
        <v>2645134056</v>
      </c>
      <c r="L277">
        <v>2645134055</v>
      </c>
      <c r="M277" t="s">
        <v>4604</v>
      </c>
      <c r="N277" t="s">
        <v>19</v>
      </c>
    </row>
    <row r="278" spans="1:14" x14ac:dyDescent="0.25">
      <c r="A278">
        <v>2643221940</v>
      </c>
      <c r="B278" t="s">
        <v>987</v>
      </c>
      <c r="C278" t="s">
        <v>987</v>
      </c>
      <c r="D278" t="s">
        <v>984</v>
      </c>
      <c r="E278" t="s">
        <v>985</v>
      </c>
      <c r="F278" t="s">
        <v>161</v>
      </c>
      <c r="G278" t="s">
        <v>64</v>
      </c>
      <c r="H278" t="s">
        <v>32</v>
      </c>
      <c r="I278" t="s">
        <v>22</v>
      </c>
      <c r="J278" t="s">
        <v>988</v>
      </c>
      <c r="K278">
        <v>2645621339</v>
      </c>
      <c r="L278">
        <v>2645621338</v>
      </c>
      <c r="M278" t="s">
        <v>4604</v>
      </c>
      <c r="N278" t="s">
        <v>19</v>
      </c>
    </row>
    <row r="279" spans="1:14" x14ac:dyDescent="0.25">
      <c r="A279">
        <v>2645728001</v>
      </c>
      <c r="B279" t="s">
        <v>989</v>
      </c>
      <c r="C279" t="s">
        <v>961</v>
      </c>
      <c r="D279" t="s">
        <v>169</v>
      </c>
      <c r="E279" t="s">
        <v>170</v>
      </c>
      <c r="F279" t="s">
        <v>69</v>
      </c>
      <c r="G279" t="s">
        <v>70</v>
      </c>
      <c r="H279" t="s">
        <v>32</v>
      </c>
      <c r="I279" t="s">
        <v>22</v>
      </c>
      <c r="J279" t="s">
        <v>990</v>
      </c>
      <c r="K279">
        <v>2647885313</v>
      </c>
      <c r="L279">
        <v>2647885312</v>
      </c>
      <c r="M279" t="s">
        <v>4604</v>
      </c>
      <c r="N279" t="s">
        <v>19</v>
      </c>
    </row>
    <row r="280" spans="1:14" x14ac:dyDescent="0.25">
      <c r="A280">
        <v>2645728083</v>
      </c>
      <c r="B280" t="s">
        <v>991</v>
      </c>
      <c r="C280" t="s">
        <v>992</v>
      </c>
      <c r="D280" t="s">
        <v>993</v>
      </c>
      <c r="E280" t="s">
        <v>175</v>
      </c>
      <c r="F280" t="s">
        <v>97</v>
      </c>
      <c r="G280" t="s">
        <v>31</v>
      </c>
      <c r="H280" t="s">
        <v>32</v>
      </c>
      <c r="I280" t="s">
        <v>22</v>
      </c>
      <c r="J280" t="s">
        <v>994</v>
      </c>
      <c r="K280">
        <v>2648242328</v>
      </c>
      <c r="L280">
        <v>2648242327</v>
      </c>
      <c r="M280" t="s">
        <v>4604</v>
      </c>
      <c r="N280" t="s">
        <v>19</v>
      </c>
    </row>
    <row r="281" spans="1:14" x14ac:dyDescent="0.25">
      <c r="A281">
        <v>2648501113</v>
      </c>
      <c r="B281" t="s">
        <v>995</v>
      </c>
      <c r="C281" t="s">
        <v>996</v>
      </c>
      <c r="D281" t="s">
        <v>997</v>
      </c>
      <c r="E281" t="s">
        <v>229</v>
      </c>
      <c r="F281" t="s">
        <v>230</v>
      </c>
      <c r="G281" t="s">
        <v>70</v>
      </c>
      <c r="H281" t="s">
        <v>32</v>
      </c>
      <c r="I281" t="s">
        <v>22</v>
      </c>
      <c r="J281" t="s">
        <v>998</v>
      </c>
      <c r="K281">
        <v>2648558526</v>
      </c>
      <c r="L281">
        <v>2648558527</v>
      </c>
      <c r="M281" t="s">
        <v>4604</v>
      </c>
      <c r="N281" t="s">
        <v>18</v>
      </c>
    </row>
    <row r="282" spans="1:14" x14ac:dyDescent="0.25">
      <c r="A282">
        <v>2648501116</v>
      </c>
      <c r="B282" t="s">
        <v>999</v>
      </c>
      <c r="C282" t="s">
        <v>999</v>
      </c>
      <c r="D282" t="s">
        <v>1000</v>
      </c>
      <c r="E282" t="s">
        <v>243</v>
      </c>
      <c r="F282" t="s">
        <v>199</v>
      </c>
      <c r="G282" t="s">
        <v>70</v>
      </c>
      <c r="H282" t="s">
        <v>32</v>
      </c>
      <c r="I282" t="s">
        <v>22</v>
      </c>
      <c r="J282" t="s">
        <v>1001</v>
      </c>
      <c r="K282">
        <v>2648572815</v>
      </c>
      <c r="L282">
        <v>2648572814</v>
      </c>
      <c r="M282" t="s">
        <v>4604</v>
      </c>
      <c r="N282" t="s">
        <v>19</v>
      </c>
    </row>
    <row r="283" spans="1:14" x14ac:dyDescent="0.25">
      <c r="A283">
        <v>2648501167</v>
      </c>
      <c r="B283" t="s">
        <v>1002</v>
      </c>
      <c r="C283" t="s">
        <v>939</v>
      </c>
      <c r="D283" t="s">
        <v>136</v>
      </c>
      <c r="E283" t="s">
        <v>62</v>
      </c>
      <c r="F283" t="s">
        <v>63</v>
      </c>
      <c r="G283" t="s">
        <v>64</v>
      </c>
      <c r="H283" t="s">
        <v>32</v>
      </c>
      <c r="I283" t="s">
        <v>22</v>
      </c>
      <c r="J283" t="s">
        <v>1003</v>
      </c>
      <c r="K283">
        <v>2648794461</v>
      </c>
      <c r="L283">
        <v>2648794460</v>
      </c>
      <c r="M283" t="s">
        <v>4604</v>
      </c>
      <c r="N283" t="s">
        <v>19</v>
      </c>
    </row>
    <row r="284" spans="1:14" x14ac:dyDescent="0.25">
      <c r="A284">
        <v>2648501241</v>
      </c>
      <c r="B284" t="s">
        <v>1004</v>
      </c>
      <c r="C284" t="s">
        <v>1005</v>
      </c>
      <c r="D284" t="s">
        <v>133</v>
      </c>
      <c r="E284" t="s">
        <v>134</v>
      </c>
      <c r="F284" t="s">
        <v>135</v>
      </c>
      <c r="G284" t="s">
        <v>31</v>
      </c>
      <c r="H284" t="s">
        <v>32</v>
      </c>
      <c r="I284" t="s">
        <v>22</v>
      </c>
      <c r="J284" t="s">
        <v>1006</v>
      </c>
      <c r="K284">
        <v>2649120271</v>
      </c>
      <c r="L284">
        <v>2649120270</v>
      </c>
      <c r="M284" t="s">
        <v>4604</v>
      </c>
      <c r="N284" t="s">
        <v>19</v>
      </c>
    </row>
    <row r="285" spans="1:14" x14ac:dyDescent="0.25">
      <c r="A285">
        <v>2648501851</v>
      </c>
      <c r="B285" t="s">
        <v>1007</v>
      </c>
      <c r="C285" t="s">
        <v>939</v>
      </c>
      <c r="D285" t="s">
        <v>136</v>
      </c>
      <c r="E285" t="s">
        <v>62</v>
      </c>
      <c r="F285" t="s">
        <v>63</v>
      </c>
      <c r="G285" t="s">
        <v>64</v>
      </c>
      <c r="H285" t="s">
        <v>32</v>
      </c>
      <c r="I285" t="s">
        <v>22</v>
      </c>
      <c r="J285" t="s">
        <v>1008</v>
      </c>
      <c r="K285">
        <v>2651535575</v>
      </c>
      <c r="L285">
        <v>2651535576</v>
      </c>
      <c r="M285" t="s">
        <v>4604</v>
      </c>
      <c r="N285" t="s">
        <v>18</v>
      </c>
    </row>
    <row r="286" spans="1:14" x14ac:dyDescent="0.25">
      <c r="A286">
        <v>2651869826</v>
      </c>
      <c r="B286" t="s">
        <v>1009</v>
      </c>
      <c r="C286" t="s">
        <v>1009</v>
      </c>
      <c r="D286" t="s">
        <v>1010</v>
      </c>
      <c r="E286" t="s">
        <v>108</v>
      </c>
      <c r="F286" t="s">
        <v>97</v>
      </c>
      <c r="G286" t="s">
        <v>31</v>
      </c>
      <c r="H286" t="s">
        <v>32</v>
      </c>
      <c r="I286" t="s">
        <v>22</v>
      </c>
      <c r="J286" t="s">
        <v>1011</v>
      </c>
      <c r="K286">
        <v>2653008589</v>
      </c>
      <c r="L286">
        <v>2653008588</v>
      </c>
      <c r="M286" t="s">
        <v>4604</v>
      </c>
      <c r="N286" t="s">
        <v>19</v>
      </c>
    </row>
    <row r="287" spans="1:14" x14ac:dyDescent="0.25">
      <c r="A287">
        <v>2651870313</v>
      </c>
      <c r="B287" t="s">
        <v>1012</v>
      </c>
      <c r="C287" t="s">
        <v>38</v>
      </c>
      <c r="D287" t="s">
        <v>1010</v>
      </c>
      <c r="E287" t="s">
        <v>108</v>
      </c>
      <c r="F287" t="s">
        <v>97</v>
      </c>
      <c r="G287" t="s">
        <v>31</v>
      </c>
      <c r="H287" t="s">
        <v>32</v>
      </c>
      <c r="I287" t="s">
        <v>22</v>
      </c>
      <c r="J287" t="s">
        <v>1013</v>
      </c>
      <c r="K287">
        <v>2654374417</v>
      </c>
      <c r="L287">
        <v>2654374416</v>
      </c>
      <c r="M287" t="s">
        <v>4604</v>
      </c>
      <c r="N287" t="s">
        <v>19</v>
      </c>
    </row>
    <row r="288" spans="1:14" x14ac:dyDescent="0.25">
      <c r="A288">
        <v>2654588010</v>
      </c>
      <c r="B288" t="s">
        <v>1014</v>
      </c>
      <c r="C288" t="s">
        <v>1015</v>
      </c>
      <c r="D288" t="s">
        <v>1016</v>
      </c>
      <c r="E288" t="s">
        <v>59</v>
      </c>
      <c r="F288" t="s">
        <v>60</v>
      </c>
      <c r="G288" t="s">
        <v>31</v>
      </c>
      <c r="H288" t="s">
        <v>32</v>
      </c>
      <c r="I288" t="s">
        <v>22</v>
      </c>
      <c r="J288" t="s">
        <v>1017</v>
      </c>
      <c r="K288">
        <v>2656602946</v>
      </c>
      <c r="L288">
        <v>2656602947</v>
      </c>
      <c r="M288" t="s">
        <v>4604</v>
      </c>
      <c r="N288" t="s">
        <v>18</v>
      </c>
    </row>
    <row r="289" spans="1:14" x14ac:dyDescent="0.25">
      <c r="A289">
        <v>2657245370</v>
      </c>
      <c r="B289" t="s">
        <v>1018</v>
      </c>
      <c r="C289" t="s">
        <v>1019</v>
      </c>
      <c r="D289" t="s">
        <v>1020</v>
      </c>
      <c r="E289" t="s">
        <v>170</v>
      </c>
      <c r="F289" t="s">
        <v>69</v>
      </c>
      <c r="G289" t="s">
        <v>70</v>
      </c>
      <c r="H289" t="s">
        <v>32</v>
      </c>
      <c r="I289" t="s">
        <v>22</v>
      </c>
      <c r="J289" t="s">
        <v>1021</v>
      </c>
      <c r="K289">
        <v>2658734630</v>
      </c>
      <c r="L289">
        <v>2658734631</v>
      </c>
      <c r="M289" t="s">
        <v>4604</v>
      </c>
      <c r="N289" t="s">
        <v>18</v>
      </c>
    </row>
    <row r="290" spans="1:14" x14ac:dyDescent="0.25">
      <c r="A290">
        <v>2660238161</v>
      </c>
      <c r="B290" t="s">
        <v>145</v>
      </c>
      <c r="C290" t="s">
        <v>141</v>
      </c>
      <c r="D290" t="s">
        <v>133</v>
      </c>
      <c r="E290" t="s">
        <v>134</v>
      </c>
      <c r="F290" t="s">
        <v>135</v>
      </c>
      <c r="G290" t="s">
        <v>31</v>
      </c>
      <c r="H290" t="s">
        <v>32</v>
      </c>
      <c r="I290" t="s">
        <v>22</v>
      </c>
      <c r="J290" t="s">
        <v>13</v>
      </c>
      <c r="K290">
        <v>2661262527</v>
      </c>
      <c r="L290">
        <v>2661262528</v>
      </c>
      <c r="M290" t="s">
        <v>4604</v>
      </c>
      <c r="N290" t="s">
        <v>18</v>
      </c>
    </row>
    <row r="291" spans="1:14" x14ac:dyDescent="0.25">
      <c r="A291">
        <v>2667527553</v>
      </c>
      <c r="B291" t="s">
        <v>1022</v>
      </c>
      <c r="C291" t="s">
        <v>939</v>
      </c>
      <c r="D291" t="s">
        <v>136</v>
      </c>
      <c r="E291" t="s">
        <v>62</v>
      </c>
      <c r="F291" t="s">
        <v>63</v>
      </c>
      <c r="G291" t="s">
        <v>64</v>
      </c>
      <c r="H291" t="s">
        <v>32</v>
      </c>
      <c r="I291" t="s">
        <v>22</v>
      </c>
      <c r="J291" t="s">
        <v>1023</v>
      </c>
      <c r="K291">
        <v>2668558564</v>
      </c>
      <c r="L291">
        <v>2668558563</v>
      </c>
      <c r="M291" t="s">
        <v>4604</v>
      </c>
      <c r="N291" t="s">
        <v>19</v>
      </c>
    </row>
    <row r="292" spans="1:14" x14ac:dyDescent="0.25">
      <c r="A292">
        <v>2667528104</v>
      </c>
      <c r="B292" t="s">
        <v>158</v>
      </c>
      <c r="C292" t="s">
        <v>141</v>
      </c>
      <c r="D292" t="s">
        <v>133</v>
      </c>
      <c r="E292" t="s">
        <v>134</v>
      </c>
      <c r="F292" t="s">
        <v>135</v>
      </c>
      <c r="G292" t="s">
        <v>31</v>
      </c>
      <c r="H292" t="s">
        <v>32</v>
      </c>
      <c r="I292" t="s">
        <v>22</v>
      </c>
      <c r="J292" t="s">
        <v>15</v>
      </c>
      <c r="K292">
        <v>2670819010</v>
      </c>
      <c r="L292">
        <v>2670819009</v>
      </c>
      <c r="M292" t="s">
        <v>4604</v>
      </c>
      <c r="N292" t="s">
        <v>19</v>
      </c>
    </row>
    <row r="293" spans="1:14" x14ac:dyDescent="0.25">
      <c r="A293">
        <v>2671180492</v>
      </c>
      <c r="B293" t="s">
        <v>1024</v>
      </c>
      <c r="C293" t="s">
        <v>1024</v>
      </c>
      <c r="D293" t="s">
        <v>242</v>
      </c>
      <c r="E293" t="s">
        <v>243</v>
      </c>
      <c r="F293" t="s">
        <v>199</v>
      </c>
      <c r="G293" t="s">
        <v>70</v>
      </c>
      <c r="H293" t="s">
        <v>32</v>
      </c>
      <c r="I293" t="s">
        <v>22</v>
      </c>
      <c r="J293" t="s">
        <v>1025</v>
      </c>
      <c r="K293">
        <v>2673000985</v>
      </c>
      <c r="L293">
        <v>2673000984</v>
      </c>
      <c r="M293" t="s">
        <v>4604</v>
      </c>
      <c r="N293" t="s">
        <v>19</v>
      </c>
    </row>
    <row r="294" spans="1:14" x14ac:dyDescent="0.25">
      <c r="A294">
        <v>2671180597</v>
      </c>
      <c r="B294" t="s">
        <v>1026</v>
      </c>
      <c r="C294" t="s">
        <v>1026</v>
      </c>
      <c r="D294" t="s">
        <v>242</v>
      </c>
      <c r="E294" t="s">
        <v>243</v>
      </c>
      <c r="F294" t="s">
        <v>199</v>
      </c>
      <c r="G294" t="s">
        <v>70</v>
      </c>
      <c r="H294" t="s">
        <v>32</v>
      </c>
      <c r="I294" t="s">
        <v>22</v>
      </c>
      <c r="J294" t="s">
        <v>1027</v>
      </c>
      <c r="K294">
        <v>2673415408</v>
      </c>
      <c r="L294">
        <v>2673415407</v>
      </c>
      <c r="M294" t="s">
        <v>4604</v>
      </c>
      <c r="N294" t="s">
        <v>19</v>
      </c>
    </row>
    <row r="295" spans="1:14" x14ac:dyDescent="0.25">
      <c r="A295">
        <v>2671181032</v>
      </c>
      <c r="B295" t="s">
        <v>1028</v>
      </c>
      <c r="C295" t="s">
        <v>1028</v>
      </c>
      <c r="D295" t="s">
        <v>242</v>
      </c>
      <c r="E295" t="s">
        <v>243</v>
      </c>
      <c r="F295" t="s">
        <v>199</v>
      </c>
      <c r="G295" t="s">
        <v>70</v>
      </c>
      <c r="H295" t="s">
        <v>32</v>
      </c>
      <c r="I295" t="s">
        <v>22</v>
      </c>
      <c r="J295" t="s">
        <v>1029</v>
      </c>
      <c r="K295">
        <v>2675208227</v>
      </c>
      <c r="L295">
        <v>2675208228</v>
      </c>
      <c r="M295" t="s">
        <v>4604</v>
      </c>
      <c r="N295" t="s">
        <v>18</v>
      </c>
    </row>
    <row r="296" spans="1:14" x14ac:dyDescent="0.25">
      <c r="A296">
        <v>2675903340</v>
      </c>
      <c r="B296" t="s">
        <v>1030</v>
      </c>
      <c r="C296" t="s">
        <v>1031</v>
      </c>
      <c r="D296" t="s">
        <v>903</v>
      </c>
      <c r="E296" t="s">
        <v>264</v>
      </c>
      <c r="F296" t="s">
        <v>265</v>
      </c>
      <c r="G296" t="s">
        <v>70</v>
      </c>
      <c r="H296" t="s">
        <v>32</v>
      </c>
      <c r="I296" t="s">
        <v>22</v>
      </c>
      <c r="J296" t="s">
        <v>1032</v>
      </c>
      <c r="K296">
        <v>2677562985</v>
      </c>
      <c r="L296">
        <v>2677562986</v>
      </c>
      <c r="M296" t="s">
        <v>4604</v>
      </c>
      <c r="N296" t="s">
        <v>18</v>
      </c>
    </row>
    <row r="297" spans="1:14" x14ac:dyDescent="0.25">
      <c r="A297">
        <v>2681812932</v>
      </c>
      <c r="B297" t="s">
        <v>1033</v>
      </c>
      <c r="C297" t="s">
        <v>1034</v>
      </c>
      <c r="D297" t="s">
        <v>786</v>
      </c>
      <c r="E297" t="s">
        <v>484</v>
      </c>
      <c r="F297" t="s">
        <v>485</v>
      </c>
      <c r="G297" t="s">
        <v>51</v>
      </c>
      <c r="H297" t="s">
        <v>51</v>
      </c>
      <c r="I297" t="s">
        <v>22</v>
      </c>
      <c r="J297" t="s">
        <v>1035</v>
      </c>
      <c r="K297">
        <v>2682193016</v>
      </c>
      <c r="L297">
        <v>2682193017</v>
      </c>
      <c r="M297" t="s">
        <v>4604</v>
      </c>
      <c r="N297" t="s">
        <v>18</v>
      </c>
    </row>
    <row r="298" spans="1:14" x14ac:dyDescent="0.25">
      <c r="A298">
        <v>2681812933</v>
      </c>
      <c r="B298" t="s">
        <v>1036</v>
      </c>
      <c r="C298" t="s">
        <v>1034</v>
      </c>
      <c r="D298" t="s">
        <v>786</v>
      </c>
      <c r="E298" t="s">
        <v>484</v>
      </c>
      <c r="F298" t="s">
        <v>485</v>
      </c>
      <c r="G298" t="s">
        <v>51</v>
      </c>
      <c r="H298" t="s">
        <v>51</v>
      </c>
      <c r="I298" t="s">
        <v>22</v>
      </c>
      <c r="J298" t="s">
        <v>1037</v>
      </c>
      <c r="K298">
        <v>2682195315</v>
      </c>
      <c r="L298">
        <v>2682195316</v>
      </c>
      <c r="M298" t="s">
        <v>4604</v>
      </c>
      <c r="N298" t="s">
        <v>18</v>
      </c>
    </row>
    <row r="299" spans="1:14" x14ac:dyDescent="0.25">
      <c r="A299">
        <v>2681812996</v>
      </c>
      <c r="B299" t="s">
        <v>1038</v>
      </c>
      <c r="C299" t="s">
        <v>1039</v>
      </c>
      <c r="D299" t="s">
        <v>136</v>
      </c>
      <c r="E299" t="s">
        <v>62</v>
      </c>
      <c r="F299" t="s">
        <v>63</v>
      </c>
      <c r="G299" t="s">
        <v>64</v>
      </c>
      <c r="H299" t="s">
        <v>32</v>
      </c>
      <c r="I299" t="s">
        <v>22</v>
      </c>
      <c r="J299" t="s">
        <v>1040</v>
      </c>
      <c r="K299">
        <v>2682445492</v>
      </c>
      <c r="L299">
        <v>2682445491</v>
      </c>
      <c r="M299" t="s">
        <v>4604</v>
      </c>
      <c r="N299" t="s">
        <v>19</v>
      </c>
    </row>
    <row r="300" spans="1:14" x14ac:dyDescent="0.25">
      <c r="A300">
        <v>2681813256</v>
      </c>
      <c r="B300" t="s">
        <v>1041</v>
      </c>
      <c r="C300" t="s">
        <v>1042</v>
      </c>
      <c r="D300" t="s">
        <v>1010</v>
      </c>
      <c r="E300" t="s">
        <v>108</v>
      </c>
      <c r="F300" t="s">
        <v>97</v>
      </c>
      <c r="G300" t="s">
        <v>31</v>
      </c>
      <c r="H300" t="s">
        <v>32</v>
      </c>
      <c r="I300" t="s">
        <v>22</v>
      </c>
      <c r="J300" t="s">
        <v>1043</v>
      </c>
      <c r="K300">
        <v>2683521320</v>
      </c>
      <c r="L300">
        <v>2683521319</v>
      </c>
      <c r="M300" t="s">
        <v>4604</v>
      </c>
      <c r="N300" t="s">
        <v>19</v>
      </c>
    </row>
    <row r="301" spans="1:14" x14ac:dyDescent="0.25">
      <c r="A301">
        <v>2687453568</v>
      </c>
      <c r="B301" t="s">
        <v>1044</v>
      </c>
      <c r="C301" t="s">
        <v>1045</v>
      </c>
      <c r="D301" t="s">
        <v>136</v>
      </c>
      <c r="E301" t="s">
        <v>62</v>
      </c>
      <c r="F301" t="s">
        <v>63</v>
      </c>
      <c r="G301" t="s">
        <v>64</v>
      </c>
      <c r="H301" t="s">
        <v>32</v>
      </c>
      <c r="I301" t="s">
        <v>22</v>
      </c>
      <c r="J301" t="s">
        <v>1046</v>
      </c>
      <c r="K301">
        <v>2689307269</v>
      </c>
      <c r="L301">
        <v>2689307268</v>
      </c>
      <c r="M301" t="s">
        <v>4604</v>
      </c>
      <c r="N301" t="s">
        <v>19</v>
      </c>
    </row>
    <row r="302" spans="1:14" x14ac:dyDescent="0.25">
      <c r="A302">
        <v>2693429652</v>
      </c>
      <c r="B302" t="s">
        <v>1047</v>
      </c>
      <c r="C302" t="s">
        <v>1047</v>
      </c>
      <c r="D302" t="s">
        <v>249</v>
      </c>
      <c r="E302" t="s">
        <v>235</v>
      </c>
      <c r="F302" t="s">
        <v>199</v>
      </c>
      <c r="G302" t="s">
        <v>70</v>
      </c>
      <c r="H302" t="s">
        <v>32</v>
      </c>
      <c r="I302" t="s">
        <v>22</v>
      </c>
      <c r="J302" t="s">
        <v>1048</v>
      </c>
      <c r="K302">
        <v>2694072234</v>
      </c>
      <c r="L302">
        <v>2694072235</v>
      </c>
      <c r="M302" t="s">
        <v>4604</v>
      </c>
      <c r="N302" t="s">
        <v>18</v>
      </c>
    </row>
    <row r="303" spans="1:14" x14ac:dyDescent="0.25">
      <c r="A303">
        <v>2693429822</v>
      </c>
      <c r="B303" t="s">
        <v>1049</v>
      </c>
      <c r="C303" t="s">
        <v>875</v>
      </c>
      <c r="D303" t="s">
        <v>61</v>
      </c>
      <c r="E303" t="s">
        <v>62</v>
      </c>
      <c r="F303" t="s">
        <v>63</v>
      </c>
      <c r="G303" t="s">
        <v>64</v>
      </c>
      <c r="H303" t="s">
        <v>32</v>
      </c>
      <c r="I303" t="s">
        <v>22</v>
      </c>
      <c r="J303" t="s">
        <v>1050</v>
      </c>
      <c r="K303">
        <v>2694822623</v>
      </c>
      <c r="L303">
        <v>2694822624</v>
      </c>
      <c r="M303" t="s">
        <v>4604</v>
      </c>
      <c r="N303" t="s">
        <v>18</v>
      </c>
    </row>
    <row r="304" spans="1:14" x14ac:dyDescent="0.25">
      <c r="A304">
        <v>2698536491</v>
      </c>
      <c r="B304" t="s">
        <v>176</v>
      </c>
      <c r="C304" t="s">
        <v>141</v>
      </c>
      <c r="D304" t="s">
        <v>133</v>
      </c>
      <c r="E304" t="s">
        <v>134</v>
      </c>
      <c r="F304" t="s">
        <v>135</v>
      </c>
      <c r="G304" t="s">
        <v>31</v>
      </c>
      <c r="H304" t="s">
        <v>32</v>
      </c>
      <c r="I304" t="s">
        <v>22</v>
      </c>
      <c r="J304" t="s">
        <v>17</v>
      </c>
      <c r="K304">
        <v>2699319328</v>
      </c>
      <c r="L304">
        <v>2699319329</v>
      </c>
      <c r="M304" t="s">
        <v>4604</v>
      </c>
      <c r="N304" t="s">
        <v>18</v>
      </c>
    </row>
    <row r="305" spans="1:14" x14ac:dyDescent="0.25">
      <c r="A305">
        <v>2706794526</v>
      </c>
      <c r="B305" t="s">
        <v>1051</v>
      </c>
      <c r="C305" t="s">
        <v>1051</v>
      </c>
      <c r="D305" t="s">
        <v>242</v>
      </c>
      <c r="E305" t="s">
        <v>243</v>
      </c>
      <c r="F305" t="s">
        <v>199</v>
      </c>
      <c r="G305" t="s">
        <v>70</v>
      </c>
      <c r="H305" t="s">
        <v>32</v>
      </c>
      <c r="I305" t="s">
        <v>22</v>
      </c>
      <c r="J305" t="s">
        <v>1052</v>
      </c>
      <c r="K305">
        <v>2707212945</v>
      </c>
      <c r="L305">
        <v>2707212944</v>
      </c>
      <c r="M305" t="s">
        <v>4604</v>
      </c>
      <c r="N305" t="s">
        <v>19</v>
      </c>
    </row>
    <row r="306" spans="1:14" x14ac:dyDescent="0.25">
      <c r="A306">
        <v>2706794527</v>
      </c>
      <c r="B306" t="s">
        <v>1053</v>
      </c>
      <c r="C306" t="s">
        <v>1053</v>
      </c>
      <c r="D306" t="s">
        <v>242</v>
      </c>
      <c r="E306" t="s">
        <v>243</v>
      </c>
      <c r="F306" t="s">
        <v>199</v>
      </c>
      <c r="G306" t="s">
        <v>70</v>
      </c>
      <c r="H306" t="s">
        <v>32</v>
      </c>
      <c r="I306" t="s">
        <v>22</v>
      </c>
      <c r="J306" t="s">
        <v>1054</v>
      </c>
      <c r="K306">
        <v>2707215402</v>
      </c>
      <c r="L306">
        <v>2707215401</v>
      </c>
      <c r="M306" t="s">
        <v>4604</v>
      </c>
      <c r="N306" t="s">
        <v>19</v>
      </c>
    </row>
    <row r="307" spans="1:14" x14ac:dyDescent="0.25">
      <c r="A307">
        <v>2706794528</v>
      </c>
      <c r="B307" t="s">
        <v>1055</v>
      </c>
      <c r="C307" t="s">
        <v>1055</v>
      </c>
      <c r="D307" t="s">
        <v>242</v>
      </c>
      <c r="E307" t="s">
        <v>243</v>
      </c>
      <c r="F307" t="s">
        <v>199</v>
      </c>
      <c r="G307" t="s">
        <v>70</v>
      </c>
      <c r="H307" t="s">
        <v>32</v>
      </c>
      <c r="I307" t="s">
        <v>22</v>
      </c>
      <c r="J307" t="s">
        <v>1056</v>
      </c>
      <c r="K307">
        <v>2707224299</v>
      </c>
      <c r="L307">
        <v>2707224300</v>
      </c>
      <c r="M307" t="s">
        <v>4604</v>
      </c>
      <c r="N307" t="s">
        <v>18</v>
      </c>
    </row>
    <row r="308" spans="1:14" x14ac:dyDescent="0.25">
      <c r="A308">
        <v>2706794531</v>
      </c>
      <c r="B308" t="s">
        <v>1057</v>
      </c>
      <c r="C308" t="s">
        <v>1057</v>
      </c>
      <c r="D308" t="s">
        <v>242</v>
      </c>
      <c r="E308" t="s">
        <v>243</v>
      </c>
      <c r="F308" t="s">
        <v>199</v>
      </c>
      <c r="G308" t="s">
        <v>70</v>
      </c>
      <c r="H308" t="s">
        <v>32</v>
      </c>
      <c r="I308" t="s">
        <v>22</v>
      </c>
      <c r="J308" t="s">
        <v>1058</v>
      </c>
      <c r="K308">
        <v>2707240822</v>
      </c>
      <c r="L308">
        <v>2707240821</v>
      </c>
      <c r="M308" t="s">
        <v>4604</v>
      </c>
      <c r="N308" t="s">
        <v>19</v>
      </c>
    </row>
    <row r="309" spans="1:14" x14ac:dyDescent="0.25">
      <c r="A309">
        <v>2706794544</v>
      </c>
      <c r="B309" t="s">
        <v>1059</v>
      </c>
      <c r="C309" t="s">
        <v>1059</v>
      </c>
      <c r="D309" t="s">
        <v>242</v>
      </c>
      <c r="E309" t="s">
        <v>243</v>
      </c>
      <c r="F309" t="s">
        <v>199</v>
      </c>
      <c r="G309" t="s">
        <v>70</v>
      </c>
      <c r="H309" t="s">
        <v>32</v>
      </c>
      <c r="I309" t="s">
        <v>22</v>
      </c>
      <c r="J309" t="s">
        <v>1060</v>
      </c>
      <c r="K309">
        <v>2707329516</v>
      </c>
      <c r="L309">
        <v>2707329515</v>
      </c>
      <c r="M309" t="s">
        <v>4604</v>
      </c>
      <c r="N309" t="s">
        <v>19</v>
      </c>
    </row>
    <row r="310" spans="1:14" x14ac:dyDescent="0.25">
      <c r="A310">
        <v>2706794545</v>
      </c>
      <c r="B310" t="s">
        <v>1061</v>
      </c>
      <c r="C310" t="s">
        <v>1061</v>
      </c>
      <c r="D310" t="s">
        <v>242</v>
      </c>
      <c r="E310" t="s">
        <v>243</v>
      </c>
      <c r="F310" t="s">
        <v>199</v>
      </c>
      <c r="G310" t="s">
        <v>70</v>
      </c>
      <c r="H310" t="s">
        <v>32</v>
      </c>
      <c r="I310" t="s">
        <v>22</v>
      </c>
      <c r="J310" t="s">
        <v>1062</v>
      </c>
      <c r="K310">
        <v>2707334829</v>
      </c>
      <c r="L310">
        <v>2707334828</v>
      </c>
      <c r="M310" t="s">
        <v>4604</v>
      </c>
      <c r="N310" t="s">
        <v>19</v>
      </c>
    </row>
    <row r="311" spans="1:14" x14ac:dyDescent="0.25">
      <c r="A311">
        <v>2708742467</v>
      </c>
      <c r="B311" t="s">
        <v>1063</v>
      </c>
      <c r="C311" t="s">
        <v>1064</v>
      </c>
      <c r="D311" t="s">
        <v>1065</v>
      </c>
      <c r="E311" t="s">
        <v>1066</v>
      </c>
      <c r="F311" t="s">
        <v>199</v>
      </c>
      <c r="G311" t="s">
        <v>70</v>
      </c>
      <c r="H311" t="s">
        <v>32</v>
      </c>
      <c r="I311" t="s">
        <v>22</v>
      </c>
      <c r="J311" t="s">
        <v>1067</v>
      </c>
      <c r="K311">
        <v>2708937912</v>
      </c>
      <c r="L311">
        <v>2708937911</v>
      </c>
      <c r="M311" t="s">
        <v>4604</v>
      </c>
      <c r="N311" t="s">
        <v>19</v>
      </c>
    </row>
    <row r="312" spans="1:14" x14ac:dyDescent="0.25">
      <c r="A312">
        <v>2711768647</v>
      </c>
      <c r="B312" t="s">
        <v>1068</v>
      </c>
      <c r="C312" t="s">
        <v>1068</v>
      </c>
      <c r="D312" t="s">
        <v>136</v>
      </c>
      <c r="E312" t="s">
        <v>62</v>
      </c>
      <c r="F312" t="s">
        <v>63</v>
      </c>
      <c r="G312" t="s">
        <v>64</v>
      </c>
      <c r="H312" t="s">
        <v>32</v>
      </c>
      <c r="I312" t="s">
        <v>22</v>
      </c>
      <c r="J312" t="s">
        <v>1069</v>
      </c>
      <c r="K312">
        <v>2713608388</v>
      </c>
      <c r="L312">
        <v>2713608387</v>
      </c>
      <c r="M312" t="s">
        <v>4604</v>
      </c>
      <c r="N312" t="s">
        <v>19</v>
      </c>
    </row>
    <row r="313" spans="1:14" x14ac:dyDescent="0.25">
      <c r="A313">
        <v>2713896905</v>
      </c>
      <c r="B313" t="s">
        <v>1070</v>
      </c>
      <c r="C313" t="s">
        <v>1071</v>
      </c>
      <c r="D313" t="s">
        <v>172</v>
      </c>
      <c r="E313" t="s">
        <v>108</v>
      </c>
      <c r="F313" t="s">
        <v>97</v>
      </c>
      <c r="G313" t="s">
        <v>31</v>
      </c>
      <c r="H313" t="s">
        <v>32</v>
      </c>
      <c r="I313" t="s">
        <v>22</v>
      </c>
      <c r="J313" t="s">
        <v>1072</v>
      </c>
      <c r="K313">
        <v>2714815994</v>
      </c>
      <c r="L313">
        <v>2714815993</v>
      </c>
      <c r="M313" t="s">
        <v>4604</v>
      </c>
      <c r="N313" t="s">
        <v>19</v>
      </c>
    </row>
    <row r="314" spans="1:14" x14ac:dyDescent="0.25">
      <c r="A314">
        <v>2713897041</v>
      </c>
      <c r="B314" t="s">
        <v>1073</v>
      </c>
      <c r="C314" t="s">
        <v>939</v>
      </c>
      <c r="D314" t="s">
        <v>136</v>
      </c>
      <c r="E314" t="s">
        <v>62</v>
      </c>
      <c r="F314" t="s">
        <v>63</v>
      </c>
      <c r="G314" t="s">
        <v>64</v>
      </c>
      <c r="H314" t="s">
        <v>32</v>
      </c>
      <c r="I314" t="s">
        <v>22</v>
      </c>
      <c r="J314" t="s">
        <v>1074</v>
      </c>
      <c r="K314">
        <v>2715280688</v>
      </c>
      <c r="L314">
        <v>2715280687</v>
      </c>
      <c r="M314" t="s">
        <v>4604</v>
      </c>
      <c r="N314" t="s">
        <v>19</v>
      </c>
    </row>
    <row r="315" spans="1:14" x14ac:dyDescent="0.25">
      <c r="A315">
        <v>2713897089</v>
      </c>
      <c r="B315" t="s">
        <v>944</v>
      </c>
      <c r="C315" t="s">
        <v>945</v>
      </c>
      <c r="D315" t="s">
        <v>228</v>
      </c>
      <c r="E315" t="s">
        <v>229</v>
      </c>
      <c r="F315" t="s">
        <v>230</v>
      </c>
      <c r="G315" t="s">
        <v>70</v>
      </c>
      <c r="H315" t="s">
        <v>32</v>
      </c>
      <c r="I315" t="s">
        <v>22</v>
      </c>
      <c r="J315" t="s">
        <v>1075</v>
      </c>
      <c r="K315">
        <v>2715497270</v>
      </c>
      <c r="L315">
        <v>2715497271</v>
      </c>
      <c r="M315" t="s">
        <v>4604</v>
      </c>
      <c r="N315" t="s">
        <v>18</v>
      </c>
    </row>
    <row r="316" spans="1:14" x14ac:dyDescent="0.25">
      <c r="A316">
        <v>2713897185</v>
      </c>
      <c r="B316" t="s">
        <v>1076</v>
      </c>
      <c r="C316" t="s">
        <v>939</v>
      </c>
      <c r="D316" t="s">
        <v>136</v>
      </c>
      <c r="E316" t="s">
        <v>62</v>
      </c>
      <c r="F316" t="s">
        <v>63</v>
      </c>
      <c r="G316" t="s">
        <v>64</v>
      </c>
      <c r="H316" t="s">
        <v>32</v>
      </c>
      <c r="I316" t="s">
        <v>22</v>
      </c>
      <c r="J316" t="s">
        <v>1077</v>
      </c>
      <c r="K316">
        <v>2715936178</v>
      </c>
      <c r="L316">
        <v>2715936179</v>
      </c>
      <c r="M316" t="s">
        <v>4604</v>
      </c>
      <c r="N316" t="s">
        <v>18</v>
      </c>
    </row>
    <row r="317" spans="1:14" x14ac:dyDescent="0.25">
      <c r="A317">
        <v>2718217757</v>
      </c>
      <c r="B317" t="s">
        <v>1078</v>
      </c>
      <c r="C317" t="s">
        <v>1079</v>
      </c>
      <c r="D317" t="s">
        <v>913</v>
      </c>
      <c r="E317" t="s">
        <v>914</v>
      </c>
      <c r="F317" t="s">
        <v>872</v>
      </c>
      <c r="G317" t="s">
        <v>64</v>
      </c>
      <c r="H317" t="s">
        <v>32</v>
      </c>
      <c r="I317" t="s">
        <v>22</v>
      </c>
      <c r="J317" t="s">
        <v>1080</v>
      </c>
      <c r="K317">
        <v>2718730697</v>
      </c>
      <c r="L317">
        <v>2718730698</v>
      </c>
      <c r="M317" t="s">
        <v>4604</v>
      </c>
      <c r="N317" t="s">
        <v>18</v>
      </c>
    </row>
    <row r="318" spans="1:14" x14ac:dyDescent="0.25">
      <c r="A318">
        <v>2721755242</v>
      </c>
      <c r="B318" t="s">
        <v>1081</v>
      </c>
      <c r="C318" t="s">
        <v>1081</v>
      </c>
      <c r="D318" t="s">
        <v>38</v>
      </c>
      <c r="E318" t="s">
        <v>229</v>
      </c>
      <c r="F318" t="s">
        <v>230</v>
      </c>
      <c r="G318" t="s">
        <v>70</v>
      </c>
      <c r="H318" t="s">
        <v>32</v>
      </c>
      <c r="I318" t="s">
        <v>22</v>
      </c>
      <c r="J318" t="s">
        <v>1082</v>
      </c>
      <c r="K318">
        <v>2722124904</v>
      </c>
      <c r="L318">
        <v>2722124903</v>
      </c>
      <c r="M318" t="s">
        <v>4604</v>
      </c>
      <c r="N318" t="s">
        <v>19</v>
      </c>
    </row>
    <row r="319" spans="1:14" x14ac:dyDescent="0.25">
      <c r="A319">
        <v>2721755521</v>
      </c>
      <c r="B319" t="s">
        <v>1083</v>
      </c>
      <c r="C319" t="s">
        <v>1083</v>
      </c>
      <c r="D319" t="s">
        <v>1084</v>
      </c>
      <c r="E319" t="s">
        <v>205</v>
      </c>
      <c r="F319" t="s">
        <v>30</v>
      </c>
      <c r="G319" t="s">
        <v>31</v>
      </c>
      <c r="H319" t="s">
        <v>32</v>
      </c>
      <c r="I319" t="s">
        <v>22</v>
      </c>
      <c r="J319" t="s">
        <v>1085</v>
      </c>
      <c r="K319">
        <v>2722873270</v>
      </c>
      <c r="L319">
        <v>2722873271</v>
      </c>
      <c r="M319" t="s">
        <v>4604</v>
      </c>
      <c r="N319" t="s">
        <v>18</v>
      </c>
    </row>
    <row r="320" spans="1:14" x14ac:dyDescent="0.25">
      <c r="A320">
        <v>2731639158</v>
      </c>
      <c r="B320" t="s">
        <v>1086</v>
      </c>
      <c r="C320" t="s">
        <v>38</v>
      </c>
      <c r="D320" t="s">
        <v>1087</v>
      </c>
      <c r="E320" t="s">
        <v>229</v>
      </c>
      <c r="F320" t="s">
        <v>230</v>
      </c>
      <c r="G320" t="s">
        <v>70</v>
      </c>
      <c r="H320" t="s">
        <v>32</v>
      </c>
      <c r="I320" t="s">
        <v>22</v>
      </c>
      <c r="J320" t="s">
        <v>1088</v>
      </c>
      <c r="K320">
        <v>2731774692</v>
      </c>
      <c r="L320">
        <v>2731774691</v>
      </c>
      <c r="M320" t="s">
        <v>4604</v>
      </c>
      <c r="N320" t="s">
        <v>19</v>
      </c>
    </row>
    <row r="321" spans="1:14" x14ac:dyDescent="0.25">
      <c r="A321">
        <v>2731957958</v>
      </c>
      <c r="B321" t="s">
        <v>1089</v>
      </c>
      <c r="C321" t="s">
        <v>1090</v>
      </c>
      <c r="D321" t="s">
        <v>249</v>
      </c>
      <c r="E321" t="s">
        <v>235</v>
      </c>
      <c r="F321" t="s">
        <v>199</v>
      </c>
      <c r="G321" t="s">
        <v>70</v>
      </c>
      <c r="H321" t="s">
        <v>32</v>
      </c>
      <c r="I321" t="s">
        <v>22</v>
      </c>
      <c r="J321" t="s">
        <v>1091</v>
      </c>
      <c r="K321">
        <v>2733952338</v>
      </c>
      <c r="L321">
        <v>2733952339</v>
      </c>
      <c r="M321" t="s">
        <v>4604</v>
      </c>
      <c r="N321" t="s">
        <v>18</v>
      </c>
    </row>
    <row r="322" spans="1:14" x14ac:dyDescent="0.25">
      <c r="A322">
        <v>2737471626</v>
      </c>
      <c r="B322" t="s">
        <v>1092</v>
      </c>
      <c r="C322" t="s">
        <v>1093</v>
      </c>
      <c r="D322" t="s">
        <v>1094</v>
      </c>
      <c r="E322" t="s">
        <v>160</v>
      </c>
      <c r="F322" t="s">
        <v>161</v>
      </c>
      <c r="G322" t="s">
        <v>64</v>
      </c>
      <c r="H322" t="s">
        <v>32</v>
      </c>
      <c r="I322" t="s">
        <v>22</v>
      </c>
      <c r="J322" t="s">
        <v>1095</v>
      </c>
      <c r="K322">
        <v>2737558989</v>
      </c>
      <c r="L322">
        <v>2737558990</v>
      </c>
      <c r="M322" t="s">
        <v>4604</v>
      </c>
      <c r="N322" t="s">
        <v>18</v>
      </c>
    </row>
    <row r="323" spans="1:14" x14ac:dyDescent="0.25">
      <c r="A323">
        <v>2738541313</v>
      </c>
      <c r="B323" t="s">
        <v>1096</v>
      </c>
      <c r="C323" t="s">
        <v>878</v>
      </c>
      <c r="D323" t="s">
        <v>269</v>
      </c>
      <c r="E323" t="s">
        <v>259</v>
      </c>
      <c r="F323" t="s">
        <v>199</v>
      </c>
      <c r="G323" t="s">
        <v>70</v>
      </c>
      <c r="H323" t="s">
        <v>32</v>
      </c>
      <c r="I323" t="s">
        <v>22</v>
      </c>
      <c r="J323" t="s">
        <v>1097</v>
      </c>
      <c r="K323">
        <v>2738922964</v>
      </c>
      <c r="L323">
        <v>2738922965</v>
      </c>
      <c r="M323" t="s">
        <v>4604</v>
      </c>
      <c r="N323" t="s">
        <v>18</v>
      </c>
    </row>
    <row r="324" spans="1:14" x14ac:dyDescent="0.25">
      <c r="A324">
        <v>2744054900</v>
      </c>
      <c r="B324" t="s">
        <v>1098</v>
      </c>
      <c r="C324" t="s">
        <v>1099</v>
      </c>
      <c r="D324" t="s">
        <v>61</v>
      </c>
      <c r="E324" t="s">
        <v>62</v>
      </c>
      <c r="F324" t="s">
        <v>63</v>
      </c>
      <c r="G324" t="s">
        <v>64</v>
      </c>
      <c r="H324" t="s">
        <v>32</v>
      </c>
      <c r="I324" t="s">
        <v>22</v>
      </c>
      <c r="J324" t="s">
        <v>1100</v>
      </c>
      <c r="K324">
        <v>2746091661</v>
      </c>
      <c r="L324">
        <v>2746091662</v>
      </c>
      <c r="M324" t="s">
        <v>4604</v>
      </c>
      <c r="N324" t="s">
        <v>18</v>
      </c>
    </row>
    <row r="325" spans="1:14" x14ac:dyDescent="0.25">
      <c r="A325">
        <v>2744054901</v>
      </c>
      <c r="B325" t="s">
        <v>1101</v>
      </c>
      <c r="C325" t="s">
        <v>1102</v>
      </c>
      <c r="D325" t="s">
        <v>61</v>
      </c>
      <c r="E325" t="s">
        <v>62</v>
      </c>
      <c r="F325" t="s">
        <v>63</v>
      </c>
      <c r="G325" t="s">
        <v>64</v>
      </c>
      <c r="H325" t="s">
        <v>32</v>
      </c>
      <c r="I325" t="s">
        <v>22</v>
      </c>
      <c r="J325" t="s">
        <v>1103</v>
      </c>
      <c r="K325">
        <v>2746099185</v>
      </c>
      <c r="L325">
        <v>2746099184</v>
      </c>
      <c r="M325" t="s">
        <v>4604</v>
      </c>
      <c r="N325" t="s">
        <v>19</v>
      </c>
    </row>
    <row r="326" spans="1:14" x14ac:dyDescent="0.25">
      <c r="A326">
        <v>2606217693</v>
      </c>
      <c r="B326" t="s">
        <v>470</v>
      </c>
      <c r="C326" t="s">
        <v>273</v>
      </c>
      <c r="D326" t="s">
        <v>274</v>
      </c>
      <c r="E326" t="s">
        <v>235</v>
      </c>
      <c r="F326" t="s">
        <v>199</v>
      </c>
      <c r="G326" t="s">
        <v>70</v>
      </c>
      <c r="H326" t="s">
        <v>32</v>
      </c>
      <c r="I326" t="s">
        <v>22</v>
      </c>
      <c r="J326" t="s">
        <v>471</v>
      </c>
      <c r="K326">
        <v>2608241297</v>
      </c>
      <c r="L326">
        <v>2608241296</v>
      </c>
      <c r="M326" t="s">
        <v>4604</v>
      </c>
      <c r="N326" t="s">
        <v>19</v>
      </c>
    </row>
    <row r="327" spans="1:14" x14ac:dyDescent="0.25">
      <c r="A327">
        <v>2505313046</v>
      </c>
      <c r="B327" t="s">
        <v>1104</v>
      </c>
      <c r="C327" t="s">
        <v>107</v>
      </c>
      <c r="D327" t="s">
        <v>34</v>
      </c>
      <c r="E327" t="s">
        <v>35</v>
      </c>
      <c r="F327" t="s">
        <v>36</v>
      </c>
      <c r="G327" t="s">
        <v>31</v>
      </c>
      <c r="H327" t="s">
        <v>32</v>
      </c>
      <c r="I327" t="s">
        <v>22</v>
      </c>
      <c r="J327" t="s">
        <v>1105</v>
      </c>
      <c r="K327">
        <v>2505520222</v>
      </c>
      <c r="L327">
        <v>2505520221</v>
      </c>
      <c r="M327" t="s">
        <v>4604</v>
      </c>
      <c r="N327" t="s">
        <v>19</v>
      </c>
    </row>
    <row r="328" spans="1:14" x14ac:dyDescent="0.25">
      <c r="A328">
        <v>2505313054</v>
      </c>
      <c r="B328" t="s">
        <v>1106</v>
      </c>
      <c r="C328" t="s">
        <v>107</v>
      </c>
      <c r="D328" t="s">
        <v>34</v>
      </c>
      <c r="E328" t="s">
        <v>35</v>
      </c>
      <c r="F328" t="s">
        <v>36</v>
      </c>
      <c r="G328" t="s">
        <v>31</v>
      </c>
      <c r="H328" t="s">
        <v>32</v>
      </c>
      <c r="I328" t="s">
        <v>22</v>
      </c>
      <c r="J328" t="s">
        <v>1107</v>
      </c>
      <c r="K328">
        <v>2505565352</v>
      </c>
      <c r="L328">
        <v>2505565353</v>
      </c>
      <c r="M328" t="s">
        <v>4604</v>
      </c>
      <c r="N328" t="s">
        <v>18</v>
      </c>
    </row>
    <row r="329" spans="1:14" x14ac:dyDescent="0.25">
      <c r="A329">
        <v>2508501065</v>
      </c>
      <c r="B329" t="s">
        <v>1108</v>
      </c>
      <c r="C329" t="s">
        <v>1109</v>
      </c>
      <c r="D329" t="s">
        <v>34</v>
      </c>
      <c r="E329" t="s">
        <v>35</v>
      </c>
      <c r="F329" t="s">
        <v>36</v>
      </c>
      <c r="G329" t="s">
        <v>31</v>
      </c>
      <c r="H329" t="s">
        <v>32</v>
      </c>
      <c r="I329" t="s">
        <v>22</v>
      </c>
      <c r="J329" t="s">
        <v>1110</v>
      </c>
      <c r="K329">
        <v>2508825618</v>
      </c>
      <c r="L329">
        <v>2508825619</v>
      </c>
      <c r="M329" t="s">
        <v>4604</v>
      </c>
      <c r="N329" t="s">
        <v>18</v>
      </c>
    </row>
    <row r="330" spans="1:14" x14ac:dyDescent="0.25">
      <c r="A330">
        <v>2512564005</v>
      </c>
      <c r="B330" t="s">
        <v>1111</v>
      </c>
      <c r="C330" t="s">
        <v>1112</v>
      </c>
      <c r="D330" t="s">
        <v>1113</v>
      </c>
      <c r="E330" t="s">
        <v>1114</v>
      </c>
      <c r="F330" t="s">
        <v>60</v>
      </c>
      <c r="G330" t="s">
        <v>31</v>
      </c>
      <c r="H330" t="s">
        <v>32</v>
      </c>
      <c r="I330" t="s">
        <v>22</v>
      </c>
      <c r="J330" t="s">
        <v>1115</v>
      </c>
      <c r="K330">
        <v>2512591493</v>
      </c>
      <c r="L330">
        <v>2512591492</v>
      </c>
      <c r="M330" t="s">
        <v>4604</v>
      </c>
      <c r="N330" t="s">
        <v>19</v>
      </c>
    </row>
    <row r="331" spans="1:14" x14ac:dyDescent="0.25">
      <c r="A331">
        <v>2512564081</v>
      </c>
      <c r="B331" t="s">
        <v>1116</v>
      </c>
      <c r="C331" t="s">
        <v>1117</v>
      </c>
      <c r="D331" t="s">
        <v>34</v>
      </c>
      <c r="E331" t="s">
        <v>35</v>
      </c>
      <c r="F331" t="s">
        <v>36</v>
      </c>
      <c r="G331" t="s">
        <v>31</v>
      </c>
      <c r="H331" t="s">
        <v>32</v>
      </c>
      <c r="I331" t="s">
        <v>22</v>
      </c>
      <c r="J331" t="s">
        <v>1118</v>
      </c>
      <c r="K331">
        <v>2512843025</v>
      </c>
      <c r="L331">
        <v>2512843026</v>
      </c>
      <c r="M331" t="s">
        <v>4604</v>
      </c>
      <c r="N331" t="s">
        <v>18</v>
      </c>
    </row>
    <row r="332" spans="1:14" x14ac:dyDescent="0.25">
      <c r="A332">
        <v>2512564082</v>
      </c>
      <c r="B332" t="s">
        <v>1119</v>
      </c>
      <c r="C332" t="s">
        <v>1117</v>
      </c>
      <c r="D332" t="s">
        <v>34</v>
      </c>
      <c r="E332" t="s">
        <v>35</v>
      </c>
      <c r="F332" t="s">
        <v>36</v>
      </c>
      <c r="G332" t="s">
        <v>31</v>
      </c>
      <c r="H332" t="s">
        <v>32</v>
      </c>
      <c r="I332" t="s">
        <v>22</v>
      </c>
      <c r="J332" t="s">
        <v>1118</v>
      </c>
      <c r="K332">
        <v>2512850602</v>
      </c>
      <c r="L332">
        <v>2512850603</v>
      </c>
      <c r="M332" t="s">
        <v>4604</v>
      </c>
      <c r="N332" t="s">
        <v>18</v>
      </c>
    </row>
    <row r="333" spans="1:14" x14ac:dyDescent="0.25">
      <c r="A333">
        <v>2516653056</v>
      </c>
      <c r="B333" t="s">
        <v>1120</v>
      </c>
      <c r="C333" t="s">
        <v>1117</v>
      </c>
      <c r="D333" t="s">
        <v>34</v>
      </c>
      <c r="E333" t="s">
        <v>35</v>
      </c>
      <c r="F333" t="s">
        <v>36</v>
      </c>
      <c r="G333" t="s">
        <v>31</v>
      </c>
      <c r="H333" t="s">
        <v>32</v>
      </c>
      <c r="I333" t="s">
        <v>22</v>
      </c>
      <c r="J333" t="s">
        <v>1121</v>
      </c>
      <c r="K333">
        <v>2516952910</v>
      </c>
      <c r="L333">
        <v>2516952911</v>
      </c>
      <c r="M333" t="s">
        <v>4604</v>
      </c>
      <c r="N333" t="s">
        <v>18</v>
      </c>
    </row>
    <row r="334" spans="1:14" x14ac:dyDescent="0.25">
      <c r="A334">
        <v>2516653057</v>
      </c>
      <c r="B334" t="s">
        <v>1122</v>
      </c>
      <c r="C334" t="s">
        <v>1117</v>
      </c>
      <c r="D334" t="s">
        <v>34</v>
      </c>
      <c r="E334" t="s">
        <v>35</v>
      </c>
      <c r="F334" t="s">
        <v>36</v>
      </c>
      <c r="G334" t="s">
        <v>31</v>
      </c>
      <c r="H334" t="s">
        <v>32</v>
      </c>
      <c r="I334" t="s">
        <v>22</v>
      </c>
      <c r="J334" t="s">
        <v>1123</v>
      </c>
      <c r="K334">
        <v>2516953907</v>
      </c>
      <c r="L334">
        <v>2516953906</v>
      </c>
      <c r="M334" t="s">
        <v>4604</v>
      </c>
      <c r="N334" t="s">
        <v>19</v>
      </c>
    </row>
    <row r="335" spans="1:14" x14ac:dyDescent="0.25">
      <c r="A335">
        <v>2528311092</v>
      </c>
      <c r="B335" t="s">
        <v>1124</v>
      </c>
      <c r="C335" t="s">
        <v>1125</v>
      </c>
      <c r="D335" t="s">
        <v>1126</v>
      </c>
      <c r="E335" t="s">
        <v>1127</v>
      </c>
      <c r="F335" t="s">
        <v>30</v>
      </c>
      <c r="G335" t="s">
        <v>31</v>
      </c>
      <c r="H335" t="s">
        <v>32</v>
      </c>
      <c r="I335" t="s">
        <v>22</v>
      </c>
      <c r="J335" t="s">
        <v>1128</v>
      </c>
      <c r="K335">
        <v>2528588424</v>
      </c>
      <c r="L335">
        <v>2528588425</v>
      </c>
      <c r="M335" t="s">
        <v>4604</v>
      </c>
      <c r="N335" t="s">
        <v>18</v>
      </c>
    </row>
    <row r="336" spans="1:14" x14ac:dyDescent="0.25">
      <c r="A336">
        <v>2545824507</v>
      </c>
      <c r="B336" t="s">
        <v>1129</v>
      </c>
      <c r="C336" t="s">
        <v>1129</v>
      </c>
      <c r="D336" t="s">
        <v>445</v>
      </c>
      <c r="E336" t="s">
        <v>108</v>
      </c>
      <c r="F336" t="s">
        <v>97</v>
      </c>
      <c r="G336" t="s">
        <v>31</v>
      </c>
      <c r="H336" t="s">
        <v>32</v>
      </c>
      <c r="I336" t="s">
        <v>22</v>
      </c>
      <c r="J336" t="s">
        <v>1130</v>
      </c>
      <c r="K336">
        <v>2545845307</v>
      </c>
      <c r="L336">
        <v>2545845306</v>
      </c>
      <c r="M336" t="s">
        <v>4604</v>
      </c>
      <c r="N336" t="s">
        <v>19</v>
      </c>
    </row>
    <row r="337" spans="1:14" x14ac:dyDescent="0.25">
      <c r="A337">
        <v>2546825519</v>
      </c>
      <c r="B337" t="s">
        <v>1131</v>
      </c>
      <c r="C337" t="s">
        <v>1131</v>
      </c>
      <c r="D337" t="s">
        <v>1132</v>
      </c>
      <c r="E337" t="s">
        <v>871</v>
      </c>
      <c r="F337" t="s">
        <v>872</v>
      </c>
      <c r="G337" t="s">
        <v>64</v>
      </c>
      <c r="H337" t="s">
        <v>32</v>
      </c>
      <c r="I337" t="s">
        <v>22</v>
      </c>
      <c r="J337" t="s">
        <v>1133</v>
      </c>
      <c r="K337">
        <v>2546883173</v>
      </c>
      <c r="L337">
        <v>2546883174</v>
      </c>
      <c r="M337" t="s">
        <v>4604</v>
      </c>
      <c r="N337" t="s">
        <v>18</v>
      </c>
    </row>
    <row r="338" spans="1:14" x14ac:dyDescent="0.25">
      <c r="A338">
        <v>2556921007</v>
      </c>
      <c r="B338" t="s">
        <v>1134</v>
      </c>
      <c r="C338" t="s">
        <v>1135</v>
      </c>
      <c r="D338" t="s">
        <v>1136</v>
      </c>
      <c r="E338" t="s">
        <v>1137</v>
      </c>
      <c r="F338" t="s">
        <v>118</v>
      </c>
      <c r="G338" t="s">
        <v>64</v>
      </c>
      <c r="H338" t="s">
        <v>32</v>
      </c>
      <c r="I338" t="s">
        <v>22</v>
      </c>
      <c r="J338" t="s">
        <v>1138</v>
      </c>
      <c r="K338">
        <v>2556952260</v>
      </c>
      <c r="L338">
        <v>2556952259</v>
      </c>
      <c r="M338" t="s">
        <v>4604</v>
      </c>
      <c r="N338" t="s">
        <v>19</v>
      </c>
    </row>
    <row r="339" spans="1:14" x14ac:dyDescent="0.25">
      <c r="A339">
        <v>2556921011</v>
      </c>
      <c r="B339" t="s">
        <v>1139</v>
      </c>
      <c r="C339" t="s">
        <v>1140</v>
      </c>
      <c r="D339" t="s">
        <v>156</v>
      </c>
      <c r="E339" t="s">
        <v>157</v>
      </c>
      <c r="F339" t="s">
        <v>36</v>
      </c>
      <c r="G339" t="s">
        <v>31</v>
      </c>
      <c r="H339" t="s">
        <v>32</v>
      </c>
      <c r="I339" t="s">
        <v>22</v>
      </c>
      <c r="J339" t="s">
        <v>1141</v>
      </c>
      <c r="K339">
        <v>2556970366</v>
      </c>
      <c r="L339">
        <v>2556970367</v>
      </c>
      <c r="M339" t="s">
        <v>4604</v>
      </c>
      <c r="N339" t="s">
        <v>18</v>
      </c>
    </row>
    <row r="340" spans="1:14" x14ac:dyDescent="0.25">
      <c r="A340">
        <v>2574179780</v>
      </c>
      <c r="B340" t="s">
        <v>1142</v>
      </c>
      <c r="C340" t="s">
        <v>1142</v>
      </c>
      <c r="D340" t="s">
        <v>204</v>
      </c>
      <c r="E340" t="s">
        <v>205</v>
      </c>
      <c r="F340" t="s">
        <v>30</v>
      </c>
      <c r="G340" t="s">
        <v>31</v>
      </c>
      <c r="H340" t="s">
        <v>32</v>
      </c>
      <c r="I340" t="s">
        <v>22</v>
      </c>
      <c r="J340" t="s">
        <v>1143</v>
      </c>
      <c r="K340">
        <v>2574476518</v>
      </c>
      <c r="L340">
        <v>2574476517</v>
      </c>
      <c r="M340" t="s">
        <v>4604</v>
      </c>
      <c r="N340" t="s">
        <v>19</v>
      </c>
    </row>
    <row r="341" spans="1:14" x14ac:dyDescent="0.25">
      <c r="A341">
        <v>2597489887</v>
      </c>
      <c r="B341" t="s">
        <v>1144</v>
      </c>
      <c r="C341" t="s">
        <v>1145</v>
      </c>
      <c r="D341" t="s">
        <v>34</v>
      </c>
      <c r="E341" t="s">
        <v>35</v>
      </c>
      <c r="F341" t="s">
        <v>36</v>
      </c>
      <c r="G341" t="s">
        <v>31</v>
      </c>
      <c r="H341" t="s">
        <v>32</v>
      </c>
      <c r="I341" t="s">
        <v>22</v>
      </c>
      <c r="J341" t="s">
        <v>1146</v>
      </c>
      <c r="K341">
        <v>2597858171</v>
      </c>
      <c r="L341">
        <v>2597858170</v>
      </c>
      <c r="M341" t="s">
        <v>4604</v>
      </c>
      <c r="N341" t="s">
        <v>19</v>
      </c>
    </row>
    <row r="342" spans="1:14" x14ac:dyDescent="0.25">
      <c r="A342">
        <v>2597489893</v>
      </c>
      <c r="B342" t="s">
        <v>1147</v>
      </c>
      <c r="C342" t="s">
        <v>171</v>
      </c>
      <c r="D342" t="s">
        <v>172</v>
      </c>
      <c r="E342" t="s">
        <v>108</v>
      </c>
      <c r="F342" t="s">
        <v>97</v>
      </c>
      <c r="G342" t="s">
        <v>31</v>
      </c>
      <c r="H342" t="s">
        <v>32</v>
      </c>
      <c r="I342" t="s">
        <v>22</v>
      </c>
      <c r="J342" t="s">
        <v>1148</v>
      </c>
      <c r="K342">
        <v>2597887975</v>
      </c>
      <c r="L342">
        <v>2597887976</v>
      </c>
      <c r="M342" t="s">
        <v>4604</v>
      </c>
      <c r="N342" t="s">
        <v>18</v>
      </c>
    </row>
    <row r="343" spans="1:14" x14ac:dyDescent="0.25">
      <c r="A343">
        <v>2599185169</v>
      </c>
      <c r="B343" t="s">
        <v>1149</v>
      </c>
      <c r="C343" t="s">
        <v>1149</v>
      </c>
      <c r="D343" t="s">
        <v>323</v>
      </c>
      <c r="E343" t="s">
        <v>108</v>
      </c>
      <c r="F343" t="s">
        <v>97</v>
      </c>
      <c r="G343" t="s">
        <v>31</v>
      </c>
      <c r="H343" t="s">
        <v>32</v>
      </c>
      <c r="I343" t="s">
        <v>22</v>
      </c>
      <c r="J343" t="s">
        <v>1150</v>
      </c>
      <c r="K343">
        <v>2599409407</v>
      </c>
      <c r="L343">
        <v>2599409406</v>
      </c>
      <c r="M343" t="s">
        <v>4604</v>
      </c>
      <c r="N343" t="s">
        <v>19</v>
      </c>
    </row>
    <row r="344" spans="1:14" x14ac:dyDescent="0.25">
      <c r="A344">
        <v>2600255307</v>
      </c>
      <c r="B344" t="s">
        <v>1151</v>
      </c>
      <c r="C344" t="s">
        <v>1151</v>
      </c>
      <c r="D344" t="s">
        <v>323</v>
      </c>
      <c r="E344" t="s">
        <v>108</v>
      </c>
      <c r="F344" t="s">
        <v>97</v>
      </c>
      <c r="G344" t="s">
        <v>31</v>
      </c>
      <c r="H344" t="s">
        <v>32</v>
      </c>
      <c r="I344" t="s">
        <v>22</v>
      </c>
      <c r="J344" t="s">
        <v>1152</v>
      </c>
      <c r="K344">
        <v>2601739917</v>
      </c>
      <c r="L344">
        <v>2601739918</v>
      </c>
      <c r="M344" t="s">
        <v>4604</v>
      </c>
      <c r="N344" t="s">
        <v>18</v>
      </c>
    </row>
    <row r="345" spans="1:14" x14ac:dyDescent="0.25">
      <c r="A345">
        <v>2600255309</v>
      </c>
      <c r="B345" t="s">
        <v>1153</v>
      </c>
      <c r="C345" t="s">
        <v>1153</v>
      </c>
      <c r="D345" t="s">
        <v>323</v>
      </c>
      <c r="E345" t="s">
        <v>108</v>
      </c>
      <c r="F345" t="s">
        <v>97</v>
      </c>
      <c r="G345" t="s">
        <v>31</v>
      </c>
      <c r="H345" t="s">
        <v>32</v>
      </c>
      <c r="I345" t="s">
        <v>22</v>
      </c>
      <c r="J345" t="s">
        <v>1154</v>
      </c>
      <c r="K345">
        <v>2601750406</v>
      </c>
      <c r="L345">
        <v>2601750407</v>
      </c>
      <c r="M345" t="s">
        <v>4604</v>
      </c>
      <c r="N345" t="s">
        <v>18</v>
      </c>
    </row>
    <row r="346" spans="1:14" x14ac:dyDescent="0.25">
      <c r="A346">
        <v>2600255392</v>
      </c>
      <c r="B346" t="s">
        <v>1155</v>
      </c>
      <c r="C346" t="s">
        <v>1155</v>
      </c>
      <c r="D346" t="s">
        <v>323</v>
      </c>
      <c r="E346" t="s">
        <v>108</v>
      </c>
      <c r="F346" t="s">
        <v>97</v>
      </c>
      <c r="G346" t="s">
        <v>31</v>
      </c>
      <c r="H346" t="s">
        <v>32</v>
      </c>
      <c r="I346" t="s">
        <v>22</v>
      </c>
      <c r="J346" t="s">
        <v>1156</v>
      </c>
      <c r="K346">
        <v>2602017659</v>
      </c>
      <c r="L346">
        <v>2602017660</v>
      </c>
      <c r="M346" t="s">
        <v>4604</v>
      </c>
      <c r="N346" t="s">
        <v>18</v>
      </c>
    </row>
    <row r="347" spans="1:14" x14ac:dyDescent="0.25">
      <c r="A347">
        <v>2602041547</v>
      </c>
      <c r="B347" t="s">
        <v>1157</v>
      </c>
      <c r="C347" t="s">
        <v>171</v>
      </c>
      <c r="D347" t="s">
        <v>172</v>
      </c>
      <c r="E347" t="s">
        <v>108</v>
      </c>
      <c r="F347" t="s">
        <v>97</v>
      </c>
      <c r="G347" t="s">
        <v>31</v>
      </c>
      <c r="H347" t="s">
        <v>32</v>
      </c>
      <c r="I347" t="s">
        <v>22</v>
      </c>
      <c r="J347" t="s">
        <v>1158</v>
      </c>
      <c r="K347">
        <v>2602141636</v>
      </c>
      <c r="L347">
        <v>2602141635</v>
      </c>
      <c r="M347" t="s">
        <v>4604</v>
      </c>
      <c r="N347" t="s">
        <v>19</v>
      </c>
    </row>
    <row r="348" spans="1:14" x14ac:dyDescent="0.25">
      <c r="A348">
        <v>2602041863</v>
      </c>
      <c r="B348" t="s">
        <v>1159</v>
      </c>
      <c r="C348" t="s">
        <v>171</v>
      </c>
      <c r="D348" t="s">
        <v>172</v>
      </c>
      <c r="E348" t="s">
        <v>108</v>
      </c>
      <c r="F348" t="s">
        <v>97</v>
      </c>
      <c r="G348" t="s">
        <v>31</v>
      </c>
      <c r="H348" t="s">
        <v>32</v>
      </c>
      <c r="I348" t="s">
        <v>22</v>
      </c>
      <c r="J348" t="s">
        <v>1160</v>
      </c>
      <c r="K348">
        <v>2603062162</v>
      </c>
      <c r="L348">
        <v>2603062163</v>
      </c>
      <c r="M348" t="s">
        <v>4604</v>
      </c>
      <c r="N348" t="s">
        <v>18</v>
      </c>
    </row>
    <row r="349" spans="1:14" x14ac:dyDescent="0.25">
      <c r="A349">
        <v>2606217111</v>
      </c>
      <c r="B349" t="s">
        <v>1161</v>
      </c>
      <c r="C349" t="s">
        <v>171</v>
      </c>
      <c r="D349" t="s">
        <v>172</v>
      </c>
      <c r="E349" t="s">
        <v>108</v>
      </c>
      <c r="F349" t="s">
        <v>97</v>
      </c>
      <c r="G349" t="s">
        <v>31</v>
      </c>
      <c r="H349" t="s">
        <v>32</v>
      </c>
      <c r="I349" t="s">
        <v>22</v>
      </c>
      <c r="J349" t="s">
        <v>1162</v>
      </c>
      <c r="K349">
        <v>2606276359</v>
      </c>
      <c r="L349">
        <v>2606276360</v>
      </c>
      <c r="M349" t="s">
        <v>4604</v>
      </c>
      <c r="N349" t="s">
        <v>18</v>
      </c>
    </row>
    <row r="350" spans="1:14" x14ac:dyDescent="0.25">
      <c r="A350">
        <v>2608642106</v>
      </c>
      <c r="B350" t="s">
        <v>1163</v>
      </c>
      <c r="C350" t="s">
        <v>171</v>
      </c>
      <c r="D350" t="s">
        <v>172</v>
      </c>
      <c r="E350" t="s">
        <v>108</v>
      </c>
      <c r="F350" t="s">
        <v>97</v>
      </c>
      <c r="G350" t="s">
        <v>31</v>
      </c>
      <c r="H350" t="s">
        <v>32</v>
      </c>
      <c r="I350" t="s">
        <v>22</v>
      </c>
      <c r="J350" t="s">
        <v>1164</v>
      </c>
      <c r="K350">
        <v>2608664911</v>
      </c>
      <c r="L350">
        <v>2608664912</v>
      </c>
      <c r="M350" t="s">
        <v>4604</v>
      </c>
      <c r="N350" t="s">
        <v>18</v>
      </c>
    </row>
    <row r="351" spans="1:14" x14ac:dyDescent="0.25">
      <c r="A351">
        <v>2608642260</v>
      </c>
      <c r="B351" t="s">
        <v>1165</v>
      </c>
      <c r="C351" t="s">
        <v>1166</v>
      </c>
      <c r="D351" t="s">
        <v>445</v>
      </c>
      <c r="E351" t="s">
        <v>108</v>
      </c>
      <c r="F351" t="s">
        <v>97</v>
      </c>
      <c r="G351" t="s">
        <v>31</v>
      </c>
      <c r="H351" t="s">
        <v>32</v>
      </c>
      <c r="I351" t="s">
        <v>22</v>
      </c>
      <c r="J351" t="s">
        <v>1167</v>
      </c>
      <c r="K351">
        <v>2609287529</v>
      </c>
      <c r="L351">
        <v>2609287528</v>
      </c>
      <c r="M351" t="s">
        <v>4604</v>
      </c>
      <c r="N351" t="s">
        <v>19</v>
      </c>
    </row>
    <row r="352" spans="1:14" x14ac:dyDescent="0.25">
      <c r="A352">
        <v>2609459774</v>
      </c>
      <c r="B352" t="s">
        <v>1168</v>
      </c>
      <c r="C352" t="s">
        <v>171</v>
      </c>
      <c r="D352" t="s">
        <v>172</v>
      </c>
      <c r="E352" t="s">
        <v>108</v>
      </c>
      <c r="F352" t="s">
        <v>97</v>
      </c>
      <c r="G352" t="s">
        <v>31</v>
      </c>
      <c r="H352" t="s">
        <v>32</v>
      </c>
      <c r="I352" t="s">
        <v>22</v>
      </c>
      <c r="J352" t="s">
        <v>1169</v>
      </c>
      <c r="K352">
        <v>2609973676</v>
      </c>
      <c r="L352">
        <v>2609973677</v>
      </c>
      <c r="M352" t="s">
        <v>4604</v>
      </c>
      <c r="N352" t="s">
        <v>18</v>
      </c>
    </row>
    <row r="353" spans="1:14" x14ac:dyDescent="0.25">
      <c r="A353">
        <v>2609459820</v>
      </c>
      <c r="B353" t="s">
        <v>1170</v>
      </c>
      <c r="C353" t="s">
        <v>171</v>
      </c>
      <c r="D353" t="s">
        <v>172</v>
      </c>
      <c r="E353" t="s">
        <v>108</v>
      </c>
      <c r="F353" t="s">
        <v>97</v>
      </c>
      <c r="G353" t="s">
        <v>31</v>
      </c>
      <c r="H353" t="s">
        <v>32</v>
      </c>
      <c r="I353" t="s">
        <v>22</v>
      </c>
      <c r="J353" t="s">
        <v>1171</v>
      </c>
      <c r="K353">
        <v>2610108300</v>
      </c>
      <c r="L353">
        <v>2610108301</v>
      </c>
      <c r="M353" t="s">
        <v>4604</v>
      </c>
      <c r="N353" t="s">
        <v>18</v>
      </c>
    </row>
    <row r="354" spans="1:14" x14ac:dyDescent="0.25">
      <c r="A354">
        <v>2609459821</v>
      </c>
      <c r="B354" t="s">
        <v>202</v>
      </c>
      <c r="C354" t="s">
        <v>171</v>
      </c>
      <c r="D354" t="s">
        <v>172</v>
      </c>
      <c r="E354" t="s">
        <v>108</v>
      </c>
      <c r="F354" t="s">
        <v>97</v>
      </c>
      <c r="G354" t="s">
        <v>31</v>
      </c>
      <c r="H354" t="s">
        <v>32</v>
      </c>
      <c r="I354" t="s">
        <v>22</v>
      </c>
      <c r="J354" t="s">
        <v>1172</v>
      </c>
      <c r="K354">
        <v>2610114701</v>
      </c>
      <c r="L354">
        <v>2610114702</v>
      </c>
      <c r="M354" t="s">
        <v>4604</v>
      </c>
      <c r="N354" t="s">
        <v>18</v>
      </c>
    </row>
    <row r="355" spans="1:14" x14ac:dyDescent="0.25">
      <c r="A355">
        <v>2609459938</v>
      </c>
      <c r="B355" t="s">
        <v>1173</v>
      </c>
      <c r="C355" t="s">
        <v>322</v>
      </c>
      <c r="D355" t="s">
        <v>323</v>
      </c>
      <c r="E355" t="s">
        <v>108</v>
      </c>
      <c r="F355" t="s">
        <v>97</v>
      </c>
      <c r="G355" t="s">
        <v>31</v>
      </c>
      <c r="H355" t="s">
        <v>32</v>
      </c>
      <c r="I355" t="s">
        <v>22</v>
      </c>
      <c r="J355" t="s">
        <v>1174</v>
      </c>
      <c r="K355">
        <v>2610713049</v>
      </c>
      <c r="L355">
        <v>2610713050</v>
      </c>
      <c r="M355" t="s">
        <v>4604</v>
      </c>
      <c r="N355" t="s">
        <v>18</v>
      </c>
    </row>
    <row r="356" spans="1:14" x14ac:dyDescent="0.25">
      <c r="A356">
        <v>2609459958</v>
      </c>
      <c r="B356" t="s">
        <v>1175</v>
      </c>
      <c r="C356" t="s">
        <v>1176</v>
      </c>
      <c r="D356" t="s">
        <v>133</v>
      </c>
      <c r="E356" t="s">
        <v>134</v>
      </c>
      <c r="F356" t="s">
        <v>135</v>
      </c>
      <c r="G356" t="s">
        <v>31</v>
      </c>
      <c r="H356" t="s">
        <v>32</v>
      </c>
      <c r="I356" t="s">
        <v>22</v>
      </c>
      <c r="J356" t="s">
        <v>1177</v>
      </c>
      <c r="K356">
        <v>2610827910</v>
      </c>
      <c r="L356">
        <v>2610827911</v>
      </c>
      <c r="M356" t="s">
        <v>4604</v>
      </c>
      <c r="N356" t="s">
        <v>18</v>
      </c>
    </row>
    <row r="357" spans="1:14" x14ac:dyDescent="0.25">
      <c r="A357">
        <v>2609460174</v>
      </c>
      <c r="B357" t="s">
        <v>1178</v>
      </c>
      <c r="C357" t="s">
        <v>322</v>
      </c>
      <c r="D357" t="s">
        <v>323</v>
      </c>
      <c r="E357" t="s">
        <v>108</v>
      </c>
      <c r="F357" t="s">
        <v>97</v>
      </c>
      <c r="G357" t="s">
        <v>31</v>
      </c>
      <c r="H357" t="s">
        <v>32</v>
      </c>
      <c r="I357" t="s">
        <v>22</v>
      </c>
      <c r="J357" t="s">
        <v>1179</v>
      </c>
      <c r="K357">
        <v>2611794863</v>
      </c>
      <c r="L357">
        <v>2611794862</v>
      </c>
      <c r="M357" t="s">
        <v>4604</v>
      </c>
      <c r="N357" t="s">
        <v>19</v>
      </c>
    </row>
    <row r="358" spans="1:14" x14ac:dyDescent="0.25">
      <c r="A358">
        <v>2609460346</v>
      </c>
      <c r="B358" t="s">
        <v>1180</v>
      </c>
      <c r="C358" t="s">
        <v>171</v>
      </c>
      <c r="D358" t="s">
        <v>172</v>
      </c>
      <c r="E358" t="s">
        <v>108</v>
      </c>
      <c r="F358" t="s">
        <v>97</v>
      </c>
      <c r="G358" t="s">
        <v>31</v>
      </c>
      <c r="H358" t="s">
        <v>32</v>
      </c>
      <c r="I358" t="s">
        <v>22</v>
      </c>
      <c r="J358" t="s">
        <v>1181</v>
      </c>
      <c r="K358">
        <v>2612530072</v>
      </c>
      <c r="L358">
        <v>2612530073</v>
      </c>
      <c r="M358" t="s">
        <v>4604</v>
      </c>
      <c r="N358" t="s">
        <v>18</v>
      </c>
    </row>
    <row r="359" spans="1:14" x14ac:dyDescent="0.25">
      <c r="A359">
        <v>2609460346</v>
      </c>
      <c r="B359" t="s">
        <v>1180</v>
      </c>
      <c r="C359" t="s">
        <v>171</v>
      </c>
      <c r="D359" t="s">
        <v>172</v>
      </c>
      <c r="E359" t="s">
        <v>108</v>
      </c>
      <c r="F359" t="s">
        <v>97</v>
      </c>
      <c r="G359" t="s">
        <v>31</v>
      </c>
      <c r="H359" t="s">
        <v>32</v>
      </c>
      <c r="I359" t="s">
        <v>22</v>
      </c>
      <c r="J359" t="s">
        <v>1182</v>
      </c>
      <c r="K359">
        <v>2612530224</v>
      </c>
      <c r="L359">
        <v>2612530225</v>
      </c>
      <c r="M359" t="s">
        <v>4604</v>
      </c>
      <c r="N359" t="s">
        <v>18</v>
      </c>
    </row>
    <row r="360" spans="1:14" x14ac:dyDescent="0.25">
      <c r="A360">
        <v>2609460346</v>
      </c>
      <c r="B360" t="s">
        <v>1180</v>
      </c>
      <c r="C360" t="s">
        <v>171</v>
      </c>
      <c r="D360" t="s">
        <v>172</v>
      </c>
      <c r="E360" t="s">
        <v>108</v>
      </c>
      <c r="F360" t="s">
        <v>97</v>
      </c>
      <c r="G360" t="s">
        <v>31</v>
      </c>
      <c r="H360" t="s">
        <v>32</v>
      </c>
      <c r="I360" t="s">
        <v>22</v>
      </c>
      <c r="J360" t="s">
        <v>1183</v>
      </c>
      <c r="K360">
        <v>2612530661</v>
      </c>
      <c r="L360">
        <v>2612530662</v>
      </c>
      <c r="M360" t="s">
        <v>4604</v>
      </c>
      <c r="N360" t="s">
        <v>18</v>
      </c>
    </row>
    <row r="361" spans="1:14" x14ac:dyDescent="0.25">
      <c r="A361">
        <v>2617270952</v>
      </c>
      <c r="B361" t="s">
        <v>1184</v>
      </c>
      <c r="C361" t="s">
        <v>171</v>
      </c>
      <c r="D361" t="s">
        <v>172</v>
      </c>
      <c r="E361" t="s">
        <v>108</v>
      </c>
      <c r="F361" t="s">
        <v>97</v>
      </c>
      <c r="G361" t="s">
        <v>31</v>
      </c>
      <c r="H361" t="s">
        <v>32</v>
      </c>
      <c r="I361" t="s">
        <v>22</v>
      </c>
      <c r="J361" t="s">
        <v>1185</v>
      </c>
      <c r="K361">
        <v>2618179967</v>
      </c>
      <c r="L361">
        <v>2618179968</v>
      </c>
      <c r="M361" t="s">
        <v>4604</v>
      </c>
      <c r="N361" t="s">
        <v>18</v>
      </c>
    </row>
    <row r="362" spans="1:14" x14ac:dyDescent="0.25">
      <c r="A362">
        <v>2617270955</v>
      </c>
      <c r="B362" t="s">
        <v>1186</v>
      </c>
      <c r="C362" t="s">
        <v>171</v>
      </c>
      <c r="D362" t="s">
        <v>172</v>
      </c>
      <c r="E362" t="s">
        <v>108</v>
      </c>
      <c r="F362" t="s">
        <v>97</v>
      </c>
      <c r="G362" t="s">
        <v>31</v>
      </c>
      <c r="H362" t="s">
        <v>32</v>
      </c>
      <c r="I362" t="s">
        <v>22</v>
      </c>
      <c r="J362" t="s">
        <v>1187</v>
      </c>
      <c r="K362">
        <v>2618192078</v>
      </c>
      <c r="L362">
        <v>2618192077</v>
      </c>
      <c r="M362" t="s">
        <v>4604</v>
      </c>
      <c r="N362" t="s">
        <v>19</v>
      </c>
    </row>
    <row r="363" spans="1:14" x14ac:dyDescent="0.25">
      <c r="A363">
        <v>2617270957</v>
      </c>
      <c r="B363" t="s">
        <v>1188</v>
      </c>
      <c r="C363" t="s">
        <v>171</v>
      </c>
      <c r="D363" t="s">
        <v>172</v>
      </c>
      <c r="E363" t="s">
        <v>108</v>
      </c>
      <c r="F363" t="s">
        <v>97</v>
      </c>
      <c r="G363" t="s">
        <v>31</v>
      </c>
      <c r="H363" t="s">
        <v>32</v>
      </c>
      <c r="I363" t="s">
        <v>22</v>
      </c>
      <c r="J363" t="s">
        <v>1189</v>
      </c>
      <c r="K363">
        <v>2618203387</v>
      </c>
      <c r="L363">
        <v>2618203388</v>
      </c>
      <c r="M363" t="s">
        <v>4604</v>
      </c>
      <c r="N363" t="s">
        <v>18</v>
      </c>
    </row>
    <row r="364" spans="1:14" x14ac:dyDescent="0.25">
      <c r="A364">
        <v>2617270959</v>
      </c>
      <c r="B364" t="s">
        <v>1190</v>
      </c>
      <c r="C364" t="s">
        <v>171</v>
      </c>
      <c r="D364" t="s">
        <v>172</v>
      </c>
      <c r="E364" t="s">
        <v>108</v>
      </c>
      <c r="F364" t="s">
        <v>97</v>
      </c>
      <c r="G364" t="s">
        <v>31</v>
      </c>
      <c r="H364" t="s">
        <v>32</v>
      </c>
      <c r="I364" t="s">
        <v>22</v>
      </c>
      <c r="J364" t="s">
        <v>1191</v>
      </c>
      <c r="K364">
        <v>2618216044</v>
      </c>
      <c r="L364">
        <v>2618216045</v>
      </c>
      <c r="M364" t="s">
        <v>4604</v>
      </c>
      <c r="N364" t="s">
        <v>18</v>
      </c>
    </row>
    <row r="365" spans="1:14" x14ac:dyDescent="0.25">
      <c r="A365">
        <v>2617270968</v>
      </c>
      <c r="B365" t="s">
        <v>1192</v>
      </c>
      <c r="C365" t="s">
        <v>171</v>
      </c>
      <c r="D365" t="s">
        <v>172</v>
      </c>
      <c r="E365" t="s">
        <v>108</v>
      </c>
      <c r="F365" t="s">
        <v>97</v>
      </c>
      <c r="G365" t="s">
        <v>31</v>
      </c>
      <c r="H365" t="s">
        <v>32</v>
      </c>
      <c r="I365" t="s">
        <v>22</v>
      </c>
      <c r="J365" t="s">
        <v>1193</v>
      </c>
      <c r="K365">
        <v>2618261901</v>
      </c>
      <c r="L365">
        <v>2618261902</v>
      </c>
      <c r="M365" t="s">
        <v>4604</v>
      </c>
      <c r="N365" t="s">
        <v>18</v>
      </c>
    </row>
    <row r="366" spans="1:14" x14ac:dyDescent="0.25">
      <c r="A366">
        <v>2617270974</v>
      </c>
      <c r="B366" t="s">
        <v>1194</v>
      </c>
      <c r="C366" t="s">
        <v>171</v>
      </c>
      <c r="D366" t="s">
        <v>172</v>
      </c>
      <c r="E366" t="s">
        <v>108</v>
      </c>
      <c r="F366" t="s">
        <v>97</v>
      </c>
      <c r="G366" t="s">
        <v>31</v>
      </c>
      <c r="H366" t="s">
        <v>32</v>
      </c>
      <c r="I366" t="s">
        <v>22</v>
      </c>
      <c r="J366" t="s">
        <v>1195</v>
      </c>
      <c r="K366">
        <v>2618274715</v>
      </c>
      <c r="L366">
        <v>2618274714</v>
      </c>
      <c r="M366" t="s">
        <v>4604</v>
      </c>
      <c r="N366" t="s">
        <v>19</v>
      </c>
    </row>
    <row r="367" spans="1:14" x14ac:dyDescent="0.25">
      <c r="A367">
        <v>2617270986</v>
      </c>
      <c r="B367" t="s">
        <v>1196</v>
      </c>
      <c r="C367" t="s">
        <v>171</v>
      </c>
      <c r="D367" t="s">
        <v>172</v>
      </c>
      <c r="E367" t="s">
        <v>108</v>
      </c>
      <c r="F367" t="s">
        <v>97</v>
      </c>
      <c r="G367" t="s">
        <v>31</v>
      </c>
      <c r="H367" t="s">
        <v>32</v>
      </c>
      <c r="I367" t="s">
        <v>22</v>
      </c>
      <c r="J367" t="s">
        <v>1197</v>
      </c>
      <c r="K367">
        <v>2618327723</v>
      </c>
      <c r="L367">
        <v>2618327724</v>
      </c>
      <c r="M367" t="s">
        <v>4604</v>
      </c>
      <c r="N367" t="s">
        <v>18</v>
      </c>
    </row>
    <row r="368" spans="1:14" x14ac:dyDescent="0.25">
      <c r="A368">
        <v>2617270997</v>
      </c>
      <c r="B368" t="s">
        <v>1198</v>
      </c>
      <c r="C368" t="s">
        <v>171</v>
      </c>
      <c r="D368" t="s">
        <v>172</v>
      </c>
      <c r="E368" t="s">
        <v>108</v>
      </c>
      <c r="F368" t="s">
        <v>97</v>
      </c>
      <c r="G368" t="s">
        <v>31</v>
      </c>
      <c r="H368" t="s">
        <v>32</v>
      </c>
      <c r="I368" t="s">
        <v>22</v>
      </c>
      <c r="J368" t="s">
        <v>1199</v>
      </c>
      <c r="K368">
        <v>2618359914</v>
      </c>
      <c r="L368">
        <v>2618359915</v>
      </c>
      <c r="M368" t="s">
        <v>4604</v>
      </c>
      <c r="N368" t="s">
        <v>18</v>
      </c>
    </row>
    <row r="369" spans="1:14" x14ac:dyDescent="0.25">
      <c r="A369">
        <v>2617271062</v>
      </c>
      <c r="B369" t="s">
        <v>1200</v>
      </c>
      <c r="C369" t="s">
        <v>1200</v>
      </c>
      <c r="D369" t="s">
        <v>34</v>
      </c>
      <c r="E369" t="s">
        <v>35</v>
      </c>
      <c r="F369" t="s">
        <v>36</v>
      </c>
      <c r="G369" t="s">
        <v>31</v>
      </c>
      <c r="H369" t="s">
        <v>32</v>
      </c>
      <c r="I369" t="s">
        <v>22</v>
      </c>
      <c r="J369" t="s">
        <v>1201</v>
      </c>
      <c r="K369">
        <v>2618644762</v>
      </c>
      <c r="L369">
        <v>2618644761</v>
      </c>
      <c r="M369" t="s">
        <v>4604</v>
      </c>
      <c r="N369" t="s">
        <v>19</v>
      </c>
    </row>
    <row r="370" spans="1:14" x14ac:dyDescent="0.25">
      <c r="A370">
        <v>2617271291</v>
      </c>
      <c r="B370" t="s">
        <v>1202</v>
      </c>
      <c r="C370" t="s">
        <v>1203</v>
      </c>
      <c r="D370" t="s">
        <v>1204</v>
      </c>
      <c r="E370" t="s">
        <v>1205</v>
      </c>
      <c r="F370" t="s">
        <v>30</v>
      </c>
      <c r="G370" t="s">
        <v>31</v>
      </c>
      <c r="H370" t="s">
        <v>32</v>
      </c>
      <c r="I370" t="s">
        <v>22</v>
      </c>
      <c r="J370" t="s">
        <v>1206</v>
      </c>
      <c r="K370">
        <v>2619424502</v>
      </c>
      <c r="L370">
        <v>2619424501</v>
      </c>
      <c r="M370" t="s">
        <v>4604</v>
      </c>
      <c r="N370" t="s">
        <v>19</v>
      </c>
    </row>
    <row r="371" spans="1:14" x14ac:dyDescent="0.25">
      <c r="A371">
        <v>2619618913</v>
      </c>
      <c r="B371" t="s">
        <v>1207</v>
      </c>
      <c r="C371" t="s">
        <v>38</v>
      </c>
      <c r="D371" t="s">
        <v>1208</v>
      </c>
      <c r="E371" t="s">
        <v>38</v>
      </c>
      <c r="F371" t="s">
        <v>38</v>
      </c>
      <c r="G371" t="s">
        <v>70</v>
      </c>
      <c r="H371" t="s">
        <v>32</v>
      </c>
      <c r="I371" t="s">
        <v>22</v>
      </c>
      <c r="J371" t="s">
        <v>1209</v>
      </c>
      <c r="K371">
        <v>2619967651</v>
      </c>
      <c r="L371">
        <v>2619967652</v>
      </c>
      <c r="M371" t="s">
        <v>4604</v>
      </c>
      <c r="N371" t="s">
        <v>18</v>
      </c>
    </row>
    <row r="372" spans="1:14" x14ac:dyDescent="0.25">
      <c r="A372">
        <v>2619618959</v>
      </c>
      <c r="B372" t="s">
        <v>1210</v>
      </c>
      <c r="C372" t="s">
        <v>203</v>
      </c>
      <c r="D372" t="s">
        <v>204</v>
      </c>
      <c r="E372" t="s">
        <v>205</v>
      </c>
      <c r="F372" t="s">
        <v>30</v>
      </c>
      <c r="G372" t="s">
        <v>31</v>
      </c>
      <c r="H372" t="s">
        <v>32</v>
      </c>
      <c r="I372" t="s">
        <v>22</v>
      </c>
      <c r="J372" t="s">
        <v>1211</v>
      </c>
      <c r="K372">
        <v>2620089743</v>
      </c>
      <c r="L372">
        <v>2620089744</v>
      </c>
      <c r="M372" t="s">
        <v>4604</v>
      </c>
      <c r="N372" t="s">
        <v>18</v>
      </c>
    </row>
    <row r="373" spans="1:14" x14ac:dyDescent="0.25">
      <c r="A373">
        <v>2619619126</v>
      </c>
      <c r="B373" t="s">
        <v>1212</v>
      </c>
      <c r="C373" t="s">
        <v>171</v>
      </c>
      <c r="D373" t="s">
        <v>172</v>
      </c>
      <c r="E373" t="s">
        <v>108</v>
      </c>
      <c r="F373" t="s">
        <v>97</v>
      </c>
      <c r="G373" t="s">
        <v>31</v>
      </c>
      <c r="H373" t="s">
        <v>32</v>
      </c>
      <c r="I373" t="s">
        <v>22</v>
      </c>
      <c r="J373" t="s">
        <v>1213</v>
      </c>
      <c r="K373">
        <v>2620748837</v>
      </c>
      <c r="L373">
        <v>2620748838</v>
      </c>
      <c r="M373" t="s">
        <v>4604</v>
      </c>
      <c r="N373" t="s">
        <v>18</v>
      </c>
    </row>
    <row r="374" spans="1:14" x14ac:dyDescent="0.25">
      <c r="A374">
        <v>2619619127</v>
      </c>
      <c r="B374" t="s">
        <v>1214</v>
      </c>
      <c r="C374" t="s">
        <v>171</v>
      </c>
      <c r="D374" t="s">
        <v>172</v>
      </c>
      <c r="E374" t="s">
        <v>108</v>
      </c>
      <c r="F374" t="s">
        <v>97</v>
      </c>
      <c r="G374" t="s">
        <v>31</v>
      </c>
      <c r="H374" t="s">
        <v>32</v>
      </c>
      <c r="I374" t="s">
        <v>22</v>
      </c>
      <c r="J374" t="s">
        <v>1215</v>
      </c>
      <c r="K374">
        <v>2620749230</v>
      </c>
      <c r="L374">
        <v>2620749229</v>
      </c>
      <c r="M374" t="s">
        <v>4604</v>
      </c>
      <c r="N374" t="s">
        <v>19</v>
      </c>
    </row>
    <row r="375" spans="1:14" x14ac:dyDescent="0.25">
      <c r="A375">
        <v>2627853763</v>
      </c>
      <c r="B375" t="s">
        <v>1216</v>
      </c>
      <c r="C375" t="s">
        <v>214</v>
      </c>
      <c r="D375" t="s">
        <v>156</v>
      </c>
      <c r="E375" t="s">
        <v>157</v>
      </c>
      <c r="F375" t="s">
        <v>36</v>
      </c>
      <c r="G375" t="s">
        <v>31</v>
      </c>
      <c r="H375" t="s">
        <v>32</v>
      </c>
      <c r="I375" t="s">
        <v>22</v>
      </c>
      <c r="J375" t="s">
        <v>1217</v>
      </c>
      <c r="K375">
        <v>2628869155</v>
      </c>
      <c r="L375">
        <v>2628869154</v>
      </c>
      <c r="M375" t="s">
        <v>4604</v>
      </c>
      <c r="N375" t="s">
        <v>19</v>
      </c>
    </row>
    <row r="376" spans="1:14" x14ac:dyDescent="0.25">
      <c r="A376">
        <v>2627854002</v>
      </c>
      <c r="B376" t="s">
        <v>1218</v>
      </c>
      <c r="C376" t="s">
        <v>1176</v>
      </c>
      <c r="D376" t="s">
        <v>133</v>
      </c>
      <c r="E376" t="s">
        <v>134</v>
      </c>
      <c r="F376" t="s">
        <v>135</v>
      </c>
      <c r="G376" t="s">
        <v>31</v>
      </c>
      <c r="H376" t="s">
        <v>32</v>
      </c>
      <c r="I376" t="s">
        <v>22</v>
      </c>
      <c r="J376" t="s">
        <v>1219</v>
      </c>
      <c r="K376">
        <v>2629837857</v>
      </c>
      <c r="L376">
        <v>2629837858</v>
      </c>
      <c r="M376" t="s">
        <v>4604</v>
      </c>
      <c r="N376" t="s">
        <v>18</v>
      </c>
    </row>
    <row r="377" spans="1:14" x14ac:dyDescent="0.25">
      <c r="A377">
        <v>2630968500</v>
      </c>
      <c r="B377" t="s">
        <v>1220</v>
      </c>
      <c r="C377" t="s">
        <v>171</v>
      </c>
      <c r="D377" t="s">
        <v>172</v>
      </c>
      <c r="E377" t="s">
        <v>108</v>
      </c>
      <c r="F377" t="s">
        <v>97</v>
      </c>
      <c r="G377" t="s">
        <v>31</v>
      </c>
      <c r="H377" t="s">
        <v>32</v>
      </c>
      <c r="I377" t="s">
        <v>22</v>
      </c>
      <c r="J377" t="s">
        <v>1221</v>
      </c>
      <c r="K377">
        <v>2632046448</v>
      </c>
      <c r="L377">
        <v>2632046447</v>
      </c>
      <c r="M377" t="s">
        <v>4604</v>
      </c>
      <c r="N377" t="s">
        <v>19</v>
      </c>
    </row>
    <row r="378" spans="1:14" x14ac:dyDescent="0.25">
      <c r="A378">
        <v>2630968533</v>
      </c>
      <c r="B378" t="s">
        <v>1222</v>
      </c>
      <c r="C378" t="s">
        <v>171</v>
      </c>
      <c r="D378" t="s">
        <v>172</v>
      </c>
      <c r="E378" t="s">
        <v>108</v>
      </c>
      <c r="F378" t="s">
        <v>97</v>
      </c>
      <c r="G378" t="s">
        <v>31</v>
      </c>
      <c r="H378" t="s">
        <v>32</v>
      </c>
      <c r="I378" t="s">
        <v>22</v>
      </c>
      <c r="J378" t="s">
        <v>1223</v>
      </c>
      <c r="K378">
        <v>2632191785</v>
      </c>
      <c r="L378">
        <v>2632191784</v>
      </c>
      <c r="M378" t="s">
        <v>4604</v>
      </c>
      <c r="N378" t="s">
        <v>19</v>
      </c>
    </row>
    <row r="379" spans="1:14" x14ac:dyDescent="0.25">
      <c r="A379">
        <v>2630968601</v>
      </c>
      <c r="B379" t="s">
        <v>1224</v>
      </c>
      <c r="C379" t="s">
        <v>1225</v>
      </c>
      <c r="D379" t="s">
        <v>1226</v>
      </c>
      <c r="E379" t="s">
        <v>1205</v>
      </c>
      <c r="F379" t="s">
        <v>30</v>
      </c>
      <c r="G379" t="s">
        <v>31</v>
      </c>
      <c r="H379" t="s">
        <v>32</v>
      </c>
      <c r="I379" t="s">
        <v>22</v>
      </c>
      <c r="J379" t="s">
        <v>1227</v>
      </c>
      <c r="K379">
        <v>2632468373</v>
      </c>
      <c r="L379">
        <v>2632468372</v>
      </c>
      <c r="M379" t="s">
        <v>4604</v>
      </c>
      <c r="N379" t="s">
        <v>19</v>
      </c>
    </row>
    <row r="380" spans="1:14" x14ac:dyDescent="0.25">
      <c r="A380">
        <v>2630968703</v>
      </c>
      <c r="B380" t="s">
        <v>1228</v>
      </c>
      <c r="C380" t="s">
        <v>1229</v>
      </c>
      <c r="D380" t="s">
        <v>1230</v>
      </c>
      <c r="E380" t="s">
        <v>205</v>
      </c>
      <c r="F380" t="s">
        <v>30</v>
      </c>
      <c r="G380" t="s">
        <v>31</v>
      </c>
      <c r="H380" t="s">
        <v>32</v>
      </c>
      <c r="I380" t="s">
        <v>22</v>
      </c>
      <c r="J380" t="s">
        <v>1231</v>
      </c>
      <c r="K380">
        <v>2632898826</v>
      </c>
      <c r="L380">
        <v>2632898827</v>
      </c>
      <c r="M380" t="s">
        <v>4604</v>
      </c>
      <c r="N380" t="s">
        <v>18</v>
      </c>
    </row>
    <row r="381" spans="1:14" x14ac:dyDescent="0.25">
      <c r="A381">
        <v>2630968955</v>
      </c>
      <c r="B381" t="s">
        <v>1232</v>
      </c>
      <c r="C381" t="s">
        <v>1232</v>
      </c>
      <c r="D381" t="s">
        <v>191</v>
      </c>
      <c r="E381" t="s">
        <v>192</v>
      </c>
      <c r="F381" t="s">
        <v>193</v>
      </c>
      <c r="G381" t="s">
        <v>31</v>
      </c>
      <c r="H381" t="s">
        <v>32</v>
      </c>
      <c r="I381" t="s">
        <v>22</v>
      </c>
      <c r="J381" t="s">
        <v>1233</v>
      </c>
      <c r="K381">
        <v>2633914249</v>
      </c>
      <c r="L381">
        <v>2633914248</v>
      </c>
      <c r="M381" t="s">
        <v>4604</v>
      </c>
      <c r="N381" t="s">
        <v>19</v>
      </c>
    </row>
    <row r="382" spans="1:14" x14ac:dyDescent="0.25">
      <c r="A382">
        <v>2636415501</v>
      </c>
      <c r="B382" t="s">
        <v>1234</v>
      </c>
      <c r="C382" t="s">
        <v>1235</v>
      </c>
      <c r="D382" t="s">
        <v>156</v>
      </c>
      <c r="E382" t="s">
        <v>157</v>
      </c>
      <c r="F382" t="s">
        <v>36</v>
      </c>
      <c r="G382" t="s">
        <v>31</v>
      </c>
      <c r="H382" t="s">
        <v>32</v>
      </c>
      <c r="I382" t="s">
        <v>22</v>
      </c>
      <c r="J382" t="s">
        <v>1236</v>
      </c>
      <c r="K382">
        <v>2636840905</v>
      </c>
      <c r="L382">
        <v>2636840906</v>
      </c>
      <c r="M382" t="s">
        <v>4604</v>
      </c>
      <c r="N382" t="s">
        <v>18</v>
      </c>
    </row>
    <row r="383" spans="1:14" x14ac:dyDescent="0.25">
      <c r="A383">
        <v>2636415542</v>
      </c>
      <c r="B383" t="s">
        <v>1237</v>
      </c>
      <c r="C383" t="s">
        <v>1176</v>
      </c>
      <c r="D383" t="s">
        <v>133</v>
      </c>
      <c r="E383" t="s">
        <v>134</v>
      </c>
      <c r="F383" t="s">
        <v>135</v>
      </c>
      <c r="G383" t="s">
        <v>31</v>
      </c>
      <c r="H383" t="s">
        <v>32</v>
      </c>
      <c r="I383" t="s">
        <v>22</v>
      </c>
      <c r="J383" t="s">
        <v>1238</v>
      </c>
      <c r="K383">
        <v>2636994037</v>
      </c>
      <c r="L383">
        <v>2636994038</v>
      </c>
      <c r="M383" t="s">
        <v>4604</v>
      </c>
      <c r="N383" t="s">
        <v>18</v>
      </c>
    </row>
    <row r="384" spans="1:14" x14ac:dyDescent="0.25">
      <c r="A384">
        <v>2636415602</v>
      </c>
      <c r="B384" t="s">
        <v>1239</v>
      </c>
      <c r="C384" t="s">
        <v>1239</v>
      </c>
      <c r="D384" t="s">
        <v>34</v>
      </c>
      <c r="E384" t="s">
        <v>35</v>
      </c>
      <c r="F384" t="s">
        <v>36</v>
      </c>
      <c r="G384" t="s">
        <v>31</v>
      </c>
      <c r="H384" t="s">
        <v>32</v>
      </c>
      <c r="I384" t="s">
        <v>22</v>
      </c>
      <c r="J384" t="s">
        <v>1240</v>
      </c>
      <c r="K384">
        <v>2637238519</v>
      </c>
      <c r="L384">
        <v>2637238518</v>
      </c>
      <c r="M384" t="s">
        <v>4604</v>
      </c>
      <c r="N384" t="s">
        <v>19</v>
      </c>
    </row>
    <row r="385" spans="1:14" x14ac:dyDescent="0.25">
      <c r="A385">
        <v>2639762828</v>
      </c>
      <c r="B385" t="s">
        <v>364</v>
      </c>
      <c r="C385" t="s">
        <v>365</v>
      </c>
      <c r="D385" t="s">
        <v>156</v>
      </c>
      <c r="E385" t="s">
        <v>157</v>
      </c>
      <c r="F385" t="s">
        <v>36</v>
      </c>
      <c r="G385" t="s">
        <v>31</v>
      </c>
      <c r="H385" t="s">
        <v>32</v>
      </c>
      <c r="I385" t="s">
        <v>22</v>
      </c>
      <c r="J385" t="s">
        <v>1241</v>
      </c>
      <c r="K385">
        <v>2640882802</v>
      </c>
      <c r="L385">
        <v>2640882803</v>
      </c>
      <c r="M385" t="s">
        <v>4604</v>
      </c>
      <c r="N385" t="s">
        <v>18</v>
      </c>
    </row>
    <row r="386" spans="1:14" x14ac:dyDescent="0.25">
      <c r="A386">
        <v>2639763061</v>
      </c>
      <c r="B386" t="s">
        <v>1242</v>
      </c>
      <c r="C386" t="s">
        <v>322</v>
      </c>
      <c r="D386" t="s">
        <v>323</v>
      </c>
      <c r="E386" t="s">
        <v>108</v>
      </c>
      <c r="F386" t="s">
        <v>97</v>
      </c>
      <c r="G386" t="s">
        <v>31</v>
      </c>
      <c r="H386" t="s">
        <v>32</v>
      </c>
      <c r="I386" t="s">
        <v>22</v>
      </c>
      <c r="J386" t="s">
        <v>1243</v>
      </c>
      <c r="K386">
        <v>2641832564</v>
      </c>
      <c r="L386">
        <v>2641832563</v>
      </c>
      <c r="M386" t="s">
        <v>4604</v>
      </c>
      <c r="N386" t="s">
        <v>19</v>
      </c>
    </row>
    <row r="387" spans="1:14" x14ac:dyDescent="0.25">
      <c r="A387">
        <v>2639763062</v>
      </c>
      <c r="B387" t="s">
        <v>1244</v>
      </c>
      <c r="C387" t="s">
        <v>1245</v>
      </c>
      <c r="D387" t="s">
        <v>28</v>
      </c>
      <c r="E387" t="s">
        <v>29</v>
      </c>
      <c r="F387" t="s">
        <v>30</v>
      </c>
      <c r="G387" t="s">
        <v>31</v>
      </c>
      <c r="H387" t="s">
        <v>32</v>
      </c>
      <c r="I387" t="s">
        <v>22</v>
      </c>
      <c r="J387" t="s">
        <v>1246</v>
      </c>
      <c r="K387">
        <v>2641838620</v>
      </c>
      <c r="L387">
        <v>2641838621</v>
      </c>
      <c r="M387" t="s">
        <v>4604</v>
      </c>
      <c r="N387" t="s">
        <v>18</v>
      </c>
    </row>
    <row r="388" spans="1:14" x14ac:dyDescent="0.25">
      <c r="A388">
        <v>2645727823</v>
      </c>
      <c r="B388" t="s">
        <v>1247</v>
      </c>
      <c r="C388" t="s">
        <v>33</v>
      </c>
      <c r="D388" t="s">
        <v>34</v>
      </c>
      <c r="E388" t="s">
        <v>35</v>
      </c>
      <c r="F388" t="s">
        <v>36</v>
      </c>
      <c r="G388" t="s">
        <v>31</v>
      </c>
      <c r="H388" t="s">
        <v>32</v>
      </c>
      <c r="I388" t="s">
        <v>22</v>
      </c>
      <c r="J388" t="s">
        <v>1248</v>
      </c>
      <c r="K388">
        <v>2647122777</v>
      </c>
      <c r="L388">
        <v>2647122778</v>
      </c>
      <c r="M388" t="s">
        <v>4604</v>
      </c>
      <c r="N388" t="s">
        <v>18</v>
      </c>
    </row>
    <row r="389" spans="1:14" x14ac:dyDescent="0.25">
      <c r="A389">
        <v>2645727945</v>
      </c>
      <c r="B389" t="s">
        <v>1249</v>
      </c>
      <c r="C389" t="s">
        <v>171</v>
      </c>
      <c r="D389" t="s">
        <v>172</v>
      </c>
      <c r="E389" t="s">
        <v>108</v>
      </c>
      <c r="F389" t="s">
        <v>97</v>
      </c>
      <c r="G389" t="s">
        <v>31</v>
      </c>
      <c r="H389" t="s">
        <v>32</v>
      </c>
      <c r="I389" t="s">
        <v>22</v>
      </c>
      <c r="J389" t="s">
        <v>1250</v>
      </c>
      <c r="K389">
        <v>2647666493</v>
      </c>
      <c r="L389">
        <v>2647666494</v>
      </c>
      <c r="M389" t="s">
        <v>4604</v>
      </c>
      <c r="N389" t="s">
        <v>18</v>
      </c>
    </row>
    <row r="390" spans="1:14" x14ac:dyDescent="0.25">
      <c r="A390">
        <v>2645728006</v>
      </c>
      <c r="B390" t="s">
        <v>1251</v>
      </c>
      <c r="C390" t="s">
        <v>1176</v>
      </c>
      <c r="D390" t="s">
        <v>133</v>
      </c>
      <c r="E390" t="s">
        <v>134</v>
      </c>
      <c r="F390" t="s">
        <v>135</v>
      </c>
      <c r="G390" t="s">
        <v>31</v>
      </c>
      <c r="H390" t="s">
        <v>32</v>
      </c>
      <c r="I390" t="s">
        <v>22</v>
      </c>
      <c r="J390" t="s">
        <v>1252</v>
      </c>
      <c r="K390">
        <v>2647914634</v>
      </c>
      <c r="L390">
        <v>2647914635</v>
      </c>
      <c r="M390" t="s">
        <v>4604</v>
      </c>
      <c r="N390" t="s">
        <v>18</v>
      </c>
    </row>
    <row r="391" spans="1:14" x14ac:dyDescent="0.25">
      <c r="A391">
        <v>2648501267</v>
      </c>
      <c r="B391" t="s">
        <v>1253</v>
      </c>
      <c r="C391" t="s">
        <v>33</v>
      </c>
      <c r="D391" t="s">
        <v>34</v>
      </c>
      <c r="E391" t="s">
        <v>35</v>
      </c>
      <c r="F391" t="s">
        <v>36</v>
      </c>
      <c r="G391" t="s">
        <v>31</v>
      </c>
      <c r="H391" t="s">
        <v>32</v>
      </c>
      <c r="I391" t="s">
        <v>22</v>
      </c>
      <c r="J391" t="s">
        <v>1254</v>
      </c>
      <c r="K391">
        <v>2649226408</v>
      </c>
      <c r="L391">
        <v>2649226409</v>
      </c>
      <c r="M391" t="s">
        <v>4604</v>
      </c>
      <c r="N391" t="s">
        <v>18</v>
      </c>
    </row>
    <row r="392" spans="1:14" x14ac:dyDescent="0.25">
      <c r="A392">
        <v>2648501331</v>
      </c>
      <c r="B392" t="s">
        <v>1255</v>
      </c>
      <c r="C392" t="s">
        <v>397</v>
      </c>
      <c r="D392" t="s">
        <v>156</v>
      </c>
      <c r="E392" t="s">
        <v>157</v>
      </c>
      <c r="F392" t="s">
        <v>36</v>
      </c>
      <c r="G392" t="s">
        <v>31</v>
      </c>
      <c r="H392" t="s">
        <v>32</v>
      </c>
      <c r="I392" t="s">
        <v>22</v>
      </c>
      <c r="J392" t="s">
        <v>1256</v>
      </c>
      <c r="K392">
        <v>2649485012</v>
      </c>
      <c r="L392">
        <v>2649485013</v>
      </c>
      <c r="M392" t="s">
        <v>4604</v>
      </c>
      <c r="N392" t="s">
        <v>18</v>
      </c>
    </row>
    <row r="393" spans="1:14" x14ac:dyDescent="0.25">
      <c r="A393">
        <v>2648501364</v>
      </c>
      <c r="B393" t="s">
        <v>1257</v>
      </c>
      <c r="C393" t="s">
        <v>142</v>
      </c>
      <c r="D393" t="s">
        <v>133</v>
      </c>
      <c r="E393" t="s">
        <v>134</v>
      </c>
      <c r="F393" t="s">
        <v>135</v>
      </c>
      <c r="G393" t="s">
        <v>31</v>
      </c>
      <c r="H393" t="s">
        <v>32</v>
      </c>
      <c r="I393" t="s">
        <v>22</v>
      </c>
      <c r="J393" t="s">
        <v>1258</v>
      </c>
      <c r="K393">
        <v>2649620929</v>
      </c>
      <c r="L393">
        <v>2649620928</v>
      </c>
      <c r="M393" t="s">
        <v>4604</v>
      </c>
      <c r="N393" t="s">
        <v>19</v>
      </c>
    </row>
    <row r="394" spans="1:14" x14ac:dyDescent="0.25">
      <c r="A394">
        <v>2648501721</v>
      </c>
      <c r="B394" t="s">
        <v>1259</v>
      </c>
      <c r="C394" t="s">
        <v>107</v>
      </c>
      <c r="D394" t="s">
        <v>34</v>
      </c>
      <c r="E394" t="s">
        <v>35</v>
      </c>
      <c r="F394" t="s">
        <v>36</v>
      </c>
      <c r="G394" t="s">
        <v>31</v>
      </c>
      <c r="H394" t="s">
        <v>32</v>
      </c>
      <c r="I394" t="s">
        <v>22</v>
      </c>
      <c r="J394" t="s">
        <v>1260</v>
      </c>
      <c r="K394">
        <v>2650997008</v>
      </c>
      <c r="L394">
        <v>2650997009</v>
      </c>
      <c r="M394" t="s">
        <v>4604</v>
      </c>
      <c r="N394" t="s">
        <v>18</v>
      </c>
    </row>
    <row r="395" spans="1:14" x14ac:dyDescent="0.25">
      <c r="A395">
        <v>2648501781</v>
      </c>
      <c r="B395" t="s">
        <v>1261</v>
      </c>
      <c r="C395" t="s">
        <v>207</v>
      </c>
      <c r="D395" t="s">
        <v>191</v>
      </c>
      <c r="E395" t="s">
        <v>192</v>
      </c>
      <c r="F395" t="s">
        <v>193</v>
      </c>
      <c r="G395" t="s">
        <v>31</v>
      </c>
      <c r="H395" t="s">
        <v>32</v>
      </c>
      <c r="I395" t="s">
        <v>22</v>
      </c>
      <c r="J395" t="s">
        <v>1262</v>
      </c>
      <c r="K395">
        <v>2651235360</v>
      </c>
      <c r="L395">
        <v>2651235361</v>
      </c>
      <c r="M395" t="s">
        <v>4604</v>
      </c>
      <c r="N395" t="s">
        <v>18</v>
      </c>
    </row>
    <row r="396" spans="1:14" x14ac:dyDescent="0.25">
      <c r="A396">
        <v>2648501820</v>
      </c>
      <c r="B396" t="s">
        <v>1263</v>
      </c>
      <c r="C396" t="s">
        <v>1176</v>
      </c>
      <c r="D396" t="s">
        <v>133</v>
      </c>
      <c r="E396" t="s">
        <v>134</v>
      </c>
      <c r="F396" t="s">
        <v>135</v>
      </c>
      <c r="G396" t="s">
        <v>31</v>
      </c>
      <c r="H396" t="s">
        <v>32</v>
      </c>
      <c r="I396" t="s">
        <v>22</v>
      </c>
      <c r="J396" t="s">
        <v>1264</v>
      </c>
      <c r="K396">
        <v>2651399475</v>
      </c>
      <c r="L396">
        <v>2651399476</v>
      </c>
      <c r="M396" t="s">
        <v>4604</v>
      </c>
      <c r="N396" t="s">
        <v>18</v>
      </c>
    </row>
    <row r="397" spans="1:14" x14ac:dyDescent="0.25">
      <c r="A397">
        <v>2651869692</v>
      </c>
      <c r="B397" t="s">
        <v>1265</v>
      </c>
      <c r="C397" t="s">
        <v>171</v>
      </c>
      <c r="D397" t="s">
        <v>172</v>
      </c>
      <c r="E397" t="s">
        <v>108</v>
      </c>
      <c r="F397" t="s">
        <v>97</v>
      </c>
      <c r="G397" t="s">
        <v>31</v>
      </c>
      <c r="H397" t="s">
        <v>32</v>
      </c>
      <c r="I397" t="s">
        <v>22</v>
      </c>
      <c r="J397" t="s">
        <v>1266</v>
      </c>
      <c r="K397">
        <v>2652450884</v>
      </c>
      <c r="L397">
        <v>2652450883</v>
      </c>
      <c r="M397" t="s">
        <v>4604</v>
      </c>
      <c r="N397" t="s">
        <v>19</v>
      </c>
    </row>
    <row r="398" spans="1:14" x14ac:dyDescent="0.25">
      <c r="A398">
        <v>2651869804</v>
      </c>
      <c r="B398" t="s">
        <v>1267</v>
      </c>
      <c r="C398" t="s">
        <v>1268</v>
      </c>
      <c r="D398" t="s">
        <v>133</v>
      </c>
      <c r="E398" t="s">
        <v>134</v>
      </c>
      <c r="F398" t="s">
        <v>135</v>
      </c>
      <c r="G398" t="s">
        <v>31</v>
      </c>
      <c r="H398" t="s">
        <v>32</v>
      </c>
      <c r="I398" t="s">
        <v>22</v>
      </c>
      <c r="J398" t="s">
        <v>1269</v>
      </c>
      <c r="K398">
        <v>2652911658</v>
      </c>
      <c r="L398">
        <v>2652911659</v>
      </c>
      <c r="M398" t="s">
        <v>4604</v>
      </c>
      <c r="N398" t="s">
        <v>18</v>
      </c>
    </row>
    <row r="399" spans="1:14" x14ac:dyDescent="0.25">
      <c r="A399">
        <v>2654587538</v>
      </c>
      <c r="B399" t="s">
        <v>1270</v>
      </c>
      <c r="C399" t="s">
        <v>107</v>
      </c>
      <c r="D399" t="s">
        <v>34</v>
      </c>
      <c r="E399" t="s">
        <v>35</v>
      </c>
      <c r="F399" t="s">
        <v>36</v>
      </c>
      <c r="G399" t="s">
        <v>31</v>
      </c>
      <c r="H399" t="s">
        <v>32</v>
      </c>
      <c r="I399" t="s">
        <v>22</v>
      </c>
      <c r="J399" t="s">
        <v>1271</v>
      </c>
      <c r="K399">
        <v>2654760050</v>
      </c>
      <c r="L399">
        <v>2654760051</v>
      </c>
      <c r="M399" t="s">
        <v>4604</v>
      </c>
      <c r="N399" t="s">
        <v>18</v>
      </c>
    </row>
    <row r="400" spans="1:14" x14ac:dyDescent="0.25">
      <c r="A400">
        <v>2654587571</v>
      </c>
      <c r="B400" t="s">
        <v>1272</v>
      </c>
      <c r="C400" t="s">
        <v>171</v>
      </c>
      <c r="D400" t="s">
        <v>172</v>
      </c>
      <c r="E400" t="s">
        <v>108</v>
      </c>
      <c r="F400" t="s">
        <v>97</v>
      </c>
      <c r="G400" t="s">
        <v>31</v>
      </c>
      <c r="H400" t="s">
        <v>32</v>
      </c>
      <c r="I400" t="s">
        <v>22</v>
      </c>
      <c r="J400" t="s">
        <v>1273</v>
      </c>
      <c r="K400">
        <v>2654917530</v>
      </c>
      <c r="L400">
        <v>2654917529</v>
      </c>
      <c r="M400" t="s">
        <v>4604</v>
      </c>
      <c r="N400" t="s">
        <v>19</v>
      </c>
    </row>
    <row r="401" spans="1:14" x14ac:dyDescent="0.25">
      <c r="A401">
        <v>2654587631</v>
      </c>
      <c r="B401" t="s">
        <v>1274</v>
      </c>
      <c r="C401" t="s">
        <v>397</v>
      </c>
      <c r="D401" t="s">
        <v>156</v>
      </c>
      <c r="E401" t="s">
        <v>157</v>
      </c>
      <c r="F401" t="s">
        <v>36</v>
      </c>
      <c r="G401" t="s">
        <v>31</v>
      </c>
      <c r="H401" t="s">
        <v>32</v>
      </c>
      <c r="I401" t="s">
        <v>22</v>
      </c>
      <c r="J401" t="s">
        <v>1275</v>
      </c>
      <c r="K401">
        <v>2655143056</v>
      </c>
      <c r="L401">
        <v>2655143057</v>
      </c>
      <c r="M401" t="s">
        <v>4604</v>
      </c>
      <c r="N401" t="s">
        <v>18</v>
      </c>
    </row>
    <row r="402" spans="1:14" x14ac:dyDescent="0.25">
      <c r="A402">
        <v>2654587686</v>
      </c>
      <c r="B402" t="s">
        <v>1276</v>
      </c>
      <c r="C402" t="s">
        <v>171</v>
      </c>
      <c r="D402" t="s">
        <v>172</v>
      </c>
      <c r="E402" t="s">
        <v>108</v>
      </c>
      <c r="F402" t="s">
        <v>97</v>
      </c>
      <c r="G402" t="s">
        <v>31</v>
      </c>
      <c r="H402" t="s">
        <v>32</v>
      </c>
      <c r="I402" t="s">
        <v>22</v>
      </c>
      <c r="J402" t="s">
        <v>1277</v>
      </c>
      <c r="K402">
        <v>2655389592</v>
      </c>
      <c r="L402">
        <v>2655389593</v>
      </c>
      <c r="M402" t="s">
        <v>4604</v>
      </c>
      <c r="N402" t="s">
        <v>18</v>
      </c>
    </row>
    <row r="403" spans="1:14" x14ac:dyDescent="0.25">
      <c r="A403">
        <v>2657245015</v>
      </c>
      <c r="B403" t="s">
        <v>1278</v>
      </c>
      <c r="C403" t="s">
        <v>171</v>
      </c>
      <c r="D403" t="s">
        <v>172</v>
      </c>
      <c r="E403" t="s">
        <v>108</v>
      </c>
      <c r="F403" t="s">
        <v>97</v>
      </c>
      <c r="G403" t="s">
        <v>31</v>
      </c>
      <c r="H403" t="s">
        <v>32</v>
      </c>
      <c r="I403" t="s">
        <v>22</v>
      </c>
      <c r="J403" t="s">
        <v>1279</v>
      </c>
      <c r="K403">
        <v>2657746024</v>
      </c>
      <c r="L403">
        <v>2657746023</v>
      </c>
      <c r="M403" t="s">
        <v>4604</v>
      </c>
      <c r="N403" t="s">
        <v>19</v>
      </c>
    </row>
    <row r="404" spans="1:14" x14ac:dyDescent="0.25">
      <c r="A404">
        <v>2657245448</v>
      </c>
      <c r="B404" t="s">
        <v>1280</v>
      </c>
      <c r="C404" t="s">
        <v>171</v>
      </c>
      <c r="D404" t="s">
        <v>172</v>
      </c>
      <c r="E404" t="s">
        <v>108</v>
      </c>
      <c r="F404" t="s">
        <v>97</v>
      </c>
      <c r="G404" t="s">
        <v>31</v>
      </c>
      <c r="H404" t="s">
        <v>32</v>
      </c>
      <c r="I404" t="s">
        <v>22</v>
      </c>
      <c r="J404" t="s">
        <v>1281</v>
      </c>
      <c r="K404">
        <v>2659007993</v>
      </c>
      <c r="L404">
        <v>2659007992</v>
      </c>
      <c r="M404" t="s">
        <v>4604</v>
      </c>
      <c r="N404" t="s">
        <v>19</v>
      </c>
    </row>
    <row r="405" spans="1:14" x14ac:dyDescent="0.25">
      <c r="A405">
        <v>2657245452</v>
      </c>
      <c r="B405" t="s">
        <v>1282</v>
      </c>
      <c r="C405" t="s">
        <v>397</v>
      </c>
      <c r="D405" t="s">
        <v>156</v>
      </c>
      <c r="E405" t="s">
        <v>157</v>
      </c>
      <c r="F405" t="s">
        <v>36</v>
      </c>
      <c r="G405" t="s">
        <v>31</v>
      </c>
      <c r="H405" t="s">
        <v>32</v>
      </c>
      <c r="I405" t="s">
        <v>22</v>
      </c>
      <c r="J405" t="s">
        <v>1283</v>
      </c>
      <c r="K405">
        <v>2659024936</v>
      </c>
      <c r="L405">
        <v>2659024935</v>
      </c>
      <c r="M405" t="s">
        <v>4604</v>
      </c>
      <c r="N405" t="s">
        <v>19</v>
      </c>
    </row>
    <row r="406" spans="1:14" x14ac:dyDescent="0.25">
      <c r="A406">
        <v>2657245634</v>
      </c>
      <c r="B406" t="s">
        <v>1284</v>
      </c>
      <c r="C406" t="s">
        <v>171</v>
      </c>
      <c r="D406" t="s">
        <v>172</v>
      </c>
      <c r="E406" t="s">
        <v>108</v>
      </c>
      <c r="F406" t="s">
        <v>97</v>
      </c>
      <c r="G406" t="s">
        <v>31</v>
      </c>
      <c r="H406" t="s">
        <v>32</v>
      </c>
      <c r="I406" t="s">
        <v>22</v>
      </c>
      <c r="J406" t="s">
        <v>1285</v>
      </c>
      <c r="K406">
        <v>2659754115</v>
      </c>
      <c r="L406">
        <v>2659754114</v>
      </c>
      <c r="M406" t="s">
        <v>4604</v>
      </c>
      <c r="N406" t="s">
        <v>19</v>
      </c>
    </row>
    <row r="407" spans="1:14" x14ac:dyDescent="0.25">
      <c r="A407">
        <v>2657245649</v>
      </c>
      <c r="B407" t="s">
        <v>144</v>
      </c>
      <c r="C407" t="s">
        <v>144</v>
      </c>
      <c r="D407" t="s">
        <v>34</v>
      </c>
      <c r="E407" t="s">
        <v>35</v>
      </c>
      <c r="F407" t="s">
        <v>36</v>
      </c>
      <c r="G407" t="s">
        <v>31</v>
      </c>
      <c r="H407" t="s">
        <v>32</v>
      </c>
      <c r="I407" t="s">
        <v>22</v>
      </c>
      <c r="J407" t="s">
        <v>1286</v>
      </c>
      <c r="K407">
        <v>2659817956</v>
      </c>
      <c r="L407">
        <v>2659817955</v>
      </c>
      <c r="M407" t="s">
        <v>4604</v>
      </c>
      <c r="N407" t="s">
        <v>19</v>
      </c>
    </row>
    <row r="408" spans="1:14" x14ac:dyDescent="0.25">
      <c r="A408">
        <v>2660238300</v>
      </c>
      <c r="B408" t="s">
        <v>1287</v>
      </c>
      <c r="C408" t="s">
        <v>397</v>
      </c>
      <c r="D408" t="s">
        <v>156</v>
      </c>
      <c r="E408" t="s">
        <v>157</v>
      </c>
      <c r="F408" t="s">
        <v>36</v>
      </c>
      <c r="G408" t="s">
        <v>31</v>
      </c>
      <c r="H408" t="s">
        <v>32</v>
      </c>
      <c r="I408" t="s">
        <v>22</v>
      </c>
      <c r="J408" t="s">
        <v>1288</v>
      </c>
      <c r="K408">
        <v>2661832150</v>
      </c>
      <c r="L408">
        <v>2661832149</v>
      </c>
      <c r="M408" t="s">
        <v>4604</v>
      </c>
      <c r="N408" t="s">
        <v>19</v>
      </c>
    </row>
    <row r="409" spans="1:14" x14ac:dyDescent="0.25">
      <c r="A409">
        <v>2660238319</v>
      </c>
      <c r="B409" t="s">
        <v>1289</v>
      </c>
      <c r="C409" t="s">
        <v>141</v>
      </c>
      <c r="D409" t="s">
        <v>133</v>
      </c>
      <c r="E409" t="s">
        <v>134</v>
      </c>
      <c r="F409" t="s">
        <v>135</v>
      </c>
      <c r="G409" t="s">
        <v>31</v>
      </c>
      <c r="H409" t="s">
        <v>32</v>
      </c>
      <c r="I409" t="s">
        <v>22</v>
      </c>
      <c r="J409" t="s">
        <v>1290</v>
      </c>
      <c r="K409">
        <v>2661909438</v>
      </c>
      <c r="L409">
        <v>2661909437</v>
      </c>
      <c r="M409" t="s">
        <v>4604</v>
      </c>
      <c r="N409" t="s">
        <v>19</v>
      </c>
    </row>
    <row r="410" spans="1:14" x14ac:dyDescent="0.25">
      <c r="A410">
        <v>2660238683</v>
      </c>
      <c r="B410" t="s">
        <v>1291</v>
      </c>
      <c r="C410" t="s">
        <v>171</v>
      </c>
      <c r="D410" t="s">
        <v>172</v>
      </c>
      <c r="E410" t="s">
        <v>108</v>
      </c>
      <c r="F410" t="s">
        <v>97</v>
      </c>
      <c r="G410" t="s">
        <v>31</v>
      </c>
      <c r="H410" t="s">
        <v>32</v>
      </c>
      <c r="I410" t="s">
        <v>22</v>
      </c>
      <c r="J410" t="s">
        <v>1292</v>
      </c>
      <c r="K410">
        <v>2663370523</v>
      </c>
      <c r="L410">
        <v>2663370522</v>
      </c>
      <c r="M410" t="s">
        <v>4604</v>
      </c>
      <c r="N410" t="s">
        <v>19</v>
      </c>
    </row>
    <row r="411" spans="1:14" x14ac:dyDescent="0.25">
      <c r="A411">
        <v>2663762603</v>
      </c>
      <c r="B411" t="s">
        <v>1293</v>
      </c>
      <c r="C411" t="s">
        <v>171</v>
      </c>
      <c r="D411" t="s">
        <v>172</v>
      </c>
      <c r="E411" t="s">
        <v>108</v>
      </c>
      <c r="F411" t="s">
        <v>97</v>
      </c>
      <c r="G411" t="s">
        <v>31</v>
      </c>
      <c r="H411" t="s">
        <v>32</v>
      </c>
      <c r="I411" t="s">
        <v>22</v>
      </c>
      <c r="J411" t="s">
        <v>1294</v>
      </c>
      <c r="K411">
        <v>2663774722</v>
      </c>
      <c r="L411">
        <v>2663774723</v>
      </c>
      <c r="M411" t="s">
        <v>4604</v>
      </c>
      <c r="N411" t="s">
        <v>18</v>
      </c>
    </row>
    <row r="412" spans="1:14" x14ac:dyDescent="0.25">
      <c r="A412">
        <v>2663762643</v>
      </c>
      <c r="B412" t="s">
        <v>1295</v>
      </c>
      <c r="C412" t="s">
        <v>1296</v>
      </c>
      <c r="D412" t="s">
        <v>156</v>
      </c>
      <c r="E412" t="s">
        <v>157</v>
      </c>
      <c r="F412" t="s">
        <v>36</v>
      </c>
      <c r="G412" t="s">
        <v>31</v>
      </c>
      <c r="H412" t="s">
        <v>32</v>
      </c>
      <c r="I412" t="s">
        <v>22</v>
      </c>
      <c r="J412" t="s">
        <v>1297</v>
      </c>
      <c r="K412">
        <v>2663928233</v>
      </c>
      <c r="L412">
        <v>2663928234</v>
      </c>
      <c r="M412" t="s">
        <v>4604</v>
      </c>
      <c r="N412" t="s">
        <v>18</v>
      </c>
    </row>
    <row r="413" spans="1:14" x14ac:dyDescent="0.25">
      <c r="A413">
        <v>2663762646</v>
      </c>
      <c r="B413" t="s">
        <v>1298</v>
      </c>
      <c r="C413" t="s">
        <v>171</v>
      </c>
      <c r="D413" t="s">
        <v>172</v>
      </c>
      <c r="E413" t="s">
        <v>108</v>
      </c>
      <c r="F413" t="s">
        <v>97</v>
      </c>
      <c r="G413" t="s">
        <v>31</v>
      </c>
      <c r="H413" t="s">
        <v>32</v>
      </c>
      <c r="I413" t="s">
        <v>22</v>
      </c>
      <c r="J413" t="s">
        <v>1299</v>
      </c>
      <c r="K413">
        <v>2663936956</v>
      </c>
      <c r="L413">
        <v>2663936957</v>
      </c>
      <c r="M413" t="s">
        <v>4604</v>
      </c>
      <c r="N413" t="s">
        <v>18</v>
      </c>
    </row>
    <row r="414" spans="1:14" x14ac:dyDescent="0.25">
      <c r="A414">
        <v>2663762766</v>
      </c>
      <c r="B414" t="s">
        <v>1300</v>
      </c>
      <c r="C414" t="s">
        <v>1301</v>
      </c>
      <c r="D414" t="s">
        <v>34</v>
      </c>
      <c r="E414" t="s">
        <v>35</v>
      </c>
      <c r="F414" t="s">
        <v>36</v>
      </c>
      <c r="G414" t="s">
        <v>31</v>
      </c>
      <c r="H414" t="s">
        <v>32</v>
      </c>
      <c r="I414" t="s">
        <v>22</v>
      </c>
      <c r="J414" t="s">
        <v>1302</v>
      </c>
      <c r="K414">
        <v>2664304001</v>
      </c>
      <c r="L414">
        <v>2664304002</v>
      </c>
      <c r="M414" t="s">
        <v>4604</v>
      </c>
      <c r="N414" t="s">
        <v>18</v>
      </c>
    </row>
    <row r="415" spans="1:14" x14ac:dyDescent="0.25">
      <c r="A415">
        <v>2663762992</v>
      </c>
      <c r="B415" t="s">
        <v>1303</v>
      </c>
      <c r="C415" t="s">
        <v>171</v>
      </c>
      <c r="D415" t="s">
        <v>172</v>
      </c>
      <c r="E415" t="s">
        <v>108</v>
      </c>
      <c r="F415" t="s">
        <v>97</v>
      </c>
      <c r="G415" t="s">
        <v>31</v>
      </c>
      <c r="H415" t="s">
        <v>32</v>
      </c>
      <c r="I415" t="s">
        <v>22</v>
      </c>
      <c r="J415" t="s">
        <v>1304</v>
      </c>
      <c r="K415">
        <v>2665216520</v>
      </c>
      <c r="L415">
        <v>2665216521</v>
      </c>
      <c r="M415" t="s">
        <v>4604</v>
      </c>
      <c r="N415" t="s">
        <v>18</v>
      </c>
    </row>
    <row r="416" spans="1:14" x14ac:dyDescent="0.25">
      <c r="A416">
        <v>2663763120</v>
      </c>
      <c r="B416" t="s">
        <v>1305</v>
      </c>
      <c r="C416" t="s">
        <v>171</v>
      </c>
      <c r="D416" t="s">
        <v>172</v>
      </c>
      <c r="E416" t="s">
        <v>108</v>
      </c>
      <c r="F416" t="s">
        <v>97</v>
      </c>
      <c r="G416" t="s">
        <v>31</v>
      </c>
      <c r="H416" t="s">
        <v>32</v>
      </c>
      <c r="I416" t="s">
        <v>22</v>
      </c>
      <c r="J416" t="s">
        <v>1306</v>
      </c>
      <c r="K416">
        <v>2665713368</v>
      </c>
      <c r="L416">
        <v>2665713367</v>
      </c>
      <c r="M416" t="s">
        <v>4604</v>
      </c>
      <c r="N416" t="s">
        <v>19</v>
      </c>
    </row>
    <row r="417" spans="1:14" x14ac:dyDescent="0.25">
      <c r="A417">
        <v>2663763344</v>
      </c>
      <c r="B417" t="s">
        <v>1307</v>
      </c>
      <c r="C417" t="s">
        <v>132</v>
      </c>
      <c r="D417" t="s">
        <v>133</v>
      </c>
      <c r="E417" t="s">
        <v>134</v>
      </c>
      <c r="F417" t="s">
        <v>135</v>
      </c>
      <c r="G417" t="s">
        <v>31</v>
      </c>
      <c r="H417" t="s">
        <v>32</v>
      </c>
      <c r="I417" t="s">
        <v>22</v>
      </c>
      <c r="J417" t="s">
        <v>1308</v>
      </c>
      <c r="K417">
        <v>2666652933</v>
      </c>
      <c r="L417">
        <v>2666652932</v>
      </c>
      <c r="M417" t="s">
        <v>4604</v>
      </c>
      <c r="N417" t="s">
        <v>19</v>
      </c>
    </row>
    <row r="418" spans="1:14" x14ac:dyDescent="0.25">
      <c r="A418">
        <v>2663763356</v>
      </c>
      <c r="B418" t="s">
        <v>1309</v>
      </c>
      <c r="C418" t="s">
        <v>1235</v>
      </c>
      <c r="D418" t="s">
        <v>156</v>
      </c>
      <c r="E418" t="s">
        <v>157</v>
      </c>
      <c r="F418" t="s">
        <v>36</v>
      </c>
      <c r="G418" t="s">
        <v>31</v>
      </c>
      <c r="H418" t="s">
        <v>32</v>
      </c>
      <c r="I418" t="s">
        <v>22</v>
      </c>
      <c r="J418" t="s">
        <v>1310</v>
      </c>
      <c r="K418">
        <v>2666705801</v>
      </c>
      <c r="L418">
        <v>2666705802</v>
      </c>
      <c r="M418" t="s">
        <v>4604</v>
      </c>
      <c r="N418" t="s">
        <v>18</v>
      </c>
    </row>
    <row r="419" spans="1:14" x14ac:dyDescent="0.25">
      <c r="A419">
        <v>2667527225</v>
      </c>
      <c r="B419" t="s">
        <v>1311</v>
      </c>
      <c r="C419" t="s">
        <v>1312</v>
      </c>
      <c r="D419" t="s">
        <v>34</v>
      </c>
      <c r="E419" t="s">
        <v>35</v>
      </c>
      <c r="F419" t="s">
        <v>36</v>
      </c>
      <c r="G419" t="s">
        <v>31</v>
      </c>
      <c r="H419" t="s">
        <v>32</v>
      </c>
      <c r="I419" t="s">
        <v>22</v>
      </c>
      <c r="J419" t="s">
        <v>1313</v>
      </c>
      <c r="K419">
        <v>2667631588</v>
      </c>
      <c r="L419">
        <v>2667631589</v>
      </c>
      <c r="M419" t="s">
        <v>4604</v>
      </c>
      <c r="N419" t="s">
        <v>18</v>
      </c>
    </row>
    <row r="420" spans="1:14" x14ac:dyDescent="0.25">
      <c r="A420">
        <v>2667527413</v>
      </c>
      <c r="B420" t="s">
        <v>1314</v>
      </c>
      <c r="C420" t="s">
        <v>1315</v>
      </c>
      <c r="D420" t="s">
        <v>34</v>
      </c>
      <c r="E420" t="s">
        <v>35</v>
      </c>
      <c r="F420" t="s">
        <v>36</v>
      </c>
      <c r="G420" t="s">
        <v>31</v>
      </c>
      <c r="H420" t="s">
        <v>32</v>
      </c>
      <c r="I420" t="s">
        <v>22</v>
      </c>
      <c r="J420" t="s">
        <v>1316</v>
      </c>
      <c r="K420">
        <v>2668062232</v>
      </c>
      <c r="L420">
        <v>2668062231</v>
      </c>
      <c r="M420" t="s">
        <v>4604</v>
      </c>
      <c r="N420" t="s">
        <v>19</v>
      </c>
    </row>
    <row r="421" spans="1:14" x14ac:dyDescent="0.25">
      <c r="A421">
        <v>2667527684</v>
      </c>
      <c r="B421" t="s">
        <v>1317</v>
      </c>
      <c r="C421" t="s">
        <v>1140</v>
      </c>
      <c r="D421" t="s">
        <v>156</v>
      </c>
      <c r="E421" t="s">
        <v>157</v>
      </c>
      <c r="F421" t="s">
        <v>36</v>
      </c>
      <c r="G421" t="s">
        <v>31</v>
      </c>
      <c r="H421" t="s">
        <v>32</v>
      </c>
      <c r="I421" t="s">
        <v>22</v>
      </c>
      <c r="J421" t="s">
        <v>1318</v>
      </c>
      <c r="K421">
        <v>2669050833</v>
      </c>
      <c r="L421">
        <v>2669050832</v>
      </c>
      <c r="M421" t="s">
        <v>4604</v>
      </c>
      <c r="N421" t="s">
        <v>19</v>
      </c>
    </row>
    <row r="422" spans="1:14" x14ac:dyDescent="0.25">
      <c r="A422">
        <v>2667527877</v>
      </c>
      <c r="B422" t="s">
        <v>1319</v>
      </c>
      <c r="C422" t="s">
        <v>397</v>
      </c>
      <c r="D422" t="s">
        <v>156</v>
      </c>
      <c r="E422" t="s">
        <v>157</v>
      </c>
      <c r="F422" t="s">
        <v>36</v>
      </c>
      <c r="G422" t="s">
        <v>31</v>
      </c>
      <c r="H422" t="s">
        <v>32</v>
      </c>
      <c r="I422" t="s">
        <v>22</v>
      </c>
      <c r="J422" t="s">
        <v>1320</v>
      </c>
      <c r="K422">
        <v>2669842781</v>
      </c>
      <c r="L422">
        <v>2669842780</v>
      </c>
      <c r="M422" t="s">
        <v>4604</v>
      </c>
      <c r="N422" t="s">
        <v>19</v>
      </c>
    </row>
    <row r="423" spans="1:14" x14ac:dyDescent="0.25">
      <c r="A423">
        <v>2667528043</v>
      </c>
      <c r="B423" t="s">
        <v>1321</v>
      </c>
      <c r="C423" t="s">
        <v>1235</v>
      </c>
      <c r="D423" t="s">
        <v>156</v>
      </c>
      <c r="E423" t="s">
        <v>157</v>
      </c>
      <c r="F423" t="s">
        <v>36</v>
      </c>
      <c r="G423" t="s">
        <v>31</v>
      </c>
      <c r="H423" t="s">
        <v>32</v>
      </c>
      <c r="I423" t="s">
        <v>22</v>
      </c>
      <c r="J423" t="s">
        <v>1322</v>
      </c>
      <c r="K423">
        <v>2670562624</v>
      </c>
      <c r="L423">
        <v>2670562625</v>
      </c>
      <c r="M423" t="s">
        <v>4604</v>
      </c>
      <c r="N423" t="s">
        <v>18</v>
      </c>
    </row>
    <row r="424" spans="1:14" x14ac:dyDescent="0.25">
      <c r="A424">
        <v>2671180312</v>
      </c>
      <c r="B424" t="s">
        <v>1323</v>
      </c>
      <c r="C424" t="s">
        <v>1324</v>
      </c>
      <c r="D424" t="s">
        <v>156</v>
      </c>
      <c r="E424" t="s">
        <v>157</v>
      </c>
      <c r="F424" t="s">
        <v>36</v>
      </c>
      <c r="G424" t="s">
        <v>31</v>
      </c>
      <c r="H424" t="s">
        <v>32</v>
      </c>
      <c r="I424" t="s">
        <v>22</v>
      </c>
      <c r="J424" t="s">
        <v>1325</v>
      </c>
      <c r="K424">
        <v>2672261362</v>
      </c>
      <c r="L424">
        <v>2672261361</v>
      </c>
      <c r="M424" t="s">
        <v>4604</v>
      </c>
      <c r="N424" t="s">
        <v>19</v>
      </c>
    </row>
    <row r="425" spans="1:14" x14ac:dyDescent="0.25">
      <c r="A425">
        <v>2671180614</v>
      </c>
      <c r="B425" t="s">
        <v>1326</v>
      </c>
      <c r="C425" t="s">
        <v>397</v>
      </c>
      <c r="D425" t="s">
        <v>156</v>
      </c>
      <c r="E425" t="s">
        <v>157</v>
      </c>
      <c r="F425" t="s">
        <v>36</v>
      </c>
      <c r="G425" t="s">
        <v>31</v>
      </c>
      <c r="H425" t="s">
        <v>32</v>
      </c>
      <c r="I425" t="s">
        <v>22</v>
      </c>
      <c r="J425" t="s">
        <v>1327</v>
      </c>
      <c r="K425">
        <v>2673488507</v>
      </c>
      <c r="L425">
        <v>2673488506</v>
      </c>
      <c r="M425" t="s">
        <v>4604</v>
      </c>
      <c r="N425" t="s">
        <v>19</v>
      </c>
    </row>
    <row r="426" spans="1:14" x14ac:dyDescent="0.25">
      <c r="A426">
        <v>2671180700</v>
      </c>
      <c r="B426" t="s">
        <v>1328</v>
      </c>
      <c r="C426" t="s">
        <v>1329</v>
      </c>
      <c r="D426" t="s">
        <v>156</v>
      </c>
      <c r="E426" t="s">
        <v>157</v>
      </c>
      <c r="F426" t="s">
        <v>36</v>
      </c>
      <c r="G426" t="s">
        <v>31</v>
      </c>
      <c r="H426" t="s">
        <v>32</v>
      </c>
      <c r="I426" t="s">
        <v>22</v>
      </c>
      <c r="J426" t="s">
        <v>1330</v>
      </c>
      <c r="K426">
        <v>2673852855</v>
      </c>
      <c r="L426">
        <v>2673852856</v>
      </c>
      <c r="M426" t="s">
        <v>4604</v>
      </c>
      <c r="N426" t="s">
        <v>18</v>
      </c>
    </row>
    <row r="427" spans="1:14" x14ac:dyDescent="0.25">
      <c r="A427">
        <v>2671180804</v>
      </c>
      <c r="B427" t="s">
        <v>1331</v>
      </c>
      <c r="C427" t="s">
        <v>171</v>
      </c>
      <c r="D427" t="s">
        <v>172</v>
      </c>
      <c r="E427" t="s">
        <v>108</v>
      </c>
      <c r="F427" t="s">
        <v>97</v>
      </c>
      <c r="G427" t="s">
        <v>31</v>
      </c>
      <c r="H427" t="s">
        <v>32</v>
      </c>
      <c r="I427" t="s">
        <v>22</v>
      </c>
      <c r="J427" t="s">
        <v>1332</v>
      </c>
      <c r="K427">
        <v>2674247549</v>
      </c>
      <c r="L427">
        <v>2674247550</v>
      </c>
      <c r="M427" t="s">
        <v>4604</v>
      </c>
      <c r="N427" t="s">
        <v>18</v>
      </c>
    </row>
    <row r="428" spans="1:14" x14ac:dyDescent="0.25">
      <c r="A428">
        <v>2671180849</v>
      </c>
      <c r="B428" t="s">
        <v>1333</v>
      </c>
      <c r="C428" t="s">
        <v>171</v>
      </c>
      <c r="D428" t="s">
        <v>172</v>
      </c>
      <c r="E428" t="s">
        <v>108</v>
      </c>
      <c r="F428" t="s">
        <v>97</v>
      </c>
      <c r="G428" t="s">
        <v>31</v>
      </c>
      <c r="H428" t="s">
        <v>32</v>
      </c>
      <c r="I428" t="s">
        <v>22</v>
      </c>
      <c r="J428" t="s">
        <v>1334</v>
      </c>
      <c r="K428">
        <v>2674446668</v>
      </c>
      <c r="L428">
        <v>2674446669</v>
      </c>
      <c r="M428" t="s">
        <v>4604</v>
      </c>
      <c r="N428" t="s">
        <v>18</v>
      </c>
    </row>
    <row r="429" spans="1:14" x14ac:dyDescent="0.25">
      <c r="A429">
        <v>2671181014</v>
      </c>
      <c r="B429" t="s">
        <v>1335</v>
      </c>
      <c r="C429" t="s">
        <v>33</v>
      </c>
      <c r="D429" t="s">
        <v>34</v>
      </c>
      <c r="E429" t="s">
        <v>35</v>
      </c>
      <c r="F429" t="s">
        <v>36</v>
      </c>
      <c r="G429" t="s">
        <v>31</v>
      </c>
      <c r="H429" t="s">
        <v>32</v>
      </c>
      <c r="I429" t="s">
        <v>22</v>
      </c>
      <c r="J429" t="s">
        <v>1336</v>
      </c>
      <c r="K429">
        <v>2675126067</v>
      </c>
      <c r="L429">
        <v>2675126066</v>
      </c>
      <c r="M429" t="s">
        <v>4604</v>
      </c>
      <c r="N429" t="s">
        <v>19</v>
      </c>
    </row>
    <row r="430" spans="1:14" x14ac:dyDescent="0.25">
      <c r="A430">
        <v>2675903046</v>
      </c>
      <c r="B430" t="s">
        <v>1337</v>
      </c>
      <c r="C430" t="s">
        <v>322</v>
      </c>
      <c r="D430" t="s">
        <v>323</v>
      </c>
      <c r="E430" t="s">
        <v>108</v>
      </c>
      <c r="F430" t="s">
        <v>97</v>
      </c>
      <c r="G430" t="s">
        <v>31</v>
      </c>
      <c r="H430" t="s">
        <v>32</v>
      </c>
      <c r="I430" t="s">
        <v>22</v>
      </c>
      <c r="J430" t="s">
        <v>1338</v>
      </c>
      <c r="K430">
        <v>2676406552</v>
      </c>
      <c r="L430">
        <v>2676406551</v>
      </c>
      <c r="M430" t="s">
        <v>4604</v>
      </c>
      <c r="N430" t="s">
        <v>19</v>
      </c>
    </row>
    <row r="431" spans="1:14" x14ac:dyDescent="0.25">
      <c r="A431">
        <v>2675903282</v>
      </c>
      <c r="B431" t="s">
        <v>1247</v>
      </c>
      <c r="C431" t="s">
        <v>33</v>
      </c>
      <c r="D431" t="s">
        <v>34</v>
      </c>
      <c r="E431" t="s">
        <v>35</v>
      </c>
      <c r="F431" t="s">
        <v>36</v>
      </c>
      <c r="G431" t="s">
        <v>31</v>
      </c>
      <c r="H431" t="s">
        <v>32</v>
      </c>
      <c r="I431" t="s">
        <v>22</v>
      </c>
      <c r="J431" t="s">
        <v>1339</v>
      </c>
      <c r="K431">
        <v>2677356656</v>
      </c>
      <c r="L431">
        <v>2677356657</v>
      </c>
      <c r="M431" t="s">
        <v>4604</v>
      </c>
      <c r="N431" t="s">
        <v>18</v>
      </c>
    </row>
    <row r="432" spans="1:14" x14ac:dyDescent="0.25">
      <c r="A432">
        <v>2675903562</v>
      </c>
      <c r="B432" t="s">
        <v>1340</v>
      </c>
      <c r="C432" t="s">
        <v>171</v>
      </c>
      <c r="D432" t="s">
        <v>172</v>
      </c>
      <c r="E432" t="s">
        <v>108</v>
      </c>
      <c r="F432" t="s">
        <v>97</v>
      </c>
      <c r="G432" t="s">
        <v>31</v>
      </c>
      <c r="H432" t="s">
        <v>32</v>
      </c>
      <c r="I432" t="s">
        <v>22</v>
      </c>
      <c r="J432" t="s">
        <v>1341</v>
      </c>
      <c r="K432">
        <v>2678435941</v>
      </c>
      <c r="L432">
        <v>2678435942</v>
      </c>
      <c r="M432" t="s">
        <v>4604</v>
      </c>
      <c r="N432" t="s">
        <v>18</v>
      </c>
    </row>
    <row r="433" spans="1:14" x14ac:dyDescent="0.25">
      <c r="A433">
        <v>2675903613</v>
      </c>
      <c r="B433" t="s">
        <v>162</v>
      </c>
      <c r="C433" t="s">
        <v>163</v>
      </c>
      <c r="D433" t="s">
        <v>156</v>
      </c>
      <c r="E433" t="s">
        <v>157</v>
      </c>
      <c r="F433" t="s">
        <v>36</v>
      </c>
      <c r="G433" t="s">
        <v>31</v>
      </c>
      <c r="H433" t="s">
        <v>32</v>
      </c>
      <c r="I433" t="s">
        <v>22</v>
      </c>
      <c r="J433" t="s">
        <v>16</v>
      </c>
      <c r="K433">
        <v>2678626840</v>
      </c>
      <c r="L433">
        <v>2678626839</v>
      </c>
      <c r="M433" t="s">
        <v>4604</v>
      </c>
      <c r="N433" t="s">
        <v>19</v>
      </c>
    </row>
    <row r="434" spans="1:14" x14ac:dyDescent="0.25">
      <c r="A434">
        <v>2675903696</v>
      </c>
      <c r="B434" t="s">
        <v>114</v>
      </c>
      <c r="C434" t="s">
        <v>115</v>
      </c>
      <c r="D434" t="s">
        <v>116</v>
      </c>
      <c r="E434" t="s">
        <v>117</v>
      </c>
      <c r="F434" t="s">
        <v>118</v>
      </c>
      <c r="G434" t="s">
        <v>64</v>
      </c>
      <c r="H434" t="s">
        <v>32</v>
      </c>
      <c r="I434" t="s">
        <v>22</v>
      </c>
      <c r="J434" t="s">
        <v>1342</v>
      </c>
      <c r="K434">
        <v>2678969643</v>
      </c>
      <c r="L434">
        <v>2678969642</v>
      </c>
      <c r="M434" t="s">
        <v>4604</v>
      </c>
      <c r="N434" t="s">
        <v>19</v>
      </c>
    </row>
    <row r="435" spans="1:14" x14ac:dyDescent="0.25">
      <c r="A435">
        <v>2681813192</v>
      </c>
      <c r="B435" t="s">
        <v>1343</v>
      </c>
      <c r="C435" t="s">
        <v>1343</v>
      </c>
      <c r="D435" t="s">
        <v>156</v>
      </c>
      <c r="E435" t="s">
        <v>157</v>
      </c>
      <c r="F435" t="s">
        <v>36</v>
      </c>
      <c r="G435" t="s">
        <v>31</v>
      </c>
      <c r="H435" t="s">
        <v>32</v>
      </c>
      <c r="I435" t="s">
        <v>22</v>
      </c>
      <c r="J435" t="s">
        <v>1344</v>
      </c>
      <c r="K435">
        <v>2683248132</v>
      </c>
      <c r="L435">
        <v>2683248131</v>
      </c>
      <c r="M435" t="s">
        <v>4604</v>
      </c>
      <c r="N435" t="s">
        <v>19</v>
      </c>
    </row>
    <row r="436" spans="1:14" x14ac:dyDescent="0.25">
      <c r="A436">
        <v>2684623098</v>
      </c>
      <c r="B436" t="s">
        <v>1345</v>
      </c>
      <c r="C436" t="s">
        <v>1345</v>
      </c>
      <c r="D436" t="s">
        <v>156</v>
      </c>
      <c r="E436" t="s">
        <v>157</v>
      </c>
      <c r="F436" t="s">
        <v>36</v>
      </c>
      <c r="G436" t="s">
        <v>31</v>
      </c>
      <c r="H436" t="s">
        <v>32</v>
      </c>
      <c r="I436" t="s">
        <v>22</v>
      </c>
      <c r="J436" t="s">
        <v>1346</v>
      </c>
      <c r="K436">
        <v>2686786069</v>
      </c>
      <c r="L436">
        <v>2686786070</v>
      </c>
      <c r="M436" t="s">
        <v>4604</v>
      </c>
      <c r="N436" t="s">
        <v>18</v>
      </c>
    </row>
    <row r="437" spans="1:14" x14ac:dyDescent="0.25">
      <c r="A437">
        <v>2684623098</v>
      </c>
      <c r="B437" t="s">
        <v>1345</v>
      </c>
      <c r="C437" t="s">
        <v>1345</v>
      </c>
      <c r="D437" t="s">
        <v>156</v>
      </c>
      <c r="E437" t="s">
        <v>157</v>
      </c>
      <c r="F437" t="s">
        <v>36</v>
      </c>
      <c r="G437" t="s">
        <v>31</v>
      </c>
      <c r="H437" t="s">
        <v>32</v>
      </c>
      <c r="I437" t="s">
        <v>22</v>
      </c>
      <c r="J437" t="s">
        <v>1347</v>
      </c>
      <c r="K437">
        <v>2686786225</v>
      </c>
      <c r="L437">
        <v>2686786226</v>
      </c>
      <c r="M437" t="s">
        <v>4604</v>
      </c>
      <c r="N437" t="s">
        <v>18</v>
      </c>
    </row>
    <row r="438" spans="1:14" x14ac:dyDescent="0.25">
      <c r="A438">
        <v>2684623141</v>
      </c>
      <c r="B438" t="s">
        <v>1348</v>
      </c>
      <c r="C438" t="s">
        <v>1235</v>
      </c>
      <c r="D438" t="s">
        <v>156</v>
      </c>
      <c r="E438" t="s">
        <v>157</v>
      </c>
      <c r="F438" t="s">
        <v>36</v>
      </c>
      <c r="G438" t="s">
        <v>31</v>
      </c>
      <c r="H438" t="s">
        <v>32</v>
      </c>
      <c r="I438" t="s">
        <v>22</v>
      </c>
      <c r="J438" t="s">
        <v>1349</v>
      </c>
      <c r="K438">
        <v>2686948918</v>
      </c>
      <c r="L438">
        <v>2686948917</v>
      </c>
      <c r="M438" t="s">
        <v>4604</v>
      </c>
      <c r="N438" t="s">
        <v>19</v>
      </c>
    </row>
    <row r="439" spans="1:14" x14ac:dyDescent="0.25">
      <c r="A439">
        <v>2687453540</v>
      </c>
      <c r="B439" t="s">
        <v>1350</v>
      </c>
      <c r="C439" t="s">
        <v>190</v>
      </c>
      <c r="D439" t="s">
        <v>191</v>
      </c>
      <c r="E439" t="s">
        <v>192</v>
      </c>
      <c r="F439" t="s">
        <v>193</v>
      </c>
      <c r="G439" t="s">
        <v>31</v>
      </c>
      <c r="H439" t="s">
        <v>32</v>
      </c>
      <c r="I439" t="s">
        <v>22</v>
      </c>
      <c r="J439" t="s">
        <v>1351</v>
      </c>
      <c r="K439">
        <v>2689203392</v>
      </c>
      <c r="L439">
        <v>2689203393</v>
      </c>
      <c r="M439" t="s">
        <v>4604</v>
      </c>
      <c r="N439" t="s">
        <v>18</v>
      </c>
    </row>
    <row r="440" spans="1:14" x14ac:dyDescent="0.25">
      <c r="A440">
        <v>2687453695</v>
      </c>
      <c r="B440" t="s">
        <v>1352</v>
      </c>
      <c r="C440" t="s">
        <v>107</v>
      </c>
      <c r="D440" t="s">
        <v>34</v>
      </c>
      <c r="E440" t="s">
        <v>35</v>
      </c>
      <c r="F440" t="s">
        <v>36</v>
      </c>
      <c r="G440" t="s">
        <v>31</v>
      </c>
      <c r="H440" t="s">
        <v>32</v>
      </c>
      <c r="I440" t="s">
        <v>22</v>
      </c>
      <c r="J440" t="s">
        <v>1353</v>
      </c>
      <c r="K440">
        <v>2689777979</v>
      </c>
      <c r="L440">
        <v>2689777980</v>
      </c>
      <c r="M440" t="s">
        <v>4604</v>
      </c>
      <c r="N440" t="s">
        <v>18</v>
      </c>
    </row>
    <row r="441" spans="1:14" x14ac:dyDescent="0.25">
      <c r="A441">
        <v>2690315984</v>
      </c>
      <c r="B441" t="s">
        <v>1354</v>
      </c>
      <c r="C441" t="s">
        <v>141</v>
      </c>
      <c r="D441" t="s">
        <v>133</v>
      </c>
      <c r="E441" t="s">
        <v>134</v>
      </c>
      <c r="F441" t="s">
        <v>135</v>
      </c>
      <c r="G441" t="s">
        <v>31</v>
      </c>
      <c r="H441" t="s">
        <v>32</v>
      </c>
      <c r="I441" t="s">
        <v>22</v>
      </c>
      <c r="J441" t="s">
        <v>1355</v>
      </c>
      <c r="K441">
        <v>2691770936</v>
      </c>
      <c r="L441">
        <v>2691770937</v>
      </c>
      <c r="M441" t="s">
        <v>4604</v>
      </c>
      <c r="N441" t="s">
        <v>18</v>
      </c>
    </row>
    <row r="442" spans="1:14" x14ac:dyDescent="0.25">
      <c r="A442">
        <v>2690315992</v>
      </c>
      <c r="B442" t="s">
        <v>1356</v>
      </c>
      <c r="C442" t="s">
        <v>171</v>
      </c>
      <c r="D442" t="s">
        <v>172</v>
      </c>
      <c r="E442" t="s">
        <v>108</v>
      </c>
      <c r="F442" t="s">
        <v>97</v>
      </c>
      <c r="G442" t="s">
        <v>31</v>
      </c>
      <c r="H442" t="s">
        <v>32</v>
      </c>
      <c r="I442" t="s">
        <v>22</v>
      </c>
      <c r="J442" t="s">
        <v>1357</v>
      </c>
      <c r="K442">
        <v>2691805789</v>
      </c>
      <c r="L442">
        <v>2691805790</v>
      </c>
      <c r="M442" t="s">
        <v>4604</v>
      </c>
      <c r="N442" t="s">
        <v>18</v>
      </c>
    </row>
    <row r="443" spans="1:14" x14ac:dyDescent="0.25">
      <c r="A443">
        <v>2690316049</v>
      </c>
      <c r="B443" t="s">
        <v>1358</v>
      </c>
      <c r="C443" t="s">
        <v>171</v>
      </c>
      <c r="D443" t="s">
        <v>172</v>
      </c>
      <c r="E443" t="s">
        <v>108</v>
      </c>
      <c r="F443" t="s">
        <v>97</v>
      </c>
      <c r="G443" t="s">
        <v>31</v>
      </c>
      <c r="H443" t="s">
        <v>32</v>
      </c>
      <c r="I443" t="s">
        <v>22</v>
      </c>
      <c r="J443" t="s">
        <v>1359</v>
      </c>
      <c r="K443">
        <v>2692042433</v>
      </c>
      <c r="L443">
        <v>2692042434</v>
      </c>
      <c r="M443" t="s">
        <v>4604</v>
      </c>
      <c r="N443" t="s">
        <v>18</v>
      </c>
    </row>
    <row r="444" spans="1:14" x14ac:dyDescent="0.25">
      <c r="A444">
        <v>2690316064</v>
      </c>
      <c r="B444" t="s">
        <v>1360</v>
      </c>
      <c r="C444" t="s">
        <v>171</v>
      </c>
      <c r="D444" t="s">
        <v>172</v>
      </c>
      <c r="E444" t="s">
        <v>108</v>
      </c>
      <c r="F444" t="s">
        <v>97</v>
      </c>
      <c r="G444" t="s">
        <v>31</v>
      </c>
      <c r="H444" t="s">
        <v>32</v>
      </c>
      <c r="I444" t="s">
        <v>22</v>
      </c>
      <c r="J444" t="s">
        <v>1361</v>
      </c>
      <c r="K444">
        <v>2692102793</v>
      </c>
      <c r="L444">
        <v>2692102794</v>
      </c>
      <c r="M444" t="s">
        <v>4604</v>
      </c>
      <c r="N444" t="s">
        <v>18</v>
      </c>
    </row>
    <row r="445" spans="1:14" x14ac:dyDescent="0.25">
      <c r="A445">
        <v>2690316066</v>
      </c>
      <c r="B445" t="s">
        <v>1362</v>
      </c>
      <c r="C445" t="s">
        <v>171</v>
      </c>
      <c r="D445" t="s">
        <v>172</v>
      </c>
      <c r="E445" t="s">
        <v>108</v>
      </c>
      <c r="F445" t="s">
        <v>97</v>
      </c>
      <c r="G445" t="s">
        <v>31</v>
      </c>
      <c r="H445" t="s">
        <v>32</v>
      </c>
      <c r="I445" t="s">
        <v>22</v>
      </c>
      <c r="J445" t="s">
        <v>1363</v>
      </c>
      <c r="K445">
        <v>2692113204</v>
      </c>
      <c r="L445">
        <v>2692113205</v>
      </c>
      <c r="M445" t="s">
        <v>4604</v>
      </c>
      <c r="N445" t="s">
        <v>18</v>
      </c>
    </row>
    <row r="446" spans="1:14" x14ac:dyDescent="0.25">
      <c r="A446">
        <v>2690316149</v>
      </c>
      <c r="B446" t="s">
        <v>1364</v>
      </c>
      <c r="C446" t="s">
        <v>171</v>
      </c>
      <c r="D446" t="s">
        <v>172</v>
      </c>
      <c r="E446" t="s">
        <v>108</v>
      </c>
      <c r="F446" t="s">
        <v>97</v>
      </c>
      <c r="G446" t="s">
        <v>31</v>
      </c>
      <c r="H446" t="s">
        <v>32</v>
      </c>
      <c r="I446" t="s">
        <v>22</v>
      </c>
      <c r="J446" t="s">
        <v>1365</v>
      </c>
      <c r="K446">
        <v>2692448774</v>
      </c>
      <c r="L446">
        <v>2692448775</v>
      </c>
      <c r="M446" t="s">
        <v>4604</v>
      </c>
      <c r="N446" t="s">
        <v>18</v>
      </c>
    </row>
    <row r="447" spans="1:14" x14ac:dyDescent="0.25">
      <c r="A447">
        <v>2690316224</v>
      </c>
      <c r="B447" t="s">
        <v>1366</v>
      </c>
      <c r="C447" t="s">
        <v>171</v>
      </c>
      <c r="D447" t="s">
        <v>172</v>
      </c>
      <c r="E447" t="s">
        <v>108</v>
      </c>
      <c r="F447" t="s">
        <v>97</v>
      </c>
      <c r="G447" t="s">
        <v>31</v>
      </c>
      <c r="H447" t="s">
        <v>32</v>
      </c>
      <c r="I447" t="s">
        <v>22</v>
      </c>
      <c r="J447" t="s">
        <v>1367</v>
      </c>
      <c r="K447">
        <v>2692761404</v>
      </c>
      <c r="L447">
        <v>2692761403</v>
      </c>
      <c r="M447" t="s">
        <v>4604</v>
      </c>
      <c r="N447" t="s">
        <v>19</v>
      </c>
    </row>
    <row r="448" spans="1:14" x14ac:dyDescent="0.25">
      <c r="A448">
        <v>2690316241</v>
      </c>
      <c r="B448" t="s">
        <v>1368</v>
      </c>
      <c r="C448" t="s">
        <v>171</v>
      </c>
      <c r="D448" t="s">
        <v>172</v>
      </c>
      <c r="E448" t="s">
        <v>108</v>
      </c>
      <c r="F448" t="s">
        <v>97</v>
      </c>
      <c r="G448" t="s">
        <v>31</v>
      </c>
      <c r="H448" t="s">
        <v>32</v>
      </c>
      <c r="I448" t="s">
        <v>22</v>
      </c>
      <c r="J448" t="s">
        <v>1369</v>
      </c>
      <c r="K448">
        <v>2692840680</v>
      </c>
      <c r="L448">
        <v>2692840681</v>
      </c>
      <c r="M448" t="s">
        <v>4604</v>
      </c>
      <c r="N448" t="s">
        <v>18</v>
      </c>
    </row>
    <row r="449" spans="1:14" x14ac:dyDescent="0.25">
      <c r="A449">
        <v>2690316322</v>
      </c>
      <c r="B449" t="s">
        <v>173</v>
      </c>
      <c r="C449" t="s">
        <v>173</v>
      </c>
      <c r="D449" t="s">
        <v>34</v>
      </c>
      <c r="E449" t="s">
        <v>35</v>
      </c>
      <c r="F449" t="s">
        <v>36</v>
      </c>
      <c r="G449" t="s">
        <v>31</v>
      </c>
      <c r="H449" t="s">
        <v>32</v>
      </c>
      <c r="I449" t="s">
        <v>22</v>
      </c>
      <c r="J449" t="s">
        <v>1370</v>
      </c>
      <c r="K449">
        <v>2693189291</v>
      </c>
      <c r="L449">
        <v>2693189292</v>
      </c>
      <c r="M449" t="s">
        <v>4604</v>
      </c>
      <c r="N449" t="s">
        <v>18</v>
      </c>
    </row>
    <row r="450" spans="1:14" x14ac:dyDescent="0.25">
      <c r="A450">
        <v>2693429529</v>
      </c>
      <c r="B450" t="s">
        <v>1371</v>
      </c>
      <c r="C450" t="s">
        <v>171</v>
      </c>
      <c r="D450" t="s">
        <v>172</v>
      </c>
      <c r="E450" t="s">
        <v>108</v>
      </c>
      <c r="F450" t="s">
        <v>97</v>
      </c>
      <c r="G450" t="s">
        <v>31</v>
      </c>
      <c r="H450" t="s">
        <v>32</v>
      </c>
      <c r="I450" t="s">
        <v>22</v>
      </c>
      <c r="J450" t="s">
        <v>1372</v>
      </c>
      <c r="K450">
        <v>2693548119</v>
      </c>
      <c r="L450">
        <v>2693548120</v>
      </c>
      <c r="M450" t="s">
        <v>4604</v>
      </c>
      <c r="N450" t="s">
        <v>18</v>
      </c>
    </row>
    <row r="451" spans="1:14" x14ac:dyDescent="0.25">
      <c r="A451">
        <v>2693429605</v>
      </c>
      <c r="B451" t="s">
        <v>1373</v>
      </c>
      <c r="C451" t="s">
        <v>171</v>
      </c>
      <c r="D451" t="s">
        <v>172</v>
      </c>
      <c r="E451" t="s">
        <v>108</v>
      </c>
      <c r="F451" t="s">
        <v>97</v>
      </c>
      <c r="G451" t="s">
        <v>31</v>
      </c>
      <c r="H451" t="s">
        <v>32</v>
      </c>
      <c r="I451" t="s">
        <v>22</v>
      </c>
      <c r="J451" t="s">
        <v>1374</v>
      </c>
      <c r="K451">
        <v>2693877361</v>
      </c>
      <c r="L451">
        <v>2693877360</v>
      </c>
      <c r="M451" t="s">
        <v>4604</v>
      </c>
      <c r="N451" t="s">
        <v>19</v>
      </c>
    </row>
    <row r="452" spans="1:14" x14ac:dyDescent="0.25">
      <c r="A452">
        <v>2693429734</v>
      </c>
      <c r="B452" t="s">
        <v>1375</v>
      </c>
      <c r="C452" t="s">
        <v>171</v>
      </c>
      <c r="D452" t="s">
        <v>172</v>
      </c>
      <c r="E452" t="s">
        <v>108</v>
      </c>
      <c r="F452" t="s">
        <v>97</v>
      </c>
      <c r="G452" t="s">
        <v>31</v>
      </c>
      <c r="H452" t="s">
        <v>32</v>
      </c>
      <c r="I452" t="s">
        <v>22</v>
      </c>
      <c r="J452" t="s">
        <v>1376</v>
      </c>
      <c r="K452">
        <v>2694428334</v>
      </c>
      <c r="L452">
        <v>2694428335</v>
      </c>
      <c r="M452" t="s">
        <v>4604</v>
      </c>
      <c r="N452" t="s">
        <v>18</v>
      </c>
    </row>
    <row r="453" spans="1:14" x14ac:dyDescent="0.25">
      <c r="A453">
        <v>2693429914</v>
      </c>
      <c r="B453" t="s">
        <v>1377</v>
      </c>
      <c r="C453" t="s">
        <v>107</v>
      </c>
      <c r="D453" t="s">
        <v>34</v>
      </c>
      <c r="E453" t="s">
        <v>35</v>
      </c>
      <c r="F453" t="s">
        <v>36</v>
      </c>
      <c r="G453" t="s">
        <v>31</v>
      </c>
      <c r="H453" t="s">
        <v>32</v>
      </c>
      <c r="I453" t="s">
        <v>22</v>
      </c>
      <c r="J453" t="s">
        <v>1378</v>
      </c>
      <c r="K453">
        <v>2695119164</v>
      </c>
      <c r="L453">
        <v>2695119165</v>
      </c>
      <c r="M453" t="s">
        <v>4604</v>
      </c>
      <c r="N453" t="s">
        <v>18</v>
      </c>
    </row>
    <row r="454" spans="1:14" x14ac:dyDescent="0.25">
      <c r="A454">
        <v>2695420373</v>
      </c>
      <c r="B454" t="s">
        <v>1379</v>
      </c>
      <c r="C454" t="s">
        <v>171</v>
      </c>
      <c r="D454" t="s">
        <v>172</v>
      </c>
      <c r="E454" t="s">
        <v>108</v>
      </c>
      <c r="F454" t="s">
        <v>97</v>
      </c>
      <c r="G454" t="s">
        <v>31</v>
      </c>
      <c r="H454" t="s">
        <v>32</v>
      </c>
      <c r="I454" t="s">
        <v>22</v>
      </c>
      <c r="J454" t="s">
        <v>1380</v>
      </c>
      <c r="K454">
        <v>2695715809</v>
      </c>
      <c r="L454">
        <v>2695715810</v>
      </c>
      <c r="M454" t="s">
        <v>4604</v>
      </c>
      <c r="N454" t="s">
        <v>18</v>
      </c>
    </row>
    <row r="455" spans="1:14" x14ac:dyDescent="0.25">
      <c r="A455">
        <v>2695420538</v>
      </c>
      <c r="B455" t="s">
        <v>212</v>
      </c>
      <c r="C455" t="s">
        <v>171</v>
      </c>
      <c r="D455" t="s">
        <v>172</v>
      </c>
      <c r="E455" t="s">
        <v>108</v>
      </c>
      <c r="F455" t="s">
        <v>97</v>
      </c>
      <c r="G455" t="s">
        <v>31</v>
      </c>
      <c r="H455" t="s">
        <v>32</v>
      </c>
      <c r="I455" t="s">
        <v>22</v>
      </c>
      <c r="J455" t="s">
        <v>1381</v>
      </c>
      <c r="K455">
        <v>2696434182</v>
      </c>
      <c r="L455">
        <v>2696434183</v>
      </c>
      <c r="M455" t="s">
        <v>4604</v>
      </c>
      <c r="N455" t="s">
        <v>18</v>
      </c>
    </row>
    <row r="456" spans="1:14" x14ac:dyDescent="0.25">
      <c r="A456">
        <v>2695420595</v>
      </c>
      <c r="B456" t="s">
        <v>1382</v>
      </c>
      <c r="C456" t="s">
        <v>171</v>
      </c>
      <c r="D456" t="s">
        <v>172</v>
      </c>
      <c r="E456" t="s">
        <v>108</v>
      </c>
      <c r="F456" t="s">
        <v>97</v>
      </c>
      <c r="G456" t="s">
        <v>31</v>
      </c>
      <c r="H456" t="s">
        <v>32</v>
      </c>
      <c r="I456" t="s">
        <v>22</v>
      </c>
      <c r="J456" t="s">
        <v>1383</v>
      </c>
      <c r="K456">
        <v>2696672365</v>
      </c>
      <c r="L456">
        <v>2696672364</v>
      </c>
      <c r="M456" t="s">
        <v>4604</v>
      </c>
      <c r="N456" t="s">
        <v>19</v>
      </c>
    </row>
    <row r="457" spans="1:14" x14ac:dyDescent="0.25">
      <c r="A457">
        <v>2695420676</v>
      </c>
      <c r="B457" t="s">
        <v>1384</v>
      </c>
      <c r="C457" t="s">
        <v>171</v>
      </c>
      <c r="D457" t="s">
        <v>172</v>
      </c>
      <c r="E457" t="s">
        <v>108</v>
      </c>
      <c r="F457" t="s">
        <v>97</v>
      </c>
      <c r="G457" t="s">
        <v>31</v>
      </c>
      <c r="H457" t="s">
        <v>32</v>
      </c>
      <c r="I457" t="s">
        <v>22</v>
      </c>
      <c r="J457" t="s">
        <v>1385</v>
      </c>
      <c r="K457">
        <v>2697022193</v>
      </c>
      <c r="L457">
        <v>2697022192</v>
      </c>
      <c r="M457" t="s">
        <v>4604</v>
      </c>
      <c r="N457" t="s">
        <v>19</v>
      </c>
    </row>
    <row r="458" spans="1:14" x14ac:dyDescent="0.25">
      <c r="A458">
        <v>2695420772</v>
      </c>
      <c r="B458" t="s">
        <v>174</v>
      </c>
      <c r="C458" t="s">
        <v>174</v>
      </c>
      <c r="D458" t="s">
        <v>34</v>
      </c>
      <c r="E458" t="s">
        <v>35</v>
      </c>
      <c r="F458" t="s">
        <v>36</v>
      </c>
      <c r="G458" t="s">
        <v>31</v>
      </c>
      <c r="H458" t="s">
        <v>32</v>
      </c>
      <c r="I458" t="s">
        <v>22</v>
      </c>
      <c r="J458" t="s">
        <v>1386</v>
      </c>
      <c r="K458">
        <v>2697417252</v>
      </c>
      <c r="L458">
        <v>2697417253</v>
      </c>
      <c r="M458" t="s">
        <v>4604</v>
      </c>
      <c r="N458" t="s">
        <v>18</v>
      </c>
    </row>
    <row r="459" spans="1:14" x14ac:dyDescent="0.25">
      <c r="A459">
        <v>2695420804</v>
      </c>
      <c r="B459" t="s">
        <v>1387</v>
      </c>
      <c r="C459" t="s">
        <v>171</v>
      </c>
      <c r="D459" t="s">
        <v>172</v>
      </c>
      <c r="E459" t="s">
        <v>108</v>
      </c>
      <c r="F459" t="s">
        <v>97</v>
      </c>
      <c r="G459" t="s">
        <v>31</v>
      </c>
      <c r="H459" t="s">
        <v>32</v>
      </c>
      <c r="I459" t="s">
        <v>22</v>
      </c>
      <c r="J459" t="s">
        <v>1388</v>
      </c>
      <c r="K459">
        <v>2697554236</v>
      </c>
      <c r="L459">
        <v>2697554237</v>
      </c>
      <c r="M459" t="s">
        <v>4604</v>
      </c>
      <c r="N459" t="s">
        <v>18</v>
      </c>
    </row>
    <row r="460" spans="1:14" x14ac:dyDescent="0.25">
      <c r="A460">
        <v>2698536387</v>
      </c>
      <c r="B460" t="s">
        <v>1389</v>
      </c>
      <c r="C460" t="s">
        <v>171</v>
      </c>
      <c r="D460" t="s">
        <v>172</v>
      </c>
      <c r="E460" t="s">
        <v>108</v>
      </c>
      <c r="F460" t="s">
        <v>97</v>
      </c>
      <c r="G460" t="s">
        <v>31</v>
      </c>
      <c r="H460" t="s">
        <v>32</v>
      </c>
      <c r="I460" t="s">
        <v>22</v>
      </c>
      <c r="J460" t="s">
        <v>1390</v>
      </c>
      <c r="K460">
        <v>2698882993</v>
      </c>
      <c r="L460">
        <v>2698882992</v>
      </c>
      <c r="M460" t="s">
        <v>4604</v>
      </c>
      <c r="N460" t="s">
        <v>19</v>
      </c>
    </row>
    <row r="461" spans="1:14" x14ac:dyDescent="0.25">
      <c r="A461">
        <v>2698536570</v>
      </c>
      <c r="B461" t="s">
        <v>1391</v>
      </c>
      <c r="C461" t="s">
        <v>171</v>
      </c>
      <c r="D461" t="s">
        <v>172</v>
      </c>
      <c r="E461" t="s">
        <v>108</v>
      </c>
      <c r="F461" t="s">
        <v>97</v>
      </c>
      <c r="G461" t="s">
        <v>31</v>
      </c>
      <c r="H461" t="s">
        <v>32</v>
      </c>
      <c r="I461" t="s">
        <v>22</v>
      </c>
      <c r="J461" t="s">
        <v>1392</v>
      </c>
      <c r="K461">
        <v>2699634230</v>
      </c>
      <c r="L461">
        <v>2699634231</v>
      </c>
      <c r="M461" t="s">
        <v>4604</v>
      </c>
      <c r="N461" t="s">
        <v>18</v>
      </c>
    </row>
    <row r="462" spans="1:14" x14ac:dyDescent="0.25">
      <c r="A462">
        <v>2698536582</v>
      </c>
      <c r="B462" t="s">
        <v>1393</v>
      </c>
      <c r="C462" t="s">
        <v>1393</v>
      </c>
      <c r="D462" t="s">
        <v>1394</v>
      </c>
      <c r="E462" t="s">
        <v>1395</v>
      </c>
      <c r="F462" t="s">
        <v>1396</v>
      </c>
      <c r="G462" t="s">
        <v>31</v>
      </c>
      <c r="H462" t="s">
        <v>32</v>
      </c>
      <c r="I462" t="s">
        <v>22</v>
      </c>
      <c r="J462" t="s">
        <v>1397</v>
      </c>
      <c r="K462">
        <v>2699678401</v>
      </c>
      <c r="L462">
        <v>2699678402</v>
      </c>
      <c r="M462" t="s">
        <v>4604</v>
      </c>
      <c r="N462" t="s">
        <v>18</v>
      </c>
    </row>
    <row r="463" spans="1:14" x14ac:dyDescent="0.25">
      <c r="A463">
        <v>2700989279</v>
      </c>
      <c r="B463" t="s">
        <v>213</v>
      </c>
      <c r="C463" t="s">
        <v>214</v>
      </c>
      <c r="D463" t="s">
        <v>156</v>
      </c>
      <c r="E463" t="s">
        <v>157</v>
      </c>
      <c r="F463" t="s">
        <v>36</v>
      </c>
      <c r="G463" t="s">
        <v>31</v>
      </c>
      <c r="H463" t="s">
        <v>32</v>
      </c>
      <c r="I463" t="s">
        <v>22</v>
      </c>
      <c r="J463" t="s">
        <v>1398</v>
      </c>
      <c r="K463">
        <v>2702006733</v>
      </c>
      <c r="L463">
        <v>2702006734</v>
      </c>
      <c r="M463" t="s">
        <v>4604</v>
      </c>
      <c r="N463" t="s">
        <v>18</v>
      </c>
    </row>
    <row r="464" spans="1:14" x14ac:dyDescent="0.25">
      <c r="A464">
        <v>2700989404</v>
      </c>
      <c r="B464" t="s">
        <v>1399</v>
      </c>
      <c r="C464" t="s">
        <v>365</v>
      </c>
      <c r="D464" t="s">
        <v>156</v>
      </c>
      <c r="E464" t="s">
        <v>157</v>
      </c>
      <c r="F464" t="s">
        <v>36</v>
      </c>
      <c r="G464" t="s">
        <v>31</v>
      </c>
      <c r="H464" t="s">
        <v>32</v>
      </c>
      <c r="I464" t="s">
        <v>22</v>
      </c>
      <c r="J464" t="s">
        <v>1400</v>
      </c>
      <c r="K464">
        <v>2702480825</v>
      </c>
      <c r="L464">
        <v>2702480826</v>
      </c>
      <c r="M464" t="s">
        <v>4604</v>
      </c>
      <c r="N464" t="s">
        <v>18</v>
      </c>
    </row>
    <row r="465" spans="1:14" x14ac:dyDescent="0.25">
      <c r="A465">
        <v>2700989455</v>
      </c>
      <c r="B465" t="s">
        <v>1401</v>
      </c>
      <c r="C465" t="s">
        <v>1402</v>
      </c>
      <c r="D465" t="s">
        <v>133</v>
      </c>
      <c r="E465" t="s">
        <v>134</v>
      </c>
      <c r="F465" t="s">
        <v>135</v>
      </c>
      <c r="G465" t="s">
        <v>31</v>
      </c>
      <c r="H465" t="s">
        <v>32</v>
      </c>
      <c r="I465" t="s">
        <v>22</v>
      </c>
      <c r="J465" t="s">
        <v>1403</v>
      </c>
      <c r="K465">
        <v>2702755187</v>
      </c>
      <c r="L465">
        <v>2702755188</v>
      </c>
      <c r="M465" t="s">
        <v>4604</v>
      </c>
      <c r="N465" t="s">
        <v>18</v>
      </c>
    </row>
    <row r="466" spans="1:14" x14ac:dyDescent="0.25">
      <c r="A466">
        <v>2703718877</v>
      </c>
      <c r="B466" t="s">
        <v>1404</v>
      </c>
      <c r="C466" t="s">
        <v>141</v>
      </c>
      <c r="D466" t="s">
        <v>133</v>
      </c>
      <c r="E466" t="s">
        <v>134</v>
      </c>
      <c r="F466" t="s">
        <v>135</v>
      </c>
      <c r="G466" t="s">
        <v>31</v>
      </c>
      <c r="H466" t="s">
        <v>32</v>
      </c>
      <c r="I466" t="s">
        <v>22</v>
      </c>
      <c r="J466" t="s">
        <v>1405</v>
      </c>
      <c r="K466">
        <v>2704900893</v>
      </c>
      <c r="L466">
        <v>2704900892</v>
      </c>
      <c r="M466" t="s">
        <v>4604</v>
      </c>
      <c r="N466" t="s">
        <v>19</v>
      </c>
    </row>
    <row r="467" spans="1:14" x14ac:dyDescent="0.25">
      <c r="A467">
        <v>2711768045</v>
      </c>
      <c r="B467" t="s">
        <v>1406</v>
      </c>
      <c r="C467" t="s">
        <v>171</v>
      </c>
      <c r="D467" t="s">
        <v>172</v>
      </c>
      <c r="E467" t="s">
        <v>108</v>
      </c>
      <c r="F467" t="s">
        <v>97</v>
      </c>
      <c r="G467" t="s">
        <v>31</v>
      </c>
      <c r="H467" t="s">
        <v>32</v>
      </c>
      <c r="I467" t="s">
        <v>22</v>
      </c>
      <c r="J467" t="s">
        <v>1407</v>
      </c>
      <c r="K467">
        <v>2711993352</v>
      </c>
      <c r="L467">
        <v>2711993353</v>
      </c>
      <c r="M467" t="s">
        <v>4604</v>
      </c>
      <c r="N467" t="s">
        <v>18</v>
      </c>
    </row>
    <row r="468" spans="1:14" x14ac:dyDescent="0.25">
      <c r="A468">
        <v>2711768073</v>
      </c>
      <c r="B468" t="s">
        <v>1408</v>
      </c>
      <c r="C468" t="s">
        <v>171</v>
      </c>
      <c r="D468" t="s">
        <v>172</v>
      </c>
      <c r="E468" t="s">
        <v>108</v>
      </c>
      <c r="F468" t="s">
        <v>97</v>
      </c>
      <c r="G468" t="s">
        <v>31</v>
      </c>
      <c r="H468" t="s">
        <v>32</v>
      </c>
      <c r="I468" t="s">
        <v>22</v>
      </c>
      <c r="J468" t="s">
        <v>1409</v>
      </c>
      <c r="K468">
        <v>2712133580</v>
      </c>
      <c r="L468">
        <v>2712133579</v>
      </c>
      <c r="M468" t="s">
        <v>4604</v>
      </c>
      <c r="N468" t="s">
        <v>19</v>
      </c>
    </row>
    <row r="469" spans="1:14" x14ac:dyDescent="0.25">
      <c r="A469">
        <v>2711768107</v>
      </c>
      <c r="B469" t="s">
        <v>1410</v>
      </c>
      <c r="C469" t="s">
        <v>171</v>
      </c>
      <c r="D469" t="s">
        <v>172</v>
      </c>
      <c r="E469" t="s">
        <v>108</v>
      </c>
      <c r="F469" t="s">
        <v>97</v>
      </c>
      <c r="G469" t="s">
        <v>31</v>
      </c>
      <c r="H469" t="s">
        <v>32</v>
      </c>
      <c r="I469" t="s">
        <v>22</v>
      </c>
      <c r="J469" t="s">
        <v>1411</v>
      </c>
      <c r="K469">
        <v>2712292284</v>
      </c>
      <c r="L469">
        <v>2712292285</v>
      </c>
      <c r="M469" t="s">
        <v>4604</v>
      </c>
      <c r="N469" t="s">
        <v>18</v>
      </c>
    </row>
    <row r="470" spans="1:14" x14ac:dyDescent="0.25">
      <c r="A470">
        <v>2711768121</v>
      </c>
      <c r="B470" t="s">
        <v>1412</v>
      </c>
      <c r="C470" t="s">
        <v>137</v>
      </c>
      <c r="D470" t="s">
        <v>34</v>
      </c>
      <c r="E470" t="s">
        <v>35</v>
      </c>
      <c r="F470" t="s">
        <v>36</v>
      </c>
      <c r="G470" t="s">
        <v>31</v>
      </c>
      <c r="H470" t="s">
        <v>32</v>
      </c>
      <c r="I470" t="s">
        <v>22</v>
      </c>
      <c r="J470" t="s">
        <v>1413</v>
      </c>
      <c r="K470">
        <v>2712355871</v>
      </c>
      <c r="L470">
        <v>2712355872</v>
      </c>
      <c r="M470" t="s">
        <v>4604</v>
      </c>
      <c r="N470" t="s">
        <v>18</v>
      </c>
    </row>
    <row r="471" spans="1:14" x14ac:dyDescent="0.25">
      <c r="A471">
        <v>2711768175</v>
      </c>
      <c r="B471" t="s">
        <v>1414</v>
      </c>
      <c r="C471" t="s">
        <v>397</v>
      </c>
      <c r="D471" t="s">
        <v>156</v>
      </c>
      <c r="E471" t="s">
        <v>157</v>
      </c>
      <c r="F471" t="s">
        <v>36</v>
      </c>
      <c r="G471" t="s">
        <v>31</v>
      </c>
      <c r="H471" t="s">
        <v>32</v>
      </c>
      <c r="I471" t="s">
        <v>22</v>
      </c>
      <c r="J471" t="s">
        <v>1415</v>
      </c>
      <c r="K471">
        <v>2712555258</v>
      </c>
      <c r="L471">
        <v>2712555257</v>
      </c>
      <c r="M471" t="s">
        <v>4604</v>
      </c>
      <c r="N471" t="s">
        <v>19</v>
      </c>
    </row>
    <row r="472" spans="1:14" x14ac:dyDescent="0.25">
      <c r="A472">
        <v>2711768188</v>
      </c>
      <c r="B472" t="s">
        <v>1416</v>
      </c>
      <c r="C472" t="s">
        <v>1166</v>
      </c>
      <c r="D472" t="s">
        <v>445</v>
      </c>
      <c r="E472" t="s">
        <v>108</v>
      </c>
      <c r="F472" t="s">
        <v>97</v>
      </c>
      <c r="G472" t="s">
        <v>31</v>
      </c>
      <c r="H472" t="s">
        <v>32</v>
      </c>
      <c r="I472" t="s">
        <v>22</v>
      </c>
      <c r="J472" t="s">
        <v>1417</v>
      </c>
      <c r="K472">
        <v>2712616021</v>
      </c>
      <c r="L472">
        <v>2712616020</v>
      </c>
      <c r="M472" t="s">
        <v>4604</v>
      </c>
      <c r="N472" t="s">
        <v>19</v>
      </c>
    </row>
    <row r="473" spans="1:14" x14ac:dyDescent="0.25">
      <c r="A473">
        <v>2713896774</v>
      </c>
      <c r="B473" t="s">
        <v>1418</v>
      </c>
      <c r="C473" t="s">
        <v>171</v>
      </c>
      <c r="D473" t="s">
        <v>172</v>
      </c>
      <c r="E473" t="s">
        <v>108</v>
      </c>
      <c r="F473" t="s">
        <v>97</v>
      </c>
      <c r="G473" t="s">
        <v>31</v>
      </c>
      <c r="H473" t="s">
        <v>32</v>
      </c>
      <c r="I473" t="s">
        <v>22</v>
      </c>
      <c r="J473" t="s">
        <v>1419</v>
      </c>
      <c r="K473">
        <v>2714195198</v>
      </c>
      <c r="L473">
        <v>2714195199</v>
      </c>
      <c r="M473" t="s">
        <v>4604</v>
      </c>
      <c r="N473" t="s">
        <v>18</v>
      </c>
    </row>
    <row r="474" spans="1:14" x14ac:dyDescent="0.25">
      <c r="A474">
        <v>2713896843</v>
      </c>
      <c r="B474" t="s">
        <v>1420</v>
      </c>
      <c r="C474" t="s">
        <v>107</v>
      </c>
      <c r="D474" t="s">
        <v>34</v>
      </c>
      <c r="E474" t="s">
        <v>35</v>
      </c>
      <c r="F474" t="s">
        <v>36</v>
      </c>
      <c r="G474" t="s">
        <v>31</v>
      </c>
      <c r="H474" t="s">
        <v>32</v>
      </c>
      <c r="I474" t="s">
        <v>22</v>
      </c>
      <c r="J474" t="s">
        <v>1421</v>
      </c>
      <c r="K474">
        <v>2714508969</v>
      </c>
      <c r="L474">
        <v>2714508970</v>
      </c>
      <c r="M474" t="s">
        <v>4604</v>
      </c>
      <c r="N474" t="s">
        <v>18</v>
      </c>
    </row>
    <row r="475" spans="1:14" x14ac:dyDescent="0.25">
      <c r="A475">
        <v>2713896922</v>
      </c>
      <c r="B475" t="s">
        <v>1422</v>
      </c>
      <c r="C475" t="s">
        <v>1422</v>
      </c>
      <c r="D475" t="s">
        <v>1423</v>
      </c>
      <c r="E475" t="s">
        <v>1424</v>
      </c>
      <c r="F475" t="s">
        <v>1396</v>
      </c>
      <c r="G475" t="s">
        <v>31</v>
      </c>
      <c r="H475" t="s">
        <v>32</v>
      </c>
      <c r="I475" t="s">
        <v>22</v>
      </c>
      <c r="J475" t="s">
        <v>1425</v>
      </c>
      <c r="K475">
        <v>2714880807</v>
      </c>
      <c r="L475">
        <v>2714880808</v>
      </c>
      <c r="M475" t="s">
        <v>4604</v>
      </c>
      <c r="N475" t="s">
        <v>18</v>
      </c>
    </row>
    <row r="476" spans="1:14" x14ac:dyDescent="0.25">
      <c r="A476">
        <v>2713896987</v>
      </c>
      <c r="B476" t="s">
        <v>1426</v>
      </c>
      <c r="C476" t="s">
        <v>397</v>
      </c>
      <c r="D476" t="s">
        <v>156</v>
      </c>
      <c r="E476" t="s">
        <v>157</v>
      </c>
      <c r="F476" t="s">
        <v>36</v>
      </c>
      <c r="G476" t="s">
        <v>31</v>
      </c>
      <c r="H476" t="s">
        <v>32</v>
      </c>
      <c r="I476" t="s">
        <v>22</v>
      </c>
      <c r="J476" t="s">
        <v>1427</v>
      </c>
      <c r="K476">
        <v>2715119228</v>
      </c>
      <c r="L476">
        <v>2715119229</v>
      </c>
      <c r="M476" t="s">
        <v>4604</v>
      </c>
      <c r="N476" t="s">
        <v>18</v>
      </c>
    </row>
    <row r="477" spans="1:14" x14ac:dyDescent="0.25">
      <c r="A477">
        <v>2713897075</v>
      </c>
      <c r="B477" t="s">
        <v>1428</v>
      </c>
      <c r="C477" t="s">
        <v>171</v>
      </c>
      <c r="D477" t="s">
        <v>172</v>
      </c>
      <c r="E477" t="s">
        <v>108</v>
      </c>
      <c r="F477" t="s">
        <v>97</v>
      </c>
      <c r="G477" t="s">
        <v>31</v>
      </c>
      <c r="H477" t="s">
        <v>32</v>
      </c>
      <c r="I477" t="s">
        <v>22</v>
      </c>
      <c r="J477" t="s">
        <v>1429</v>
      </c>
      <c r="K477">
        <v>2715450953</v>
      </c>
      <c r="L477">
        <v>2715450952</v>
      </c>
      <c r="M477" t="s">
        <v>4604</v>
      </c>
      <c r="N477" t="s">
        <v>19</v>
      </c>
    </row>
    <row r="478" spans="1:14" x14ac:dyDescent="0.25">
      <c r="A478">
        <v>2713897161</v>
      </c>
      <c r="B478" t="s">
        <v>1430</v>
      </c>
      <c r="C478" t="s">
        <v>171</v>
      </c>
      <c r="D478" t="s">
        <v>172</v>
      </c>
      <c r="E478" t="s">
        <v>108</v>
      </c>
      <c r="F478" t="s">
        <v>97</v>
      </c>
      <c r="G478" t="s">
        <v>31</v>
      </c>
      <c r="H478" t="s">
        <v>32</v>
      </c>
      <c r="I478" t="s">
        <v>22</v>
      </c>
      <c r="J478" t="s">
        <v>1431</v>
      </c>
      <c r="K478">
        <v>2715822244</v>
      </c>
      <c r="L478">
        <v>2715822245</v>
      </c>
      <c r="M478" t="s">
        <v>4604</v>
      </c>
      <c r="N478" t="s">
        <v>18</v>
      </c>
    </row>
    <row r="479" spans="1:14" x14ac:dyDescent="0.25">
      <c r="A479">
        <v>2713897357</v>
      </c>
      <c r="B479" t="s">
        <v>1432</v>
      </c>
      <c r="C479" t="s">
        <v>1432</v>
      </c>
      <c r="D479" t="s">
        <v>38</v>
      </c>
      <c r="E479" t="s">
        <v>38</v>
      </c>
      <c r="F479" t="s">
        <v>161</v>
      </c>
      <c r="G479" t="s">
        <v>64</v>
      </c>
      <c r="H479" t="s">
        <v>32</v>
      </c>
      <c r="I479" t="s">
        <v>22</v>
      </c>
      <c r="J479" t="s">
        <v>1433</v>
      </c>
      <c r="K479">
        <v>2716601206</v>
      </c>
      <c r="L479">
        <v>2716601205</v>
      </c>
      <c r="M479" t="s">
        <v>4604</v>
      </c>
      <c r="N479" t="s">
        <v>19</v>
      </c>
    </row>
    <row r="480" spans="1:14" x14ac:dyDescent="0.25">
      <c r="A480">
        <v>2718217860</v>
      </c>
      <c r="B480" t="s">
        <v>1434</v>
      </c>
      <c r="C480" t="s">
        <v>171</v>
      </c>
      <c r="D480" t="s">
        <v>172</v>
      </c>
      <c r="E480" t="s">
        <v>108</v>
      </c>
      <c r="F480" t="s">
        <v>97</v>
      </c>
      <c r="G480" t="s">
        <v>31</v>
      </c>
      <c r="H480" t="s">
        <v>32</v>
      </c>
      <c r="I480" t="s">
        <v>22</v>
      </c>
      <c r="J480" t="s">
        <v>1435</v>
      </c>
      <c r="K480">
        <v>2719091173</v>
      </c>
      <c r="L480">
        <v>2719091172</v>
      </c>
      <c r="M480" t="s">
        <v>4604</v>
      </c>
      <c r="N480" t="s">
        <v>19</v>
      </c>
    </row>
    <row r="481" spans="1:14" x14ac:dyDescent="0.25">
      <c r="A481">
        <v>2718217925</v>
      </c>
      <c r="B481" t="s">
        <v>1436</v>
      </c>
      <c r="C481" t="s">
        <v>1436</v>
      </c>
      <c r="D481" t="s">
        <v>1084</v>
      </c>
      <c r="E481" t="s">
        <v>205</v>
      </c>
      <c r="F481" t="s">
        <v>30</v>
      </c>
      <c r="G481" t="s">
        <v>31</v>
      </c>
      <c r="H481" t="s">
        <v>32</v>
      </c>
      <c r="I481" t="s">
        <v>22</v>
      </c>
      <c r="J481" t="s">
        <v>1437</v>
      </c>
      <c r="K481">
        <v>2719374687</v>
      </c>
      <c r="L481">
        <v>2719374688</v>
      </c>
      <c r="M481" t="s">
        <v>4604</v>
      </c>
      <c r="N481" t="s">
        <v>18</v>
      </c>
    </row>
    <row r="482" spans="1:14" x14ac:dyDescent="0.25">
      <c r="A482">
        <v>2718217998</v>
      </c>
      <c r="B482" t="s">
        <v>1438</v>
      </c>
      <c r="C482" t="s">
        <v>1439</v>
      </c>
      <c r="D482" t="s">
        <v>445</v>
      </c>
      <c r="E482" t="s">
        <v>108</v>
      </c>
      <c r="F482" t="s">
        <v>97</v>
      </c>
      <c r="G482" t="s">
        <v>31</v>
      </c>
      <c r="H482" t="s">
        <v>32</v>
      </c>
      <c r="I482" t="s">
        <v>22</v>
      </c>
      <c r="J482" t="s">
        <v>1440</v>
      </c>
      <c r="K482">
        <v>2719672430</v>
      </c>
      <c r="L482">
        <v>2719672431</v>
      </c>
      <c r="M482" t="s">
        <v>4604</v>
      </c>
      <c r="N482" t="s">
        <v>18</v>
      </c>
    </row>
    <row r="483" spans="1:14" x14ac:dyDescent="0.25">
      <c r="A483">
        <v>2721755608</v>
      </c>
      <c r="B483" t="s">
        <v>1443</v>
      </c>
      <c r="C483" t="s">
        <v>1444</v>
      </c>
      <c r="D483" t="s">
        <v>1445</v>
      </c>
      <c r="E483" t="s">
        <v>1446</v>
      </c>
      <c r="F483" t="s">
        <v>150</v>
      </c>
      <c r="G483" t="s">
        <v>31</v>
      </c>
      <c r="H483" t="s">
        <v>32</v>
      </c>
      <c r="I483" t="s">
        <v>22</v>
      </c>
      <c r="J483" t="s">
        <v>1447</v>
      </c>
      <c r="K483">
        <v>2723253088</v>
      </c>
      <c r="L483">
        <v>2723253089</v>
      </c>
      <c r="M483" t="s">
        <v>4604</v>
      </c>
      <c r="N483" t="s">
        <v>18</v>
      </c>
    </row>
    <row r="484" spans="1:14" x14ac:dyDescent="0.25">
      <c r="A484">
        <v>2724678973</v>
      </c>
      <c r="B484" t="s">
        <v>1448</v>
      </c>
      <c r="C484" t="s">
        <v>171</v>
      </c>
      <c r="D484" t="s">
        <v>172</v>
      </c>
      <c r="E484" t="s">
        <v>108</v>
      </c>
      <c r="F484" t="s">
        <v>97</v>
      </c>
      <c r="G484" t="s">
        <v>31</v>
      </c>
      <c r="H484" t="s">
        <v>32</v>
      </c>
      <c r="I484" t="s">
        <v>22</v>
      </c>
      <c r="J484" t="s">
        <v>1449</v>
      </c>
      <c r="K484">
        <v>2724864365</v>
      </c>
      <c r="L484">
        <v>2724864364</v>
      </c>
      <c r="M484" t="s">
        <v>4604</v>
      </c>
      <c r="N484" t="s">
        <v>19</v>
      </c>
    </row>
    <row r="485" spans="1:14" x14ac:dyDescent="0.25">
      <c r="A485">
        <v>2724679049</v>
      </c>
      <c r="B485" t="s">
        <v>1450</v>
      </c>
      <c r="C485" t="s">
        <v>1451</v>
      </c>
      <c r="D485" t="s">
        <v>133</v>
      </c>
      <c r="E485" t="s">
        <v>134</v>
      </c>
      <c r="F485" t="s">
        <v>135</v>
      </c>
      <c r="G485" t="s">
        <v>31</v>
      </c>
      <c r="H485" t="s">
        <v>32</v>
      </c>
      <c r="I485" t="s">
        <v>22</v>
      </c>
      <c r="J485" t="s">
        <v>1452</v>
      </c>
      <c r="K485">
        <v>2725233082</v>
      </c>
      <c r="L485">
        <v>2725233081</v>
      </c>
      <c r="M485" t="s">
        <v>4604</v>
      </c>
      <c r="N485" t="s">
        <v>19</v>
      </c>
    </row>
    <row r="486" spans="1:14" x14ac:dyDescent="0.25">
      <c r="A486">
        <v>2724679282</v>
      </c>
      <c r="B486" t="s">
        <v>1453</v>
      </c>
      <c r="C486" t="s">
        <v>926</v>
      </c>
      <c r="D486" t="s">
        <v>927</v>
      </c>
      <c r="E486" t="s">
        <v>108</v>
      </c>
      <c r="F486" t="s">
        <v>97</v>
      </c>
      <c r="G486" t="s">
        <v>31</v>
      </c>
      <c r="H486" t="s">
        <v>32</v>
      </c>
      <c r="I486" t="s">
        <v>22</v>
      </c>
      <c r="J486" t="s">
        <v>1454</v>
      </c>
      <c r="K486">
        <v>2726212964</v>
      </c>
      <c r="L486">
        <v>2726212963</v>
      </c>
      <c r="M486" t="s">
        <v>4604</v>
      </c>
      <c r="N486" t="s">
        <v>19</v>
      </c>
    </row>
    <row r="487" spans="1:14" x14ac:dyDescent="0.25">
      <c r="A487">
        <v>2724679435</v>
      </c>
      <c r="B487" t="s">
        <v>1455</v>
      </c>
      <c r="C487" t="s">
        <v>397</v>
      </c>
      <c r="D487" t="s">
        <v>156</v>
      </c>
      <c r="E487" t="s">
        <v>157</v>
      </c>
      <c r="F487" t="s">
        <v>36</v>
      </c>
      <c r="G487" t="s">
        <v>31</v>
      </c>
      <c r="H487" t="s">
        <v>32</v>
      </c>
      <c r="I487" t="s">
        <v>22</v>
      </c>
      <c r="J487" t="s">
        <v>1456</v>
      </c>
      <c r="K487">
        <v>2726795432</v>
      </c>
      <c r="L487">
        <v>2726795431</v>
      </c>
      <c r="M487" t="s">
        <v>4604</v>
      </c>
      <c r="N487" t="s">
        <v>19</v>
      </c>
    </row>
    <row r="488" spans="1:14" x14ac:dyDescent="0.25">
      <c r="A488">
        <v>2724679436</v>
      </c>
      <c r="B488" t="s">
        <v>1457</v>
      </c>
      <c r="C488" t="s">
        <v>397</v>
      </c>
      <c r="D488" t="s">
        <v>156</v>
      </c>
      <c r="E488" t="s">
        <v>157</v>
      </c>
      <c r="F488" t="s">
        <v>36</v>
      </c>
      <c r="G488" t="s">
        <v>31</v>
      </c>
      <c r="H488" t="s">
        <v>32</v>
      </c>
      <c r="I488" t="s">
        <v>22</v>
      </c>
      <c r="J488" t="s">
        <v>1458</v>
      </c>
      <c r="K488">
        <v>2726801059</v>
      </c>
      <c r="L488">
        <v>2726801060</v>
      </c>
      <c r="M488" t="s">
        <v>4604</v>
      </c>
      <c r="N488" t="s">
        <v>18</v>
      </c>
    </row>
    <row r="489" spans="1:14" x14ac:dyDescent="0.25">
      <c r="A489">
        <v>2724679444</v>
      </c>
      <c r="B489" t="s">
        <v>1459</v>
      </c>
      <c r="C489" t="s">
        <v>397</v>
      </c>
      <c r="D489" t="s">
        <v>156</v>
      </c>
      <c r="E489" t="s">
        <v>157</v>
      </c>
      <c r="F489" t="s">
        <v>36</v>
      </c>
      <c r="G489" t="s">
        <v>31</v>
      </c>
      <c r="H489" t="s">
        <v>32</v>
      </c>
      <c r="I489" t="s">
        <v>22</v>
      </c>
      <c r="J489" t="s">
        <v>1460</v>
      </c>
      <c r="K489">
        <v>2726830419</v>
      </c>
      <c r="L489">
        <v>2726830418</v>
      </c>
      <c r="M489" t="s">
        <v>4604</v>
      </c>
      <c r="N489" t="s">
        <v>19</v>
      </c>
    </row>
    <row r="490" spans="1:14" x14ac:dyDescent="0.25">
      <c r="A490">
        <v>2724679786</v>
      </c>
      <c r="B490" t="s">
        <v>1461</v>
      </c>
      <c r="C490" t="s">
        <v>1461</v>
      </c>
      <c r="D490" t="s">
        <v>1462</v>
      </c>
      <c r="E490" t="s">
        <v>103</v>
      </c>
      <c r="F490" t="s">
        <v>63</v>
      </c>
      <c r="G490" t="s">
        <v>64</v>
      </c>
      <c r="H490" t="s">
        <v>32</v>
      </c>
      <c r="I490" t="s">
        <v>22</v>
      </c>
      <c r="J490" t="s">
        <v>1463</v>
      </c>
      <c r="K490">
        <v>2728071089</v>
      </c>
      <c r="L490">
        <v>2728071090</v>
      </c>
      <c r="M490" t="s">
        <v>4604</v>
      </c>
      <c r="N490" t="s">
        <v>18</v>
      </c>
    </row>
    <row r="491" spans="1:14" x14ac:dyDescent="0.25">
      <c r="A491">
        <v>2728369070</v>
      </c>
      <c r="B491" t="s">
        <v>1464</v>
      </c>
      <c r="C491" t="s">
        <v>206</v>
      </c>
      <c r="D491" t="s">
        <v>191</v>
      </c>
      <c r="E491" t="s">
        <v>192</v>
      </c>
      <c r="F491" t="s">
        <v>193</v>
      </c>
      <c r="G491" t="s">
        <v>31</v>
      </c>
      <c r="H491" t="s">
        <v>32</v>
      </c>
      <c r="I491" t="s">
        <v>22</v>
      </c>
      <c r="J491" t="s">
        <v>1465</v>
      </c>
      <c r="K491">
        <v>2729004084</v>
      </c>
      <c r="L491">
        <v>2729004083</v>
      </c>
      <c r="M491" t="s">
        <v>4604</v>
      </c>
      <c r="N491" t="s">
        <v>19</v>
      </c>
    </row>
    <row r="492" spans="1:14" x14ac:dyDescent="0.25">
      <c r="A492">
        <v>2728369183</v>
      </c>
      <c r="B492" t="s">
        <v>1466</v>
      </c>
      <c r="C492" t="s">
        <v>171</v>
      </c>
      <c r="D492" t="s">
        <v>172</v>
      </c>
      <c r="E492" t="s">
        <v>108</v>
      </c>
      <c r="F492" t="s">
        <v>97</v>
      </c>
      <c r="G492" t="s">
        <v>31</v>
      </c>
      <c r="H492" t="s">
        <v>32</v>
      </c>
      <c r="I492" t="s">
        <v>22</v>
      </c>
      <c r="J492" t="s">
        <v>1467</v>
      </c>
      <c r="K492">
        <v>2729527589</v>
      </c>
      <c r="L492">
        <v>2729527590</v>
      </c>
      <c r="M492" t="s">
        <v>4604</v>
      </c>
      <c r="N492" t="s">
        <v>18</v>
      </c>
    </row>
    <row r="493" spans="1:14" x14ac:dyDescent="0.25">
      <c r="A493">
        <v>2731957838</v>
      </c>
      <c r="B493" t="s">
        <v>1468</v>
      </c>
      <c r="C493" t="s">
        <v>1469</v>
      </c>
      <c r="D493" t="s">
        <v>156</v>
      </c>
      <c r="E493" t="s">
        <v>157</v>
      </c>
      <c r="F493" t="s">
        <v>36</v>
      </c>
      <c r="G493" t="s">
        <v>31</v>
      </c>
      <c r="H493" t="s">
        <v>32</v>
      </c>
      <c r="I493" t="s">
        <v>22</v>
      </c>
      <c r="J493" t="s">
        <v>1470</v>
      </c>
      <c r="K493">
        <v>2733430034</v>
      </c>
      <c r="L493">
        <v>2733430033</v>
      </c>
      <c r="M493" t="s">
        <v>4604</v>
      </c>
      <c r="N493" t="s">
        <v>19</v>
      </c>
    </row>
    <row r="494" spans="1:14" x14ac:dyDescent="0.25">
      <c r="A494">
        <v>2734482398</v>
      </c>
      <c r="B494" t="s">
        <v>1471</v>
      </c>
      <c r="C494" t="s">
        <v>33</v>
      </c>
      <c r="D494" t="s">
        <v>34</v>
      </c>
      <c r="E494" t="s">
        <v>35</v>
      </c>
      <c r="F494" t="s">
        <v>36</v>
      </c>
      <c r="G494" t="s">
        <v>31</v>
      </c>
      <c r="H494" t="s">
        <v>32</v>
      </c>
      <c r="I494" t="s">
        <v>22</v>
      </c>
      <c r="J494" t="s">
        <v>1472</v>
      </c>
      <c r="K494">
        <v>2736075432</v>
      </c>
      <c r="L494">
        <v>2736075431</v>
      </c>
      <c r="M494" t="s">
        <v>4604</v>
      </c>
      <c r="N494" t="s">
        <v>19</v>
      </c>
    </row>
    <row r="495" spans="1:14" x14ac:dyDescent="0.25">
      <c r="A495">
        <v>2734482523</v>
      </c>
      <c r="B495" t="s">
        <v>1473</v>
      </c>
      <c r="C495" t="s">
        <v>33</v>
      </c>
      <c r="D495" t="s">
        <v>34</v>
      </c>
      <c r="E495" t="s">
        <v>35</v>
      </c>
      <c r="F495" t="s">
        <v>36</v>
      </c>
      <c r="G495" t="s">
        <v>31</v>
      </c>
      <c r="H495" t="s">
        <v>32</v>
      </c>
      <c r="I495" t="s">
        <v>22</v>
      </c>
      <c r="J495" t="s">
        <v>1474</v>
      </c>
      <c r="K495">
        <v>2736585350</v>
      </c>
      <c r="L495">
        <v>2736585349</v>
      </c>
      <c r="M495" t="s">
        <v>4604</v>
      </c>
      <c r="N495" t="s">
        <v>19</v>
      </c>
    </row>
    <row r="496" spans="1:14" x14ac:dyDescent="0.25">
      <c r="A496">
        <v>2734482772</v>
      </c>
      <c r="B496" t="s">
        <v>1475</v>
      </c>
      <c r="C496" t="s">
        <v>171</v>
      </c>
      <c r="D496" t="s">
        <v>172</v>
      </c>
      <c r="E496" t="s">
        <v>108</v>
      </c>
      <c r="F496" t="s">
        <v>97</v>
      </c>
      <c r="G496" t="s">
        <v>31</v>
      </c>
      <c r="H496" t="s">
        <v>32</v>
      </c>
      <c r="I496" t="s">
        <v>22</v>
      </c>
      <c r="J496" t="s">
        <v>1476</v>
      </c>
      <c r="K496">
        <v>2737323580</v>
      </c>
      <c r="L496">
        <v>2737323581</v>
      </c>
      <c r="M496" t="s">
        <v>4604</v>
      </c>
      <c r="N496" t="s">
        <v>18</v>
      </c>
    </row>
    <row r="497" spans="1:14" x14ac:dyDescent="0.25">
      <c r="A497">
        <v>2734482773</v>
      </c>
      <c r="B497" t="s">
        <v>1477</v>
      </c>
      <c r="C497" t="s">
        <v>171</v>
      </c>
      <c r="D497" t="s">
        <v>172</v>
      </c>
      <c r="E497" t="s">
        <v>108</v>
      </c>
      <c r="F497" t="s">
        <v>97</v>
      </c>
      <c r="G497" t="s">
        <v>31</v>
      </c>
      <c r="H497" t="s">
        <v>32</v>
      </c>
      <c r="I497" t="s">
        <v>22</v>
      </c>
      <c r="J497" t="s">
        <v>1478</v>
      </c>
      <c r="K497">
        <v>2737329488</v>
      </c>
      <c r="L497">
        <v>2737329487</v>
      </c>
      <c r="M497" t="s">
        <v>4604</v>
      </c>
      <c r="N497" t="s">
        <v>19</v>
      </c>
    </row>
    <row r="498" spans="1:14" x14ac:dyDescent="0.25">
      <c r="A498">
        <v>2734482775</v>
      </c>
      <c r="B498" t="s">
        <v>1479</v>
      </c>
      <c r="C498" t="s">
        <v>171</v>
      </c>
      <c r="D498" t="s">
        <v>172</v>
      </c>
      <c r="E498" t="s">
        <v>108</v>
      </c>
      <c r="F498" t="s">
        <v>97</v>
      </c>
      <c r="G498" t="s">
        <v>31</v>
      </c>
      <c r="H498" t="s">
        <v>32</v>
      </c>
      <c r="I498" t="s">
        <v>22</v>
      </c>
      <c r="J498" t="s">
        <v>1480</v>
      </c>
      <c r="K498">
        <v>2737339538</v>
      </c>
      <c r="L498">
        <v>2737339539</v>
      </c>
      <c r="M498" t="s">
        <v>4604</v>
      </c>
      <c r="N498" t="s">
        <v>18</v>
      </c>
    </row>
    <row r="499" spans="1:14" x14ac:dyDescent="0.25">
      <c r="A499">
        <v>2734482779</v>
      </c>
      <c r="B499" t="s">
        <v>1481</v>
      </c>
      <c r="C499" t="s">
        <v>171</v>
      </c>
      <c r="D499" t="s">
        <v>172</v>
      </c>
      <c r="E499" t="s">
        <v>108</v>
      </c>
      <c r="F499" t="s">
        <v>97</v>
      </c>
      <c r="G499" t="s">
        <v>31</v>
      </c>
      <c r="H499" t="s">
        <v>32</v>
      </c>
      <c r="I499" t="s">
        <v>22</v>
      </c>
      <c r="J499" t="s">
        <v>1482</v>
      </c>
      <c r="K499">
        <v>2737360304</v>
      </c>
      <c r="L499">
        <v>2737360303</v>
      </c>
      <c r="M499" t="s">
        <v>4604</v>
      </c>
      <c r="N499" t="s">
        <v>19</v>
      </c>
    </row>
    <row r="500" spans="1:14" x14ac:dyDescent="0.25">
      <c r="A500">
        <v>2737471823</v>
      </c>
      <c r="B500" t="s">
        <v>1483</v>
      </c>
      <c r="C500" t="s">
        <v>171</v>
      </c>
      <c r="D500" t="s">
        <v>172</v>
      </c>
      <c r="E500" t="s">
        <v>108</v>
      </c>
      <c r="F500" t="s">
        <v>97</v>
      </c>
      <c r="G500" t="s">
        <v>31</v>
      </c>
      <c r="H500" t="s">
        <v>32</v>
      </c>
      <c r="I500" t="s">
        <v>22</v>
      </c>
      <c r="J500" t="s">
        <v>1484</v>
      </c>
      <c r="K500">
        <v>2737900277</v>
      </c>
      <c r="L500">
        <v>2737900278</v>
      </c>
      <c r="M500" t="s">
        <v>4604</v>
      </c>
      <c r="N500" t="s">
        <v>18</v>
      </c>
    </row>
    <row r="501" spans="1:14" x14ac:dyDescent="0.25">
      <c r="A501">
        <v>2737471824</v>
      </c>
      <c r="B501" t="s">
        <v>1485</v>
      </c>
      <c r="C501" t="s">
        <v>171</v>
      </c>
      <c r="D501" t="s">
        <v>172</v>
      </c>
      <c r="E501" t="s">
        <v>108</v>
      </c>
      <c r="F501" t="s">
        <v>97</v>
      </c>
      <c r="G501" t="s">
        <v>31</v>
      </c>
      <c r="H501" t="s">
        <v>32</v>
      </c>
      <c r="I501" t="s">
        <v>22</v>
      </c>
      <c r="J501" t="s">
        <v>1486</v>
      </c>
      <c r="K501">
        <v>2737906131</v>
      </c>
      <c r="L501">
        <v>2737906130</v>
      </c>
      <c r="M501" t="s">
        <v>4604</v>
      </c>
      <c r="N501" t="s">
        <v>19</v>
      </c>
    </row>
    <row r="502" spans="1:14" x14ac:dyDescent="0.25">
      <c r="A502">
        <v>2737471832</v>
      </c>
      <c r="B502" t="s">
        <v>1487</v>
      </c>
      <c r="C502" t="s">
        <v>171</v>
      </c>
      <c r="D502" t="s">
        <v>172</v>
      </c>
      <c r="E502" t="s">
        <v>108</v>
      </c>
      <c r="F502" t="s">
        <v>97</v>
      </c>
      <c r="G502" t="s">
        <v>31</v>
      </c>
      <c r="H502" t="s">
        <v>32</v>
      </c>
      <c r="I502" t="s">
        <v>22</v>
      </c>
      <c r="J502" t="s">
        <v>1488</v>
      </c>
      <c r="K502">
        <v>2737943124</v>
      </c>
      <c r="L502">
        <v>2737943123</v>
      </c>
      <c r="M502" t="s">
        <v>4604</v>
      </c>
      <c r="N502" t="s">
        <v>19</v>
      </c>
    </row>
    <row r="503" spans="1:14" x14ac:dyDescent="0.25">
      <c r="A503">
        <v>2737471834</v>
      </c>
      <c r="B503" t="s">
        <v>1489</v>
      </c>
      <c r="C503" t="s">
        <v>171</v>
      </c>
      <c r="D503" t="s">
        <v>172</v>
      </c>
      <c r="E503" t="s">
        <v>108</v>
      </c>
      <c r="F503" t="s">
        <v>97</v>
      </c>
      <c r="G503" t="s">
        <v>31</v>
      </c>
      <c r="H503" t="s">
        <v>32</v>
      </c>
      <c r="I503" t="s">
        <v>22</v>
      </c>
      <c r="J503" t="s">
        <v>1490</v>
      </c>
      <c r="K503">
        <v>2737953665</v>
      </c>
      <c r="L503">
        <v>2737953664</v>
      </c>
      <c r="M503" t="s">
        <v>4604</v>
      </c>
      <c r="N503" t="s">
        <v>19</v>
      </c>
    </row>
    <row r="504" spans="1:14" x14ac:dyDescent="0.25">
      <c r="A504">
        <v>2737471843</v>
      </c>
      <c r="B504" t="s">
        <v>1491</v>
      </c>
      <c r="C504" t="s">
        <v>171</v>
      </c>
      <c r="D504" t="s">
        <v>172</v>
      </c>
      <c r="E504" t="s">
        <v>108</v>
      </c>
      <c r="F504" t="s">
        <v>97</v>
      </c>
      <c r="G504" t="s">
        <v>31</v>
      </c>
      <c r="H504" t="s">
        <v>32</v>
      </c>
      <c r="I504" t="s">
        <v>22</v>
      </c>
      <c r="J504" t="s">
        <v>1492</v>
      </c>
      <c r="K504">
        <v>2737998709</v>
      </c>
      <c r="L504">
        <v>2737998708</v>
      </c>
      <c r="M504" t="s">
        <v>4604</v>
      </c>
      <c r="N504" t="s">
        <v>19</v>
      </c>
    </row>
    <row r="505" spans="1:14" x14ac:dyDescent="0.25">
      <c r="A505">
        <v>2737471850</v>
      </c>
      <c r="B505" t="s">
        <v>1493</v>
      </c>
      <c r="C505" t="s">
        <v>171</v>
      </c>
      <c r="D505" t="s">
        <v>172</v>
      </c>
      <c r="E505" t="s">
        <v>108</v>
      </c>
      <c r="F505" t="s">
        <v>97</v>
      </c>
      <c r="G505" t="s">
        <v>31</v>
      </c>
      <c r="H505" t="s">
        <v>32</v>
      </c>
      <c r="I505" t="s">
        <v>22</v>
      </c>
      <c r="J505" t="s">
        <v>1494</v>
      </c>
      <c r="K505">
        <v>2738035838</v>
      </c>
      <c r="L505">
        <v>2738035837</v>
      </c>
      <c r="M505" t="s">
        <v>4604</v>
      </c>
      <c r="N505" t="s">
        <v>19</v>
      </c>
    </row>
    <row r="506" spans="1:14" x14ac:dyDescent="0.25">
      <c r="A506">
        <v>2737471859</v>
      </c>
      <c r="B506" t="s">
        <v>1495</v>
      </c>
      <c r="C506" t="s">
        <v>171</v>
      </c>
      <c r="D506" t="s">
        <v>172</v>
      </c>
      <c r="E506" t="s">
        <v>108</v>
      </c>
      <c r="F506" t="s">
        <v>97</v>
      </c>
      <c r="G506" t="s">
        <v>31</v>
      </c>
      <c r="H506" t="s">
        <v>32</v>
      </c>
      <c r="I506" t="s">
        <v>22</v>
      </c>
      <c r="J506" t="s">
        <v>1496</v>
      </c>
      <c r="K506">
        <v>2738082563</v>
      </c>
      <c r="L506">
        <v>2738082562</v>
      </c>
      <c r="M506" t="s">
        <v>4604</v>
      </c>
      <c r="N506" t="s">
        <v>19</v>
      </c>
    </row>
    <row r="507" spans="1:14" x14ac:dyDescent="0.25">
      <c r="A507">
        <v>2737471860</v>
      </c>
      <c r="B507" t="s">
        <v>1497</v>
      </c>
      <c r="C507" t="s">
        <v>171</v>
      </c>
      <c r="D507" t="s">
        <v>172</v>
      </c>
      <c r="E507" t="s">
        <v>108</v>
      </c>
      <c r="F507" t="s">
        <v>97</v>
      </c>
      <c r="G507" t="s">
        <v>31</v>
      </c>
      <c r="H507" t="s">
        <v>32</v>
      </c>
      <c r="I507" t="s">
        <v>22</v>
      </c>
      <c r="J507" t="s">
        <v>1498</v>
      </c>
      <c r="K507">
        <v>2738086508</v>
      </c>
      <c r="L507">
        <v>2738086507</v>
      </c>
      <c r="M507" t="s">
        <v>4604</v>
      </c>
      <c r="N507" t="s">
        <v>19</v>
      </c>
    </row>
    <row r="508" spans="1:14" x14ac:dyDescent="0.25">
      <c r="A508">
        <v>2740892030</v>
      </c>
      <c r="B508" t="s">
        <v>1499</v>
      </c>
      <c r="C508" t="s">
        <v>171</v>
      </c>
      <c r="D508" t="s">
        <v>172</v>
      </c>
      <c r="E508" t="s">
        <v>108</v>
      </c>
      <c r="F508" t="s">
        <v>97</v>
      </c>
      <c r="G508" t="s">
        <v>31</v>
      </c>
      <c r="H508" t="s">
        <v>32</v>
      </c>
      <c r="I508" t="s">
        <v>22</v>
      </c>
      <c r="J508" t="s">
        <v>1500</v>
      </c>
      <c r="K508">
        <v>2741579939</v>
      </c>
      <c r="L508">
        <v>2741579940</v>
      </c>
      <c r="M508" t="s">
        <v>4604</v>
      </c>
      <c r="N508" t="s">
        <v>18</v>
      </c>
    </row>
    <row r="509" spans="1:14" x14ac:dyDescent="0.25">
      <c r="A509">
        <v>2740892041</v>
      </c>
      <c r="B509" t="s">
        <v>1501</v>
      </c>
      <c r="C509" t="s">
        <v>171</v>
      </c>
      <c r="D509" t="s">
        <v>172</v>
      </c>
      <c r="E509" t="s">
        <v>108</v>
      </c>
      <c r="F509" t="s">
        <v>97</v>
      </c>
      <c r="G509" t="s">
        <v>31</v>
      </c>
      <c r="H509" t="s">
        <v>32</v>
      </c>
      <c r="I509" t="s">
        <v>22</v>
      </c>
      <c r="J509" t="s">
        <v>1502</v>
      </c>
      <c r="K509">
        <v>2741634450</v>
      </c>
      <c r="L509">
        <v>2741634451</v>
      </c>
      <c r="M509" t="s">
        <v>4604</v>
      </c>
      <c r="N509" t="s">
        <v>18</v>
      </c>
    </row>
    <row r="510" spans="1:14" x14ac:dyDescent="0.25">
      <c r="A510">
        <v>2740892103</v>
      </c>
      <c r="B510" t="s">
        <v>1503</v>
      </c>
      <c r="C510" t="s">
        <v>171</v>
      </c>
      <c r="D510" t="s">
        <v>172</v>
      </c>
      <c r="E510" t="s">
        <v>108</v>
      </c>
      <c r="F510" t="s">
        <v>97</v>
      </c>
      <c r="G510" t="s">
        <v>31</v>
      </c>
      <c r="H510" t="s">
        <v>32</v>
      </c>
      <c r="I510" t="s">
        <v>22</v>
      </c>
      <c r="J510" t="s">
        <v>1504</v>
      </c>
      <c r="K510">
        <v>2742003088</v>
      </c>
      <c r="L510">
        <v>2742003087</v>
      </c>
      <c r="M510" t="s">
        <v>4604</v>
      </c>
      <c r="N510" t="s">
        <v>19</v>
      </c>
    </row>
    <row r="511" spans="1:14" x14ac:dyDescent="0.25">
      <c r="A511">
        <v>2740892107</v>
      </c>
      <c r="B511" t="s">
        <v>216</v>
      </c>
      <c r="C511" t="s">
        <v>171</v>
      </c>
      <c r="D511" t="s">
        <v>172</v>
      </c>
      <c r="E511" t="s">
        <v>108</v>
      </c>
      <c r="F511" t="s">
        <v>97</v>
      </c>
      <c r="G511" t="s">
        <v>31</v>
      </c>
      <c r="H511" t="s">
        <v>32</v>
      </c>
      <c r="I511" t="s">
        <v>22</v>
      </c>
      <c r="J511" t="s">
        <v>1505</v>
      </c>
      <c r="K511">
        <v>2742023482</v>
      </c>
      <c r="L511">
        <v>2742023481</v>
      </c>
      <c r="M511" t="s">
        <v>4604</v>
      </c>
      <c r="N511" t="s">
        <v>19</v>
      </c>
    </row>
    <row r="512" spans="1:14" x14ac:dyDescent="0.25">
      <c r="A512">
        <v>2740892115</v>
      </c>
      <c r="B512" t="s">
        <v>1506</v>
      </c>
      <c r="C512" t="s">
        <v>171</v>
      </c>
      <c r="D512" t="s">
        <v>172</v>
      </c>
      <c r="E512" t="s">
        <v>108</v>
      </c>
      <c r="F512" t="s">
        <v>97</v>
      </c>
      <c r="G512" t="s">
        <v>31</v>
      </c>
      <c r="H512" t="s">
        <v>32</v>
      </c>
      <c r="I512" t="s">
        <v>22</v>
      </c>
      <c r="J512" t="s">
        <v>1507</v>
      </c>
      <c r="K512">
        <v>2742065433</v>
      </c>
      <c r="L512">
        <v>2742065434</v>
      </c>
      <c r="M512" t="s">
        <v>4604</v>
      </c>
      <c r="N512" t="s">
        <v>18</v>
      </c>
    </row>
    <row r="513" spans="1:14" x14ac:dyDescent="0.25">
      <c r="A513">
        <v>2740892117</v>
      </c>
      <c r="B513" t="s">
        <v>1508</v>
      </c>
      <c r="C513" t="s">
        <v>171</v>
      </c>
      <c r="D513" t="s">
        <v>172</v>
      </c>
      <c r="E513" t="s">
        <v>108</v>
      </c>
      <c r="F513" t="s">
        <v>97</v>
      </c>
      <c r="G513" t="s">
        <v>31</v>
      </c>
      <c r="H513" t="s">
        <v>32</v>
      </c>
      <c r="I513" t="s">
        <v>22</v>
      </c>
      <c r="J513" t="s">
        <v>1509</v>
      </c>
      <c r="K513">
        <v>2742073954</v>
      </c>
      <c r="L513">
        <v>2742073955</v>
      </c>
      <c r="M513" t="s">
        <v>4604</v>
      </c>
      <c r="N513" t="s">
        <v>18</v>
      </c>
    </row>
    <row r="514" spans="1:14" x14ac:dyDescent="0.25">
      <c r="A514">
        <v>2740892190</v>
      </c>
      <c r="B514" t="s">
        <v>1510</v>
      </c>
      <c r="C514" t="s">
        <v>1510</v>
      </c>
      <c r="D514" t="s">
        <v>156</v>
      </c>
      <c r="E514" t="s">
        <v>157</v>
      </c>
      <c r="F514" t="s">
        <v>36</v>
      </c>
      <c r="G514" t="s">
        <v>31</v>
      </c>
      <c r="H514" t="s">
        <v>32</v>
      </c>
      <c r="I514" t="s">
        <v>22</v>
      </c>
      <c r="J514" t="s">
        <v>1511</v>
      </c>
      <c r="K514">
        <v>2742416273</v>
      </c>
      <c r="L514">
        <v>2742416274</v>
      </c>
      <c r="M514" t="s">
        <v>4604</v>
      </c>
      <c r="N514" t="s">
        <v>18</v>
      </c>
    </row>
    <row r="515" spans="1:14" x14ac:dyDescent="0.25">
      <c r="A515">
        <v>2744054556</v>
      </c>
      <c r="B515" t="s">
        <v>1512</v>
      </c>
      <c r="C515" t="s">
        <v>1513</v>
      </c>
      <c r="D515" t="s">
        <v>323</v>
      </c>
      <c r="E515" t="s">
        <v>108</v>
      </c>
      <c r="F515" t="s">
        <v>97</v>
      </c>
      <c r="G515" t="s">
        <v>31</v>
      </c>
      <c r="H515" t="s">
        <v>32</v>
      </c>
      <c r="I515" t="s">
        <v>22</v>
      </c>
      <c r="J515" t="s">
        <v>1514</v>
      </c>
      <c r="K515">
        <v>2744760280</v>
      </c>
      <c r="L515">
        <v>2744760279</v>
      </c>
      <c r="M515" t="s">
        <v>4604</v>
      </c>
      <c r="N515" t="s">
        <v>19</v>
      </c>
    </row>
    <row r="516" spans="1:14" x14ac:dyDescent="0.25">
      <c r="A516">
        <v>2744054732</v>
      </c>
      <c r="B516" t="s">
        <v>1515</v>
      </c>
      <c r="C516" t="s">
        <v>1516</v>
      </c>
      <c r="D516" t="s">
        <v>217</v>
      </c>
      <c r="E516" t="s">
        <v>66</v>
      </c>
      <c r="F516" t="s">
        <v>67</v>
      </c>
      <c r="G516" t="s">
        <v>31</v>
      </c>
      <c r="H516" t="s">
        <v>32</v>
      </c>
      <c r="I516" t="s">
        <v>22</v>
      </c>
      <c r="J516" t="s">
        <v>1517</v>
      </c>
      <c r="K516">
        <v>2745456076</v>
      </c>
      <c r="L516">
        <v>2745456077</v>
      </c>
      <c r="M516" t="s">
        <v>4604</v>
      </c>
      <c r="N516" t="s">
        <v>18</v>
      </c>
    </row>
    <row r="517" spans="1:14" x14ac:dyDescent="0.25">
      <c r="A517">
        <v>2747842405</v>
      </c>
      <c r="B517" t="s">
        <v>1518</v>
      </c>
      <c r="C517" t="s">
        <v>143</v>
      </c>
      <c r="D517" t="s">
        <v>133</v>
      </c>
      <c r="E517" t="s">
        <v>134</v>
      </c>
      <c r="F517" t="s">
        <v>135</v>
      </c>
      <c r="G517" t="s">
        <v>31</v>
      </c>
      <c r="H517" t="s">
        <v>32</v>
      </c>
      <c r="I517" t="s">
        <v>22</v>
      </c>
      <c r="J517" t="s">
        <v>1519</v>
      </c>
      <c r="K517">
        <v>2747871897</v>
      </c>
      <c r="L517">
        <v>2747871896</v>
      </c>
      <c r="M517" t="s">
        <v>4604</v>
      </c>
      <c r="N517" t="s">
        <v>19</v>
      </c>
    </row>
    <row r="518" spans="1:14" x14ac:dyDescent="0.25">
      <c r="A518">
        <v>2751185731</v>
      </c>
      <c r="B518" t="s">
        <v>1520</v>
      </c>
      <c r="C518" t="s">
        <v>1520</v>
      </c>
      <c r="D518" t="s">
        <v>1521</v>
      </c>
      <c r="E518" t="s">
        <v>891</v>
      </c>
      <c r="F518" t="s">
        <v>150</v>
      </c>
      <c r="G518" t="s">
        <v>31</v>
      </c>
      <c r="H518" t="s">
        <v>32</v>
      </c>
      <c r="I518" t="s">
        <v>22</v>
      </c>
      <c r="J518" t="s">
        <v>1522</v>
      </c>
      <c r="K518">
        <v>2753057773</v>
      </c>
      <c r="L518">
        <v>2753057772</v>
      </c>
      <c r="M518" t="s">
        <v>4604</v>
      </c>
      <c r="N518" t="s">
        <v>19</v>
      </c>
    </row>
    <row r="519" spans="1:14" x14ac:dyDescent="0.25">
      <c r="A519">
        <v>2667528155</v>
      </c>
      <c r="B519" t="s">
        <v>1523</v>
      </c>
      <c r="C519" t="s">
        <v>171</v>
      </c>
      <c r="D519" t="s">
        <v>172</v>
      </c>
      <c r="E519" t="s">
        <v>108</v>
      </c>
      <c r="F519" t="s">
        <v>97</v>
      </c>
      <c r="G519" t="s">
        <v>31</v>
      </c>
      <c r="H519" t="s">
        <v>32</v>
      </c>
      <c r="I519" t="s">
        <v>22</v>
      </c>
      <c r="J519" t="s">
        <v>1524</v>
      </c>
      <c r="K519">
        <v>2671027538</v>
      </c>
      <c r="L519">
        <v>2671027539</v>
      </c>
      <c r="M519" t="s">
        <v>4604</v>
      </c>
      <c r="N519" t="s">
        <v>18</v>
      </c>
    </row>
    <row r="520" spans="1:14" x14ac:dyDescent="0.25">
      <c r="A520">
        <v>2545555826</v>
      </c>
      <c r="B520" t="s">
        <v>1525</v>
      </c>
      <c r="C520" t="s">
        <v>1526</v>
      </c>
      <c r="D520" t="s">
        <v>1527</v>
      </c>
      <c r="E520" t="s">
        <v>831</v>
      </c>
      <c r="F520" t="s">
        <v>79</v>
      </c>
      <c r="G520" t="s">
        <v>80</v>
      </c>
      <c r="H520" t="s">
        <v>27</v>
      </c>
      <c r="I520" t="s">
        <v>22</v>
      </c>
      <c r="J520" t="s">
        <v>1528</v>
      </c>
      <c r="K520">
        <v>2545645815</v>
      </c>
      <c r="L520">
        <v>2545645814</v>
      </c>
      <c r="M520" t="s">
        <v>4604</v>
      </c>
      <c r="N520" t="s">
        <v>19</v>
      </c>
    </row>
    <row r="521" spans="1:14" x14ac:dyDescent="0.25">
      <c r="A521">
        <v>2585428069</v>
      </c>
      <c r="B521" t="s">
        <v>1529</v>
      </c>
      <c r="C521" t="s">
        <v>1530</v>
      </c>
      <c r="D521" t="s">
        <v>77</v>
      </c>
      <c r="E521" t="s">
        <v>78</v>
      </c>
      <c r="F521" t="s">
        <v>79</v>
      </c>
      <c r="G521" t="s">
        <v>80</v>
      </c>
      <c r="H521" t="s">
        <v>27</v>
      </c>
      <c r="I521" t="s">
        <v>22</v>
      </c>
      <c r="J521" t="s">
        <v>1531</v>
      </c>
      <c r="K521">
        <v>2587784464</v>
      </c>
      <c r="L521">
        <v>2587784465</v>
      </c>
      <c r="M521" t="s">
        <v>4604</v>
      </c>
      <c r="N521" t="s">
        <v>18</v>
      </c>
    </row>
    <row r="522" spans="1:14" x14ac:dyDescent="0.25">
      <c r="A522">
        <v>2588254267</v>
      </c>
      <c r="B522" t="s">
        <v>1532</v>
      </c>
      <c r="C522" t="s">
        <v>1533</v>
      </c>
      <c r="D522" t="s">
        <v>1534</v>
      </c>
      <c r="E522" t="s">
        <v>83</v>
      </c>
      <c r="F522" t="s">
        <v>79</v>
      </c>
      <c r="G522" t="s">
        <v>80</v>
      </c>
      <c r="H522" t="s">
        <v>27</v>
      </c>
      <c r="I522" t="s">
        <v>22</v>
      </c>
      <c r="J522" t="s">
        <v>1535</v>
      </c>
      <c r="K522">
        <v>2590646368</v>
      </c>
      <c r="L522">
        <v>2590646367</v>
      </c>
      <c r="M522" t="s">
        <v>4604</v>
      </c>
      <c r="N522" t="s">
        <v>19</v>
      </c>
    </row>
    <row r="523" spans="1:14" x14ac:dyDescent="0.25">
      <c r="A523">
        <v>2602041923</v>
      </c>
      <c r="B523" t="s">
        <v>1536</v>
      </c>
      <c r="C523" t="s">
        <v>1536</v>
      </c>
      <c r="D523" t="s">
        <v>38</v>
      </c>
      <c r="E523" t="s">
        <v>831</v>
      </c>
      <c r="F523" t="s">
        <v>79</v>
      </c>
      <c r="G523" t="s">
        <v>80</v>
      </c>
      <c r="H523" t="s">
        <v>27</v>
      </c>
      <c r="I523" t="s">
        <v>22</v>
      </c>
      <c r="J523" t="s">
        <v>1537</v>
      </c>
      <c r="K523">
        <v>2603151287</v>
      </c>
      <c r="L523">
        <v>2603151288</v>
      </c>
      <c r="M523" t="s">
        <v>4604</v>
      </c>
      <c r="N523" t="s">
        <v>18</v>
      </c>
    </row>
    <row r="524" spans="1:14" x14ac:dyDescent="0.25">
      <c r="A524">
        <v>2617270958</v>
      </c>
      <c r="B524" t="s">
        <v>1538</v>
      </c>
      <c r="C524" t="s">
        <v>1539</v>
      </c>
      <c r="D524" t="s">
        <v>77</v>
      </c>
      <c r="E524" t="s">
        <v>78</v>
      </c>
      <c r="F524" t="s">
        <v>79</v>
      </c>
      <c r="G524" t="s">
        <v>80</v>
      </c>
      <c r="H524" t="s">
        <v>27</v>
      </c>
      <c r="I524" t="s">
        <v>22</v>
      </c>
      <c r="J524" t="s">
        <v>1540</v>
      </c>
      <c r="K524">
        <v>2618211088</v>
      </c>
      <c r="L524">
        <v>2618211089</v>
      </c>
      <c r="M524" t="s">
        <v>4604</v>
      </c>
      <c r="N524" t="s">
        <v>18</v>
      </c>
    </row>
    <row r="525" spans="1:14" x14ac:dyDescent="0.25">
      <c r="A525">
        <v>2619619074</v>
      </c>
      <c r="B525" t="s">
        <v>1541</v>
      </c>
      <c r="C525" t="s">
        <v>1541</v>
      </c>
      <c r="D525" t="s">
        <v>77</v>
      </c>
      <c r="E525" t="s">
        <v>78</v>
      </c>
      <c r="F525" t="s">
        <v>79</v>
      </c>
      <c r="G525" t="s">
        <v>80</v>
      </c>
      <c r="H525" t="s">
        <v>27</v>
      </c>
      <c r="I525" t="s">
        <v>22</v>
      </c>
      <c r="J525" t="s">
        <v>1542</v>
      </c>
      <c r="K525">
        <v>2620580438</v>
      </c>
      <c r="L525">
        <v>2620580439</v>
      </c>
      <c r="M525" t="s">
        <v>4604</v>
      </c>
      <c r="N525" t="s">
        <v>18</v>
      </c>
    </row>
    <row r="526" spans="1:14" x14ac:dyDescent="0.25">
      <c r="A526">
        <v>2619619074</v>
      </c>
      <c r="B526" t="s">
        <v>1541</v>
      </c>
      <c r="C526" t="s">
        <v>1541</v>
      </c>
      <c r="D526" t="s">
        <v>77</v>
      </c>
      <c r="E526" t="s">
        <v>78</v>
      </c>
      <c r="F526" t="s">
        <v>79</v>
      </c>
      <c r="G526" t="s">
        <v>80</v>
      </c>
      <c r="H526" t="s">
        <v>27</v>
      </c>
      <c r="I526" t="s">
        <v>22</v>
      </c>
      <c r="J526" t="s">
        <v>1542</v>
      </c>
      <c r="K526">
        <v>2620584403</v>
      </c>
      <c r="L526">
        <v>2620584402</v>
      </c>
      <c r="M526" t="s">
        <v>4604</v>
      </c>
      <c r="N526" t="s">
        <v>19</v>
      </c>
    </row>
    <row r="527" spans="1:14" x14ac:dyDescent="0.25">
      <c r="A527">
        <v>2630968744</v>
      </c>
      <c r="B527" t="s">
        <v>1543</v>
      </c>
      <c r="C527" t="s">
        <v>1543</v>
      </c>
      <c r="D527" t="s">
        <v>1544</v>
      </c>
      <c r="E527" t="s">
        <v>1545</v>
      </c>
      <c r="F527" t="s">
        <v>79</v>
      </c>
      <c r="G527" t="s">
        <v>80</v>
      </c>
      <c r="H527" t="s">
        <v>27</v>
      </c>
      <c r="I527" t="s">
        <v>22</v>
      </c>
      <c r="J527" t="s">
        <v>1546</v>
      </c>
      <c r="K527">
        <v>2633072890</v>
      </c>
      <c r="L527">
        <v>2633072889</v>
      </c>
      <c r="M527" t="s">
        <v>4604</v>
      </c>
      <c r="N527" t="s">
        <v>19</v>
      </c>
    </row>
    <row r="528" spans="1:14" x14ac:dyDescent="0.25">
      <c r="A528">
        <v>2636416067</v>
      </c>
      <c r="B528" t="s">
        <v>1547</v>
      </c>
      <c r="C528" t="s">
        <v>1548</v>
      </c>
      <c r="D528" t="s">
        <v>503</v>
      </c>
      <c r="E528" t="s">
        <v>55</v>
      </c>
      <c r="F528" t="s">
        <v>56</v>
      </c>
      <c r="G528" t="s">
        <v>57</v>
      </c>
      <c r="H528" t="s">
        <v>27</v>
      </c>
      <c r="I528" t="s">
        <v>22</v>
      </c>
      <c r="J528" t="s">
        <v>1549</v>
      </c>
      <c r="K528">
        <v>2639135365</v>
      </c>
      <c r="L528">
        <v>2639135366</v>
      </c>
      <c r="M528" t="s">
        <v>4604</v>
      </c>
      <c r="N528" t="s">
        <v>18</v>
      </c>
    </row>
    <row r="529" spans="1:14" x14ac:dyDescent="0.25">
      <c r="A529">
        <v>2639762517</v>
      </c>
      <c r="B529" t="s">
        <v>1550</v>
      </c>
      <c r="C529" t="s">
        <v>1530</v>
      </c>
      <c r="D529" t="s">
        <v>77</v>
      </c>
      <c r="E529" t="s">
        <v>78</v>
      </c>
      <c r="F529" t="s">
        <v>79</v>
      </c>
      <c r="G529" t="s">
        <v>80</v>
      </c>
      <c r="H529" t="s">
        <v>27</v>
      </c>
      <c r="I529" t="s">
        <v>22</v>
      </c>
      <c r="J529" t="s">
        <v>1551</v>
      </c>
      <c r="K529">
        <v>2639821022</v>
      </c>
      <c r="L529">
        <v>2639821021</v>
      </c>
      <c r="M529" t="s">
        <v>4604</v>
      </c>
      <c r="N529" t="s">
        <v>19</v>
      </c>
    </row>
    <row r="530" spans="1:14" x14ac:dyDescent="0.25">
      <c r="A530">
        <v>2645728099</v>
      </c>
      <c r="B530" t="s">
        <v>1552</v>
      </c>
      <c r="C530" t="s">
        <v>1553</v>
      </c>
      <c r="D530" t="s">
        <v>77</v>
      </c>
      <c r="E530" t="s">
        <v>78</v>
      </c>
      <c r="F530" t="s">
        <v>79</v>
      </c>
      <c r="G530" t="s">
        <v>80</v>
      </c>
      <c r="H530" t="s">
        <v>27</v>
      </c>
      <c r="I530" t="s">
        <v>22</v>
      </c>
      <c r="J530" t="s">
        <v>1554</v>
      </c>
      <c r="K530">
        <v>2648313518</v>
      </c>
      <c r="L530">
        <v>2648313517</v>
      </c>
      <c r="M530" t="s">
        <v>4604</v>
      </c>
      <c r="N530" t="s">
        <v>19</v>
      </c>
    </row>
    <row r="531" spans="1:14" x14ac:dyDescent="0.25">
      <c r="A531">
        <v>2648501799</v>
      </c>
      <c r="B531" t="s">
        <v>1555</v>
      </c>
      <c r="C531" t="s">
        <v>1539</v>
      </c>
      <c r="D531" t="s">
        <v>77</v>
      </c>
      <c r="E531" t="s">
        <v>78</v>
      </c>
      <c r="F531" t="s">
        <v>79</v>
      </c>
      <c r="G531" t="s">
        <v>80</v>
      </c>
      <c r="H531" t="s">
        <v>27</v>
      </c>
      <c r="I531" t="s">
        <v>22</v>
      </c>
      <c r="J531" t="s">
        <v>1556</v>
      </c>
      <c r="K531">
        <v>2651317662</v>
      </c>
      <c r="L531">
        <v>2651317661</v>
      </c>
      <c r="M531" t="s">
        <v>4604</v>
      </c>
      <c r="N531" t="s">
        <v>19</v>
      </c>
    </row>
    <row r="532" spans="1:14" x14ac:dyDescent="0.25">
      <c r="A532">
        <v>2687453420</v>
      </c>
      <c r="B532" t="s">
        <v>1557</v>
      </c>
      <c r="C532" t="s">
        <v>1539</v>
      </c>
      <c r="D532" t="s">
        <v>77</v>
      </c>
      <c r="E532" t="s">
        <v>78</v>
      </c>
      <c r="F532" t="s">
        <v>79</v>
      </c>
      <c r="G532" t="s">
        <v>80</v>
      </c>
      <c r="H532" t="s">
        <v>27</v>
      </c>
      <c r="I532" t="s">
        <v>22</v>
      </c>
      <c r="J532" t="s">
        <v>1558</v>
      </c>
      <c r="K532">
        <v>2688724273</v>
      </c>
      <c r="L532">
        <v>2688724274</v>
      </c>
      <c r="M532" t="s">
        <v>4604</v>
      </c>
      <c r="N532" t="s">
        <v>18</v>
      </c>
    </row>
    <row r="533" spans="1:14" x14ac:dyDescent="0.25">
      <c r="A533">
        <v>2693429827</v>
      </c>
      <c r="B533" t="s">
        <v>1559</v>
      </c>
      <c r="C533" t="s">
        <v>1559</v>
      </c>
      <c r="D533" t="s">
        <v>503</v>
      </c>
      <c r="E533" t="s">
        <v>55</v>
      </c>
      <c r="F533" t="s">
        <v>56</v>
      </c>
      <c r="G533" t="s">
        <v>57</v>
      </c>
      <c r="H533" t="s">
        <v>27</v>
      </c>
      <c r="I533" t="s">
        <v>22</v>
      </c>
      <c r="J533" t="s">
        <v>1560</v>
      </c>
      <c r="K533">
        <v>2694846743</v>
      </c>
      <c r="L533">
        <v>2694846742</v>
      </c>
      <c r="M533" t="s">
        <v>4604</v>
      </c>
      <c r="N533" t="s">
        <v>19</v>
      </c>
    </row>
    <row r="534" spans="1:14" x14ac:dyDescent="0.25">
      <c r="A534">
        <v>2744054832</v>
      </c>
      <c r="B534" t="s">
        <v>1529</v>
      </c>
      <c r="C534" t="s">
        <v>1530</v>
      </c>
      <c r="D534" t="s">
        <v>77</v>
      </c>
      <c r="E534" t="s">
        <v>78</v>
      </c>
      <c r="F534" t="s">
        <v>79</v>
      </c>
      <c r="G534" t="s">
        <v>80</v>
      </c>
      <c r="H534" t="s">
        <v>27</v>
      </c>
      <c r="I534" t="s">
        <v>22</v>
      </c>
      <c r="J534" t="s">
        <v>1561</v>
      </c>
      <c r="K534">
        <v>2745810678</v>
      </c>
      <c r="L534">
        <v>2745810677</v>
      </c>
      <c r="M534" t="s">
        <v>4604</v>
      </c>
      <c r="N534" t="s">
        <v>19</v>
      </c>
    </row>
    <row r="535" spans="1:14" x14ac:dyDescent="0.25">
      <c r="A535">
        <v>2708742657</v>
      </c>
      <c r="B535" t="s">
        <v>1562</v>
      </c>
      <c r="C535" t="s">
        <v>1562</v>
      </c>
      <c r="D535" t="s">
        <v>38</v>
      </c>
      <c r="E535" t="s">
        <v>229</v>
      </c>
      <c r="F535" t="s">
        <v>230</v>
      </c>
      <c r="G535" t="s">
        <v>70</v>
      </c>
      <c r="H535" t="s">
        <v>32</v>
      </c>
      <c r="I535" t="s">
        <v>22</v>
      </c>
      <c r="J535" t="s">
        <v>1563</v>
      </c>
      <c r="K535">
        <v>2709362976</v>
      </c>
      <c r="L535">
        <v>2709362978</v>
      </c>
      <c r="M535" t="s">
        <v>4604</v>
      </c>
      <c r="N535" t="s">
        <v>18</v>
      </c>
    </row>
    <row r="536" spans="1:14" x14ac:dyDescent="0.25">
      <c r="A536">
        <v>2724679180</v>
      </c>
      <c r="B536" t="s">
        <v>451</v>
      </c>
      <c r="C536" t="s">
        <v>33</v>
      </c>
      <c r="D536" t="s">
        <v>34</v>
      </c>
      <c r="E536" t="s">
        <v>35</v>
      </c>
      <c r="F536" t="s">
        <v>36</v>
      </c>
      <c r="G536" t="s">
        <v>31</v>
      </c>
      <c r="H536" t="s">
        <v>32</v>
      </c>
      <c r="I536" t="s">
        <v>22</v>
      </c>
      <c r="J536" t="s">
        <v>1564</v>
      </c>
      <c r="K536">
        <v>2725772333</v>
      </c>
      <c r="L536">
        <v>2725772330</v>
      </c>
      <c r="M536" t="s">
        <v>4604</v>
      </c>
      <c r="N536" t="s">
        <v>19</v>
      </c>
    </row>
    <row r="537" spans="1:14" x14ac:dyDescent="0.25">
      <c r="A537">
        <v>2684622554</v>
      </c>
      <c r="B537" t="s">
        <v>1565</v>
      </c>
      <c r="C537" t="s">
        <v>171</v>
      </c>
      <c r="D537" t="s">
        <v>172</v>
      </c>
      <c r="E537" t="s">
        <v>108</v>
      </c>
      <c r="F537" t="s">
        <v>97</v>
      </c>
      <c r="G537" t="s">
        <v>31</v>
      </c>
      <c r="H537" t="s">
        <v>32</v>
      </c>
      <c r="I537" t="s">
        <v>22</v>
      </c>
      <c r="J537" t="s">
        <v>1566</v>
      </c>
      <c r="K537">
        <v>2684838780</v>
      </c>
      <c r="L537">
        <v>2684838777</v>
      </c>
      <c r="M537" t="s">
        <v>4604</v>
      </c>
      <c r="N537" t="s">
        <v>19</v>
      </c>
    </row>
    <row r="538" spans="1:14" x14ac:dyDescent="0.25">
      <c r="A538">
        <v>2501651206</v>
      </c>
      <c r="B538" t="s">
        <v>1567</v>
      </c>
      <c r="C538" t="s">
        <v>1567</v>
      </c>
      <c r="D538" t="s">
        <v>1126</v>
      </c>
      <c r="E538" t="s">
        <v>1127</v>
      </c>
      <c r="F538" t="s">
        <v>30</v>
      </c>
      <c r="G538" t="s">
        <v>31</v>
      </c>
      <c r="H538" t="s">
        <v>32</v>
      </c>
      <c r="I538" t="s">
        <v>22</v>
      </c>
      <c r="J538" t="s">
        <v>1568</v>
      </c>
      <c r="K538">
        <v>2501717869</v>
      </c>
      <c r="L538" t="s">
        <v>222</v>
      </c>
      <c r="M538" t="s">
        <v>4603</v>
      </c>
      <c r="N538" t="s">
        <v>19</v>
      </c>
    </row>
    <row r="539" spans="1:14" x14ac:dyDescent="0.25">
      <c r="A539">
        <v>2501799907</v>
      </c>
      <c r="B539" t="s">
        <v>1569</v>
      </c>
      <c r="C539" t="s">
        <v>1569</v>
      </c>
      <c r="D539" t="s">
        <v>186</v>
      </c>
      <c r="E539" t="s">
        <v>187</v>
      </c>
      <c r="F539" t="s">
        <v>56</v>
      </c>
      <c r="G539" t="s">
        <v>57</v>
      </c>
      <c r="H539" t="s">
        <v>27</v>
      </c>
      <c r="I539" t="s">
        <v>22</v>
      </c>
      <c r="J539" t="s">
        <v>1570</v>
      </c>
      <c r="K539">
        <v>2501832885</v>
      </c>
      <c r="L539" t="s">
        <v>222</v>
      </c>
      <c r="M539" t="s">
        <v>4603</v>
      </c>
      <c r="N539" t="s">
        <v>18</v>
      </c>
    </row>
    <row r="540" spans="1:14" x14ac:dyDescent="0.25">
      <c r="A540">
        <v>2501846304</v>
      </c>
      <c r="B540" t="s">
        <v>1571</v>
      </c>
      <c r="C540" t="s">
        <v>1572</v>
      </c>
      <c r="D540" t="s">
        <v>1573</v>
      </c>
      <c r="E540" t="s">
        <v>374</v>
      </c>
      <c r="F540" t="s">
        <v>128</v>
      </c>
      <c r="G540" t="s">
        <v>31</v>
      </c>
      <c r="H540" t="s">
        <v>32</v>
      </c>
      <c r="I540" t="s">
        <v>22</v>
      </c>
      <c r="J540" t="s">
        <v>1574</v>
      </c>
      <c r="K540">
        <v>2501867100</v>
      </c>
      <c r="L540" t="s">
        <v>222</v>
      </c>
      <c r="M540" t="s">
        <v>4603</v>
      </c>
      <c r="N540" t="s">
        <v>19</v>
      </c>
    </row>
    <row r="541" spans="1:14" x14ac:dyDescent="0.25">
      <c r="A541">
        <v>2501846305</v>
      </c>
      <c r="B541" t="s">
        <v>1569</v>
      </c>
      <c r="C541" t="s">
        <v>1569</v>
      </c>
      <c r="D541" t="s">
        <v>186</v>
      </c>
      <c r="E541" t="s">
        <v>187</v>
      </c>
      <c r="F541" t="s">
        <v>56</v>
      </c>
      <c r="G541" t="s">
        <v>57</v>
      </c>
      <c r="H541" t="s">
        <v>27</v>
      </c>
      <c r="I541" t="s">
        <v>22</v>
      </c>
      <c r="J541" t="s">
        <v>1575</v>
      </c>
      <c r="K541">
        <v>2501876484</v>
      </c>
      <c r="L541" t="s">
        <v>222</v>
      </c>
      <c r="M541" t="s">
        <v>4603</v>
      </c>
      <c r="N541" t="s">
        <v>18</v>
      </c>
    </row>
    <row r="542" spans="1:14" x14ac:dyDescent="0.25">
      <c r="A542">
        <v>2503754051</v>
      </c>
      <c r="B542" t="s">
        <v>1576</v>
      </c>
      <c r="C542" t="s">
        <v>1577</v>
      </c>
      <c r="D542" t="s">
        <v>1578</v>
      </c>
      <c r="E542" t="s">
        <v>1579</v>
      </c>
      <c r="F542" t="s">
        <v>72</v>
      </c>
      <c r="G542" t="s">
        <v>73</v>
      </c>
      <c r="H542" t="s">
        <v>74</v>
      </c>
      <c r="I542" t="s">
        <v>22</v>
      </c>
      <c r="J542" t="s">
        <v>1580</v>
      </c>
      <c r="K542">
        <v>2503902625</v>
      </c>
      <c r="L542" t="s">
        <v>222</v>
      </c>
      <c r="M542" t="s">
        <v>4603</v>
      </c>
      <c r="N542" t="s">
        <v>18</v>
      </c>
    </row>
    <row r="543" spans="1:14" x14ac:dyDescent="0.25">
      <c r="A543">
        <v>2504756085</v>
      </c>
      <c r="B543" t="s">
        <v>1581</v>
      </c>
      <c r="C543" t="s">
        <v>926</v>
      </c>
      <c r="D543" t="s">
        <v>927</v>
      </c>
      <c r="E543" t="s">
        <v>108</v>
      </c>
      <c r="F543" t="s">
        <v>97</v>
      </c>
      <c r="G543" t="s">
        <v>31</v>
      </c>
      <c r="H543" t="s">
        <v>32</v>
      </c>
      <c r="I543" t="s">
        <v>22</v>
      </c>
      <c r="J543" t="s">
        <v>1582</v>
      </c>
      <c r="K543">
        <v>2505092094</v>
      </c>
      <c r="L543" t="s">
        <v>222</v>
      </c>
      <c r="M543" t="s">
        <v>4603</v>
      </c>
      <c r="N543" t="s">
        <v>19</v>
      </c>
    </row>
    <row r="544" spans="1:14" x14ac:dyDescent="0.25">
      <c r="A544">
        <v>2504756089</v>
      </c>
      <c r="B544" t="s">
        <v>1583</v>
      </c>
      <c r="C544" t="s">
        <v>926</v>
      </c>
      <c r="D544" t="s">
        <v>927</v>
      </c>
      <c r="E544" t="s">
        <v>108</v>
      </c>
      <c r="F544" t="s">
        <v>97</v>
      </c>
      <c r="G544" t="s">
        <v>31</v>
      </c>
      <c r="H544" t="s">
        <v>32</v>
      </c>
      <c r="I544" t="s">
        <v>22</v>
      </c>
      <c r="J544" t="s">
        <v>1584</v>
      </c>
      <c r="K544">
        <v>2505109533</v>
      </c>
      <c r="L544" t="s">
        <v>222</v>
      </c>
      <c r="M544" t="s">
        <v>4603</v>
      </c>
      <c r="N544" t="s">
        <v>19</v>
      </c>
    </row>
    <row r="545" spans="1:14" x14ac:dyDescent="0.25">
      <c r="A545">
        <v>2505679080</v>
      </c>
      <c r="B545" t="s">
        <v>1585</v>
      </c>
      <c r="C545" t="s">
        <v>1585</v>
      </c>
      <c r="D545" t="s">
        <v>1586</v>
      </c>
      <c r="E545" t="s">
        <v>1587</v>
      </c>
      <c r="F545" t="s">
        <v>1588</v>
      </c>
      <c r="G545" t="s">
        <v>1589</v>
      </c>
      <c r="H545" t="s">
        <v>74</v>
      </c>
      <c r="I545" t="s">
        <v>22</v>
      </c>
      <c r="J545" t="s">
        <v>1590</v>
      </c>
      <c r="K545">
        <v>2505991330</v>
      </c>
      <c r="L545" t="s">
        <v>222</v>
      </c>
      <c r="M545" t="s">
        <v>4603</v>
      </c>
      <c r="N545" t="s">
        <v>18</v>
      </c>
    </row>
    <row r="546" spans="1:14" x14ac:dyDescent="0.25">
      <c r="A546">
        <v>2508501006</v>
      </c>
      <c r="B546" t="s">
        <v>1591</v>
      </c>
      <c r="C546" t="s">
        <v>1591</v>
      </c>
      <c r="D546" t="s">
        <v>34</v>
      </c>
      <c r="E546" t="s">
        <v>35</v>
      </c>
      <c r="F546" t="s">
        <v>36</v>
      </c>
      <c r="G546" t="s">
        <v>31</v>
      </c>
      <c r="H546" t="s">
        <v>32</v>
      </c>
      <c r="I546" t="s">
        <v>22</v>
      </c>
      <c r="J546" t="s">
        <v>1592</v>
      </c>
      <c r="K546">
        <v>2508528312</v>
      </c>
      <c r="L546" t="s">
        <v>222</v>
      </c>
      <c r="M546" t="s">
        <v>4603</v>
      </c>
      <c r="N546" t="s">
        <v>19</v>
      </c>
    </row>
    <row r="547" spans="1:14" x14ac:dyDescent="0.25">
      <c r="A547">
        <v>2508501069</v>
      </c>
      <c r="B547" t="s">
        <v>1593</v>
      </c>
      <c r="C547" t="s">
        <v>1594</v>
      </c>
      <c r="D547" t="s">
        <v>1595</v>
      </c>
      <c r="E547" t="s">
        <v>55</v>
      </c>
      <c r="F547" t="s">
        <v>56</v>
      </c>
      <c r="G547" t="s">
        <v>57</v>
      </c>
      <c r="H547" t="s">
        <v>27</v>
      </c>
      <c r="I547" t="s">
        <v>22</v>
      </c>
      <c r="J547" t="s">
        <v>1596</v>
      </c>
      <c r="K547">
        <v>2508843341</v>
      </c>
      <c r="L547" t="s">
        <v>222</v>
      </c>
      <c r="M547" t="s">
        <v>4603</v>
      </c>
      <c r="N547" t="s">
        <v>19</v>
      </c>
    </row>
    <row r="548" spans="1:14" x14ac:dyDescent="0.25">
      <c r="A548">
        <v>2509601034</v>
      </c>
      <c r="B548" t="s">
        <v>1597</v>
      </c>
      <c r="C548" t="s">
        <v>1598</v>
      </c>
      <c r="D548" t="s">
        <v>1599</v>
      </c>
      <c r="E548" t="s">
        <v>1600</v>
      </c>
      <c r="F548" t="s">
        <v>1601</v>
      </c>
      <c r="G548" t="s">
        <v>31</v>
      </c>
      <c r="H548" t="s">
        <v>32</v>
      </c>
      <c r="I548" t="s">
        <v>22</v>
      </c>
      <c r="J548" t="s">
        <v>1602</v>
      </c>
      <c r="K548">
        <v>2509821288</v>
      </c>
      <c r="L548" t="s">
        <v>222</v>
      </c>
      <c r="M548" t="s">
        <v>4603</v>
      </c>
      <c r="N548" t="s">
        <v>18</v>
      </c>
    </row>
    <row r="549" spans="1:14" x14ac:dyDescent="0.25">
      <c r="A549">
        <v>2509601041</v>
      </c>
      <c r="B549" t="s">
        <v>1603</v>
      </c>
      <c r="C549" t="s">
        <v>1604</v>
      </c>
      <c r="D549" t="s">
        <v>1605</v>
      </c>
      <c r="E549" t="s">
        <v>1606</v>
      </c>
      <c r="F549" t="s">
        <v>1607</v>
      </c>
      <c r="G549" t="s">
        <v>1608</v>
      </c>
      <c r="H549" t="s">
        <v>74</v>
      </c>
      <c r="I549" t="s">
        <v>22</v>
      </c>
      <c r="J549" t="s">
        <v>1609</v>
      </c>
      <c r="K549">
        <v>2509855466</v>
      </c>
      <c r="L549" t="s">
        <v>222</v>
      </c>
      <c r="M549" t="s">
        <v>4603</v>
      </c>
      <c r="N549" t="s">
        <v>18</v>
      </c>
    </row>
    <row r="550" spans="1:14" x14ac:dyDescent="0.25">
      <c r="A550">
        <v>2510065017</v>
      </c>
      <c r="B550" t="s">
        <v>1610</v>
      </c>
      <c r="C550" t="s">
        <v>1577</v>
      </c>
      <c r="D550" t="s">
        <v>1578</v>
      </c>
      <c r="E550" t="s">
        <v>1579</v>
      </c>
      <c r="F550" t="s">
        <v>72</v>
      </c>
      <c r="G550" t="s">
        <v>73</v>
      </c>
      <c r="H550" t="s">
        <v>74</v>
      </c>
      <c r="I550" t="s">
        <v>22</v>
      </c>
      <c r="J550" t="s">
        <v>1611</v>
      </c>
      <c r="K550">
        <v>2510123013</v>
      </c>
      <c r="L550" t="s">
        <v>222</v>
      </c>
      <c r="M550" t="s">
        <v>4603</v>
      </c>
      <c r="N550" t="s">
        <v>18</v>
      </c>
    </row>
    <row r="551" spans="1:14" x14ac:dyDescent="0.25">
      <c r="A551">
        <v>2510065018</v>
      </c>
      <c r="B551" t="s">
        <v>1612</v>
      </c>
      <c r="C551" t="s">
        <v>1577</v>
      </c>
      <c r="D551" t="s">
        <v>1578</v>
      </c>
      <c r="E551" t="s">
        <v>1579</v>
      </c>
      <c r="F551" t="s">
        <v>72</v>
      </c>
      <c r="G551" t="s">
        <v>73</v>
      </c>
      <c r="H551" t="s">
        <v>74</v>
      </c>
      <c r="I551" t="s">
        <v>22</v>
      </c>
      <c r="J551" t="s">
        <v>1613</v>
      </c>
      <c r="K551">
        <v>2510127387</v>
      </c>
      <c r="L551" t="s">
        <v>222</v>
      </c>
      <c r="M551" t="s">
        <v>4603</v>
      </c>
      <c r="N551" t="s">
        <v>18</v>
      </c>
    </row>
    <row r="552" spans="1:14" x14ac:dyDescent="0.25">
      <c r="A552">
        <v>2510065065</v>
      </c>
      <c r="B552" t="s">
        <v>1614</v>
      </c>
      <c r="C552" t="s">
        <v>1615</v>
      </c>
      <c r="D552" t="s">
        <v>1616</v>
      </c>
      <c r="E552" t="s">
        <v>374</v>
      </c>
      <c r="F552" t="s">
        <v>128</v>
      </c>
      <c r="G552" t="s">
        <v>31</v>
      </c>
      <c r="H552" t="s">
        <v>32</v>
      </c>
      <c r="I552" t="s">
        <v>22</v>
      </c>
      <c r="J552" t="s">
        <v>1617</v>
      </c>
      <c r="K552">
        <v>2510342349</v>
      </c>
      <c r="L552" t="s">
        <v>222</v>
      </c>
      <c r="M552" t="s">
        <v>4603</v>
      </c>
      <c r="N552" t="s">
        <v>19</v>
      </c>
    </row>
    <row r="553" spans="1:14" x14ac:dyDescent="0.25">
      <c r="A553">
        <v>2510065090</v>
      </c>
      <c r="B553" t="s">
        <v>1618</v>
      </c>
      <c r="C553" t="s">
        <v>1619</v>
      </c>
      <c r="D553" t="s">
        <v>154</v>
      </c>
      <c r="E553" t="s">
        <v>155</v>
      </c>
      <c r="F553" t="s">
        <v>113</v>
      </c>
      <c r="G553" t="s">
        <v>57</v>
      </c>
      <c r="H553" t="s">
        <v>27</v>
      </c>
      <c r="I553" t="s">
        <v>22</v>
      </c>
      <c r="J553" t="s">
        <v>1620</v>
      </c>
      <c r="K553">
        <v>2510422859</v>
      </c>
      <c r="L553" t="s">
        <v>222</v>
      </c>
      <c r="M553" t="s">
        <v>4603</v>
      </c>
      <c r="N553" t="s">
        <v>19</v>
      </c>
    </row>
    <row r="554" spans="1:14" x14ac:dyDescent="0.25">
      <c r="A554">
        <v>2510461047</v>
      </c>
      <c r="B554" t="s">
        <v>1621</v>
      </c>
      <c r="C554" t="s">
        <v>1622</v>
      </c>
      <c r="D554" t="s">
        <v>1623</v>
      </c>
      <c r="E554" t="s">
        <v>229</v>
      </c>
      <c r="F554" t="s">
        <v>230</v>
      </c>
      <c r="G554" t="s">
        <v>70</v>
      </c>
      <c r="H554" t="s">
        <v>32</v>
      </c>
      <c r="I554" t="s">
        <v>22</v>
      </c>
      <c r="J554" t="s">
        <v>1624</v>
      </c>
      <c r="K554">
        <v>2510757181</v>
      </c>
      <c r="L554" t="s">
        <v>222</v>
      </c>
      <c r="M554" t="s">
        <v>4603</v>
      </c>
      <c r="N554" t="s">
        <v>19</v>
      </c>
    </row>
    <row r="555" spans="1:14" x14ac:dyDescent="0.25">
      <c r="A555">
        <v>2510461048</v>
      </c>
      <c r="B555" t="s">
        <v>1625</v>
      </c>
      <c r="C555" t="s">
        <v>1615</v>
      </c>
      <c r="D555" t="s">
        <v>1616</v>
      </c>
      <c r="E555" t="s">
        <v>374</v>
      </c>
      <c r="F555" t="s">
        <v>128</v>
      </c>
      <c r="G555" t="s">
        <v>31</v>
      </c>
      <c r="H555" t="s">
        <v>32</v>
      </c>
      <c r="I555" t="s">
        <v>22</v>
      </c>
      <c r="J555" t="s">
        <v>1626</v>
      </c>
      <c r="K555">
        <v>2510760800</v>
      </c>
      <c r="L555" t="s">
        <v>222</v>
      </c>
      <c r="M555" t="s">
        <v>4603</v>
      </c>
      <c r="N555" t="s">
        <v>19</v>
      </c>
    </row>
    <row r="556" spans="1:14" x14ac:dyDescent="0.25">
      <c r="A556">
        <v>2510917030</v>
      </c>
      <c r="B556" t="s">
        <v>1627</v>
      </c>
      <c r="C556" t="s">
        <v>1627</v>
      </c>
      <c r="D556" t="s">
        <v>269</v>
      </c>
      <c r="E556" t="s">
        <v>259</v>
      </c>
      <c r="F556" t="s">
        <v>199</v>
      </c>
      <c r="G556" t="s">
        <v>70</v>
      </c>
      <c r="H556" t="s">
        <v>32</v>
      </c>
      <c r="I556" t="s">
        <v>22</v>
      </c>
      <c r="J556" t="s">
        <v>1628</v>
      </c>
      <c r="K556">
        <v>2511195096</v>
      </c>
      <c r="L556" t="s">
        <v>222</v>
      </c>
      <c r="M556" t="s">
        <v>4603</v>
      </c>
      <c r="N556" t="s">
        <v>19</v>
      </c>
    </row>
    <row r="557" spans="1:14" x14ac:dyDescent="0.25">
      <c r="A557">
        <v>2511231011</v>
      </c>
      <c r="B557" t="s">
        <v>1629</v>
      </c>
      <c r="C557" t="s">
        <v>1629</v>
      </c>
      <c r="D557" t="s">
        <v>34</v>
      </c>
      <c r="E557" t="s">
        <v>35</v>
      </c>
      <c r="F557" t="s">
        <v>36</v>
      </c>
      <c r="G557" t="s">
        <v>31</v>
      </c>
      <c r="H557" t="s">
        <v>32</v>
      </c>
      <c r="I557" t="s">
        <v>22</v>
      </c>
      <c r="J557" t="s">
        <v>1630</v>
      </c>
      <c r="K557">
        <v>2511293686</v>
      </c>
      <c r="L557" t="s">
        <v>222</v>
      </c>
      <c r="M557" t="s">
        <v>4603</v>
      </c>
      <c r="N557" t="s">
        <v>19</v>
      </c>
    </row>
    <row r="558" spans="1:14" x14ac:dyDescent="0.25">
      <c r="A558">
        <v>2512564001</v>
      </c>
      <c r="B558" t="s">
        <v>1631</v>
      </c>
      <c r="C558" t="s">
        <v>1632</v>
      </c>
      <c r="D558" t="s">
        <v>1633</v>
      </c>
      <c r="E558" t="s">
        <v>175</v>
      </c>
      <c r="F558" t="s">
        <v>97</v>
      </c>
      <c r="G558" t="s">
        <v>31</v>
      </c>
      <c r="H558" t="s">
        <v>32</v>
      </c>
      <c r="I558" t="s">
        <v>22</v>
      </c>
      <c r="J558" t="s">
        <v>1634</v>
      </c>
      <c r="K558">
        <v>2512570288</v>
      </c>
      <c r="L558" t="s">
        <v>222</v>
      </c>
      <c r="M558" t="s">
        <v>4603</v>
      </c>
      <c r="N558" t="s">
        <v>19</v>
      </c>
    </row>
    <row r="559" spans="1:14" x14ac:dyDescent="0.25">
      <c r="A559">
        <v>2513237125</v>
      </c>
      <c r="B559" t="s">
        <v>1635</v>
      </c>
      <c r="C559" t="s">
        <v>1615</v>
      </c>
      <c r="D559" t="s">
        <v>1616</v>
      </c>
      <c r="E559" t="s">
        <v>374</v>
      </c>
      <c r="F559" t="s">
        <v>128</v>
      </c>
      <c r="G559" t="s">
        <v>31</v>
      </c>
      <c r="H559" t="s">
        <v>32</v>
      </c>
      <c r="I559" t="s">
        <v>22</v>
      </c>
      <c r="J559" t="s">
        <v>1626</v>
      </c>
      <c r="K559">
        <v>2513821443</v>
      </c>
      <c r="L559" t="s">
        <v>222</v>
      </c>
      <c r="M559" t="s">
        <v>4603</v>
      </c>
      <c r="N559" t="s">
        <v>19</v>
      </c>
    </row>
    <row r="560" spans="1:14" x14ac:dyDescent="0.25">
      <c r="A560">
        <v>2513237126</v>
      </c>
      <c r="B560" t="s">
        <v>1636</v>
      </c>
      <c r="C560" t="s">
        <v>1615</v>
      </c>
      <c r="D560" t="s">
        <v>1616</v>
      </c>
      <c r="E560" t="s">
        <v>374</v>
      </c>
      <c r="F560" t="s">
        <v>128</v>
      </c>
      <c r="G560" t="s">
        <v>31</v>
      </c>
      <c r="H560" t="s">
        <v>32</v>
      </c>
      <c r="I560" t="s">
        <v>22</v>
      </c>
      <c r="J560" t="s">
        <v>1637</v>
      </c>
      <c r="K560">
        <v>2513825854</v>
      </c>
      <c r="L560" t="s">
        <v>222</v>
      </c>
      <c r="M560" t="s">
        <v>4603</v>
      </c>
      <c r="N560" t="s">
        <v>18</v>
      </c>
    </row>
    <row r="561" spans="1:14" x14ac:dyDescent="0.25">
      <c r="A561">
        <v>2513237127</v>
      </c>
      <c r="B561" t="s">
        <v>1638</v>
      </c>
      <c r="C561" t="s">
        <v>1615</v>
      </c>
      <c r="D561" t="s">
        <v>1616</v>
      </c>
      <c r="E561" t="s">
        <v>374</v>
      </c>
      <c r="F561" t="s">
        <v>128</v>
      </c>
      <c r="G561" t="s">
        <v>31</v>
      </c>
      <c r="H561" t="s">
        <v>32</v>
      </c>
      <c r="I561" t="s">
        <v>22</v>
      </c>
      <c r="J561" t="s">
        <v>1639</v>
      </c>
      <c r="K561">
        <v>2513826917</v>
      </c>
      <c r="L561" t="s">
        <v>222</v>
      </c>
      <c r="M561" t="s">
        <v>4603</v>
      </c>
      <c r="N561" t="s">
        <v>19</v>
      </c>
    </row>
    <row r="562" spans="1:14" x14ac:dyDescent="0.25">
      <c r="A562">
        <v>2513237128</v>
      </c>
      <c r="B562" t="s">
        <v>1640</v>
      </c>
      <c r="C562" t="s">
        <v>1615</v>
      </c>
      <c r="D562" t="s">
        <v>1616</v>
      </c>
      <c r="E562" t="s">
        <v>374</v>
      </c>
      <c r="F562" t="s">
        <v>128</v>
      </c>
      <c r="G562" t="s">
        <v>31</v>
      </c>
      <c r="H562" t="s">
        <v>32</v>
      </c>
      <c r="I562" t="s">
        <v>22</v>
      </c>
      <c r="J562" t="s">
        <v>1641</v>
      </c>
      <c r="K562">
        <v>2513829571</v>
      </c>
      <c r="L562" t="s">
        <v>222</v>
      </c>
      <c r="M562" t="s">
        <v>4603</v>
      </c>
      <c r="N562" t="s">
        <v>19</v>
      </c>
    </row>
    <row r="563" spans="1:14" x14ac:dyDescent="0.25">
      <c r="A563">
        <v>2514752007</v>
      </c>
      <c r="B563" t="s">
        <v>1642</v>
      </c>
      <c r="C563" t="s">
        <v>1615</v>
      </c>
      <c r="D563" t="s">
        <v>1616</v>
      </c>
      <c r="E563" t="s">
        <v>374</v>
      </c>
      <c r="F563" t="s">
        <v>128</v>
      </c>
      <c r="G563" t="s">
        <v>31</v>
      </c>
      <c r="H563" t="s">
        <v>32</v>
      </c>
      <c r="I563" t="s">
        <v>22</v>
      </c>
      <c r="J563" t="s">
        <v>1643</v>
      </c>
      <c r="K563">
        <v>2514770047</v>
      </c>
      <c r="L563" t="s">
        <v>222</v>
      </c>
      <c r="M563" t="s">
        <v>4603</v>
      </c>
      <c r="N563" t="s">
        <v>18</v>
      </c>
    </row>
    <row r="564" spans="1:14" x14ac:dyDescent="0.25">
      <c r="A564">
        <v>2514752010</v>
      </c>
      <c r="B564" t="s">
        <v>1644</v>
      </c>
      <c r="C564" t="s">
        <v>1615</v>
      </c>
      <c r="D564" t="s">
        <v>1616</v>
      </c>
      <c r="E564" t="s">
        <v>374</v>
      </c>
      <c r="F564" t="s">
        <v>128</v>
      </c>
      <c r="G564" t="s">
        <v>31</v>
      </c>
      <c r="H564" t="s">
        <v>32</v>
      </c>
      <c r="I564" t="s">
        <v>22</v>
      </c>
      <c r="J564" t="s">
        <v>1645</v>
      </c>
      <c r="K564">
        <v>2514772139</v>
      </c>
      <c r="L564" t="s">
        <v>222</v>
      </c>
      <c r="M564" t="s">
        <v>4603</v>
      </c>
      <c r="N564" t="s">
        <v>18</v>
      </c>
    </row>
    <row r="565" spans="1:14" x14ac:dyDescent="0.25">
      <c r="A565">
        <v>2514752012</v>
      </c>
      <c r="B565" t="s">
        <v>1646</v>
      </c>
      <c r="C565" t="s">
        <v>1615</v>
      </c>
      <c r="D565" t="s">
        <v>1616</v>
      </c>
      <c r="E565" t="s">
        <v>374</v>
      </c>
      <c r="F565" t="s">
        <v>128</v>
      </c>
      <c r="G565" t="s">
        <v>31</v>
      </c>
      <c r="H565" t="s">
        <v>32</v>
      </c>
      <c r="I565" t="s">
        <v>22</v>
      </c>
      <c r="J565" t="s">
        <v>1647</v>
      </c>
      <c r="K565">
        <v>2514773235</v>
      </c>
      <c r="L565" t="s">
        <v>222</v>
      </c>
      <c r="M565" t="s">
        <v>4603</v>
      </c>
      <c r="N565" t="s">
        <v>18</v>
      </c>
    </row>
    <row r="566" spans="1:14" x14ac:dyDescent="0.25">
      <c r="A566">
        <v>2514752014</v>
      </c>
      <c r="B566" t="s">
        <v>1648</v>
      </c>
      <c r="C566" t="s">
        <v>1615</v>
      </c>
      <c r="D566" t="s">
        <v>1616</v>
      </c>
      <c r="E566" t="s">
        <v>374</v>
      </c>
      <c r="F566" t="s">
        <v>128</v>
      </c>
      <c r="G566" t="s">
        <v>31</v>
      </c>
      <c r="H566" t="s">
        <v>32</v>
      </c>
      <c r="I566" t="s">
        <v>22</v>
      </c>
      <c r="J566" t="s">
        <v>1649</v>
      </c>
      <c r="K566">
        <v>2514777142</v>
      </c>
      <c r="L566" t="s">
        <v>222</v>
      </c>
      <c r="M566" t="s">
        <v>4603</v>
      </c>
      <c r="N566" t="s">
        <v>18</v>
      </c>
    </row>
    <row r="567" spans="1:14" x14ac:dyDescent="0.25">
      <c r="A567">
        <v>2514752037</v>
      </c>
      <c r="B567" t="s">
        <v>1650</v>
      </c>
      <c r="C567" t="s">
        <v>1615</v>
      </c>
      <c r="D567" t="s">
        <v>1616</v>
      </c>
      <c r="E567" t="s">
        <v>374</v>
      </c>
      <c r="F567" t="s">
        <v>128</v>
      </c>
      <c r="G567" t="s">
        <v>31</v>
      </c>
      <c r="H567" t="s">
        <v>32</v>
      </c>
      <c r="I567" t="s">
        <v>22</v>
      </c>
      <c r="J567" t="s">
        <v>1651</v>
      </c>
      <c r="K567">
        <v>2514853232</v>
      </c>
      <c r="L567" t="s">
        <v>222</v>
      </c>
      <c r="M567" t="s">
        <v>4603</v>
      </c>
      <c r="N567" t="s">
        <v>19</v>
      </c>
    </row>
    <row r="568" spans="1:14" x14ac:dyDescent="0.25">
      <c r="A568">
        <v>2515154034</v>
      </c>
      <c r="B568" t="s">
        <v>1652</v>
      </c>
      <c r="C568" t="s">
        <v>1653</v>
      </c>
      <c r="D568" t="s">
        <v>1654</v>
      </c>
      <c r="E568" t="s">
        <v>1655</v>
      </c>
      <c r="F568" t="s">
        <v>1656</v>
      </c>
      <c r="G568" t="s">
        <v>31</v>
      </c>
      <c r="H568" t="s">
        <v>32</v>
      </c>
      <c r="I568" t="s">
        <v>22</v>
      </c>
      <c r="J568" t="s">
        <v>1657</v>
      </c>
      <c r="K568">
        <v>2515299423</v>
      </c>
      <c r="L568" t="s">
        <v>222</v>
      </c>
      <c r="M568" t="s">
        <v>4603</v>
      </c>
      <c r="N568" t="s">
        <v>19</v>
      </c>
    </row>
    <row r="569" spans="1:14" x14ac:dyDescent="0.25">
      <c r="A569">
        <v>2515154082</v>
      </c>
      <c r="B569" t="s">
        <v>1658</v>
      </c>
      <c r="C569" t="s">
        <v>1659</v>
      </c>
      <c r="D569" t="s">
        <v>204</v>
      </c>
      <c r="E569" t="s">
        <v>205</v>
      </c>
      <c r="F569" t="s">
        <v>30</v>
      </c>
      <c r="G569" t="s">
        <v>31</v>
      </c>
      <c r="H569" t="s">
        <v>32</v>
      </c>
      <c r="I569" t="s">
        <v>22</v>
      </c>
      <c r="J569" t="s">
        <v>1660</v>
      </c>
      <c r="K569">
        <v>2515471936</v>
      </c>
      <c r="L569" t="s">
        <v>222</v>
      </c>
      <c r="M569" t="s">
        <v>4603</v>
      </c>
      <c r="N569" t="s">
        <v>18</v>
      </c>
    </row>
    <row r="570" spans="1:14" x14ac:dyDescent="0.25">
      <c r="A570">
        <v>2515154144</v>
      </c>
      <c r="B570" t="s">
        <v>1661</v>
      </c>
      <c r="C570" t="s">
        <v>1662</v>
      </c>
      <c r="D570" t="s">
        <v>1663</v>
      </c>
      <c r="E570" t="s">
        <v>1664</v>
      </c>
      <c r="F570" t="s">
        <v>56</v>
      </c>
      <c r="G570" t="s">
        <v>57</v>
      </c>
      <c r="H570" t="s">
        <v>27</v>
      </c>
      <c r="I570" t="s">
        <v>22</v>
      </c>
      <c r="J570" t="s">
        <v>1665</v>
      </c>
      <c r="K570">
        <v>2515798300</v>
      </c>
      <c r="L570" t="s">
        <v>222</v>
      </c>
      <c r="M570" t="s">
        <v>4603</v>
      </c>
      <c r="N570" t="s">
        <v>18</v>
      </c>
    </row>
    <row r="571" spans="1:14" x14ac:dyDescent="0.25">
      <c r="A571">
        <v>2515154175</v>
      </c>
      <c r="B571" t="s">
        <v>1666</v>
      </c>
      <c r="C571" t="s">
        <v>1667</v>
      </c>
      <c r="D571" t="s">
        <v>1668</v>
      </c>
      <c r="E571" t="s">
        <v>1669</v>
      </c>
      <c r="F571" t="s">
        <v>1588</v>
      </c>
      <c r="G571" t="s">
        <v>1589</v>
      </c>
      <c r="H571" t="s">
        <v>74</v>
      </c>
      <c r="I571" t="s">
        <v>22</v>
      </c>
      <c r="J571" t="s">
        <v>1670</v>
      </c>
      <c r="K571">
        <v>2515946470</v>
      </c>
      <c r="L571" t="s">
        <v>222</v>
      </c>
      <c r="M571" t="s">
        <v>4603</v>
      </c>
      <c r="N571" t="s">
        <v>18</v>
      </c>
    </row>
    <row r="572" spans="1:14" x14ac:dyDescent="0.25">
      <c r="A572">
        <v>2516493001</v>
      </c>
      <c r="B572" t="s">
        <v>1671</v>
      </c>
      <c r="C572" t="s">
        <v>1615</v>
      </c>
      <c r="D572" t="s">
        <v>1616</v>
      </c>
      <c r="E572" t="s">
        <v>374</v>
      </c>
      <c r="F572" t="s">
        <v>128</v>
      </c>
      <c r="G572" t="s">
        <v>31</v>
      </c>
      <c r="H572" t="s">
        <v>32</v>
      </c>
      <c r="I572" t="s">
        <v>22</v>
      </c>
      <c r="J572" t="s">
        <v>1672</v>
      </c>
      <c r="K572">
        <v>2516500346</v>
      </c>
      <c r="L572" t="s">
        <v>222</v>
      </c>
      <c r="M572" t="s">
        <v>4603</v>
      </c>
      <c r="N572" t="s">
        <v>19</v>
      </c>
    </row>
    <row r="573" spans="1:14" x14ac:dyDescent="0.25">
      <c r="A573">
        <v>2516493021</v>
      </c>
      <c r="B573" t="s">
        <v>1673</v>
      </c>
      <c r="C573" t="s">
        <v>1674</v>
      </c>
      <c r="D573" t="s">
        <v>1675</v>
      </c>
      <c r="E573" t="s">
        <v>1676</v>
      </c>
      <c r="F573" t="s">
        <v>56</v>
      </c>
      <c r="G573" t="s">
        <v>57</v>
      </c>
      <c r="H573" t="s">
        <v>27</v>
      </c>
      <c r="I573" t="s">
        <v>22</v>
      </c>
      <c r="J573" t="s">
        <v>1677</v>
      </c>
      <c r="K573">
        <v>2516591447</v>
      </c>
      <c r="L573" t="s">
        <v>222</v>
      </c>
      <c r="M573" t="s">
        <v>4603</v>
      </c>
      <c r="N573" t="s">
        <v>18</v>
      </c>
    </row>
    <row r="574" spans="1:14" x14ac:dyDescent="0.25">
      <c r="A574">
        <v>2518285517</v>
      </c>
      <c r="B574" t="s">
        <v>1678</v>
      </c>
      <c r="C574" t="s">
        <v>206</v>
      </c>
      <c r="D574" t="s">
        <v>191</v>
      </c>
      <c r="E574" t="s">
        <v>192</v>
      </c>
      <c r="F574" t="s">
        <v>193</v>
      </c>
      <c r="G574" t="s">
        <v>31</v>
      </c>
      <c r="H574" t="s">
        <v>32</v>
      </c>
      <c r="I574" t="s">
        <v>22</v>
      </c>
      <c r="J574" t="s">
        <v>1679</v>
      </c>
      <c r="K574">
        <v>2518326757</v>
      </c>
      <c r="L574" t="s">
        <v>222</v>
      </c>
      <c r="M574" t="s">
        <v>4603</v>
      </c>
      <c r="N574" t="s">
        <v>19</v>
      </c>
    </row>
    <row r="575" spans="1:14" x14ac:dyDescent="0.25">
      <c r="A575">
        <v>2518285542</v>
      </c>
      <c r="B575" t="s">
        <v>1680</v>
      </c>
      <c r="C575" t="s">
        <v>1681</v>
      </c>
      <c r="D575" t="s">
        <v>154</v>
      </c>
      <c r="E575" t="s">
        <v>155</v>
      </c>
      <c r="F575" t="s">
        <v>113</v>
      </c>
      <c r="G575" t="s">
        <v>57</v>
      </c>
      <c r="H575" t="s">
        <v>27</v>
      </c>
      <c r="I575" t="s">
        <v>22</v>
      </c>
      <c r="J575" t="s">
        <v>1682</v>
      </c>
      <c r="K575">
        <v>2518415455</v>
      </c>
      <c r="L575" t="s">
        <v>222</v>
      </c>
      <c r="M575" t="s">
        <v>4603</v>
      </c>
      <c r="N575" t="s">
        <v>19</v>
      </c>
    </row>
    <row r="576" spans="1:14" x14ac:dyDescent="0.25">
      <c r="A576">
        <v>2518645547</v>
      </c>
      <c r="B576" t="s">
        <v>1683</v>
      </c>
      <c r="C576" t="s">
        <v>38</v>
      </c>
      <c r="D576" t="s">
        <v>304</v>
      </c>
      <c r="E576" t="s">
        <v>305</v>
      </c>
      <c r="F576" t="s">
        <v>306</v>
      </c>
      <c r="G576" t="s">
        <v>70</v>
      </c>
      <c r="H576" t="s">
        <v>32</v>
      </c>
      <c r="I576" t="s">
        <v>22</v>
      </c>
      <c r="J576" t="s">
        <v>1684</v>
      </c>
      <c r="K576">
        <v>2518797704</v>
      </c>
      <c r="L576" t="s">
        <v>222</v>
      </c>
      <c r="M576" t="s">
        <v>4603</v>
      </c>
      <c r="N576" t="s">
        <v>18</v>
      </c>
    </row>
    <row r="577" spans="1:14" x14ac:dyDescent="0.25">
      <c r="A577">
        <v>2521172660</v>
      </c>
      <c r="B577" t="s">
        <v>898</v>
      </c>
      <c r="C577" t="s">
        <v>898</v>
      </c>
      <c r="D577" t="s">
        <v>34</v>
      </c>
      <c r="E577" t="s">
        <v>35</v>
      </c>
      <c r="F577" t="s">
        <v>36</v>
      </c>
      <c r="G577" t="s">
        <v>31</v>
      </c>
      <c r="H577" t="s">
        <v>32</v>
      </c>
      <c r="I577" t="s">
        <v>22</v>
      </c>
      <c r="J577" t="s">
        <v>1685</v>
      </c>
      <c r="K577">
        <v>2521841190</v>
      </c>
      <c r="L577" t="s">
        <v>222</v>
      </c>
      <c r="M577" t="s">
        <v>4603</v>
      </c>
      <c r="N577" t="s">
        <v>19</v>
      </c>
    </row>
    <row r="578" spans="1:14" x14ac:dyDescent="0.25">
      <c r="A578">
        <v>2521172670</v>
      </c>
      <c r="B578" t="s">
        <v>900</v>
      </c>
      <c r="C578" t="s">
        <v>900</v>
      </c>
      <c r="D578" t="s">
        <v>34</v>
      </c>
      <c r="E578" t="s">
        <v>35</v>
      </c>
      <c r="F578" t="s">
        <v>36</v>
      </c>
      <c r="G578" t="s">
        <v>31</v>
      </c>
      <c r="H578" t="s">
        <v>32</v>
      </c>
      <c r="I578" t="s">
        <v>22</v>
      </c>
      <c r="J578" t="s">
        <v>1686</v>
      </c>
      <c r="K578">
        <v>2521886606</v>
      </c>
      <c r="L578" t="s">
        <v>222</v>
      </c>
      <c r="M578" t="s">
        <v>4603</v>
      </c>
      <c r="N578" t="s">
        <v>18</v>
      </c>
    </row>
    <row r="579" spans="1:14" x14ac:dyDescent="0.25">
      <c r="A579">
        <v>2523231084</v>
      </c>
      <c r="B579" t="s">
        <v>1687</v>
      </c>
      <c r="C579" t="s">
        <v>1687</v>
      </c>
      <c r="D579" t="s">
        <v>34</v>
      </c>
      <c r="E579" t="s">
        <v>35</v>
      </c>
      <c r="F579" t="s">
        <v>36</v>
      </c>
      <c r="G579" t="s">
        <v>31</v>
      </c>
      <c r="H579" t="s">
        <v>32</v>
      </c>
      <c r="I579" t="s">
        <v>22</v>
      </c>
      <c r="J579" t="s">
        <v>1688</v>
      </c>
      <c r="K579">
        <v>2523525217</v>
      </c>
      <c r="L579" t="s">
        <v>222</v>
      </c>
      <c r="M579" t="s">
        <v>4603</v>
      </c>
      <c r="N579" t="s">
        <v>18</v>
      </c>
    </row>
    <row r="580" spans="1:14" x14ac:dyDescent="0.25">
      <c r="A580">
        <v>2523533531</v>
      </c>
      <c r="B580" t="s">
        <v>1689</v>
      </c>
      <c r="C580" t="s">
        <v>1690</v>
      </c>
      <c r="D580" t="s">
        <v>1691</v>
      </c>
      <c r="E580" t="s">
        <v>87</v>
      </c>
      <c r="F580" t="s">
        <v>88</v>
      </c>
      <c r="G580" t="s">
        <v>89</v>
      </c>
      <c r="H580" t="s">
        <v>74</v>
      </c>
      <c r="I580" t="s">
        <v>22</v>
      </c>
      <c r="J580" t="s">
        <v>1692</v>
      </c>
      <c r="K580">
        <v>2523672190</v>
      </c>
      <c r="L580" t="s">
        <v>222</v>
      </c>
      <c r="M580" t="s">
        <v>4603</v>
      </c>
      <c r="N580" t="s">
        <v>19</v>
      </c>
    </row>
    <row r="581" spans="1:14" x14ac:dyDescent="0.25">
      <c r="A581">
        <v>2524023135</v>
      </c>
      <c r="B581" t="s">
        <v>1693</v>
      </c>
      <c r="C581" t="s">
        <v>1694</v>
      </c>
      <c r="D581" t="s">
        <v>1695</v>
      </c>
      <c r="E581" t="s">
        <v>1696</v>
      </c>
      <c r="F581" t="s">
        <v>30</v>
      </c>
      <c r="G581" t="s">
        <v>31</v>
      </c>
      <c r="H581" t="s">
        <v>32</v>
      </c>
      <c r="I581" t="s">
        <v>22</v>
      </c>
      <c r="J581" t="s">
        <v>1695</v>
      </c>
      <c r="K581">
        <v>2524204864</v>
      </c>
      <c r="L581" t="s">
        <v>222</v>
      </c>
      <c r="M581" t="s">
        <v>4603</v>
      </c>
      <c r="N581" t="s">
        <v>18</v>
      </c>
    </row>
    <row r="582" spans="1:14" x14ac:dyDescent="0.25">
      <c r="A582">
        <v>2524023231</v>
      </c>
      <c r="B582" t="s">
        <v>1697</v>
      </c>
      <c r="C582" t="s">
        <v>137</v>
      </c>
      <c r="D582" t="s">
        <v>34</v>
      </c>
      <c r="E582" t="s">
        <v>35</v>
      </c>
      <c r="F582" t="s">
        <v>36</v>
      </c>
      <c r="G582" t="s">
        <v>31</v>
      </c>
      <c r="H582" t="s">
        <v>32</v>
      </c>
      <c r="I582" t="s">
        <v>22</v>
      </c>
      <c r="J582" t="s">
        <v>1698</v>
      </c>
      <c r="K582">
        <v>2524556180</v>
      </c>
      <c r="L582" t="s">
        <v>222</v>
      </c>
      <c r="M582" t="s">
        <v>4603</v>
      </c>
      <c r="N582" t="s">
        <v>18</v>
      </c>
    </row>
    <row r="583" spans="1:14" x14ac:dyDescent="0.25">
      <c r="A583">
        <v>2524614720</v>
      </c>
      <c r="B583" t="s">
        <v>1699</v>
      </c>
      <c r="C583" t="s">
        <v>1700</v>
      </c>
      <c r="D583" t="s">
        <v>133</v>
      </c>
      <c r="E583" t="s">
        <v>134</v>
      </c>
      <c r="F583" t="s">
        <v>135</v>
      </c>
      <c r="G583" t="s">
        <v>31</v>
      </c>
      <c r="H583" t="s">
        <v>32</v>
      </c>
      <c r="I583" t="s">
        <v>22</v>
      </c>
      <c r="J583" t="s">
        <v>1701</v>
      </c>
      <c r="K583">
        <v>2525524521</v>
      </c>
      <c r="L583" t="s">
        <v>222</v>
      </c>
      <c r="M583" t="s">
        <v>4603</v>
      </c>
      <c r="N583" t="s">
        <v>18</v>
      </c>
    </row>
    <row r="584" spans="1:14" x14ac:dyDescent="0.25">
      <c r="A584">
        <v>2524614740</v>
      </c>
      <c r="B584" t="s">
        <v>1702</v>
      </c>
      <c r="C584" t="s">
        <v>65</v>
      </c>
      <c r="D584" t="s">
        <v>34</v>
      </c>
      <c r="E584" t="s">
        <v>35</v>
      </c>
      <c r="F584" t="s">
        <v>36</v>
      </c>
      <c r="G584" t="s">
        <v>31</v>
      </c>
      <c r="H584" t="s">
        <v>32</v>
      </c>
      <c r="I584" t="s">
        <v>22</v>
      </c>
      <c r="J584" t="s">
        <v>1703</v>
      </c>
      <c r="K584">
        <v>2525609680</v>
      </c>
      <c r="L584" t="s">
        <v>222</v>
      </c>
      <c r="M584" t="s">
        <v>4603</v>
      </c>
      <c r="N584" t="s">
        <v>18</v>
      </c>
    </row>
    <row r="585" spans="1:14" x14ac:dyDescent="0.25">
      <c r="A585">
        <v>2528311135</v>
      </c>
      <c r="B585" t="s">
        <v>1704</v>
      </c>
      <c r="C585" t="s">
        <v>171</v>
      </c>
      <c r="D585" t="s">
        <v>172</v>
      </c>
      <c r="E585" t="s">
        <v>108</v>
      </c>
      <c r="F585" t="s">
        <v>97</v>
      </c>
      <c r="G585" t="s">
        <v>31</v>
      </c>
      <c r="H585" t="s">
        <v>32</v>
      </c>
      <c r="I585" t="s">
        <v>22</v>
      </c>
      <c r="J585" t="s">
        <v>1705</v>
      </c>
      <c r="K585">
        <v>2528743098</v>
      </c>
      <c r="L585" t="s">
        <v>222</v>
      </c>
      <c r="M585" t="s">
        <v>4603</v>
      </c>
      <c r="N585" t="s">
        <v>19</v>
      </c>
    </row>
    <row r="586" spans="1:14" x14ac:dyDescent="0.25">
      <c r="A586">
        <v>2545555812</v>
      </c>
      <c r="B586" t="s">
        <v>905</v>
      </c>
      <c r="C586" t="s">
        <v>905</v>
      </c>
      <c r="D586" t="s">
        <v>34</v>
      </c>
      <c r="E586" t="s">
        <v>35</v>
      </c>
      <c r="F586" t="s">
        <v>36</v>
      </c>
      <c r="G586" t="s">
        <v>31</v>
      </c>
      <c r="H586" t="s">
        <v>32</v>
      </c>
      <c r="I586" t="s">
        <v>22</v>
      </c>
      <c r="J586" t="s">
        <v>1706</v>
      </c>
      <c r="K586">
        <v>2545583825</v>
      </c>
      <c r="L586" t="s">
        <v>222</v>
      </c>
      <c r="M586" t="s">
        <v>4603</v>
      </c>
      <c r="N586" t="s">
        <v>18</v>
      </c>
    </row>
    <row r="587" spans="1:14" x14ac:dyDescent="0.25">
      <c r="A587">
        <v>2546826722</v>
      </c>
      <c r="B587" t="s">
        <v>1707</v>
      </c>
      <c r="C587" t="s">
        <v>1707</v>
      </c>
      <c r="D587" t="s">
        <v>34</v>
      </c>
      <c r="E587" t="s">
        <v>35</v>
      </c>
      <c r="F587" t="s">
        <v>36</v>
      </c>
      <c r="G587" t="s">
        <v>31</v>
      </c>
      <c r="H587" t="s">
        <v>32</v>
      </c>
      <c r="I587" t="s">
        <v>22</v>
      </c>
      <c r="J587" t="s">
        <v>1708</v>
      </c>
      <c r="K587">
        <v>2547095489</v>
      </c>
      <c r="L587" t="s">
        <v>222</v>
      </c>
      <c r="M587" t="s">
        <v>4603</v>
      </c>
      <c r="N587" t="s">
        <v>19</v>
      </c>
    </row>
    <row r="588" spans="1:14" x14ac:dyDescent="0.25">
      <c r="A588">
        <v>2547132518</v>
      </c>
      <c r="B588" t="s">
        <v>1709</v>
      </c>
      <c r="C588" t="s">
        <v>1709</v>
      </c>
      <c r="D588" t="s">
        <v>1691</v>
      </c>
      <c r="E588" t="s">
        <v>87</v>
      </c>
      <c r="F588" t="s">
        <v>88</v>
      </c>
      <c r="G588" t="s">
        <v>89</v>
      </c>
      <c r="H588" t="s">
        <v>74</v>
      </c>
      <c r="I588" t="s">
        <v>22</v>
      </c>
      <c r="J588" t="s">
        <v>1710</v>
      </c>
      <c r="K588">
        <v>2548871674</v>
      </c>
      <c r="L588" t="s">
        <v>222</v>
      </c>
      <c r="M588" t="s">
        <v>4603</v>
      </c>
      <c r="N588" t="s">
        <v>18</v>
      </c>
    </row>
    <row r="589" spans="1:14" x14ac:dyDescent="0.25">
      <c r="A589">
        <v>2551306715</v>
      </c>
      <c r="B589" t="s">
        <v>1711</v>
      </c>
      <c r="C589" t="s">
        <v>1712</v>
      </c>
      <c r="D589" t="s">
        <v>186</v>
      </c>
      <c r="E589" t="s">
        <v>187</v>
      </c>
      <c r="F589" t="s">
        <v>56</v>
      </c>
      <c r="G589" t="s">
        <v>57</v>
      </c>
      <c r="H589" t="s">
        <v>27</v>
      </c>
      <c r="I589" t="s">
        <v>22</v>
      </c>
      <c r="J589" t="s">
        <v>1713</v>
      </c>
      <c r="K589">
        <v>2554164414</v>
      </c>
      <c r="L589" t="s">
        <v>222</v>
      </c>
      <c r="M589" t="s">
        <v>4603</v>
      </c>
      <c r="N589" t="s">
        <v>18</v>
      </c>
    </row>
    <row r="590" spans="1:14" x14ac:dyDescent="0.25">
      <c r="A590">
        <v>2556921012</v>
      </c>
      <c r="B590" t="s">
        <v>1714</v>
      </c>
      <c r="C590" t="s">
        <v>1715</v>
      </c>
      <c r="D590" t="s">
        <v>1716</v>
      </c>
      <c r="E590" t="s">
        <v>1717</v>
      </c>
      <c r="F590" t="s">
        <v>1396</v>
      </c>
      <c r="G590" t="s">
        <v>31</v>
      </c>
      <c r="H590" t="s">
        <v>32</v>
      </c>
      <c r="I590" t="s">
        <v>22</v>
      </c>
      <c r="J590" t="s">
        <v>1718</v>
      </c>
      <c r="K590">
        <v>2556972908</v>
      </c>
      <c r="L590" t="s">
        <v>222</v>
      </c>
      <c r="M590" t="s">
        <v>4603</v>
      </c>
      <c r="N590" t="s">
        <v>19</v>
      </c>
    </row>
    <row r="591" spans="1:14" x14ac:dyDescent="0.25">
      <c r="A591">
        <v>2556921657</v>
      </c>
      <c r="B591" t="s">
        <v>1719</v>
      </c>
      <c r="C591" t="s">
        <v>1720</v>
      </c>
      <c r="D591" t="s">
        <v>1721</v>
      </c>
      <c r="E591" t="s">
        <v>1722</v>
      </c>
      <c r="F591" t="s">
        <v>72</v>
      </c>
      <c r="G591" t="s">
        <v>73</v>
      </c>
      <c r="H591" t="s">
        <v>74</v>
      </c>
      <c r="I591" t="s">
        <v>22</v>
      </c>
      <c r="J591" t="s">
        <v>1723</v>
      </c>
      <c r="K591">
        <v>2558234051</v>
      </c>
      <c r="L591" t="s">
        <v>222</v>
      </c>
      <c r="M591" t="s">
        <v>4603</v>
      </c>
      <c r="N591" t="s">
        <v>19</v>
      </c>
    </row>
    <row r="592" spans="1:14" x14ac:dyDescent="0.25">
      <c r="A592">
        <v>2574179710</v>
      </c>
      <c r="B592" t="s">
        <v>1724</v>
      </c>
      <c r="C592" t="s">
        <v>1725</v>
      </c>
      <c r="D592" t="s">
        <v>1726</v>
      </c>
      <c r="E592" t="s">
        <v>168</v>
      </c>
      <c r="F592" t="s">
        <v>97</v>
      </c>
      <c r="G592" t="s">
        <v>31</v>
      </c>
      <c r="H592" t="s">
        <v>32</v>
      </c>
      <c r="I592" t="s">
        <v>22</v>
      </c>
      <c r="J592" t="s">
        <v>1727</v>
      </c>
      <c r="K592">
        <v>2574222842</v>
      </c>
      <c r="L592" t="s">
        <v>222</v>
      </c>
      <c r="M592" t="s">
        <v>4603</v>
      </c>
      <c r="N592" t="s">
        <v>18</v>
      </c>
    </row>
    <row r="593" spans="1:14" x14ac:dyDescent="0.25">
      <c r="A593">
        <v>2574179731</v>
      </c>
      <c r="B593" t="s">
        <v>1728</v>
      </c>
      <c r="C593" t="s">
        <v>1729</v>
      </c>
      <c r="D593" t="s">
        <v>1726</v>
      </c>
      <c r="E593" t="s">
        <v>168</v>
      </c>
      <c r="F593" t="s">
        <v>97</v>
      </c>
      <c r="G593" t="s">
        <v>31</v>
      </c>
      <c r="H593" t="s">
        <v>32</v>
      </c>
      <c r="I593" t="s">
        <v>22</v>
      </c>
      <c r="J593" t="s">
        <v>1730</v>
      </c>
      <c r="K593">
        <v>2574300181</v>
      </c>
      <c r="L593" t="s">
        <v>222</v>
      </c>
      <c r="M593" t="s">
        <v>4603</v>
      </c>
      <c r="N593" t="s">
        <v>18</v>
      </c>
    </row>
    <row r="594" spans="1:14" x14ac:dyDescent="0.25">
      <c r="A594">
        <v>2574179734</v>
      </c>
      <c r="B594" t="s">
        <v>1731</v>
      </c>
      <c r="C594" t="s">
        <v>1732</v>
      </c>
      <c r="D594" t="s">
        <v>1733</v>
      </c>
      <c r="E594" t="s">
        <v>229</v>
      </c>
      <c r="F594" t="s">
        <v>230</v>
      </c>
      <c r="G594" t="s">
        <v>70</v>
      </c>
      <c r="H594" t="s">
        <v>32</v>
      </c>
      <c r="I594" t="s">
        <v>22</v>
      </c>
      <c r="J594" t="s">
        <v>1734</v>
      </c>
      <c r="K594">
        <v>2574314998</v>
      </c>
      <c r="L594" t="s">
        <v>222</v>
      </c>
      <c r="M594" t="s">
        <v>4603</v>
      </c>
      <c r="N594" t="s">
        <v>19</v>
      </c>
    </row>
    <row r="595" spans="1:14" x14ac:dyDescent="0.25">
      <c r="A595">
        <v>2582580749</v>
      </c>
      <c r="B595" t="s">
        <v>1735</v>
      </c>
      <c r="C595" t="s">
        <v>1736</v>
      </c>
      <c r="D595" t="s">
        <v>1737</v>
      </c>
      <c r="E595" t="s">
        <v>1545</v>
      </c>
      <c r="F595" t="s">
        <v>79</v>
      </c>
      <c r="G595" t="s">
        <v>80</v>
      </c>
      <c r="H595" t="s">
        <v>27</v>
      </c>
      <c r="I595" t="s">
        <v>22</v>
      </c>
      <c r="J595" t="s">
        <v>1738</v>
      </c>
      <c r="K595">
        <v>2583203575</v>
      </c>
      <c r="L595" t="s">
        <v>222</v>
      </c>
      <c r="M595" t="s">
        <v>4603</v>
      </c>
      <c r="N595" t="s">
        <v>19</v>
      </c>
    </row>
    <row r="596" spans="1:14" x14ac:dyDescent="0.25">
      <c r="A596">
        <v>2588253712</v>
      </c>
      <c r="B596" t="s">
        <v>1739</v>
      </c>
      <c r="C596" t="s">
        <v>1739</v>
      </c>
      <c r="D596" t="s">
        <v>165</v>
      </c>
      <c r="E596" t="s">
        <v>87</v>
      </c>
      <c r="F596" t="s">
        <v>88</v>
      </c>
      <c r="G596" t="s">
        <v>89</v>
      </c>
      <c r="H596" t="s">
        <v>74</v>
      </c>
      <c r="I596" t="s">
        <v>22</v>
      </c>
      <c r="J596" t="s">
        <v>1740</v>
      </c>
      <c r="K596">
        <v>2588446116</v>
      </c>
      <c r="L596" t="s">
        <v>222</v>
      </c>
      <c r="M596" t="s">
        <v>4603</v>
      </c>
      <c r="N596" t="s">
        <v>19</v>
      </c>
    </row>
    <row r="597" spans="1:14" x14ac:dyDescent="0.25">
      <c r="A597">
        <v>2593339197</v>
      </c>
      <c r="B597" t="s">
        <v>1741</v>
      </c>
      <c r="C597" t="s">
        <v>1548</v>
      </c>
      <c r="D597" t="s">
        <v>503</v>
      </c>
      <c r="E597" t="s">
        <v>55</v>
      </c>
      <c r="F597" t="s">
        <v>56</v>
      </c>
      <c r="G597" t="s">
        <v>57</v>
      </c>
      <c r="H597" t="s">
        <v>27</v>
      </c>
      <c r="I597" t="s">
        <v>22</v>
      </c>
      <c r="J597" t="s">
        <v>1742</v>
      </c>
      <c r="K597">
        <v>2595314699</v>
      </c>
      <c r="L597" t="s">
        <v>222</v>
      </c>
      <c r="M597" t="s">
        <v>4603</v>
      </c>
      <c r="N597" t="s">
        <v>18</v>
      </c>
    </row>
    <row r="598" spans="1:14" x14ac:dyDescent="0.25">
      <c r="A598">
        <v>2595698211</v>
      </c>
      <c r="B598" t="s">
        <v>1743</v>
      </c>
      <c r="C598" t="s">
        <v>1744</v>
      </c>
      <c r="D598" t="s">
        <v>1745</v>
      </c>
      <c r="E598" t="s">
        <v>1746</v>
      </c>
      <c r="F598" t="s">
        <v>1747</v>
      </c>
      <c r="G598" t="s">
        <v>73</v>
      </c>
      <c r="H598" t="s">
        <v>74</v>
      </c>
      <c r="I598" t="s">
        <v>22</v>
      </c>
      <c r="J598" t="s">
        <v>1748</v>
      </c>
      <c r="K598">
        <v>2596269116</v>
      </c>
      <c r="L598" t="s">
        <v>222</v>
      </c>
      <c r="M598" t="s">
        <v>4603</v>
      </c>
      <c r="N598" t="s">
        <v>19</v>
      </c>
    </row>
    <row r="599" spans="1:14" x14ac:dyDescent="0.25">
      <c r="A599">
        <v>2595698223</v>
      </c>
      <c r="B599" t="s">
        <v>1749</v>
      </c>
      <c r="C599" t="s">
        <v>1615</v>
      </c>
      <c r="D599" t="s">
        <v>1616</v>
      </c>
      <c r="E599" t="s">
        <v>374</v>
      </c>
      <c r="F599" t="s">
        <v>128</v>
      </c>
      <c r="G599" t="s">
        <v>31</v>
      </c>
      <c r="H599" t="s">
        <v>32</v>
      </c>
      <c r="I599" t="s">
        <v>22</v>
      </c>
      <c r="J599" t="s">
        <v>1750</v>
      </c>
      <c r="K599">
        <v>2596306333</v>
      </c>
      <c r="L599" t="s">
        <v>222</v>
      </c>
      <c r="M599" t="s">
        <v>4603</v>
      </c>
      <c r="N599" t="s">
        <v>18</v>
      </c>
    </row>
    <row r="600" spans="1:14" x14ac:dyDescent="0.25">
      <c r="A600">
        <v>2595698252</v>
      </c>
      <c r="B600" t="s">
        <v>1751</v>
      </c>
      <c r="C600" t="s">
        <v>1752</v>
      </c>
      <c r="D600" t="s">
        <v>1753</v>
      </c>
      <c r="E600" t="s">
        <v>1587</v>
      </c>
      <c r="F600" t="s">
        <v>1588</v>
      </c>
      <c r="G600" t="s">
        <v>1589</v>
      </c>
      <c r="H600" t="s">
        <v>74</v>
      </c>
      <c r="I600" t="s">
        <v>22</v>
      </c>
      <c r="J600" t="s">
        <v>1754</v>
      </c>
      <c r="K600">
        <v>2596432000</v>
      </c>
      <c r="L600" t="s">
        <v>222</v>
      </c>
      <c r="M600" t="s">
        <v>4603</v>
      </c>
      <c r="N600" t="s">
        <v>18</v>
      </c>
    </row>
    <row r="601" spans="1:14" x14ac:dyDescent="0.25">
      <c r="A601">
        <v>2596583687</v>
      </c>
      <c r="B601" t="s">
        <v>1755</v>
      </c>
      <c r="C601" t="s">
        <v>1756</v>
      </c>
      <c r="D601" t="s">
        <v>1757</v>
      </c>
      <c r="E601" t="s">
        <v>170</v>
      </c>
      <c r="F601" t="s">
        <v>69</v>
      </c>
      <c r="G601" t="s">
        <v>70</v>
      </c>
      <c r="H601" t="s">
        <v>32</v>
      </c>
      <c r="I601" t="s">
        <v>22</v>
      </c>
      <c r="J601" t="s">
        <v>1758</v>
      </c>
      <c r="K601">
        <v>2597426685</v>
      </c>
      <c r="L601" t="s">
        <v>222</v>
      </c>
      <c r="M601" t="s">
        <v>4603</v>
      </c>
      <c r="N601" t="s">
        <v>18</v>
      </c>
    </row>
    <row r="602" spans="1:14" x14ac:dyDescent="0.25">
      <c r="A602">
        <v>2596583696</v>
      </c>
      <c r="B602" t="s">
        <v>1759</v>
      </c>
      <c r="C602" t="s">
        <v>1760</v>
      </c>
      <c r="D602" t="s">
        <v>1691</v>
      </c>
      <c r="E602" t="s">
        <v>87</v>
      </c>
      <c r="F602" t="s">
        <v>88</v>
      </c>
      <c r="G602" t="s">
        <v>89</v>
      </c>
      <c r="H602" t="s">
        <v>74</v>
      </c>
      <c r="I602" t="s">
        <v>22</v>
      </c>
      <c r="J602" t="s">
        <v>1761</v>
      </c>
      <c r="K602">
        <v>2597458893</v>
      </c>
      <c r="L602" t="s">
        <v>222</v>
      </c>
      <c r="M602" t="s">
        <v>4603</v>
      </c>
      <c r="N602" t="s">
        <v>19</v>
      </c>
    </row>
    <row r="603" spans="1:14" x14ac:dyDescent="0.25">
      <c r="A603">
        <v>2597490082</v>
      </c>
      <c r="B603" t="s">
        <v>1762</v>
      </c>
      <c r="C603" t="s">
        <v>1763</v>
      </c>
      <c r="D603" t="s">
        <v>197</v>
      </c>
      <c r="E603" t="s">
        <v>108</v>
      </c>
      <c r="F603" t="s">
        <v>97</v>
      </c>
      <c r="G603" t="s">
        <v>31</v>
      </c>
      <c r="H603" t="s">
        <v>32</v>
      </c>
      <c r="I603" t="s">
        <v>22</v>
      </c>
      <c r="J603" t="s">
        <v>1764</v>
      </c>
      <c r="K603">
        <v>2598233884</v>
      </c>
      <c r="L603" t="s">
        <v>222</v>
      </c>
      <c r="M603" t="s">
        <v>4603</v>
      </c>
      <c r="N603" t="s">
        <v>18</v>
      </c>
    </row>
    <row r="604" spans="1:14" x14ac:dyDescent="0.25">
      <c r="A604">
        <v>2597490083</v>
      </c>
      <c r="B604" t="s">
        <v>1765</v>
      </c>
      <c r="C604" t="s">
        <v>1763</v>
      </c>
      <c r="D604" t="s">
        <v>197</v>
      </c>
      <c r="E604" t="s">
        <v>108</v>
      </c>
      <c r="F604" t="s">
        <v>97</v>
      </c>
      <c r="G604" t="s">
        <v>31</v>
      </c>
      <c r="H604" t="s">
        <v>32</v>
      </c>
      <c r="I604" t="s">
        <v>22</v>
      </c>
      <c r="J604" t="s">
        <v>1766</v>
      </c>
      <c r="K604">
        <v>2598238857</v>
      </c>
      <c r="L604" t="s">
        <v>222</v>
      </c>
      <c r="M604" t="s">
        <v>4603</v>
      </c>
      <c r="N604" t="s">
        <v>18</v>
      </c>
    </row>
    <row r="605" spans="1:14" x14ac:dyDescent="0.25">
      <c r="A605">
        <v>2597490124</v>
      </c>
      <c r="B605" t="s">
        <v>1767</v>
      </c>
      <c r="C605" t="s">
        <v>1768</v>
      </c>
      <c r="D605" t="s">
        <v>136</v>
      </c>
      <c r="E605" t="s">
        <v>62</v>
      </c>
      <c r="F605" t="s">
        <v>63</v>
      </c>
      <c r="G605" t="s">
        <v>64</v>
      </c>
      <c r="H605" t="s">
        <v>32</v>
      </c>
      <c r="I605" t="s">
        <v>22</v>
      </c>
      <c r="J605" t="s">
        <v>1769</v>
      </c>
      <c r="K605">
        <v>2598406482</v>
      </c>
      <c r="L605" t="s">
        <v>222</v>
      </c>
      <c r="M605" t="s">
        <v>4603</v>
      </c>
      <c r="N605" t="s">
        <v>19</v>
      </c>
    </row>
    <row r="606" spans="1:14" x14ac:dyDescent="0.25">
      <c r="A606">
        <v>2597490145</v>
      </c>
      <c r="B606" t="s">
        <v>1770</v>
      </c>
      <c r="C606" t="s">
        <v>1771</v>
      </c>
      <c r="D606" t="s">
        <v>993</v>
      </c>
      <c r="E606" t="s">
        <v>175</v>
      </c>
      <c r="F606" t="s">
        <v>97</v>
      </c>
      <c r="G606" t="s">
        <v>31</v>
      </c>
      <c r="H606" t="s">
        <v>32</v>
      </c>
      <c r="I606" t="s">
        <v>22</v>
      </c>
      <c r="J606" t="s">
        <v>1772</v>
      </c>
      <c r="K606">
        <v>2598491477</v>
      </c>
      <c r="L606" t="s">
        <v>222</v>
      </c>
      <c r="M606" t="s">
        <v>4603</v>
      </c>
      <c r="N606" t="s">
        <v>18</v>
      </c>
    </row>
    <row r="607" spans="1:14" x14ac:dyDescent="0.25">
      <c r="A607">
        <v>2597490267</v>
      </c>
      <c r="B607" t="s">
        <v>1773</v>
      </c>
      <c r="C607" t="s">
        <v>1773</v>
      </c>
      <c r="D607" t="s">
        <v>1774</v>
      </c>
      <c r="E607" t="s">
        <v>1664</v>
      </c>
      <c r="F607" t="s">
        <v>56</v>
      </c>
      <c r="G607" t="s">
        <v>57</v>
      </c>
      <c r="H607" t="s">
        <v>27</v>
      </c>
      <c r="I607" t="s">
        <v>22</v>
      </c>
      <c r="J607" t="s">
        <v>1775</v>
      </c>
      <c r="K607">
        <v>2598862736</v>
      </c>
      <c r="L607" t="s">
        <v>222</v>
      </c>
      <c r="M607" t="s">
        <v>4603</v>
      </c>
      <c r="N607" t="s">
        <v>18</v>
      </c>
    </row>
    <row r="608" spans="1:14" x14ac:dyDescent="0.25">
      <c r="A608">
        <v>2597490279</v>
      </c>
      <c r="B608" t="s">
        <v>1776</v>
      </c>
      <c r="C608" t="s">
        <v>1777</v>
      </c>
      <c r="D608" t="s">
        <v>1778</v>
      </c>
      <c r="E608" t="s">
        <v>62</v>
      </c>
      <c r="F608" t="s">
        <v>63</v>
      </c>
      <c r="G608" t="s">
        <v>64</v>
      </c>
      <c r="H608" t="s">
        <v>32</v>
      </c>
      <c r="I608" t="s">
        <v>22</v>
      </c>
      <c r="J608" t="s">
        <v>1779</v>
      </c>
      <c r="K608">
        <v>2598908729</v>
      </c>
      <c r="L608" t="s">
        <v>222</v>
      </c>
      <c r="M608" t="s">
        <v>4603</v>
      </c>
      <c r="N608" t="s">
        <v>19</v>
      </c>
    </row>
    <row r="609" spans="1:14" x14ac:dyDescent="0.25">
      <c r="A609">
        <v>2599185169</v>
      </c>
      <c r="B609" t="s">
        <v>1149</v>
      </c>
      <c r="C609" t="s">
        <v>1149</v>
      </c>
      <c r="D609" t="s">
        <v>323</v>
      </c>
      <c r="E609" t="s">
        <v>108</v>
      </c>
      <c r="F609" t="s">
        <v>97</v>
      </c>
      <c r="G609" t="s">
        <v>31</v>
      </c>
      <c r="H609" t="s">
        <v>32</v>
      </c>
      <c r="I609" t="s">
        <v>22</v>
      </c>
      <c r="J609" t="s">
        <v>1780</v>
      </c>
      <c r="K609">
        <v>2599412335</v>
      </c>
      <c r="L609" t="s">
        <v>222</v>
      </c>
      <c r="M609" t="s">
        <v>4603</v>
      </c>
      <c r="N609" t="s">
        <v>19</v>
      </c>
    </row>
    <row r="610" spans="1:14" x14ac:dyDescent="0.25">
      <c r="A610">
        <v>2600255043</v>
      </c>
      <c r="B610" t="s">
        <v>91</v>
      </c>
      <c r="C610" t="s">
        <v>92</v>
      </c>
      <c r="D610" t="s">
        <v>93</v>
      </c>
      <c r="E610" t="s">
        <v>87</v>
      </c>
      <c r="F610" t="s">
        <v>88</v>
      </c>
      <c r="G610" t="s">
        <v>89</v>
      </c>
      <c r="H610" t="s">
        <v>74</v>
      </c>
      <c r="I610" t="s">
        <v>22</v>
      </c>
      <c r="J610" t="s">
        <v>1781</v>
      </c>
      <c r="K610">
        <v>2600714363</v>
      </c>
      <c r="L610" t="s">
        <v>222</v>
      </c>
      <c r="M610" t="s">
        <v>4603</v>
      </c>
      <c r="N610" t="s">
        <v>19</v>
      </c>
    </row>
    <row r="611" spans="1:14" x14ac:dyDescent="0.25">
      <c r="A611">
        <v>2600255073</v>
      </c>
      <c r="B611" t="s">
        <v>1782</v>
      </c>
      <c r="C611" t="s">
        <v>1783</v>
      </c>
      <c r="D611" t="s">
        <v>133</v>
      </c>
      <c r="E611" t="s">
        <v>134</v>
      </c>
      <c r="F611" t="s">
        <v>135</v>
      </c>
      <c r="G611" t="s">
        <v>31</v>
      </c>
      <c r="H611" t="s">
        <v>32</v>
      </c>
      <c r="I611" t="s">
        <v>22</v>
      </c>
      <c r="J611" t="s">
        <v>1784</v>
      </c>
      <c r="K611">
        <v>2600842759</v>
      </c>
      <c r="L611" t="s">
        <v>222</v>
      </c>
      <c r="M611" t="s">
        <v>4603</v>
      </c>
      <c r="N611" t="s">
        <v>19</v>
      </c>
    </row>
    <row r="612" spans="1:14" x14ac:dyDescent="0.25">
      <c r="A612">
        <v>2600255120</v>
      </c>
      <c r="B612" t="s">
        <v>1785</v>
      </c>
      <c r="C612" t="s">
        <v>1763</v>
      </c>
      <c r="D612" t="s">
        <v>197</v>
      </c>
      <c r="E612" t="s">
        <v>108</v>
      </c>
      <c r="F612" t="s">
        <v>97</v>
      </c>
      <c r="G612" t="s">
        <v>31</v>
      </c>
      <c r="H612" t="s">
        <v>32</v>
      </c>
      <c r="I612" t="s">
        <v>22</v>
      </c>
      <c r="J612" t="s">
        <v>1786</v>
      </c>
      <c r="K612">
        <v>2601016964</v>
      </c>
      <c r="L612" t="s">
        <v>222</v>
      </c>
      <c r="M612" t="s">
        <v>4603</v>
      </c>
      <c r="N612" t="s">
        <v>18</v>
      </c>
    </row>
    <row r="613" spans="1:14" x14ac:dyDescent="0.25">
      <c r="A613">
        <v>2600255307</v>
      </c>
      <c r="B613" t="s">
        <v>1151</v>
      </c>
      <c r="C613" t="s">
        <v>1151</v>
      </c>
      <c r="D613" t="s">
        <v>323</v>
      </c>
      <c r="E613" t="s">
        <v>108</v>
      </c>
      <c r="F613" t="s">
        <v>97</v>
      </c>
      <c r="G613" t="s">
        <v>31</v>
      </c>
      <c r="H613" t="s">
        <v>32</v>
      </c>
      <c r="I613" t="s">
        <v>22</v>
      </c>
      <c r="J613" t="s">
        <v>1787</v>
      </c>
      <c r="K613">
        <v>2601744396</v>
      </c>
      <c r="L613" t="s">
        <v>222</v>
      </c>
      <c r="M613" t="s">
        <v>4603</v>
      </c>
      <c r="N613" t="s">
        <v>19</v>
      </c>
    </row>
    <row r="614" spans="1:14" x14ac:dyDescent="0.25">
      <c r="A614">
        <v>2600255309</v>
      </c>
      <c r="B614" t="s">
        <v>1153</v>
      </c>
      <c r="C614" t="s">
        <v>1153</v>
      </c>
      <c r="D614" t="s">
        <v>323</v>
      </c>
      <c r="E614" t="s">
        <v>108</v>
      </c>
      <c r="F614" t="s">
        <v>97</v>
      </c>
      <c r="G614" t="s">
        <v>31</v>
      </c>
      <c r="H614" t="s">
        <v>32</v>
      </c>
      <c r="I614" t="s">
        <v>22</v>
      </c>
      <c r="J614" t="s">
        <v>1788</v>
      </c>
      <c r="K614">
        <v>2601752877</v>
      </c>
      <c r="L614" t="s">
        <v>222</v>
      </c>
      <c r="M614" t="s">
        <v>4603</v>
      </c>
      <c r="N614" t="s">
        <v>19</v>
      </c>
    </row>
    <row r="615" spans="1:14" x14ac:dyDescent="0.25">
      <c r="A615">
        <v>2600255392</v>
      </c>
      <c r="B615" t="s">
        <v>1155</v>
      </c>
      <c r="C615" t="s">
        <v>1155</v>
      </c>
      <c r="D615" t="s">
        <v>323</v>
      </c>
      <c r="E615" t="s">
        <v>108</v>
      </c>
      <c r="F615" t="s">
        <v>97</v>
      </c>
      <c r="G615" t="s">
        <v>31</v>
      </c>
      <c r="H615" t="s">
        <v>32</v>
      </c>
      <c r="I615" t="s">
        <v>22</v>
      </c>
      <c r="J615" t="s">
        <v>1789</v>
      </c>
      <c r="K615">
        <v>2602019363</v>
      </c>
      <c r="L615" t="s">
        <v>222</v>
      </c>
      <c r="M615" t="s">
        <v>4603</v>
      </c>
      <c r="N615" t="s">
        <v>19</v>
      </c>
    </row>
    <row r="616" spans="1:14" x14ac:dyDescent="0.25">
      <c r="A616">
        <v>2602041553</v>
      </c>
      <c r="B616" t="s">
        <v>201</v>
      </c>
      <c r="C616" t="s">
        <v>94</v>
      </c>
      <c r="D616" t="s">
        <v>95</v>
      </c>
      <c r="E616" t="s">
        <v>96</v>
      </c>
      <c r="F616" t="s">
        <v>97</v>
      </c>
      <c r="G616" t="s">
        <v>31</v>
      </c>
      <c r="H616" t="s">
        <v>32</v>
      </c>
      <c r="I616" t="s">
        <v>22</v>
      </c>
      <c r="J616" t="s">
        <v>1790</v>
      </c>
      <c r="K616">
        <v>2602163525</v>
      </c>
      <c r="L616" t="s">
        <v>222</v>
      </c>
      <c r="M616" t="s">
        <v>4603</v>
      </c>
      <c r="N616" t="s">
        <v>18</v>
      </c>
    </row>
    <row r="617" spans="1:14" x14ac:dyDescent="0.25">
      <c r="A617">
        <v>2602041923</v>
      </c>
      <c r="B617" t="s">
        <v>1536</v>
      </c>
      <c r="C617" t="s">
        <v>1536</v>
      </c>
      <c r="D617" t="s">
        <v>38</v>
      </c>
      <c r="E617" t="s">
        <v>831</v>
      </c>
      <c r="F617" t="s">
        <v>79</v>
      </c>
      <c r="G617" t="s">
        <v>80</v>
      </c>
      <c r="H617" t="s">
        <v>27</v>
      </c>
      <c r="I617" t="s">
        <v>22</v>
      </c>
      <c r="J617" t="s">
        <v>1537</v>
      </c>
      <c r="K617">
        <v>2603151310</v>
      </c>
      <c r="L617" t="s">
        <v>222</v>
      </c>
      <c r="M617" t="s">
        <v>4603</v>
      </c>
      <c r="N617" t="s">
        <v>18</v>
      </c>
    </row>
    <row r="618" spans="1:14" x14ac:dyDescent="0.25">
      <c r="A618">
        <v>2606217107</v>
      </c>
      <c r="B618" t="s">
        <v>1791</v>
      </c>
      <c r="C618" t="s">
        <v>171</v>
      </c>
      <c r="D618" t="s">
        <v>172</v>
      </c>
      <c r="E618" t="s">
        <v>108</v>
      </c>
      <c r="F618" t="s">
        <v>97</v>
      </c>
      <c r="G618" t="s">
        <v>31</v>
      </c>
      <c r="H618" t="s">
        <v>32</v>
      </c>
      <c r="I618" t="s">
        <v>22</v>
      </c>
      <c r="J618" t="s">
        <v>1792</v>
      </c>
      <c r="K618">
        <v>2606259203</v>
      </c>
      <c r="L618" t="s">
        <v>222</v>
      </c>
      <c r="M618" t="s">
        <v>4603</v>
      </c>
      <c r="N618" t="s">
        <v>19</v>
      </c>
    </row>
    <row r="619" spans="1:14" x14ac:dyDescent="0.25">
      <c r="A619">
        <v>2606217108</v>
      </c>
      <c r="B619" t="s">
        <v>1793</v>
      </c>
      <c r="C619" t="s">
        <v>171</v>
      </c>
      <c r="D619" t="s">
        <v>172</v>
      </c>
      <c r="E619" t="s">
        <v>108</v>
      </c>
      <c r="F619" t="s">
        <v>97</v>
      </c>
      <c r="G619" t="s">
        <v>31</v>
      </c>
      <c r="H619" t="s">
        <v>32</v>
      </c>
      <c r="I619" t="s">
        <v>22</v>
      </c>
      <c r="J619" t="s">
        <v>1794</v>
      </c>
      <c r="K619">
        <v>2606260023</v>
      </c>
      <c r="L619" t="s">
        <v>222</v>
      </c>
      <c r="M619" t="s">
        <v>4603</v>
      </c>
      <c r="N619" t="s">
        <v>19</v>
      </c>
    </row>
    <row r="620" spans="1:14" x14ac:dyDescent="0.25">
      <c r="A620">
        <v>2609459833</v>
      </c>
      <c r="B620" t="s">
        <v>1795</v>
      </c>
      <c r="C620" t="s">
        <v>171</v>
      </c>
      <c r="D620" t="s">
        <v>172</v>
      </c>
      <c r="E620" t="s">
        <v>108</v>
      </c>
      <c r="F620" t="s">
        <v>97</v>
      </c>
      <c r="G620" t="s">
        <v>31</v>
      </c>
      <c r="H620" t="s">
        <v>32</v>
      </c>
      <c r="I620" t="s">
        <v>22</v>
      </c>
      <c r="J620" t="s">
        <v>1796</v>
      </c>
      <c r="K620">
        <v>2610165340</v>
      </c>
      <c r="L620" t="s">
        <v>222</v>
      </c>
      <c r="M620" t="s">
        <v>4603</v>
      </c>
      <c r="N620" t="s">
        <v>19</v>
      </c>
    </row>
    <row r="621" spans="1:14" x14ac:dyDescent="0.25">
      <c r="A621">
        <v>2609460041</v>
      </c>
      <c r="B621" t="s">
        <v>1797</v>
      </c>
      <c r="C621" t="s">
        <v>1797</v>
      </c>
      <c r="D621" t="s">
        <v>304</v>
      </c>
      <c r="E621" t="s">
        <v>305</v>
      </c>
      <c r="F621" t="s">
        <v>306</v>
      </c>
      <c r="G621" t="s">
        <v>70</v>
      </c>
      <c r="H621" t="s">
        <v>32</v>
      </c>
      <c r="I621" t="s">
        <v>22</v>
      </c>
      <c r="J621" t="s">
        <v>1798</v>
      </c>
      <c r="K621">
        <v>2611172105</v>
      </c>
      <c r="L621" t="s">
        <v>222</v>
      </c>
      <c r="M621" t="s">
        <v>4603</v>
      </c>
      <c r="N621" t="s">
        <v>18</v>
      </c>
    </row>
    <row r="622" spans="1:14" x14ac:dyDescent="0.25">
      <c r="A622">
        <v>2609460060</v>
      </c>
      <c r="B622" t="s">
        <v>1799</v>
      </c>
      <c r="C622" t="s">
        <v>171</v>
      </c>
      <c r="D622" t="s">
        <v>172</v>
      </c>
      <c r="E622" t="s">
        <v>108</v>
      </c>
      <c r="F622" t="s">
        <v>97</v>
      </c>
      <c r="G622" t="s">
        <v>31</v>
      </c>
      <c r="H622" t="s">
        <v>32</v>
      </c>
      <c r="I622" t="s">
        <v>22</v>
      </c>
      <c r="J622" t="s">
        <v>1800</v>
      </c>
      <c r="K622">
        <v>2611255883</v>
      </c>
      <c r="L622" t="s">
        <v>222</v>
      </c>
      <c r="M622" t="s">
        <v>4603</v>
      </c>
      <c r="N622" t="s">
        <v>18</v>
      </c>
    </row>
    <row r="623" spans="1:14" x14ac:dyDescent="0.25">
      <c r="A623">
        <v>2609460069</v>
      </c>
      <c r="B623" t="s">
        <v>1801</v>
      </c>
      <c r="C623" t="s">
        <v>1777</v>
      </c>
      <c r="D623" t="s">
        <v>1778</v>
      </c>
      <c r="E623" t="s">
        <v>62</v>
      </c>
      <c r="F623" t="s">
        <v>63</v>
      </c>
      <c r="G623" t="s">
        <v>64</v>
      </c>
      <c r="H623" t="s">
        <v>32</v>
      </c>
      <c r="I623" t="s">
        <v>22</v>
      </c>
      <c r="J623" t="s">
        <v>1802</v>
      </c>
      <c r="K623">
        <v>2611289104</v>
      </c>
      <c r="L623" t="s">
        <v>222</v>
      </c>
      <c r="M623" t="s">
        <v>4603</v>
      </c>
      <c r="N623" t="s">
        <v>19</v>
      </c>
    </row>
    <row r="624" spans="1:14" x14ac:dyDescent="0.25">
      <c r="A624">
        <v>2609460259</v>
      </c>
      <c r="B624" t="s">
        <v>1803</v>
      </c>
      <c r="C624" t="s">
        <v>322</v>
      </c>
      <c r="D624" t="s">
        <v>323</v>
      </c>
      <c r="E624" t="s">
        <v>108</v>
      </c>
      <c r="F624" t="s">
        <v>97</v>
      </c>
      <c r="G624" t="s">
        <v>31</v>
      </c>
      <c r="H624" t="s">
        <v>32</v>
      </c>
      <c r="I624" t="s">
        <v>22</v>
      </c>
      <c r="J624" t="s">
        <v>1804</v>
      </c>
      <c r="K624">
        <v>2612202745</v>
      </c>
      <c r="L624" t="s">
        <v>222</v>
      </c>
      <c r="M624" t="s">
        <v>4603</v>
      </c>
      <c r="N624" t="s">
        <v>18</v>
      </c>
    </row>
    <row r="625" spans="1:14" x14ac:dyDescent="0.25">
      <c r="A625">
        <v>2609460324</v>
      </c>
      <c r="B625" t="s">
        <v>1805</v>
      </c>
      <c r="C625" t="s">
        <v>141</v>
      </c>
      <c r="D625" t="s">
        <v>133</v>
      </c>
      <c r="E625" t="s">
        <v>134</v>
      </c>
      <c r="F625" t="s">
        <v>135</v>
      </c>
      <c r="G625" t="s">
        <v>31</v>
      </c>
      <c r="H625" t="s">
        <v>32</v>
      </c>
      <c r="I625" t="s">
        <v>22</v>
      </c>
      <c r="J625" t="s">
        <v>1806</v>
      </c>
      <c r="K625">
        <v>2612447402</v>
      </c>
      <c r="L625" t="s">
        <v>222</v>
      </c>
      <c r="M625" t="s">
        <v>4603</v>
      </c>
      <c r="N625" t="s">
        <v>18</v>
      </c>
    </row>
    <row r="626" spans="1:14" x14ac:dyDescent="0.25">
      <c r="A626">
        <v>2615840593</v>
      </c>
      <c r="B626" t="s">
        <v>1807</v>
      </c>
      <c r="C626" t="s">
        <v>38</v>
      </c>
      <c r="D626" t="s">
        <v>1808</v>
      </c>
      <c r="E626" t="s">
        <v>187</v>
      </c>
      <c r="F626" t="s">
        <v>56</v>
      </c>
      <c r="G626" t="s">
        <v>57</v>
      </c>
      <c r="H626" t="s">
        <v>27</v>
      </c>
      <c r="I626" t="s">
        <v>22</v>
      </c>
      <c r="J626" t="s">
        <v>1809</v>
      </c>
      <c r="K626">
        <v>2616183398</v>
      </c>
      <c r="L626" t="s">
        <v>222</v>
      </c>
      <c r="M626" t="s">
        <v>4603</v>
      </c>
      <c r="N626" t="s">
        <v>19</v>
      </c>
    </row>
    <row r="627" spans="1:14" x14ac:dyDescent="0.25">
      <c r="A627">
        <v>2615840705</v>
      </c>
      <c r="B627" t="s">
        <v>1810</v>
      </c>
      <c r="C627" t="s">
        <v>1811</v>
      </c>
      <c r="D627" t="s">
        <v>1812</v>
      </c>
      <c r="E627" t="s">
        <v>1664</v>
      </c>
      <c r="F627" t="s">
        <v>56</v>
      </c>
      <c r="G627" t="s">
        <v>57</v>
      </c>
      <c r="H627" t="s">
        <v>27</v>
      </c>
      <c r="I627" t="s">
        <v>22</v>
      </c>
      <c r="J627" t="s">
        <v>1813</v>
      </c>
      <c r="K627">
        <v>2616562385</v>
      </c>
      <c r="L627" t="s">
        <v>222</v>
      </c>
      <c r="M627" t="s">
        <v>4603</v>
      </c>
      <c r="N627" t="s">
        <v>19</v>
      </c>
    </row>
    <row r="628" spans="1:14" x14ac:dyDescent="0.25">
      <c r="A628">
        <v>2616644820</v>
      </c>
      <c r="B628" t="s">
        <v>1814</v>
      </c>
      <c r="C628" t="s">
        <v>1815</v>
      </c>
      <c r="D628" t="s">
        <v>1816</v>
      </c>
      <c r="E628" t="s">
        <v>229</v>
      </c>
      <c r="F628" t="s">
        <v>230</v>
      </c>
      <c r="G628" t="s">
        <v>70</v>
      </c>
      <c r="H628" t="s">
        <v>32</v>
      </c>
      <c r="I628" t="s">
        <v>22</v>
      </c>
      <c r="J628" t="s">
        <v>1817</v>
      </c>
      <c r="K628">
        <v>2616712966</v>
      </c>
      <c r="L628" t="s">
        <v>222</v>
      </c>
      <c r="M628" t="s">
        <v>4603</v>
      </c>
      <c r="N628" t="s">
        <v>18</v>
      </c>
    </row>
    <row r="629" spans="1:14" x14ac:dyDescent="0.25">
      <c r="A629">
        <v>2616644976</v>
      </c>
      <c r="B629" t="s">
        <v>1818</v>
      </c>
      <c r="C629" t="s">
        <v>1548</v>
      </c>
      <c r="D629" t="s">
        <v>503</v>
      </c>
      <c r="E629" t="s">
        <v>55</v>
      </c>
      <c r="F629" t="s">
        <v>56</v>
      </c>
      <c r="G629" t="s">
        <v>57</v>
      </c>
      <c r="H629" t="s">
        <v>27</v>
      </c>
      <c r="I629" t="s">
        <v>22</v>
      </c>
      <c r="J629" t="s">
        <v>1819</v>
      </c>
      <c r="K629">
        <v>2617057690</v>
      </c>
      <c r="L629" t="s">
        <v>222</v>
      </c>
      <c r="M629" t="s">
        <v>4603</v>
      </c>
      <c r="N629" t="s">
        <v>19</v>
      </c>
    </row>
    <row r="630" spans="1:14" x14ac:dyDescent="0.25">
      <c r="A630">
        <v>2616644978</v>
      </c>
      <c r="B630" t="s">
        <v>1820</v>
      </c>
      <c r="C630" t="s">
        <v>1821</v>
      </c>
      <c r="D630" t="s">
        <v>1774</v>
      </c>
      <c r="E630" t="s">
        <v>1664</v>
      </c>
      <c r="F630" t="s">
        <v>56</v>
      </c>
      <c r="G630" t="s">
        <v>57</v>
      </c>
      <c r="H630" t="s">
        <v>27</v>
      </c>
      <c r="I630" t="s">
        <v>22</v>
      </c>
      <c r="J630" t="s">
        <v>1822</v>
      </c>
      <c r="K630">
        <v>2617065596</v>
      </c>
      <c r="L630" t="s">
        <v>222</v>
      </c>
      <c r="M630" t="s">
        <v>4603</v>
      </c>
      <c r="N630" t="s">
        <v>18</v>
      </c>
    </row>
    <row r="631" spans="1:14" x14ac:dyDescent="0.25">
      <c r="A631">
        <v>2617270728</v>
      </c>
      <c r="B631" t="s">
        <v>1823</v>
      </c>
      <c r="C631" t="s">
        <v>209</v>
      </c>
      <c r="D631" t="s">
        <v>210</v>
      </c>
      <c r="E631" t="s">
        <v>211</v>
      </c>
      <c r="F631" t="s">
        <v>97</v>
      </c>
      <c r="G631" t="s">
        <v>31</v>
      </c>
      <c r="H631" t="s">
        <v>32</v>
      </c>
      <c r="I631" t="s">
        <v>22</v>
      </c>
      <c r="J631" t="s">
        <v>1824</v>
      </c>
      <c r="K631">
        <v>2617326236</v>
      </c>
      <c r="L631" t="s">
        <v>222</v>
      </c>
      <c r="M631" t="s">
        <v>4603</v>
      </c>
      <c r="N631" t="s">
        <v>18</v>
      </c>
    </row>
    <row r="632" spans="1:14" x14ac:dyDescent="0.25">
      <c r="A632">
        <v>2617270766</v>
      </c>
      <c r="B632" t="s">
        <v>1825</v>
      </c>
      <c r="C632" t="s">
        <v>1826</v>
      </c>
      <c r="D632" t="s">
        <v>1827</v>
      </c>
      <c r="E632" t="s">
        <v>183</v>
      </c>
      <c r="F632" t="s">
        <v>184</v>
      </c>
      <c r="G632" t="s">
        <v>31</v>
      </c>
      <c r="H632" t="s">
        <v>32</v>
      </c>
      <c r="I632" t="s">
        <v>22</v>
      </c>
      <c r="J632" t="s">
        <v>1828</v>
      </c>
      <c r="K632">
        <v>2617469095</v>
      </c>
      <c r="L632" t="s">
        <v>222</v>
      </c>
      <c r="M632" t="s">
        <v>4603</v>
      </c>
      <c r="N632" t="s">
        <v>18</v>
      </c>
    </row>
    <row r="633" spans="1:14" x14ac:dyDescent="0.25">
      <c r="A633">
        <v>2617270844</v>
      </c>
      <c r="B633" t="s">
        <v>1829</v>
      </c>
      <c r="C633" t="s">
        <v>1830</v>
      </c>
      <c r="D633" t="s">
        <v>1831</v>
      </c>
      <c r="E633" t="s">
        <v>127</v>
      </c>
      <c r="F633" t="s">
        <v>128</v>
      </c>
      <c r="G633" t="s">
        <v>31</v>
      </c>
      <c r="H633" t="s">
        <v>32</v>
      </c>
      <c r="I633" t="s">
        <v>22</v>
      </c>
      <c r="J633" t="s">
        <v>1832</v>
      </c>
      <c r="K633">
        <v>2617734853</v>
      </c>
      <c r="L633" t="s">
        <v>222</v>
      </c>
      <c r="M633" t="s">
        <v>4603</v>
      </c>
      <c r="N633" t="s">
        <v>18</v>
      </c>
    </row>
    <row r="634" spans="1:14" x14ac:dyDescent="0.25">
      <c r="A634">
        <v>2617270943</v>
      </c>
      <c r="B634" t="s">
        <v>1833</v>
      </c>
      <c r="C634" t="s">
        <v>171</v>
      </c>
      <c r="D634" t="s">
        <v>172</v>
      </c>
      <c r="E634" t="s">
        <v>108</v>
      </c>
      <c r="F634" t="s">
        <v>97</v>
      </c>
      <c r="G634" t="s">
        <v>31</v>
      </c>
      <c r="H634" t="s">
        <v>32</v>
      </c>
      <c r="I634" t="s">
        <v>22</v>
      </c>
      <c r="J634" t="s">
        <v>1834</v>
      </c>
      <c r="K634">
        <v>2618132522</v>
      </c>
      <c r="L634" t="s">
        <v>222</v>
      </c>
      <c r="M634" t="s">
        <v>4603</v>
      </c>
      <c r="N634" t="s">
        <v>18</v>
      </c>
    </row>
    <row r="635" spans="1:14" x14ac:dyDescent="0.25">
      <c r="A635">
        <v>2617270956</v>
      </c>
      <c r="B635" t="s">
        <v>1835</v>
      </c>
      <c r="C635" t="s">
        <v>171</v>
      </c>
      <c r="D635" t="s">
        <v>172</v>
      </c>
      <c r="E635" t="s">
        <v>108</v>
      </c>
      <c r="F635" t="s">
        <v>97</v>
      </c>
      <c r="G635" t="s">
        <v>31</v>
      </c>
      <c r="H635" t="s">
        <v>32</v>
      </c>
      <c r="I635" t="s">
        <v>22</v>
      </c>
      <c r="J635" t="s">
        <v>1836</v>
      </c>
      <c r="K635">
        <v>2618201928</v>
      </c>
      <c r="L635" t="s">
        <v>222</v>
      </c>
      <c r="M635" t="s">
        <v>4603</v>
      </c>
      <c r="N635" t="s">
        <v>19</v>
      </c>
    </row>
    <row r="636" spans="1:14" x14ac:dyDescent="0.25">
      <c r="A636">
        <v>2617270978</v>
      </c>
      <c r="B636" t="s">
        <v>1837</v>
      </c>
      <c r="C636" t="s">
        <v>171</v>
      </c>
      <c r="D636" t="s">
        <v>172</v>
      </c>
      <c r="E636" t="s">
        <v>108</v>
      </c>
      <c r="F636" t="s">
        <v>97</v>
      </c>
      <c r="G636" t="s">
        <v>31</v>
      </c>
      <c r="H636" t="s">
        <v>32</v>
      </c>
      <c r="I636" t="s">
        <v>22</v>
      </c>
      <c r="J636" t="s">
        <v>1838</v>
      </c>
      <c r="K636">
        <v>2618296509</v>
      </c>
      <c r="L636" t="s">
        <v>222</v>
      </c>
      <c r="M636" t="s">
        <v>4603</v>
      </c>
      <c r="N636" t="s">
        <v>18</v>
      </c>
    </row>
    <row r="637" spans="1:14" x14ac:dyDescent="0.25">
      <c r="A637">
        <v>2617271072</v>
      </c>
      <c r="B637" t="s">
        <v>1839</v>
      </c>
      <c r="C637" t="s">
        <v>171</v>
      </c>
      <c r="D637" t="s">
        <v>172</v>
      </c>
      <c r="E637" t="s">
        <v>108</v>
      </c>
      <c r="F637" t="s">
        <v>97</v>
      </c>
      <c r="G637" t="s">
        <v>31</v>
      </c>
      <c r="H637" t="s">
        <v>32</v>
      </c>
      <c r="I637" t="s">
        <v>22</v>
      </c>
      <c r="J637" t="s">
        <v>1840</v>
      </c>
      <c r="K637">
        <v>2618694562</v>
      </c>
      <c r="L637" t="s">
        <v>222</v>
      </c>
      <c r="M637" t="s">
        <v>4603</v>
      </c>
      <c r="N637" t="s">
        <v>18</v>
      </c>
    </row>
    <row r="638" spans="1:14" x14ac:dyDescent="0.25">
      <c r="A638">
        <v>2617271086</v>
      </c>
      <c r="B638" t="s">
        <v>1841</v>
      </c>
      <c r="C638" t="s">
        <v>171</v>
      </c>
      <c r="D638" t="s">
        <v>172</v>
      </c>
      <c r="E638" t="s">
        <v>108</v>
      </c>
      <c r="F638" t="s">
        <v>97</v>
      </c>
      <c r="G638" t="s">
        <v>31</v>
      </c>
      <c r="H638" t="s">
        <v>32</v>
      </c>
      <c r="I638" t="s">
        <v>22</v>
      </c>
      <c r="J638" t="s">
        <v>1842</v>
      </c>
      <c r="K638">
        <v>2618751046</v>
      </c>
      <c r="L638" t="s">
        <v>222</v>
      </c>
      <c r="M638" t="s">
        <v>4603</v>
      </c>
      <c r="N638" t="s">
        <v>18</v>
      </c>
    </row>
    <row r="639" spans="1:14" x14ac:dyDescent="0.25">
      <c r="A639">
        <v>2617271204</v>
      </c>
      <c r="B639" t="s">
        <v>1843</v>
      </c>
      <c r="C639" t="s">
        <v>1844</v>
      </c>
      <c r="D639" t="s">
        <v>1573</v>
      </c>
      <c r="E639" t="s">
        <v>374</v>
      </c>
      <c r="F639" t="s">
        <v>128</v>
      </c>
      <c r="G639" t="s">
        <v>31</v>
      </c>
      <c r="H639" t="s">
        <v>32</v>
      </c>
      <c r="I639" t="s">
        <v>22</v>
      </c>
      <c r="J639" t="s">
        <v>1845</v>
      </c>
      <c r="K639">
        <v>2619083362</v>
      </c>
      <c r="L639" t="s">
        <v>222</v>
      </c>
      <c r="M639" t="s">
        <v>4603</v>
      </c>
      <c r="N639" t="s">
        <v>18</v>
      </c>
    </row>
    <row r="640" spans="1:14" x14ac:dyDescent="0.25">
      <c r="A640">
        <v>2617271285</v>
      </c>
      <c r="B640" t="s">
        <v>1846</v>
      </c>
      <c r="C640" t="s">
        <v>1847</v>
      </c>
      <c r="D640" t="s">
        <v>1774</v>
      </c>
      <c r="E640" t="s">
        <v>1664</v>
      </c>
      <c r="F640" t="s">
        <v>56</v>
      </c>
      <c r="G640" t="s">
        <v>57</v>
      </c>
      <c r="H640" t="s">
        <v>27</v>
      </c>
      <c r="I640" t="s">
        <v>22</v>
      </c>
      <c r="J640" t="s">
        <v>1848</v>
      </c>
      <c r="K640">
        <v>2619392286</v>
      </c>
      <c r="L640" t="s">
        <v>222</v>
      </c>
      <c r="M640" t="s">
        <v>4603</v>
      </c>
      <c r="N640" t="s">
        <v>18</v>
      </c>
    </row>
    <row r="641" spans="1:14" x14ac:dyDescent="0.25">
      <c r="A641">
        <v>2617271330</v>
      </c>
      <c r="B641" t="s">
        <v>1849</v>
      </c>
      <c r="C641" t="s">
        <v>1850</v>
      </c>
      <c r="D641" t="s">
        <v>1586</v>
      </c>
      <c r="E641" t="s">
        <v>1587</v>
      </c>
      <c r="F641" t="s">
        <v>1588</v>
      </c>
      <c r="G641" t="s">
        <v>1589</v>
      </c>
      <c r="H641" t="s">
        <v>74</v>
      </c>
      <c r="I641" t="s">
        <v>22</v>
      </c>
      <c r="J641" t="s">
        <v>1851</v>
      </c>
      <c r="K641">
        <v>2619569188</v>
      </c>
      <c r="L641" t="s">
        <v>222</v>
      </c>
      <c r="M641" t="s">
        <v>4603</v>
      </c>
      <c r="N641" t="s">
        <v>18</v>
      </c>
    </row>
    <row r="642" spans="1:14" x14ac:dyDescent="0.25">
      <c r="A642">
        <v>2619618898</v>
      </c>
      <c r="B642" t="s">
        <v>1852</v>
      </c>
      <c r="C642" t="s">
        <v>38</v>
      </c>
      <c r="D642" t="s">
        <v>38</v>
      </c>
      <c r="E642" t="s">
        <v>38</v>
      </c>
      <c r="F642" t="s">
        <v>1607</v>
      </c>
      <c r="G642" t="s">
        <v>1608</v>
      </c>
      <c r="H642" t="s">
        <v>74</v>
      </c>
      <c r="I642" t="s">
        <v>22</v>
      </c>
      <c r="J642" t="s">
        <v>1853</v>
      </c>
      <c r="K642">
        <v>2619919905</v>
      </c>
      <c r="L642" t="s">
        <v>222</v>
      </c>
      <c r="M642" t="s">
        <v>4603</v>
      </c>
      <c r="N642" t="s">
        <v>18</v>
      </c>
    </row>
    <row r="643" spans="1:14" x14ac:dyDescent="0.25">
      <c r="A643">
        <v>2619618925</v>
      </c>
      <c r="B643" t="s">
        <v>1854</v>
      </c>
      <c r="C643" t="s">
        <v>38</v>
      </c>
      <c r="D643" t="s">
        <v>58</v>
      </c>
      <c r="E643" t="s">
        <v>59</v>
      </c>
      <c r="F643" t="s">
        <v>60</v>
      </c>
      <c r="G643" t="s">
        <v>31</v>
      </c>
      <c r="H643" t="s">
        <v>32</v>
      </c>
      <c r="I643" t="s">
        <v>22</v>
      </c>
      <c r="J643" t="s">
        <v>1855</v>
      </c>
      <c r="K643">
        <v>2620011193</v>
      </c>
      <c r="L643" t="s">
        <v>222</v>
      </c>
      <c r="M643" t="s">
        <v>4603</v>
      </c>
      <c r="N643" t="s">
        <v>18</v>
      </c>
    </row>
    <row r="644" spans="1:14" x14ac:dyDescent="0.25">
      <c r="A644">
        <v>2619619073</v>
      </c>
      <c r="B644" t="s">
        <v>1856</v>
      </c>
      <c r="C644" t="s">
        <v>1856</v>
      </c>
      <c r="D644" t="s">
        <v>1726</v>
      </c>
      <c r="E644" t="s">
        <v>168</v>
      </c>
      <c r="F644" t="s">
        <v>97</v>
      </c>
      <c r="G644" t="s">
        <v>31</v>
      </c>
      <c r="H644" t="s">
        <v>32</v>
      </c>
      <c r="I644" t="s">
        <v>22</v>
      </c>
      <c r="J644" t="s">
        <v>1857</v>
      </c>
      <c r="K644">
        <v>2620578651</v>
      </c>
      <c r="L644" t="s">
        <v>222</v>
      </c>
      <c r="M644" t="s">
        <v>4603</v>
      </c>
      <c r="N644" t="s">
        <v>19</v>
      </c>
    </row>
    <row r="645" spans="1:14" x14ac:dyDescent="0.25">
      <c r="A645">
        <v>2619619077</v>
      </c>
      <c r="B645" t="s">
        <v>1858</v>
      </c>
      <c r="C645" t="s">
        <v>926</v>
      </c>
      <c r="D645" t="s">
        <v>927</v>
      </c>
      <c r="E645" t="s">
        <v>108</v>
      </c>
      <c r="F645" t="s">
        <v>97</v>
      </c>
      <c r="G645" t="s">
        <v>31</v>
      </c>
      <c r="H645" t="s">
        <v>32</v>
      </c>
      <c r="I645" t="s">
        <v>22</v>
      </c>
      <c r="J645" t="s">
        <v>1859</v>
      </c>
      <c r="K645">
        <v>2620598114</v>
      </c>
      <c r="L645" t="s">
        <v>222</v>
      </c>
      <c r="M645" t="s">
        <v>4603</v>
      </c>
      <c r="N645" t="s">
        <v>19</v>
      </c>
    </row>
    <row r="646" spans="1:14" x14ac:dyDescent="0.25">
      <c r="A646">
        <v>2619619296</v>
      </c>
      <c r="B646" t="s">
        <v>1860</v>
      </c>
      <c r="C646" t="s">
        <v>1861</v>
      </c>
      <c r="D646" t="s">
        <v>1862</v>
      </c>
      <c r="E646" t="s">
        <v>71</v>
      </c>
      <c r="F646" t="s">
        <v>72</v>
      </c>
      <c r="G646" t="s">
        <v>73</v>
      </c>
      <c r="H646" t="s">
        <v>74</v>
      </c>
      <c r="I646" t="s">
        <v>22</v>
      </c>
      <c r="J646" t="s">
        <v>1863</v>
      </c>
      <c r="K646">
        <v>2621286706</v>
      </c>
      <c r="L646" t="s">
        <v>222</v>
      </c>
      <c r="M646" t="s">
        <v>4603</v>
      </c>
      <c r="N646" t="s">
        <v>19</v>
      </c>
    </row>
    <row r="647" spans="1:14" x14ac:dyDescent="0.25">
      <c r="A647">
        <v>2622736522</v>
      </c>
      <c r="B647" t="s">
        <v>1864</v>
      </c>
      <c r="C647" t="s">
        <v>1865</v>
      </c>
      <c r="D647" t="s">
        <v>1866</v>
      </c>
      <c r="E647" t="s">
        <v>229</v>
      </c>
      <c r="F647" t="s">
        <v>230</v>
      </c>
      <c r="G647" t="s">
        <v>70</v>
      </c>
      <c r="H647" t="s">
        <v>32</v>
      </c>
      <c r="I647" t="s">
        <v>22</v>
      </c>
      <c r="J647" t="s">
        <v>1867</v>
      </c>
      <c r="K647">
        <v>2623244003</v>
      </c>
      <c r="L647" t="s">
        <v>222</v>
      </c>
      <c r="M647" t="s">
        <v>4603</v>
      </c>
      <c r="N647" t="s">
        <v>18</v>
      </c>
    </row>
    <row r="648" spans="1:14" x14ac:dyDescent="0.25">
      <c r="A648">
        <v>2622736595</v>
      </c>
      <c r="B648" t="s">
        <v>1868</v>
      </c>
      <c r="C648" t="s">
        <v>1869</v>
      </c>
      <c r="D648" t="s">
        <v>1870</v>
      </c>
      <c r="E648" t="s">
        <v>229</v>
      </c>
      <c r="F648" t="s">
        <v>230</v>
      </c>
      <c r="G648" t="s">
        <v>70</v>
      </c>
      <c r="H648" t="s">
        <v>32</v>
      </c>
      <c r="I648" t="s">
        <v>22</v>
      </c>
      <c r="J648" t="s">
        <v>1871</v>
      </c>
      <c r="K648">
        <v>2623468936</v>
      </c>
      <c r="L648" t="s">
        <v>222</v>
      </c>
      <c r="M648" t="s">
        <v>4603</v>
      </c>
      <c r="N648" t="s">
        <v>19</v>
      </c>
    </row>
    <row r="649" spans="1:14" x14ac:dyDescent="0.25">
      <c r="A649">
        <v>2623620500</v>
      </c>
      <c r="B649" t="s">
        <v>1872</v>
      </c>
      <c r="C649" t="s">
        <v>171</v>
      </c>
      <c r="D649" t="s">
        <v>172</v>
      </c>
      <c r="E649" t="s">
        <v>108</v>
      </c>
      <c r="F649" t="s">
        <v>97</v>
      </c>
      <c r="G649" t="s">
        <v>31</v>
      </c>
      <c r="H649" t="s">
        <v>32</v>
      </c>
      <c r="I649" t="s">
        <v>22</v>
      </c>
      <c r="J649" t="s">
        <v>1873</v>
      </c>
      <c r="K649">
        <v>2624686816</v>
      </c>
      <c r="L649" t="s">
        <v>222</v>
      </c>
      <c r="M649" t="s">
        <v>4603</v>
      </c>
      <c r="N649" t="s">
        <v>18</v>
      </c>
    </row>
    <row r="650" spans="1:14" x14ac:dyDescent="0.25">
      <c r="A650">
        <v>2623620501</v>
      </c>
      <c r="B650" t="s">
        <v>1874</v>
      </c>
      <c r="C650" t="s">
        <v>171</v>
      </c>
      <c r="D650" t="s">
        <v>172</v>
      </c>
      <c r="E650" t="s">
        <v>108</v>
      </c>
      <c r="F650" t="s">
        <v>97</v>
      </c>
      <c r="G650" t="s">
        <v>31</v>
      </c>
      <c r="H650" t="s">
        <v>32</v>
      </c>
      <c r="I650" t="s">
        <v>22</v>
      </c>
      <c r="J650" t="s">
        <v>1875</v>
      </c>
      <c r="K650">
        <v>2624692719</v>
      </c>
      <c r="L650" t="s">
        <v>222</v>
      </c>
      <c r="M650" t="s">
        <v>4603</v>
      </c>
      <c r="N650" t="s">
        <v>18</v>
      </c>
    </row>
    <row r="651" spans="1:14" x14ac:dyDescent="0.25">
      <c r="A651">
        <v>2623620522</v>
      </c>
      <c r="B651" t="s">
        <v>1876</v>
      </c>
      <c r="C651" t="s">
        <v>1577</v>
      </c>
      <c r="D651" t="s">
        <v>1578</v>
      </c>
      <c r="E651" t="s">
        <v>1579</v>
      </c>
      <c r="F651" t="s">
        <v>72</v>
      </c>
      <c r="G651" t="s">
        <v>73</v>
      </c>
      <c r="H651" t="s">
        <v>74</v>
      </c>
      <c r="I651" t="s">
        <v>22</v>
      </c>
      <c r="J651" t="s">
        <v>1877</v>
      </c>
      <c r="K651">
        <v>2624770724</v>
      </c>
      <c r="L651" t="s">
        <v>222</v>
      </c>
      <c r="M651" t="s">
        <v>4603</v>
      </c>
      <c r="N651" t="s">
        <v>19</v>
      </c>
    </row>
    <row r="652" spans="1:14" x14ac:dyDescent="0.25">
      <c r="A652">
        <v>2627853630</v>
      </c>
      <c r="B652" t="s">
        <v>1878</v>
      </c>
      <c r="C652" t="s">
        <v>166</v>
      </c>
      <c r="D652" t="s">
        <v>167</v>
      </c>
      <c r="E652" t="s">
        <v>168</v>
      </c>
      <c r="F652" t="s">
        <v>97</v>
      </c>
      <c r="G652" t="s">
        <v>31</v>
      </c>
      <c r="H652" t="s">
        <v>32</v>
      </c>
      <c r="I652" t="s">
        <v>22</v>
      </c>
      <c r="J652" t="s">
        <v>1879</v>
      </c>
      <c r="K652">
        <v>2628287154</v>
      </c>
      <c r="L652" t="s">
        <v>222</v>
      </c>
      <c r="M652" t="s">
        <v>4603</v>
      </c>
      <c r="N652" t="s">
        <v>19</v>
      </c>
    </row>
    <row r="653" spans="1:14" x14ac:dyDescent="0.25">
      <c r="A653">
        <v>2627853643</v>
      </c>
      <c r="B653" t="s">
        <v>1880</v>
      </c>
      <c r="C653" t="s">
        <v>1768</v>
      </c>
      <c r="D653" t="s">
        <v>136</v>
      </c>
      <c r="E653" t="s">
        <v>62</v>
      </c>
      <c r="F653" t="s">
        <v>63</v>
      </c>
      <c r="G653" t="s">
        <v>64</v>
      </c>
      <c r="H653" t="s">
        <v>32</v>
      </c>
      <c r="I653" t="s">
        <v>22</v>
      </c>
      <c r="J653" t="s">
        <v>1881</v>
      </c>
      <c r="K653">
        <v>2628340826</v>
      </c>
      <c r="L653" t="s">
        <v>222</v>
      </c>
      <c r="M653" t="s">
        <v>4603</v>
      </c>
      <c r="N653" t="s">
        <v>18</v>
      </c>
    </row>
    <row r="654" spans="1:14" x14ac:dyDescent="0.25">
      <c r="A654">
        <v>2627853690</v>
      </c>
      <c r="B654" t="s">
        <v>1882</v>
      </c>
      <c r="C654" t="s">
        <v>1572</v>
      </c>
      <c r="D654" t="s">
        <v>1573</v>
      </c>
      <c r="E654" t="s">
        <v>374</v>
      </c>
      <c r="F654" t="s">
        <v>128</v>
      </c>
      <c r="G654" t="s">
        <v>31</v>
      </c>
      <c r="H654" t="s">
        <v>32</v>
      </c>
      <c r="I654" t="s">
        <v>22</v>
      </c>
      <c r="J654" t="s">
        <v>1883</v>
      </c>
      <c r="K654">
        <v>2628557189</v>
      </c>
      <c r="L654" t="s">
        <v>222</v>
      </c>
      <c r="M654" t="s">
        <v>4603</v>
      </c>
      <c r="N654" t="s">
        <v>18</v>
      </c>
    </row>
    <row r="655" spans="1:14" x14ac:dyDescent="0.25">
      <c r="A655">
        <v>2627853704</v>
      </c>
      <c r="B655" t="s">
        <v>1884</v>
      </c>
      <c r="C655" t="s">
        <v>141</v>
      </c>
      <c r="D655" t="s">
        <v>133</v>
      </c>
      <c r="E655" t="s">
        <v>134</v>
      </c>
      <c r="F655" t="s">
        <v>135</v>
      </c>
      <c r="G655" t="s">
        <v>31</v>
      </c>
      <c r="H655" t="s">
        <v>32</v>
      </c>
      <c r="I655" t="s">
        <v>22</v>
      </c>
      <c r="J655" t="s">
        <v>1885</v>
      </c>
      <c r="K655">
        <v>2628611105</v>
      </c>
      <c r="L655" t="s">
        <v>222</v>
      </c>
      <c r="M655" t="s">
        <v>4603</v>
      </c>
      <c r="N655" t="s">
        <v>19</v>
      </c>
    </row>
    <row r="656" spans="1:14" x14ac:dyDescent="0.25">
      <c r="A656">
        <v>2627853709</v>
      </c>
      <c r="B656" t="s">
        <v>1886</v>
      </c>
      <c r="C656" t="s">
        <v>1572</v>
      </c>
      <c r="D656" t="s">
        <v>1573</v>
      </c>
      <c r="E656" t="s">
        <v>374</v>
      </c>
      <c r="F656" t="s">
        <v>128</v>
      </c>
      <c r="G656" t="s">
        <v>31</v>
      </c>
      <c r="H656" t="s">
        <v>32</v>
      </c>
      <c r="I656" t="s">
        <v>22</v>
      </c>
      <c r="J656" t="s">
        <v>1887</v>
      </c>
      <c r="K656">
        <v>2628638652</v>
      </c>
      <c r="L656" t="s">
        <v>222</v>
      </c>
      <c r="M656" t="s">
        <v>4603</v>
      </c>
      <c r="N656" t="s">
        <v>19</v>
      </c>
    </row>
    <row r="657" spans="1:14" x14ac:dyDescent="0.25">
      <c r="A657">
        <v>2627853713</v>
      </c>
      <c r="B657" t="s">
        <v>1888</v>
      </c>
      <c r="C657" t="s">
        <v>1889</v>
      </c>
      <c r="D657" t="s">
        <v>1890</v>
      </c>
      <c r="E657" t="s">
        <v>134</v>
      </c>
      <c r="F657" t="s">
        <v>135</v>
      </c>
      <c r="G657" t="s">
        <v>31</v>
      </c>
      <c r="H657" t="s">
        <v>32</v>
      </c>
      <c r="I657" t="s">
        <v>22</v>
      </c>
      <c r="J657" t="s">
        <v>1891</v>
      </c>
      <c r="K657">
        <v>2628651389</v>
      </c>
      <c r="L657" t="s">
        <v>222</v>
      </c>
      <c r="M657" t="s">
        <v>4603</v>
      </c>
      <c r="N657" t="s">
        <v>19</v>
      </c>
    </row>
    <row r="658" spans="1:14" x14ac:dyDescent="0.25">
      <c r="A658">
        <v>2627853730</v>
      </c>
      <c r="B658" t="s">
        <v>1892</v>
      </c>
      <c r="C658" t="s">
        <v>1893</v>
      </c>
      <c r="D658" t="s">
        <v>197</v>
      </c>
      <c r="E658" t="s">
        <v>108</v>
      </c>
      <c r="F658" t="s">
        <v>97</v>
      </c>
      <c r="G658" t="s">
        <v>31</v>
      </c>
      <c r="H658" t="s">
        <v>32</v>
      </c>
      <c r="I658" t="s">
        <v>22</v>
      </c>
      <c r="J658" t="s">
        <v>1894</v>
      </c>
      <c r="K658">
        <v>2628722055</v>
      </c>
      <c r="L658" t="s">
        <v>222</v>
      </c>
      <c r="M658" t="s">
        <v>4603</v>
      </c>
      <c r="N658" t="s">
        <v>19</v>
      </c>
    </row>
    <row r="659" spans="1:14" x14ac:dyDescent="0.25">
      <c r="A659">
        <v>2627853732</v>
      </c>
      <c r="B659" t="s">
        <v>1895</v>
      </c>
      <c r="C659" t="s">
        <v>1893</v>
      </c>
      <c r="D659" t="s">
        <v>197</v>
      </c>
      <c r="E659" t="s">
        <v>108</v>
      </c>
      <c r="F659" t="s">
        <v>97</v>
      </c>
      <c r="G659" t="s">
        <v>31</v>
      </c>
      <c r="H659" t="s">
        <v>32</v>
      </c>
      <c r="I659" t="s">
        <v>22</v>
      </c>
      <c r="J659" t="s">
        <v>1896</v>
      </c>
      <c r="K659">
        <v>2628730134</v>
      </c>
      <c r="L659" t="s">
        <v>222</v>
      </c>
      <c r="M659" t="s">
        <v>4603</v>
      </c>
      <c r="N659" t="s">
        <v>19</v>
      </c>
    </row>
    <row r="660" spans="1:14" x14ac:dyDescent="0.25">
      <c r="A660">
        <v>2627853792</v>
      </c>
      <c r="B660" t="s">
        <v>1897</v>
      </c>
      <c r="C660" t="s">
        <v>1898</v>
      </c>
      <c r="D660" t="s">
        <v>1573</v>
      </c>
      <c r="E660" t="s">
        <v>374</v>
      </c>
      <c r="F660" t="s">
        <v>128</v>
      </c>
      <c r="G660" t="s">
        <v>31</v>
      </c>
      <c r="H660" t="s">
        <v>32</v>
      </c>
      <c r="I660" t="s">
        <v>22</v>
      </c>
      <c r="J660" t="s">
        <v>1899</v>
      </c>
      <c r="K660">
        <v>2628990730</v>
      </c>
      <c r="L660" t="s">
        <v>222</v>
      </c>
      <c r="M660" t="s">
        <v>4603</v>
      </c>
      <c r="N660" t="s">
        <v>18</v>
      </c>
    </row>
    <row r="661" spans="1:14" x14ac:dyDescent="0.25">
      <c r="A661">
        <v>2627853967</v>
      </c>
      <c r="B661" t="s">
        <v>1900</v>
      </c>
      <c r="C661" t="s">
        <v>1763</v>
      </c>
      <c r="D661" t="s">
        <v>197</v>
      </c>
      <c r="E661" t="s">
        <v>108</v>
      </c>
      <c r="F661" t="s">
        <v>97</v>
      </c>
      <c r="G661" t="s">
        <v>31</v>
      </c>
      <c r="H661" t="s">
        <v>32</v>
      </c>
      <c r="I661" t="s">
        <v>22</v>
      </c>
      <c r="J661" t="s">
        <v>1901</v>
      </c>
      <c r="K661">
        <v>2629696701</v>
      </c>
      <c r="L661" t="s">
        <v>222</v>
      </c>
      <c r="M661" t="s">
        <v>4603</v>
      </c>
      <c r="N661" t="s">
        <v>18</v>
      </c>
    </row>
    <row r="662" spans="1:14" x14ac:dyDescent="0.25">
      <c r="A662">
        <v>2627853987</v>
      </c>
      <c r="B662" t="s">
        <v>1902</v>
      </c>
      <c r="C662" t="s">
        <v>1903</v>
      </c>
      <c r="D662" t="s">
        <v>1573</v>
      </c>
      <c r="E662" t="s">
        <v>374</v>
      </c>
      <c r="F662" t="s">
        <v>128</v>
      </c>
      <c r="G662" t="s">
        <v>31</v>
      </c>
      <c r="H662" t="s">
        <v>32</v>
      </c>
      <c r="I662" t="s">
        <v>22</v>
      </c>
      <c r="J662" t="s">
        <v>1904</v>
      </c>
      <c r="K662">
        <v>2629779459</v>
      </c>
      <c r="L662" t="s">
        <v>222</v>
      </c>
      <c r="M662" t="s">
        <v>4603</v>
      </c>
      <c r="N662" t="s">
        <v>19</v>
      </c>
    </row>
    <row r="663" spans="1:14" x14ac:dyDescent="0.25">
      <c r="A663">
        <v>2627854015</v>
      </c>
      <c r="B663" t="s">
        <v>1905</v>
      </c>
      <c r="C663" t="s">
        <v>1572</v>
      </c>
      <c r="D663" t="s">
        <v>1573</v>
      </c>
      <c r="E663" t="s">
        <v>374</v>
      </c>
      <c r="F663" t="s">
        <v>128</v>
      </c>
      <c r="G663" t="s">
        <v>31</v>
      </c>
      <c r="H663" t="s">
        <v>32</v>
      </c>
      <c r="I663" t="s">
        <v>22</v>
      </c>
      <c r="J663" t="s">
        <v>1906</v>
      </c>
      <c r="K663">
        <v>2629886584</v>
      </c>
      <c r="L663" t="s">
        <v>222</v>
      </c>
      <c r="M663" t="s">
        <v>4603</v>
      </c>
      <c r="N663" t="s">
        <v>19</v>
      </c>
    </row>
    <row r="664" spans="1:14" x14ac:dyDescent="0.25">
      <c r="A664">
        <v>2627854158</v>
      </c>
      <c r="B664" t="s">
        <v>1907</v>
      </c>
      <c r="C664" t="s">
        <v>1572</v>
      </c>
      <c r="D664" t="s">
        <v>1573</v>
      </c>
      <c r="E664" t="s">
        <v>374</v>
      </c>
      <c r="F664" t="s">
        <v>128</v>
      </c>
      <c r="G664" t="s">
        <v>31</v>
      </c>
      <c r="H664" t="s">
        <v>32</v>
      </c>
      <c r="I664" t="s">
        <v>22</v>
      </c>
      <c r="J664" t="s">
        <v>1908</v>
      </c>
      <c r="K664">
        <v>2630455459</v>
      </c>
      <c r="L664" t="s">
        <v>222</v>
      </c>
      <c r="M664" t="s">
        <v>4603</v>
      </c>
      <c r="N664" t="s">
        <v>18</v>
      </c>
    </row>
    <row r="665" spans="1:14" x14ac:dyDescent="0.25">
      <c r="A665">
        <v>2627854188</v>
      </c>
      <c r="B665" t="s">
        <v>1909</v>
      </c>
      <c r="C665" t="s">
        <v>1572</v>
      </c>
      <c r="D665" t="s">
        <v>1573</v>
      </c>
      <c r="E665" t="s">
        <v>374</v>
      </c>
      <c r="F665" t="s">
        <v>128</v>
      </c>
      <c r="G665" t="s">
        <v>31</v>
      </c>
      <c r="H665" t="s">
        <v>32</v>
      </c>
      <c r="I665" t="s">
        <v>22</v>
      </c>
      <c r="J665" t="s">
        <v>1910</v>
      </c>
      <c r="K665">
        <v>2630568790</v>
      </c>
      <c r="L665" t="s">
        <v>222</v>
      </c>
      <c r="M665" t="s">
        <v>4603</v>
      </c>
      <c r="N665" t="s">
        <v>18</v>
      </c>
    </row>
    <row r="666" spans="1:14" x14ac:dyDescent="0.25">
      <c r="A666">
        <v>2627854200</v>
      </c>
      <c r="B666" t="s">
        <v>1911</v>
      </c>
      <c r="C666" t="s">
        <v>1911</v>
      </c>
      <c r="D666" t="s">
        <v>1912</v>
      </c>
      <c r="E666" t="s">
        <v>187</v>
      </c>
      <c r="F666" t="s">
        <v>56</v>
      </c>
      <c r="G666" t="s">
        <v>57</v>
      </c>
      <c r="H666" t="s">
        <v>27</v>
      </c>
      <c r="I666" t="s">
        <v>22</v>
      </c>
      <c r="J666" t="s">
        <v>1913</v>
      </c>
      <c r="K666">
        <v>2630611150</v>
      </c>
      <c r="L666" t="s">
        <v>222</v>
      </c>
      <c r="M666" t="s">
        <v>4603</v>
      </c>
      <c r="N666" t="s">
        <v>19</v>
      </c>
    </row>
    <row r="667" spans="1:14" x14ac:dyDescent="0.25">
      <c r="A667">
        <v>2627854203</v>
      </c>
      <c r="B667" t="s">
        <v>1914</v>
      </c>
      <c r="C667" t="s">
        <v>1572</v>
      </c>
      <c r="D667" t="s">
        <v>1573</v>
      </c>
      <c r="E667" t="s">
        <v>374</v>
      </c>
      <c r="F667" t="s">
        <v>128</v>
      </c>
      <c r="G667" t="s">
        <v>31</v>
      </c>
      <c r="H667" t="s">
        <v>32</v>
      </c>
      <c r="I667" t="s">
        <v>22</v>
      </c>
      <c r="J667" t="s">
        <v>1915</v>
      </c>
      <c r="K667">
        <v>2630626901</v>
      </c>
      <c r="L667" t="s">
        <v>222</v>
      </c>
      <c r="M667" t="s">
        <v>4603</v>
      </c>
      <c r="N667" t="s">
        <v>18</v>
      </c>
    </row>
    <row r="668" spans="1:14" x14ac:dyDescent="0.25">
      <c r="A668">
        <v>2627854210</v>
      </c>
      <c r="B668" t="s">
        <v>1916</v>
      </c>
      <c r="C668" t="s">
        <v>1572</v>
      </c>
      <c r="D668" t="s">
        <v>1573</v>
      </c>
      <c r="E668" t="s">
        <v>374</v>
      </c>
      <c r="F668" t="s">
        <v>128</v>
      </c>
      <c r="G668" t="s">
        <v>31</v>
      </c>
      <c r="H668" t="s">
        <v>32</v>
      </c>
      <c r="I668" t="s">
        <v>22</v>
      </c>
      <c r="J668" t="s">
        <v>1917</v>
      </c>
      <c r="K668">
        <v>2630655742</v>
      </c>
      <c r="L668" t="s">
        <v>222</v>
      </c>
      <c r="M668" t="s">
        <v>4603</v>
      </c>
      <c r="N668" t="s">
        <v>19</v>
      </c>
    </row>
    <row r="669" spans="1:14" x14ac:dyDescent="0.25">
      <c r="A669">
        <v>2627854220</v>
      </c>
      <c r="B669" t="s">
        <v>1918</v>
      </c>
      <c r="C669" t="s">
        <v>1777</v>
      </c>
      <c r="D669" t="s">
        <v>1778</v>
      </c>
      <c r="E669" t="s">
        <v>62</v>
      </c>
      <c r="F669" t="s">
        <v>63</v>
      </c>
      <c r="G669" t="s">
        <v>64</v>
      </c>
      <c r="H669" t="s">
        <v>32</v>
      </c>
      <c r="I669" t="s">
        <v>22</v>
      </c>
      <c r="J669" t="s">
        <v>1919</v>
      </c>
      <c r="K669">
        <v>2630687534</v>
      </c>
      <c r="L669" t="s">
        <v>222</v>
      </c>
      <c r="M669" t="s">
        <v>4603</v>
      </c>
      <c r="N669" t="s">
        <v>18</v>
      </c>
    </row>
    <row r="670" spans="1:14" x14ac:dyDescent="0.25">
      <c r="A670">
        <v>2630968306</v>
      </c>
      <c r="B670" t="s">
        <v>1920</v>
      </c>
      <c r="C670" t="s">
        <v>1921</v>
      </c>
      <c r="D670" t="s">
        <v>1573</v>
      </c>
      <c r="E670" t="s">
        <v>374</v>
      </c>
      <c r="F670" t="s">
        <v>128</v>
      </c>
      <c r="G670" t="s">
        <v>31</v>
      </c>
      <c r="H670" t="s">
        <v>32</v>
      </c>
      <c r="I670" t="s">
        <v>22</v>
      </c>
      <c r="J670" t="s">
        <v>1922</v>
      </c>
      <c r="K670">
        <v>2631268336</v>
      </c>
      <c r="L670" t="s">
        <v>222</v>
      </c>
      <c r="M670" t="s">
        <v>4603</v>
      </c>
      <c r="N670" t="s">
        <v>18</v>
      </c>
    </row>
    <row r="671" spans="1:14" x14ac:dyDescent="0.25">
      <c r="A671">
        <v>2630968342</v>
      </c>
      <c r="B671" t="s">
        <v>1923</v>
      </c>
      <c r="C671" t="s">
        <v>171</v>
      </c>
      <c r="D671" t="s">
        <v>172</v>
      </c>
      <c r="E671" t="s">
        <v>108</v>
      </c>
      <c r="F671" t="s">
        <v>97</v>
      </c>
      <c r="G671" t="s">
        <v>31</v>
      </c>
      <c r="H671" t="s">
        <v>32</v>
      </c>
      <c r="I671" t="s">
        <v>22</v>
      </c>
      <c r="J671" t="s">
        <v>1924</v>
      </c>
      <c r="K671">
        <v>2631411939</v>
      </c>
      <c r="L671" t="s">
        <v>222</v>
      </c>
      <c r="M671" t="s">
        <v>4603</v>
      </c>
      <c r="N671" t="s">
        <v>19</v>
      </c>
    </row>
    <row r="672" spans="1:14" x14ac:dyDescent="0.25">
      <c r="A672">
        <v>2630968397</v>
      </c>
      <c r="B672" t="s">
        <v>1925</v>
      </c>
      <c r="C672" t="s">
        <v>1893</v>
      </c>
      <c r="D672" t="s">
        <v>197</v>
      </c>
      <c r="E672" t="s">
        <v>108</v>
      </c>
      <c r="F672" t="s">
        <v>97</v>
      </c>
      <c r="G672" t="s">
        <v>31</v>
      </c>
      <c r="H672" t="s">
        <v>32</v>
      </c>
      <c r="I672" t="s">
        <v>22</v>
      </c>
      <c r="J672" t="s">
        <v>1926</v>
      </c>
      <c r="K672">
        <v>2631639256</v>
      </c>
      <c r="L672" t="s">
        <v>222</v>
      </c>
      <c r="M672" t="s">
        <v>4603</v>
      </c>
      <c r="N672" t="s">
        <v>19</v>
      </c>
    </row>
    <row r="673" spans="1:14" x14ac:dyDescent="0.25">
      <c r="A673">
        <v>2630968418</v>
      </c>
      <c r="B673" t="s">
        <v>1927</v>
      </c>
      <c r="C673" t="s">
        <v>166</v>
      </c>
      <c r="D673" t="s">
        <v>167</v>
      </c>
      <c r="E673" t="s">
        <v>168</v>
      </c>
      <c r="F673" t="s">
        <v>97</v>
      </c>
      <c r="G673" t="s">
        <v>31</v>
      </c>
      <c r="H673" t="s">
        <v>32</v>
      </c>
      <c r="I673" t="s">
        <v>22</v>
      </c>
      <c r="J673" t="s">
        <v>1928</v>
      </c>
      <c r="K673">
        <v>2631718105</v>
      </c>
      <c r="L673" t="s">
        <v>222</v>
      </c>
      <c r="M673" t="s">
        <v>4603</v>
      </c>
      <c r="N673" t="s">
        <v>18</v>
      </c>
    </row>
    <row r="674" spans="1:14" x14ac:dyDescent="0.25">
      <c r="A674">
        <v>2630968443</v>
      </c>
      <c r="B674" t="s">
        <v>1929</v>
      </c>
      <c r="C674" t="s">
        <v>1930</v>
      </c>
      <c r="D674" t="s">
        <v>133</v>
      </c>
      <c r="E674" t="s">
        <v>134</v>
      </c>
      <c r="F674" t="s">
        <v>135</v>
      </c>
      <c r="G674" t="s">
        <v>31</v>
      </c>
      <c r="H674" t="s">
        <v>32</v>
      </c>
      <c r="I674" t="s">
        <v>22</v>
      </c>
      <c r="J674" t="s">
        <v>1931</v>
      </c>
      <c r="K674">
        <v>2631825813</v>
      </c>
      <c r="L674" t="s">
        <v>222</v>
      </c>
      <c r="M674" t="s">
        <v>4603</v>
      </c>
      <c r="N674" t="s">
        <v>18</v>
      </c>
    </row>
    <row r="675" spans="1:14" x14ac:dyDescent="0.25">
      <c r="A675">
        <v>2630968496</v>
      </c>
      <c r="B675" t="s">
        <v>1932</v>
      </c>
      <c r="C675" t="s">
        <v>1893</v>
      </c>
      <c r="D675" t="s">
        <v>197</v>
      </c>
      <c r="E675" t="s">
        <v>108</v>
      </c>
      <c r="F675" t="s">
        <v>97</v>
      </c>
      <c r="G675" t="s">
        <v>31</v>
      </c>
      <c r="H675" t="s">
        <v>32</v>
      </c>
      <c r="I675" t="s">
        <v>22</v>
      </c>
      <c r="J675" t="s">
        <v>1933</v>
      </c>
      <c r="K675">
        <v>2632032250</v>
      </c>
      <c r="L675" t="s">
        <v>222</v>
      </c>
      <c r="M675" t="s">
        <v>4603</v>
      </c>
      <c r="N675" t="s">
        <v>19</v>
      </c>
    </row>
    <row r="676" spans="1:14" x14ac:dyDescent="0.25">
      <c r="A676">
        <v>2630968511</v>
      </c>
      <c r="B676" t="s">
        <v>1934</v>
      </c>
      <c r="C676" t="s">
        <v>171</v>
      </c>
      <c r="D676" t="s">
        <v>172</v>
      </c>
      <c r="E676" t="s">
        <v>108</v>
      </c>
      <c r="F676" t="s">
        <v>97</v>
      </c>
      <c r="G676" t="s">
        <v>31</v>
      </c>
      <c r="H676" t="s">
        <v>32</v>
      </c>
      <c r="I676" t="s">
        <v>22</v>
      </c>
      <c r="J676" t="s">
        <v>1935</v>
      </c>
      <c r="K676">
        <v>2632089951</v>
      </c>
      <c r="L676" t="s">
        <v>222</v>
      </c>
      <c r="M676" t="s">
        <v>4603</v>
      </c>
      <c r="N676" t="s">
        <v>18</v>
      </c>
    </row>
    <row r="677" spans="1:14" x14ac:dyDescent="0.25">
      <c r="A677">
        <v>2630968545</v>
      </c>
      <c r="B677" t="s">
        <v>1936</v>
      </c>
      <c r="C677" t="s">
        <v>141</v>
      </c>
      <c r="D677" t="s">
        <v>133</v>
      </c>
      <c r="E677" t="s">
        <v>134</v>
      </c>
      <c r="F677" t="s">
        <v>135</v>
      </c>
      <c r="G677" t="s">
        <v>31</v>
      </c>
      <c r="H677" t="s">
        <v>32</v>
      </c>
      <c r="I677" t="s">
        <v>22</v>
      </c>
      <c r="J677" t="s">
        <v>1937</v>
      </c>
      <c r="K677">
        <v>2632235165</v>
      </c>
      <c r="L677" t="s">
        <v>222</v>
      </c>
      <c r="M677" t="s">
        <v>4603</v>
      </c>
      <c r="N677" t="s">
        <v>18</v>
      </c>
    </row>
    <row r="678" spans="1:14" x14ac:dyDescent="0.25">
      <c r="A678">
        <v>2630968594</v>
      </c>
      <c r="B678" t="s">
        <v>1938</v>
      </c>
      <c r="C678" t="s">
        <v>1939</v>
      </c>
      <c r="D678" t="s">
        <v>503</v>
      </c>
      <c r="E678" t="s">
        <v>55</v>
      </c>
      <c r="F678" t="s">
        <v>56</v>
      </c>
      <c r="G678" t="s">
        <v>57</v>
      </c>
      <c r="H678" t="s">
        <v>27</v>
      </c>
      <c r="I678" t="s">
        <v>22</v>
      </c>
      <c r="J678" t="s">
        <v>1940</v>
      </c>
      <c r="K678">
        <v>2632436155</v>
      </c>
      <c r="L678" t="s">
        <v>222</v>
      </c>
      <c r="M678" t="s">
        <v>4603</v>
      </c>
      <c r="N678" t="s">
        <v>18</v>
      </c>
    </row>
    <row r="679" spans="1:14" x14ac:dyDescent="0.25">
      <c r="A679">
        <v>2630968643</v>
      </c>
      <c r="B679" t="s">
        <v>1941</v>
      </c>
      <c r="C679" t="s">
        <v>1903</v>
      </c>
      <c r="D679" t="s">
        <v>1573</v>
      </c>
      <c r="E679" t="s">
        <v>374</v>
      </c>
      <c r="F679" t="s">
        <v>128</v>
      </c>
      <c r="G679" t="s">
        <v>31</v>
      </c>
      <c r="H679" t="s">
        <v>32</v>
      </c>
      <c r="I679" t="s">
        <v>22</v>
      </c>
      <c r="J679" t="s">
        <v>1942</v>
      </c>
      <c r="K679">
        <v>2632646732</v>
      </c>
      <c r="L679" t="s">
        <v>222</v>
      </c>
      <c r="M679" t="s">
        <v>4603</v>
      </c>
      <c r="N679" t="s">
        <v>18</v>
      </c>
    </row>
    <row r="680" spans="1:14" x14ac:dyDescent="0.25">
      <c r="A680">
        <v>2630968682</v>
      </c>
      <c r="B680" t="s">
        <v>1943</v>
      </c>
      <c r="C680" t="s">
        <v>1893</v>
      </c>
      <c r="D680" t="s">
        <v>197</v>
      </c>
      <c r="E680" t="s">
        <v>108</v>
      </c>
      <c r="F680" t="s">
        <v>97</v>
      </c>
      <c r="G680" t="s">
        <v>31</v>
      </c>
      <c r="H680" t="s">
        <v>32</v>
      </c>
      <c r="I680" t="s">
        <v>22</v>
      </c>
      <c r="J680" t="s">
        <v>1944</v>
      </c>
      <c r="K680">
        <v>2632813803</v>
      </c>
      <c r="L680" t="s">
        <v>222</v>
      </c>
      <c r="M680" t="s">
        <v>4603</v>
      </c>
      <c r="N680" t="s">
        <v>19</v>
      </c>
    </row>
    <row r="681" spans="1:14" x14ac:dyDescent="0.25">
      <c r="A681">
        <v>2630968691</v>
      </c>
      <c r="B681" t="s">
        <v>1945</v>
      </c>
      <c r="C681" t="s">
        <v>1946</v>
      </c>
      <c r="D681" t="s">
        <v>1947</v>
      </c>
      <c r="E681" t="s">
        <v>1664</v>
      </c>
      <c r="F681" t="s">
        <v>56</v>
      </c>
      <c r="G681" t="s">
        <v>57</v>
      </c>
      <c r="H681" t="s">
        <v>27</v>
      </c>
      <c r="I681" t="s">
        <v>22</v>
      </c>
      <c r="J681" t="s">
        <v>1948</v>
      </c>
      <c r="K681">
        <v>2632853955</v>
      </c>
      <c r="L681" t="s">
        <v>222</v>
      </c>
      <c r="M681" t="s">
        <v>4603</v>
      </c>
      <c r="N681" t="s">
        <v>18</v>
      </c>
    </row>
    <row r="682" spans="1:14" x14ac:dyDescent="0.25">
      <c r="A682">
        <v>2630968765</v>
      </c>
      <c r="B682" t="s">
        <v>1949</v>
      </c>
      <c r="C682" t="s">
        <v>1950</v>
      </c>
      <c r="D682" t="s">
        <v>1951</v>
      </c>
      <c r="E682" t="s">
        <v>87</v>
      </c>
      <c r="F682" t="s">
        <v>88</v>
      </c>
      <c r="G682" t="s">
        <v>89</v>
      </c>
      <c r="H682" t="s">
        <v>74</v>
      </c>
      <c r="I682" t="s">
        <v>22</v>
      </c>
      <c r="J682" t="s">
        <v>1952</v>
      </c>
      <c r="K682">
        <v>2633158348</v>
      </c>
      <c r="L682" t="s">
        <v>222</v>
      </c>
      <c r="M682" t="s">
        <v>4603</v>
      </c>
      <c r="N682" t="s">
        <v>19</v>
      </c>
    </row>
    <row r="683" spans="1:14" x14ac:dyDescent="0.25">
      <c r="A683">
        <v>2630968800</v>
      </c>
      <c r="B683" t="s">
        <v>1953</v>
      </c>
      <c r="C683" t="s">
        <v>1763</v>
      </c>
      <c r="D683" t="s">
        <v>197</v>
      </c>
      <c r="E683" t="s">
        <v>108</v>
      </c>
      <c r="F683" t="s">
        <v>97</v>
      </c>
      <c r="G683" t="s">
        <v>31</v>
      </c>
      <c r="H683" t="s">
        <v>32</v>
      </c>
      <c r="I683" t="s">
        <v>22</v>
      </c>
      <c r="J683" t="s">
        <v>1954</v>
      </c>
      <c r="K683">
        <v>2633295562</v>
      </c>
      <c r="L683" t="s">
        <v>222</v>
      </c>
      <c r="M683" t="s">
        <v>4603</v>
      </c>
      <c r="N683" t="s">
        <v>18</v>
      </c>
    </row>
    <row r="684" spans="1:14" x14ac:dyDescent="0.25">
      <c r="A684">
        <v>2630968860</v>
      </c>
      <c r="B684" t="s">
        <v>1955</v>
      </c>
      <c r="C684" t="s">
        <v>1572</v>
      </c>
      <c r="D684" t="s">
        <v>1573</v>
      </c>
      <c r="E684" t="s">
        <v>374</v>
      </c>
      <c r="F684" t="s">
        <v>128</v>
      </c>
      <c r="G684" t="s">
        <v>31</v>
      </c>
      <c r="H684" t="s">
        <v>32</v>
      </c>
      <c r="I684" t="s">
        <v>22</v>
      </c>
      <c r="J684" t="s">
        <v>1956</v>
      </c>
      <c r="K684">
        <v>2633534016</v>
      </c>
      <c r="L684" t="s">
        <v>222</v>
      </c>
      <c r="M684" t="s">
        <v>4603</v>
      </c>
      <c r="N684" t="s">
        <v>18</v>
      </c>
    </row>
    <row r="685" spans="1:14" x14ac:dyDescent="0.25">
      <c r="A685">
        <v>2630968920</v>
      </c>
      <c r="B685" t="s">
        <v>1957</v>
      </c>
      <c r="C685" t="s">
        <v>1898</v>
      </c>
      <c r="D685" t="s">
        <v>1573</v>
      </c>
      <c r="E685" t="s">
        <v>374</v>
      </c>
      <c r="F685" t="s">
        <v>128</v>
      </c>
      <c r="G685" t="s">
        <v>31</v>
      </c>
      <c r="H685" t="s">
        <v>32</v>
      </c>
      <c r="I685" t="s">
        <v>22</v>
      </c>
      <c r="J685" t="s">
        <v>1958</v>
      </c>
      <c r="K685">
        <v>2633768969</v>
      </c>
      <c r="L685" t="s">
        <v>222</v>
      </c>
      <c r="M685" t="s">
        <v>4603</v>
      </c>
      <c r="N685" t="s">
        <v>18</v>
      </c>
    </row>
    <row r="686" spans="1:14" x14ac:dyDescent="0.25">
      <c r="A686">
        <v>2630968933</v>
      </c>
      <c r="B686" t="s">
        <v>1959</v>
      </c>
      <c r="C686" t="s">
        <v>171</v>
      </c>
      <c r="D686" t="s">
        <v>172</v>
      </c>
      <c r="E686" t="s">
        <v>108</v>
      </c>
      <c r="F686" t="s">
        <v>97</v>
      </c>
      <c r="G686" t="s">
        <v>31</v>
      </c>
      <c r="H686" t="s">
        <v>32</v>
      </c>
      <c r="I686" t="s">
        <v>22</v>
      </c>
      <c r="J686" t="s">
        <v>1960</v>
      </c>
      <c r="K686">
        <v>2633832310</v>
      </c>
      <c r="L686" t="s">
        <v>222</v>
      </c>
      <c r="M686" t="s">
        <v>4603</v>
      </c>
      <c r="N686" t="s">
        <v>18</v>
      </c>
    </row>
    <row r="687" spans="1:14" x14ac:dyDescent="0.25">
      <c r="A687">
        <v>2630968947</v>
      </c>
      <c r="B687" t="s">
        <v>1652</v>
      </c>
      <c r="C687" t="s">
        <v>1653</v>
      </c>
      <c r="D687" t="s">
        <v>1654</v>
      </c>
      <c r="E687" t="s">
        <v>1655</v>
      </c>
      <c r="F687" t="s">
        <v>1656</v>
      </c>
      <c r="G687" t="s">
        <v>31</v>
      </c>
      <c r="H687" t="s">
        <v>32</v>
      </c>
      <c r="I687" t="s">
        <v>22</v>
      </c>
      <c r="J687" t="s">
        <v>1961</v>
      </c>
      <c r="K687">
        <v>2633886487</v>
      </c>
      <c r="L687" t="s">
        <v>222</v>
      </c>
      <c r="M687" t="s">
        <v>4603</v>
      </c>
      <c r="N687" t="s">
        <v>18</v>
      </c>
    </row>
    <row r="688" spans="1:14" x14ac:dyDescent="0.25">
      <c r="A688">
        <v>2630968958</v>
      </c>
      <c r="B688" t="s">
        <v>1962</v>
      </c>
      <c r="C688" t="s">
        <v>1898</v>
      </c>
      <c r="D688" t="s">
        <v>1573</v>
      </c>
      <c r="E688" t="s">
        <v>374</v>
      </c>
      <c r="F688" t="s">
        <v>128</v>
      </c>
      <c r="G688" t="s">
        <v>31</v>
      </c>
      <c r="H688" t="s">
        <v>32</v>
      </c>
      <c r="I688" t="s">
        <v>22</v>
      </c>
      <c r="J688" t="s">
        <v>1963</v>
      </c>
      <c r="K688">
        <v>2633923729</v>
      </c>
      <c r="L688" t="s">
        <v>222</v>
      </c>
      <c r="M688" t="s">
        <v>4603</v>
      </c>
      <c r="N688" t="s">
        <v>18</v>
      </c>
    </row>
    <row r="689" spans="1:14" x14ac:dyDescent="0.25">
      <c r="A689">
        <v>2634166254</v>
      </c>
      <c r="B689" t="s">
        <v>1964</v>
      </c>
      <c r="C689" t="s">
        <v>38</v>
      </c>
      <c r="D689" t="s">
        <v>1965</v>
      </c>
      <c r="E689" t="s">
        <v>66</v>
      </c>
      <c r="F689" t="s">
        <v>67</v>
      </c>
      <c r="G689" t="s">
        <v>31</v>
      </c>
      <c r="H689" t="s">
        <v>32</v>
      </c>
      <c r="I689" t="s">
        <v>22</v>
      </c>
      <c r="J689" t="s">
        <v>1966</v>
      </c>
      <c r="K689">
        <v>2634935263</v>
      </c>
      <c r="L689" t="s">
        <v>222</v>
      </c>
      <c r="M689" t="s">
        <v>4603</v>
      </c>
      <c r="N689" t="s">
        <v>19</v>
      </c>
    </row>
    <row r="690" spans="1:14" x14ac:dyDescent="0.25">
      <c r="A690">
        <v>2634166269</v>
      </c>
      <c r="B690" t="s">
        <v>1967</v>
      </c>
      <c r="C690" t="s">
        <v>38</v>
      </c>
      <c r="D690" t="s">
        <v>1965</v>
      </c>
      <c r="E690" t="s">
        <v>66</v>
      </c>
      <c r="F690" t="s">
        <v>67</v>
      </c>
      <c r="G690" t="s">
        <v>31</v>
      </c>
      <c r="H690" t="s">
        <v>32</v>
      </c>
      <c r="I690" t="s">
        <v>22</v>
      </c>
      <c r="J690" t="s">
        <v>1968</v>
      </c>
      <c r="K690">
        <v>2634987793</v>
      </c>
      <c r="L690" t="s">
        <v>222</v>
      </c>
      <c r="M690" t="s">
        <v>4603</v>
      </c>
      <c r="N690" t="s">
        <v>19</v>
      </c>
    </row>
    <row r="691" spans="1:14" x14ac:dyDescent="0.25">
      <c r="A691">
        <v>2634166274</v>
      </c>
      <c r="B691" t="s">
        <v>1969</v>
      </c>
      <c r="C691" t="s">
        <v>1970</v>
      </c>
      <c r="D691" t="s">
        <v>1691</v>
      </c>
      <c r="E691" t="s">
        <v>87</v>
      </c>
      <c r="F691" t="s">
        <v>88</v>
      </c>
      <c r="G691" t="s">
        <v>89</v>
      </c>
      <c r="H691" t="s">
        <v>74</v>
      </c>
      <c r="I691" t="s">
        <v>22</v>
      </c>
      <c r="J691" t="s">
        <v>1971</v>
      </c>
      <c r="K691">
        <v>2635003301</v>
      </c>
      <c r="L691" t="s">
        <v>222</v>
      </c>
      <c r="M691" t="s">
        <v>4603</v>
      </c>
      <c r="N691" t="s">
        <v>19</v>
      </c>
    </row>
    <row r="692" spans="1:14" x14ac:dyDescent="0.25">
      <c r="A692">
        <v>2634166323</v>
      </c>
      <c r="B692" t="s">
        <v>1972</v>
      </c>
      <c r="C692" t="s">
        <v>1973</v>
      </c>
      <c r="D692" t="s">
        <v>1974</v>
      </c>
      <c r="E692" t="s">
        <v>112</v>
      </c>
      <c r="F692" t="s">
        <v>113</v>
      </c>
      <c r="G692" t="s">
        <v>57</v>
      </c>
      <c r="H692" t="s">
        <v>27</v>
      </c>
      <c r="I692" t="s">
        <v>22</v>
      </c>
      <c r="J692" t="s">
        <v>1975</v>
      </c>
      <c r="K692">
        <v>2635190631</v>
      </c>
      <c r="L692" t="s">
        <v>222</v>
      </c>
      <c r="M692" t="s">
        <v>4603</v>
      </c>
      <c r="N692" t="s">
        <v>18</v>
      </c>
    </row>
    <row r="693" spans="1:14" x14ac:dyDescent="0.25">
      <c r="A693">
        <v>2634166328</v>
      </c>
      <c r="B693" t="s">
        <v>1976</v>
      </c>
      <c r="C693" t="s">
        <v>1977</v>
      </c>
      <c r="D693" t="s">
        <v>1978</v>
      </c>
      <c r="E693" t="s">
        <v>1395</v>
      </c>
      <c r="F693" t="s">
        <v>1396</v>
      </c>
      <c r="G693" t="s">
        <v>31</v>
      </c>
      <c r="H693" t="s">
        <v>32</v>
      </c>
      <c r="I693" t="s">
        <v>22</v>
      </c>
      <c r="J693" t="s">
        <v>1979</v>
      </c>
      <c r="K693">
        <v>2635216303</v>
      </c>
      <c r="L693" t="s">
        <v>222</v>
      </c>
      <c r="M693" t="s">
        <v>4603</v>
      </c>
      <c r="N693" t="s">
        <v>19</v>
      </c>
    </row>
    <row r="694" spans="1:14" x14ac:dyDescent="0.25">
      <c r="A694">
        <v>2634166424</v>
      </c>
      <c r="B694" t="s">
        <v>1980</v>
      </c>
      <c r="C694" t="s">
        <v>1980</v>
      </c>
      <c r="D694" t="s">
        <v>77</v>
      </c>
      <c r="E694" t="s">
        <v>78</v>
      </c>
      <c r="F694" t="s">
        <v>79</v>
      </c>
      <c r="G694" t="s">
        <v>80</v>
      </c>
      <c r="H694" t="s">
        <v>27</v>
      </c>
      <c r="I694" t="s">
        <v>22</v>
      </c>
      <c r="J694" t="s">
        <v>1981</v>
      </c>
      <c r="K694">
        <v>2635616263</v>
      </c>
      <c r="L694" t="s">
        <v>222</v>
      </c>
      <c r="M694" t="s">
        <v>4603</v>
      </c>
      <c r="N694" t="s">
        <v>19</v>
      </c>
    </row>
    <row r="695" spans="1:14" x14ac:dyDescent="0.25">
      <c r="A695">
        <v>2634166480</v>
      </c>
      <c r="B695" t="s">
        <v>1982</v>
      </c>
      <c r="C695" t="s">
        <v>141</v>
      </c>
      <c r="D695" t="s">
        <v>133</v>
      </c>
      <c r="E695" t="s">
        <v>134</v>
      </c>
      <c r="F695" t="s">
        <v>135</v>
      </c>
      <c r="G695" t="s">
        <v>31</v>
      </c>
      <c r="H695" t="s">
        <v>32</v>
      </c>
      <c r="I695" t="s">
        <v>22</v>
      </c>
      <c r="J695" t="s">
        <v>1983</v>
      </c>
      <c r="K695">
        <v>2635859954</v>
      </c>
      <c r="L695" t="s">
        <v>222</v>
      </c>
      <c r="M695" t="s">
        <v>4603</v>
      </c>
      <c r="N695" t="s">
        <v>19</v>
      </c>
    </row>
    <row r="696" spans="1:14" x14ac:dyDescent="0.25">
      <c r="A696">
        <v>2634166900</v>
      </c>
      <c r="B696" t="s">
        <v>1984</v>
      </c>
      <c r="C696" t="s">
        <v>1985</v>
      </c>
      <c r="D696" t="s">
        <v>1691</v>
      </c>
      <c r="E696" t="s">
        <v>87</v>
      </c>
      <c r="F696" t="s">
        <v>88</v>
      </c>
      <c r="G696" t="s">
        <v>89</v>
      </c>
      <c r="H696" t="s">
        <v>74</v>
      </c>
      <c r="I696" t="s">
        <v>22</v>
      </c>
      <c r="J696" t="s">
        <v>1986</v>
      </c>
      <c r="K696">
        <v>2636401552</v>
      </c>
      <c r="L696" t="s">
        <v>222</v>
      </c>
      <c r="M696" t="s">
        <v>4603</v>
      </c>
      <c r="N696" t="s">
        <v>18</v>
      </c>
    </row>
    <row r="697" spans="1:14" x14ac:dyDescent="0.25">
      <c r="A697">
        <v>2636415416</v>
      </c>
      <c r="B697" t="s">
        <v>1987</v>
      </c>
      <c r="C697" t="s">
        <v>1988</v>
      </c>
      <c r="D697" t="s">
        <v>197</v>
      </c>
      <c r="E697" t="s">
        <v>108</v>
      </c>
      <c r="F697" t="s">
        <v>97</v>
      </c>
      <c r="G697" t="s">
        <v>31</v>
      </c>
      <c r="H697" t="s">
        <v>32</v>
      </c>
      <c r="I697" t="s">
        <v>22</v>
      </c>
      <c r="J697" t="s">
        <v>1989</v>
      </c>
      <c r="K697">
        <v>2636482320</v>
      </c>
      <c r="L697" t="s">
        <v>222</v>
      </c>
      <c r="M697" t="s">
        <v>4603</v>
      </c>
      <c r="N697" t="s">
        <v>19</v>
      </c>
    </row>
    <row r="698" spans="1:14" x14ac:dyDescent="0.25">
      <c r="A698">
        <v>2636415451</v>
      </c>
      <c r="B698" t="s">
        <v>1990</v>
      </c>
      <c r="C698" t="s">
        <v>1893</v>
      </c>
      <c r="D698" t="s">
        <v>197</v>
      </c>
      <c r="E698" t="s">
        <v>108</v>
      </c>
      <c r="F698" t="s">
        <v>97</v>
      </c>
      <c r="G698" t="s">
        <v>31</v>
      </c>
      <c r="H698" t="s">
        <v>32</v>
      </c>
      <c r="I698" t="s">
        <v>22</v>
      </c>
      <c r="J698" t="s">
        <v>1991</v>
      </c>
      <c r="K698">
        <v>2636633563</v>
      </c>
      <c r="L698" t="s">
        <v>222</v>
      </c>
      <c r="M698" t="s">
        <v>4603</v>
      </c>
      <c r="N698" t="s">
        <v>19</v>
      </c>
    </row>
    <row r="699" spans="1:14" x14ac:dyDescent="0.25">
      <c r="A699">
        <v>2636415491</v>
      </c>
      <c r="B699" t="s">
        <v>1992</v>
      </c>
      <c r="C699" t="s">
        <v>141</v>
      </c>
      <c r="D699" t="s">
        <v>133</v>
      </c>
      <c r="E699" t="s">
        <v>134</v>
      </c>
      <c r="F699" t="s">
        <v>135</v>
      </c>
      <c r="G699" t="s">
        <v>31</v>
      </c>
      <c r="H699" t="s">
        <v>32</v>
      </c>
      <c r="I699" t="s">
        <v>22</v>
      </c>
      <c r="J699" t="s">
        <v>1993</v>
      </c>
      <c r="K699">
        <v>2636792201</v>
      </c>
      <c r="L699" t="s">
        <v>222</v>
      </c>
      <c r="M699" t="s">
        <v>4603</v>
      </c>
      <c r="N699" t="s">
        <v>19</v>
      </c>
    </row>
    <row r="700" spans="1:14" x14ac:dyDescent="0.25">
      <c r="A700">
        <v>2636415507</v>
      </c>
      <c r="B700" t="s">
        <v>1994</v>
      </c>
      <c r="C700" t="s">
        <v>1712</v>
      </c>
      <c r="D700" t="s">
        <v>186</v>
      </c>
      <c r="E700" t="s">
        <v>187</v>
      </c>
      <c r="F700" t="s">
        <v>56</v>
      </c>
      <c r="G700" t="s">
        <v>57</v>
      </c>
      <c r="H700" t="s">
        <v>27</v>
      </c>
      <c r="I700" t="s">
        <v>22</v>
      </c>
      <c r="J700" t="s">
        <v>1995</v>
      </c>
      <c r="K700">
        <v>2636858893</v>
      </c>
      <c r="L700" t="s">
        <v>222</v>
      </c>
      <c r="M700" t="s">
        <v>4603</v>
      </c>
      <c r="N700" t="s">
        <v>19</v>
      </c>
    </row>
    <row r="701" spans="1:14" x14ac:dyDescent="0.25">
      <c r="A701">
        <v>2636415559</v>
      </c>
      <c r="B701" t="s">
        <v>1996</v>
      </c>
      <c r="C701" t="s">
        <v>1996</v>
      </c>
      <c r="D701" t="s">
        <v>186</v>
      </c>
      <c r="E701" t="s">
        <v>187</v>
      </c>
      <c r="F701" t="s">
        <v>56</v>
      </c>
      <c r="G701" t="s">
        <v>57</v>
      </c>
      <c r="H701" t="s">
        <v>27</v>
      </c>
      <c r="I701" t="s">
        <v>22</v>
      </c>
      <c r="J701" t="s">
        <v>1997</v>
      </c>
      <c r="K701">
        <v>2637059804</v>
      </c>
      <c r="L701" t="s">
        <v>222</v>
      </c>
      <c r="M701" t="s">
        <v>4603</v>
      </c>
      <c r="N701" t="s">
        <v>19</v>
      </c>
    </row>
    <row r="702" spans="1:14" x14ac:dyDescent="0.25">
      <c r="A702">
        <v>2636415672</v>
      </c>
      <c r="B702" t="s">
        <v>1998</v>
      </c>
      <c r="C702" t="s">
        <v>1998</v>
      </c>
      <c r="D702" t="s">
        <v>1774</v>
      </c>
      <c r="E702" t="s">
        <v>1664</v>
      </c>
      <c r="F702" t="s">
        <v>56</v>
      </c>
      <c r="G702" t="s">
        <v>57</v>
      </c>
      <c r="H702" t="s">
        <v>27</v>
      </c>
      <c r="I702" t="s">
        <v>22</v>
      </c>
      <c r="J702" t="s">
        <v>1999</v>
      </c>
      <c r="K702">
        <v>2637518222</v>
      </c>
      <c r="L702" t="s">
        <v>222</v>
      </c>
      <c r="M702" t="s">
        <v>4603</v>
      </c>
      <c r="N702" t="s">
        <v>19</v>
      </c>
    </row>
    <row r="703" spans="1:14" x14ac:dyDescent="0.25">
      <c r="A703">
        <v>2636415703</v>
      </c>
      <c r="B703" t="s">
        <v>2000</v>
      </c>
      <c r="C703" t="s">
        <v>2001</v>
      </c>
      <c r="D703" t="s">
        <v>210</v>
      </c>
      <c r="E703" t="s">
        <v>211</v>
      </c>
      <c r="F703" t="s">
        <v>97</v>
      </c>
      <c r="G703" t="s">
        <v>31</v>
      </c>
      <c r="H703" t="s">
        <v>32</v>
      </c>
      <c r="I703" t="s">
        <v>22</v>
      </c>
      <c r="J703" t="s">
        <v>2002</v>
      </c>
      <c r="K703">
        <v>2637653345</v>
      </c>
      <c r="L703" t="s">
        <v>222</v>
      </c>
      <c r="M703" t="s">
        <v>4603</v>
      </c>
      <c r="N703" t="s">
        <v>18</v>
      </c>
    </row>
    <row r="704" spans="1:14" x14ac:dyDescent="0.25">
      <c r="A704">
        <v>2636415749</v>
      </c>
      <c r="B704" t="s">
        <v>2003</v>
      </c>
      <c r="C704" t="s">
        <v>1763</v>
      </c>
      <c r="D704" t="s">
        <v>197</v>
      </c>
      <c r="E704" t="s">
        <v>108</v>
      </c>
      <c r="F704" t="s">
        <v>97</v>
      </c>
      <c r="G704" t="s">
        <v>31</v>
      </c>
      <c r="H704" t="s">
        <v>32</v>
      </c>
      <c r="I704" t="s">
        <v>22</v>
      </c>
      <c r="J704" t="s">
        <v>2004</v>
      </c>
      <c r="K704">
        <v>2637867972</v>
      </c>
      <c r="L704" t="s">
        <v>222</v>
      </c>
      <c r="M704" t="s">
        <v>4603</v>
      </c>
      <c r="N704" t="s">
        <v>18</v>
      </c>
    </row>
    <row r="705" spans="1:14" x14ac:dyDescent="0.25">
      <c r="A705">
        <v>2636415809</v>
      </c>
      <c r="B705" t="s">
        <v>2005</v>
      </c>
      <c r="C705" t="s">
        <v>2006</v>
      </c>
      <c r="D705" t="s">
        <v>2007</v>
      </c>
      <c r="E705" t="s">
        <v>2008</v>
      </c>
      <c r="F705" t="s">
        <v>2009</v>
      </c>
      <c r="G705" t="s">
        <v>2010</v>
      </c>
      <c r="H705" t="s">
        <v>2011</v>
      </c>
      <c r="I705" t="s">
        <v>22</v>
      </c>
      <c r="J705" t="s">
        <v>2012</v>
      </c>
      <c r="K705">
        <v>2638101632</v>
      </c>
      <c r="L705" t="s">
        <v>222</v>
      </c>
      <c r="M705" t="s">
        <v>4603</v>
      </c>
      <c r="N705" t="s">
        <v>19</v>
      </c>
    </row>
    <row r="706" spans="1:14" x14ac:dyDescent="0.25">
      <c r="A706">
        <v>2636416046</v>
      </c>
      <c r="B706" t="s">
        <v>2013</v>
      </c>
      <c r="C706" t="s">
        <v>2014</v>
      </c>
      <c r="D706" t="s">
        <v>2015</v>
      </c>
      <c r="E706" t="s">
        <v>229</v>
      </c>
      <c r="F706" t="s">
        <v>230</v>
      </c>
      <c r="G706" t="s">
        <v>70</v>
      </c>
      <c r="H706" t="s">
        <v>32</v>
      </c>
      <c r="I706" t="s">
        <v>22</v>
      </c>
      <c r="J706" t="s">
        <v>2016</v>
      </c>
      <c r="K706">
        <v>2639053580</v>
      </c>
      <c r="L706" t="s">
        <v>222</v>
      </c>
      <c r="M706" t="s">
        <v>4603</v>
      </c>
      <c r="N706" t="s">
        <v>18</v>
      </c>
    </row>
    <row r="707" spans="1:14" x14ac:dyDescent="0.25">
      <c r="A707">
        <v>2636416074</v>
      </c>
      <c r="B707" t="s">
        <v>2017</v>
      </c>
      <c r="C707" t="s">
        <v>2018</v>
      </c>
      <c r="D707" t="s">
        <v>2019</v>
      </c>
      <c r="E707" t="s">
        <v>187</v>
      </c>
      <c r="F707" t="s">
        <v>56</v>
      </c>
      <c r="G707" t="s">
        <v>57</v>
      </c>
      <c r="H707" t="s">
        <v>27</v>
      </c>
      <c r="I707" t="s">
        <v>22</v>
      </c>
      <c r="J707" t="s">
        <v>2020</v>
      </c>
      <c r="K707">
        <v>2639173230</v>
      </c>
      <c r="L707" t="s">
        <v>222</v>
      </c>
      <c r="M707" t="s">
        <v>4603</v>
      </c>
      <c r="N707" t="s">
        <v>18</v>
      </c>
    </row>
    <row r="708" spans="1:14" x14ac:dyDescent="0.25">
      <c r="A708">
        <v>2636416092</v>
      </c>
      <c r="B708" t="s">
        <v>2021</v>
      </c>
      <c r="C708" t="s">
        <v>2022</v>
      </c>
      <c r="D708" t="s">
        <v>2023</v>
      </c>
      <c r="E708" t="s">
        <v>211</v>
      </c>
      <c r="F708" t="s">
        <v>97</v>
      </c>
      <c r="G708" t="s">
        <v>31</v>
      </c>
      <c r="H708" t="s">
        <v>32</v>
      </c>
      <c r="I708" t="s">
        <v>22</v>
      </c>
      <c r="J708" t="s">
        <v>2024</v>
      </c>
      <c r="K708">
        <v>2639252264</v>
      </c>
      <c r="L708" t="s">
        <v>222</v>
      </c>
      <c r="M708" t="s">
        <v>4603</v>
      </c>
      <c r="N708" t="s">
        <v>18</v>
      </c>
    </row>
    <row r="709" spans="1:14" x14ac:dyDescent="0.25">
      <c r="A709">
        <v>2636416122</v>
      </c>
      <c r="B709" t="s">
        <v>2025</v>
      </c>
      <c r="C709" t="s">
        <v>2026</v>
      </c>
      <c r="D709" t="s">
        <v>1573</v>
      </c>
      <c r="E709" t="s">
        <v>374</v>
      </c>
      <c r="F709" t="s">
        <v>128</v>
      </c>
      <c r="G709" t="s">
        <v>31</v>
      </c>
      <c r="H709" t="s">
        <v>32</v>
      </c>
      <c r="I709" t="s">
        <v>22</v>
      </c>
      <c r="J709" t="s">
        <v>2027</v>
      </c>
      <c r="K709">
        <v>2639404827</v>
      </c>
      <c r="L709" t="s">
        <v>222</v>
      </c>
      <c r="M709" t="s">
        <v>4603</v>
      </c>
      <c r="N709" t="s">
        <v>18</v>
      </c>
    </row>
    <row r="710" spans="1:14" x14ac:dyDescent="0.25">
      <c r="A710">
        <v>2636416125</v>
      </c>
      <c r="B710" t="s">
        <v>2028</v>
      </c>
      <c r="C710" t="s">
        <v>1712</v>
      </c>
      <c r="D710" t="s">
        <v>186</v>
      </c>
      <c r="E710" t="s">
        <v>187</v>
      </c>
      <c r="F710" t="s">
        <v>56</v>
      </c>
      <c r="G710" t="s">
        <v>57</v>
      </c>
      <c r="H710" t="s">
        <v>27</v>
      </c>
      <c r="I710" t="s">
        <v>22</v>
      </c>
      <c r="J710" t="s">
        <v>2029</v>
      </c>
      <c r="K710">
        <v>2639423482</v>
      </c>
      <c r="L710" t="s">
        <v>222</v>
      </c>
      <c r="M710" t="s">
        <v>4603</v>
      </c>
      <c r="N710" t="s">
        <v>19</v>
      </c>
    </row>
    <row r="711" spans="1:14" x14ac:dyDescent="0.25">
      <c r="A711">
        <v>2636416131</v>
      </c>
      <c r="B711" t="s">
        <v>2030</v>
      </c>
      <c r="C711" t="s">
        <v>171</v>
      </c>
      <c r="D711" t="s">
        <v>172</v>
      </c>
      <c r="E711" t="s">
        <v>108</v>
      </c>
      <c r="F711" t="s">
        <v>97</v>
      </c>
      <c r="G711" t="s">
        <v>31</v>
      </c>
      <c r="H711" t="s">
        <v>32</v>
      </c>
      <c r="I711" t="s">
        <v>22</v>
      </c>
      <c r="J711" t="s">
        <v>2031</v>
      </c>
      <c r="K711">
        <v>2639459090</v>
      </c>
      <c r="L711" t="s">
        <v>222</v>
      </c>
      <c r="M711" t="s">
        <v>4603</v>
      </c>
      <c r="N711" t="s">
        <v>18</v>
      </c>
    </row>
    <row r="712" spans="1:14" x14ac:dyDescent="0.25">
      <c r="A712">
        <v>2636416190</v>
      </c>
      <c r="B712" t="s">
        <v>2032</v>
      </c>
      <c r="C712" t="s">
        <v>2033</v>
      </c>
      <c r="D712" t="s">
        <v>34</v>
      </c>
      <c r="E712" t="s">
        <v>35</v>
      </c>
      <c r="F712" t="s">
        <v>36</v>
      </c>
      <c r="G712" t="s">
        <v>31</v>
      </c>
      <c r="H712" t="s">
        <v>32</v>
      </c>
      <c r="I712" t="s">
        <v>22</v>
      </c>
      <c r="J712" t="s">
        <v>2034</v>
      </c>
      <c r="K712">
        <v>2639739871</v>
      </c>
      <c r="L712" t="s">
        <v>222</v>
      </c>
      <c r="M712" t="s">
        <v>4603</v>
      </c>
      <c r="N712" t="s">
        <v>18</v>
      </c>
    </row>
    <row r="713" spans="1:14" x14ac:dyDescent="0.25">
      <c r="A713">
        <v>2639762756</v>
      </c>
      <c r="B713" t="s">
        <v>2035</v>
      </c>
      <c r="C713" t="s">
        <v>107</v>
      </c>
      <c r="D713" t="s">
        <v>34</v>
      </c>
      <c r="E713" t="s">
        <v>35</v>
      </c>
      <c r="F713" t="s">
        <v>36</v>
      </c>
      <c r="G713" t="s">
        <v>31</v>
      </c>
      <c r="H713" t="s">
        <v>32</v>
      </c>
      <c r="I713" t="s">
        <v>22</v>
      </c>
      <c r="J713" t="s">
        <v>2036</v>
      </c>
      <c r="K713">
        <v>2640607535</v>
      </c>
      <c r="L713" t="s">
        <v>222</v>
      </c>
      <c r="M713" t="s">
        <v>4603</v>
      </c>
      <c r="N713" t="s">
        <v>18</v>
      </c>
    </row>
    <row r="714" spans="1:14" x14ac:dyDescent="0.25">
      <c r="A714">
        <v>2639762827</v>
      </c>
      <c r="B714" t="s">
        <v>2037</v>
      </c>
      <c r="C714" t="s">
        <v>181</v>
      </c>
      <c r="D714" t="s">
        <v>182</v>
      </c>
      <c r="E714" t="s">
        <v>108</v>
      </c>
      <c r="F714" t="s">
        <v>97</v>
      </c>
      <c r="G714" t="s">
        <v>31</v>
      </c>
      <c r="H714" t="s">
        <v>32</v>
      </c>
      <c r="I714" t="s">
        <v>22</v>
      </c>
      <c r="J714" t="s">
        <v>2038</v>
      </c>
      <c r="K714">
        <v>2640878154</v>
      </c>
      <c r="L714" t="s">
        <v>222</v>
      </c>
      <c r="M714" t="s">
        <v>4603</v>
      </c>
      <c r="N714" t="s">
        <v>19</v>
      </c>
    </row>
    <row r="715" spans="1:14" x14ac:dyDescent="0.25">
      <c r="A715">
        <v>2639762904</v>
      </c>
      <c r="B715" t="s">
        <v>2039</v>
      </c>
      <c r="C715" t="s">
        <v>124</v>
      </c>
      <c r="D715" t="s">
        <v>34</v>
      </c>
      <c r="E715" t="s">
        <v>35</v>
      </c>
      <c r="F715" t="s">
        <v>36</v>
      </c>
      <c r="G715" t="s">
        <v>31</v>
      </c>
      <c r="H715" t="s">
        <v>32</v>
      </c>
      <c r="I715" t="s">
        <v>22</v>
      </c>
      <c r="J715" t="s">
        <v>2040</v>
      </c>
      <c r="K715">
        <v>2641199403</v>
      </c>
      <c r="L715" t="s">
        <v>222</v>
      </c>
      <c r="M715" t="s">
        <v>4603</v>
      </c>
      <c r="N715" t="s">
        <v>19</v>
      </c>
    </row>
    <row r="716" spans="1:14" x14ac:dyDescent="0.25">
      <c r="A716">
        <v>2639763034</v>
      </c>
      <c r="B716" t="s">
        <v>2041</v>
      </c>
      <c r="C716" t="s">
        <v>2042</v>
      </c>
      <c r="D716" t="s">
        <v>2043</v>
      </c>
      <c r="E716" t="s">
        <v>87</v>
      </c>
      <c r="F716" t="s">
        <v>88</v>
      </c>
      <c r="G716" t="s">
        <v>89</v>
      </c>
      <c r="H716" t="s">
        <v>74</v>
      </c>
      <c r="I716" t="s">
        <v>22</v>
      </c>
      <c r="J716" t="s">
        <v>2044</v>
      </c>
      <c r="K716">
        <v>2641721787</v>
      </c>
      <c r="L716" t="s">
        <v>222</v>
      </c>
      <c r="M716" t="s">
        <v>4603</v>
      </c>
      <c r="N716" t="s">
        <v>19</v>
      </c>
    </row>
    <row r="717" spans="1:14" x14ac:dyDescent="0.25">
      <c r="A717">
        <v>2639763058</v>
      </c>
      <c r="B717" t="s">
        <v>2045</v>
      </c>
      <c r="C717" t="s">
        <v>2046</v>
      </c>
      <c r="D717" t="s">
        <v>1573</v>
      </c>
      <c r="E717" t="s">
        <v>374</v>
      </c>
      <c r="F717" t="s">
        <v>128</v>
      </c>
      <c r="G717" t="s">
        <v>31</v>
      </c>
      <c r="H717" t="s">
        <v>32</v>
      </c>
      <c r="I717" t="s">
        <v>22</v>
      </c>
      <c r="J717" t="s">
        <v>2047</v>
      </c>
      <c r="K717">
        <v>2641816821</v>
      </c>
      <c r="L717" t="s">
        <v>222</v>
      </c>
      <c r="M717" t="s">
        <v>4603</v>
      </c>
      <c r="N717" t="s">
        <v>18</v>
      </c>
    </row>
    <row r="718" spans="1:14" x14ac:dyDescent="0.25">
      <c r="A718">
        <v>2639763065</v>
      </c>
      <c r="B718" t="s">
        <v>2048</v>
      </c>
      <c r="C718" t="s">
        <v>2049</v>
      </c>
      <c r="D718" t="s">
        <v>1808</v>
      </c>
      <c r="E718" t="s">
        <v>187</v>
      </c>
      <c r="F718" t="s">
        <v>56</v>
      </c>
      <c r="G718" t="s">
        <v>57</v>
      </c>
      <c r="H718" t="s">
        <v>27</v>
      </c>
      <c r="I718" t="s">
        <v>22</v>
      </c>
      <c r="J718" t="s">
        <v>2050</v>
      </c>
      <c r="K718">
        <v>2641853736</v>
      </c>
      <c r="L718" t="s">
        <v>222</v>
      </c>
      <c r="M718" t="s">
        <v>4603</v>
      </c>
      <c r="N718" t="s">
        <v>18</v>
      </c>
    </row>
    <row r="719" spans="1:14" x14ac:dyDescent="0.25">
      <c r="A719">
        <v>2639763112</v>
      </c>
      <c r="B719" t="s">
        <v>2051</v>
      </c>
      <c r="C719" t="s">
        <v>1572</v>
      </c>
      <c r="D719" t="s">
        <v>1573</v>
      </c>
      <c r="E719" t="s">
        <v>374</v>
      </c>
      <c r="F719" t="s">
        <v>128</v>
      </c>
      <c r="G719" t="s">
        <v>31</v>
      </c>
      <c r="H719" t="s">
        <v>32</v>
      </c>
      <c r="I719" t="s">
        <v>22</v>
      </c>
      <c r="J719" t="s">
        <v>2052</v>
      </c>
      <c r="K719">
        <v>2642038060</v>
      </c>
      <c r="L719" t="s">
        <v>222</v>
      </c>
      <c r="M719" t="s">
        <v>4603</v>
      </c>
      <c r="N719" t="s">
        <v>18</v>
      </c>
    </row>
    <row r="720" spans="1:14" x14ac:dyDescent="0.25">
      <c r="A720">
        <v>2639763114</v>
      </c>
      <c r="B720" t="s">
        <v>2053</v>
      </c>
      <c r="C720" t="s">
        <v>152</v>
      </c>
      <c r="D720" t="s">
        <v>153</v>
      </c>
      <c r="E720" t="s">
        <v>96</v>
      </c>
      <c r="F720" t="s">
        <v>97</v>
      </c>
      <c r="G720" t="s">
        <v>31</v>
      </c>
      <c r="H720" t="s">
        <v>32</v>
      </c>
      <c r="I720" t="s">
        <v>22</v>
      </c>
      <c r="J720" t="s">
        <v>2054</v>
      </c>
      <c r="K720">
        <v>2642043843</v>
      </c>
      <c r="L720" t="s">
        <v>222</v>
      </c>
      <c r="M720" t="s">
        <v>4603</v>
      </c>
      <c r="N720" t="s">
        <v>18</v>
      </c>
    </row>
    <row r="721" spans="1:14" x14ac:dyDescent="0.25">
      <c r="A721">
        <v>2639763119</v>
      </c>
      <c r="B721" t="s">
        <v>2055</v>
      </c>
      <c r="C721" t="s">
        <v>1898</v>
      </c>
      <c r="D721" t="s">
        <v>1573</v>
      </c>
      <c r="E721" t="s">
        <v>374</v>
      </c>
      <c r="F721" t="s">
        <v>128</v>
      </c>
      <c r="G721" t="s">
        <v>31</v>
      </c>
      <c r="H721" t="s">
        <v>32</v>
      </c>
      <c r="I721" t="s">
        <v>22</v>
      </c>
      <c r="J721" t="s">
        <v>2056</v>
      </c>
      <c r="K721">
        <v>2642068517</v>
      </c>
      <c r="L721" t="s">
        <v>222</v>
      </c>
      <c r="M721" t="s">
        <v>4603</v>
      </c>
      <c r="N721" t="s">
        <v>19</v>
      </c>
    </row>
    <row r="722" spans="1:14" x14ac:dyDescent="0.25">
      <c r="A722">
        <v>2639763132</v>
      </c>
      <c r="B722" t="s">
        <v>2057</v>
      </c>
      <c r="C722" t="s">
        <v>2058</v>
      </c>
      <c r="D722" t="s">
        <v>38</v>
      </c>
      <c r="E722" t="s">
        <v>38</v>
      </c>
      <c r="F722" t="s">
        <v>38</v>
      </c>
      <c r="G722" t="s">
        <v>70</v>
      </c>
      <c r="H722" t="s">
        <v>32</v>
      </c>
      <c r="I722" t="s">
        <v>22</v>
      </c>
      <c r="J722" t="s">
        <v>2059</v>
      </c>
      <c r="K722">
        <v>2642120870</v>
      </c>
      <c r="L722" t="s">
        <v>222</v>
      </c>
      <c r="M722" t="s">
        <v>4603</v>
      </c>
      <c r="N722" t="s">
        <v>19</v>
      </c>
    </row>
    <row r="723" spans="1:14" x14ac:dyDescent="0.25">
      <c r="A723">
        <v>2639763177</v>
      </c>
      <c r="B723" t="s">
        <v>2060</v>
      </c>
      <c r="C723" t="s">
        <v>141</v>
      </c>
      <c r="D723" t="s">
        <v>133</v>
      </c>
      <c r="E723" t="s">
        <v>134</v>
      </c>
      <c r="F723" t="s">
        <v>135</v>
      </c>
      <c r="G723" t="s">
        <v>31</v>
      </c>
      <c r="H723" t="s">
        <v>32</v>
      </c>
      <c r="I723" t="s">
        <v>22</v>
      </c>
      <c r="J723" t="s">
        <v>2061</v>
      </c>
      <c r="K723">
        <v>2642308752</v>
      </c>
      <c r="L723" t="s">
        <v>222</v>
      </c>
      <c r="M723" t="s">
        <v>4603</v>
      </c>
      <c r="N723" t="s">
        <v>18</v>
      </c>
    </row>
    <row r="724" spans="1:14" x14ac:dyDescent="0.25">
      <c r="A724">
        <v>2642422546</v>
      </c>
      <c r="B724" t="s">
        <v>2062</v>
      </c>
      <c r="C724" t="s">
        <v>2063</v>
      </c>
      <c r="D724" t="s">
        <v>2064</v>
      </c>
      <c r="E724" t="s">
        <v>2065</v>
      </c>
      <c r="F724" t="s">
        <v>2066</v>
      </c>
      <c r="G724" t="s">
        <v>80</v>
      </c>
      <c r="H724" t="s">
        <v>27</v>
      </c>
      <c r="I724" t="s">
        <v>22</v>
      </c>
      <c r="J724" t="s">
        <v>2067</v>
      </c>
      <c r="K724">
        <v>2642620940</v>
      </c>
      <c r="L724" t="s">
        <v>222</v>
      </c>
      <c r="M724" t="s">
        <v>4603</v>
      </c>
      <c r="N724" t="s">
        <v>19</v>
      </c>
    </row>
    <row r="725" spans="1:14" x14ac:dyDescent="0.25">
      <c r="A725">
        <v>2643221442</v>
      </c>
      <c r="B725" t="s">
        <v>2068</v>
      </c>
      <c r="C725" t="s">
        <v>354</v>
      </c>
      <c r="D725" t="s">
        <v>269</v>
      </c>
      <c r="E725" t="s">
        <v>259</v>
      </c>
      <c r="F725" t="s">
        <v>199</v>
      </c>
      <c r="G725" t="s">
        <v>70</v>
      </c>
      <c r="H725" t="s">
        <v>32</v>
      </c>
      <c r="I725" t="s">
        <v>22</v>
      </c>
      <c r="J725" t="s">
        <v>2069</v>
      </c>
      <c r="K725">
        <v>2643401703</v>
      </c>
      <c r="L725" t="s">
        <v>222</v>
      </c>
      <c r="M725" t="s">
        <v>4603</v>
      </c>
      <c r="N725" t="s">
        <v>18</v>
      </c>
    </row>
    <row r="726" spans="1:14" x14ac:dyDescent="0.25">
      <c r="A726">
        <v>2643221556</v>
      </c>
      <c r="B726" t="s">
        <v>2070</v>
      </c>
      <c r="C726" t="s">
        <v>2070</v>
      </c>
      <c r="D726" t="s">
        <v>102</v>
      </c>
      <c r="E726" t="s">
        <v>103</v>
      </c>
      <c r="F726" t="s">
        <v>63</v>
      </c>
      <c r="G726" t="s">
        <v>64</v>
      </c>
      <c r="H726" t="s">
        <v>32</v>
      </c>
      <c r="I726" t="s">
        <v>22</v>
      </c>
      <c r="J726" t="s">
        <v>2071</v>
      </c>
      <c r="K726">
        <v>2643797984</v>
      </c>
      <c r="L726" t="s">
        <v>222</v>
      </c>
      <c r="M726" t="s">
        <v>4603</v>
      </c>
      <c r="N726" t="s">
        <v>18</v>
      </c>
    </row>
    <row r="727" spans="1:14" x14ac:dyDescent="0.25">
      <c r="A727">
        <v>2643221571</v>
      </c>
      <c r="B727" t="s">
        <v>2072</v>
      </c>
      <c r="C727" t="s">
        <v>2072</v>
      </c>
      <c r="D727" t="s">
        <v>34</v>
      </c>
      <c r="E727" t="s">
        <v>35</v>
      </c>
      <c r="F727" t="s">
        <v>36</v>
      </c>
      <c r="G727" t="s">
        <v>31</v>
      </c>
      <c r="H727" t="s">
        <v>32</v>
      </c>
      <c r="I727" t="s">
        <v>22</v>
      </c>
      <c r="J727" t="s">
        <v>2073</v>
      </c>
      <c r="K727">
        <v>2643870398</v>
      </c>
      <c r="L727" t="s">
        <v>222</v>
      </c>
      <c r="M727" t="s">
        <v>4603</v>
      </c>
      <c r="N727" t="s">
        <v>19</v>
      </c>
    </row>
    <row r="728" spans="1:14" x14ac:dyDescent="0.25">
      <c r="A728">
        <v>2643221684</v>
      </c>
      <c r="B728" t="s">
        <v>2074</v>
      </c>
      <c r="C728" t="s">
        <v>2074</v>
      </c>
      <c r="D728" t="s">
        <v>102</v>
      </c>
      <c r="E728" t="s">
        <v>103</v>
      </c>
      <c r="F728" t="s">
        <v>63</v>
      </c>
      <c r="G728" t="s">
        <v>64</v>
      </c>
      <c r="H728" t="s">
        <v>32</v>
      </c>
      <c r="I728" t="s">
        <v>22</v>
      </c>
      <c r="J728" t="s">
        <v>2075</v>
      </c>
      <c r="K728">
        <v>2644473162</v>
      </c>
      <c r="L728" t="s">
        <v>222</v>
      </c>
      <c r="M728" t="s">
        <v>4603</v>
      </c>
      <c r="N728" t="s">
        <v>18</v>
      </c>
    </row>
    <row r="729" spans="1:14" x14ac:dyDescent="0.25">
      <c r="A729">
        <v>2643221736</v>
      </c>
      <c r="B729" t="s">
        <v>2076</v>
      </c>
      <c r="C729" t="s">
        <v>2076</v>
      </c>
      <c r="D729" t="s">
        <v>411</v>
      </c>
      <c r="E729" t="s">
        <v>235</v>
      </c>
      <c r="F729" t="s">
        <v>199</v>
      </c>
      <c r="G729" t="s">
        <v>70</v>
      </c>
      <c r="H729" t="s">
        <v>32</v>
      </c>
      <c r="I729" t="s">
        <v>22</v>
      </c>
      <c r="J729" t="s">
        <v>2077</v>
      </c>
      <c r="K729">
        <v>2644743179</v>
      </c>
      <c r="L729" t="s">
        <v>222</v>
      </c>
      <c r="M729" t="s">
        <v>4603</v>
      </c>
      <c r="N729" t="s">
        <v>18</v>
      </c>
    </row>
    <row r="730" spans="1:14" x14ac:dyDescent="0.25">
      <c r="A730">
        <v>2643221860</v>
      </c>
      <c r="B730" t="s">
        <v>2078</v>
      </c>
      <c r="C730" t="s">
        <v>2078</v>
      </c>
      <c r="D730" t="s">
        <v>269</v>
      </c>
      <c r="E730" t="s">
        <v>259</v>
      </c>
      <c r="F730" t="s">
        <v>199</v>
      </c>
      <c r="G730" t="s">
        <v>70</v>
      </c>
      <c r="H730" t="s">
        <v>32</v>
      </c>
      <c r="I730" t="s">
        <v>22</v>
      </c>
      <c r="J730" t="s">
        <v>2079</v>
      </c>
      <c r="K730">
        <v>2645275811</v>
      </c>
      <c r="L730" t="s">
        <v>222</v>
      </c>
      <c r="M730" t="s">
        <v>4603</v>
      </c>
      <c r="N730" t="s">
        <v>18</v>
      </c>
    </row>
    <row r="731" spans="1:14" x14ac:dyDescent="0.25">
      <c r="A731">
        <v>2643221901</v>
      </c>
      <c r="B731" t="s">
        <v>2080</v>
      </c>
      <c r="C731" t="s">
        <v>2080</v>
      </c>
      <c r="D731" t="s">
        <v>1573</v>
      </c>
      <c r="E731" t="s">
        <v>374</v>
      </c>
      <c r="F731" t="s">
        <v>128</v>
      </c>
      <c r="G731" t="s">
        <v>31</v>
      </c>
      <c r="H731" t="s">
        <v>32</v>
      </c>
      <c r="I731" t="s">
        <v>22</v>
      </c>
      <c r="J731" t="s">
        <v>2081</v>
      </c>
      <c r="K731">
        <v>2645456618</v>
      </c>
      <c r="L731" t="s">
        <v>222</v>
      </c>
      <c r="M731" t="s">
        <v>4603</v>
      </c>
      <c r="N731" t="s">
        <v>19</v>
      </c>
    </row>
    <row r="732" spans="1:14" x14ac:dyDescent="0.25">
      <c r="A732">
        <v>2645727629</v>
      </c>
      <c r="B732" t="s">
        <v>2082</v>
      </c>
      <c r="C732" t="s">
        <v>2083</v>
      </c>
      <c r="D732" t="s">
        <v>2084</v>
      </c>
      <c r="E732" t="s">
        <v>2085</v>
      </c>
      <c r="F732" t="s">
        <v>2086</v>
      </c>
      <c r="G732" t="s">
        <v>86</v>
      </c>
      <c r="H732" t="s">
        <v>32</v>
      </c>
      <c r="I732" t="s">
        <v>22</v>
      </c>
      <c r="J732" t="s">
        <v>2087</v>
      </c>
      <c r="K732">
        <v>2646276743</v>
      </c>
      <c r="L732" t="s">
        <v>222</v>
      </c>
      <c r="M732" t="s">
        <v>4603</v>
      </c>
      <c r="N732" t="s">
        <v>18</v>
      </c>
    </row>
    <row r="733" spans="1:14" x14ac:dyDescent="0.25">
      <c r="A733">
        <v>2645727681</v>
      </c>
      <c r="B733" t="s">
        <v>2088</v>
      </c>
      <c r="C733" t="s">
        <v>209</v>
      </c>
      <c r="D733" t="s">
        <v>210</v>
      </c>
      <c r="E733" t="s">
        <v>211</v>
      </c>
      <c r="F733" t="s">
        <v>97</v>
      </c>
      <c r="G733" t="s">
        <v>31</v>
      </c>
      <c r="H733" t="s">
        <v>32</v>
      </c>
      <c r="I733" t="s">
        <v>22</v>
      </c>
      <c r="J733" t="s">
        <v>2089</v>
      </c>
      <c r="K733">
        <v>2646509181</v>
      </c>
      <c r="L733" t="s">
        <v>222</v>
      </c>
      <c r="M733" t="s">
        <v>4603</v>
      </c>
      <c r="N733" t="s">
        <v>18</v>
      </c>
    </row>
    <row r="734" spans="1:14" x14ac:dyDescent="0.25">
      <c r="A734">
        <v>2645727811</v>
      </c>
      <c r="B734" t="s">
        <v>2090</v>
      </c>
      <c r="C734" t="s">
        <v>2091</v>
      </c>
      <c r="D734" t="s">
        <v>186</v>
      </c>
      <c r="E734" t="s">
        <v>187</v>
      </c>
      <c r="F734" t="s">
        <v>56</v>
      </c>
      <c r="G734" t="s">
        <v>57</v>
      </c>
      <c r="H734" t="s">
        <v>27</v>
      </c>
      <c r="I734" t="s">
        <v>22</v>
      </c>
      <c r="J734" t="s">
        <v>2092</v>
      </c>
      <c r="K734">
        <v>2647076130</v>
      </c>
      <c r="L734" t="s">
        <v>222</v>
      </c>
      <c r="M734" t="s">
        <v>4603</v>
      </c>
      <c r="N734" t="s">
        <v>19</v>
      </c>
    </row>
    <row r="735" spans="1:14" x14ac:dyDescent="0.25">
      <c r="A735">
        <v>2645727869</v>
      </c>
      <c r="B735" t="s">
        <v>2093</v>
      </c>
      <c r="C735" t="s">
        <v>143</v>
      </c>
      <c r="D735" t="s">
        <v>133</v>
      </c>
      <c r="E735" t="s">
        <v>134</v>
      </c>
      <c r="F735" t="s">
        <v>135</v>
      </c>
      <c r="G735" t="s">
        <v>31</v>
      </c>
      <c r="H735" t="s">
        <v>32</v>
      </c>
      <c r="I735" t="s">
        <v>22</v>
      </c>
      <c r="J735" t="s">
        <v>2094</v>
      </c>
      <c r="K735">
        <v>2647339451</v>
      </c>
      <c r="L735" t="s">
        <v>222</v>
      </c>
      <c r="M735" t="s">
        <v>4603</v>
      </c>
      <c r="N735" t="s">
        <v>18</v>
      </c>
    </row>
    <row r="736" spans="1:14" x14ac:dyDescent="0.25">
      <c r="A736">
        <v>2645727940</v>
      </c>
      <c r="B736" t="s">
        <v>2095</v>
      </c>
      <c r="C736" t="s">
        <v>141</v>
      </c>
      <c r="D736" t="s">
        <v>133</v>
      </c>
      <c r="E736" t="s">
        <v>134</v>
      </c>
      <c r="F736" t="s">
        <v>135</v>
      </c>
      <c r="G736" t="s">
        <v>31</v>
      </c>
      <c r="H736" t="s">
        <v>32</v>
      </c>
      <c r="I736" t="s">
        <v>22</v>
      </c>
      <c r="J736" t="s">
        <v>2096</v>
      </c>
      <c r="K736">
        <v>2647639977</v>
      </c>
      <c r="L736" t="s">
        <v>222</v>
      </c>
      <c r="M736" t="s">
        <v>4603</v>
      </c>
      <c r="N736" t="s">
        <v>18</v>
      </c>
    </row>
    <row r="737" spans="1:14" x14ac:dyDescent="0.25">
      <c r="A737">
        <v>2645727965</v>
      </c>
      <c r="B737" t="s">
        <v>2097</v>
      </c>
      <c r="C737" t="s">
        <v>2098</v>
      </c>
      <c r="D737" t="s">
        <v>34</v>
      </c>
      <c r="E737" t="s">
        <v>35</v>
      </c>
      <c r="F737" t="s">
        <v>36</v>
      </c>
      <c r="G737" t="s">
        <v>31</v>
      </c>
      <c r="H737" t="s">
        <v>32</v>
      </c>
      <c r="I737" t="s">
        <v>22</v>
      </c>
      <c r="J737" t="s">
        <v>2099</v>
      </c>
      <c r="K737">
        <v>2647740492</v>
      </c>
      <c r="L737" t="s">
        <v>222</v>
      </c>
      <c r="M737" t="s">
        <v>4603</v>
      </c>
      <c r="N737" t="s">
        <v>18</v>
      </c>
    </row>
    <row r="738" spans="1:14" x14ac:dyDescent="0.25">
      <c r="A738">
        <v>2645727971</v>
      </c>
      <c r="B738" t="s">
        <v>2100</v>
      </c>
      <c r="C738" t="s">
        <v>2100</v>
      </c>
      <c r="D738" t="s">
        <v>503</v>
      </c>
      <c r="E738" t="s">
        <v>55</v>
      </c>
      <c r="F738" t="s">
        <v>56</v>
      </c>
      <c r="G738" t="s">
        <v>57</v>
      </c>
      <c r="H738" t="s">
        <v>27</v>
      </c>
      <c r="I738" t="s">
        <v>22</v>
      </c>
      <c r="J738" t="s">
        <v>2101</v>
      </c>
      <c r="K738">
        <v>2647763475</v>
      </c>
      <c r="L738" t="s">
        <v>222</v>
      </c>
      <c r="M738" t="s">
        <v>4603</v>
      </c>
      <c r="N738" t="s">
        <v>18</v>
      </c>
    </row>
    <row r="739" spans="1:14" x14ac:dyDescent="0.25">
      <c r="A739">
        <v>2645728017</v>
      </c>
      <c r="B739" t="s">
        <v>2102</v>
      </c>
      <c r="C739" t="s">
        <v>2103</v>
      </c>
      <c r="D739" t="s">
        <v>323</v>
      </c>
      <c r="E739" t="s">
        <v>108</v>
      </c>
      <c r="F739" t="s">
        <v>97</v>
      </c>
      <c r="G739" t="s">
        <v>31</v>
      </c>
      <c r="H739" t="s">
        <v>32</v>
      </c>
      <c r="I739" t="s">
        <v>22</v>
      </c>
      <c r="J739" t="s">
        <v>2104</v>
      </c>
      <c r="K739">
        <v>2647961510</v>
      </c>
      <c r="L739" t="s">
        <v>222</v>
      </c>
      <c r="M739" t="s">
        <v>4603</v>
      </c>
      <c r="N739" t="s">
        <v>19</v>
      </c>
    </row>
    <row r="740" spans="1:14" x14ac:dyDescent="0.25">
      <c r="A740">
        <v>2645728018</v>
      </c>
      <c r="B740" t="s">
        <v>2105</v>
      </c>
      <c r="C740" t="s">
        <v>1615</v>
      </c>
      <c r="D740" t="s">
        <v>1616</v>
      </c>
      <c r="E740" t="s">
        <v>374</v>
      </c>
      <c r="F740" t="s">
        <v>128</v>
      </c>
      <c r="G740" t="s">
        <v>31</v>
      </c>
      <c r="H740" t="s">
        <v>32</v>
      </c>
      <c r="I740" t="s">
        <v>22</v>
      </c>
      <c r="J740" t="s">
        <v>2106</v>
      </c>
      <c r="K740">
        <v>2647963614</v>
      </c>
      <c r="L740" t="s">
        <v>222</v>
      </c>
      <c r="M740" t="s">
        <v>4603</v>
      </c>
      <c r="N740" t="s">
        <v>18</v>
      </c>
    </row>
    <row r="741" spans="1:14" x14ac:dyDescent="0.25">
      <c r="A741">
        <v>2645728023</v>
      </c>
      <c r="B741" t="s">
        <v>2107</v>
      </c>
      <c r="C741" t="s">
        <v>1898</v>
      </c>
      <c r="D741" t="s">
        <v>1573</v>
      </c>
      <c r="E741" t="s">
        <v>374</v>
      </c>
      <c r="F741" t="s">
        <v>128</v>
      </c>
      <c r="G741" t="s">
        <v>31</v>
      </c>
      <c r="H741" t="s">
        <v>32</v>
      </c>
      <c r="I741" t="s">
        <v>22</v>
      </c>
      <c r="J741" t="s">
        <v>2108</v>
      </c>
      <c r="K741">
        <v>2647985126</v>
      </c>
      <c r="L741" t="s">
        <v>222</v>
      </c>
      <c r="M741" t="s">
        <v>4603</v>
      </c>
      <c r="N741" t="s">
        <v>19</v>
      </c>
    </row>
    <row r="742" spans="1:14" x14ac:dyDescent="0.25">
      <c r="A742">
        <v>2648501127</v>
      </c>
      <c r="B742" t="s">
        <v>2109</v>
      </c>
      <c r="C742" t="s">
        <v>2110</v>
      </c>
      <c r="D742" t="s">
        <v>34</v>
      </c>
      <c r="E742" t="s">
        <v>35</v>
      </c>
      <c r="F742" t="s">
        <v>36</v>
      </c>
      <c r="G742" t="s">
        <v>31</v>
      </c>
      <c r="H742" t="s">
        <v>32</v>
      </c>
      <c r="I742" t="s">
        <v>22</v>
      </c>
      <c r="J742" t="s">
        <v>2111</v>
      </c>
      <c r="K742">
        <v>2648616357</v>
      </c>
      <c r="L742" t="s">
        <v>222</v>
      </c>
      <c r="M742" t="s">
        <v>4603</v>
      </c>
      <c r="N742" t="s">
        <v>19</v>
      </c>
    </row>
    <row r="743" spans="1:14" x14ac:dyDescent="0.25">
      <c r="A743">
        <v>2648501130</v>
      </c>
      <c r="B743" t="s">
        <v>2112</v>
      </c>
      <c r="C743" t="s">
        <v>171</v>
      </c>
      <c r="D743" t="s">
        <v>172</v>
      </c>
      <c r="E743" t="s">
        <v>108</v>
      </c>
      <c r="F743" t="s">
        <v>97</v>
      </c>
      <c r="G743" t="s">
        <v>31</v>
      </c>
      <c r="H743" t="s">
        <v>32</v>
      </c>
      <c r="I743" t="s">
        <v>22</v>
      </c>
      <c r="J743" t="s">
        <v>2113</v>
      </c>
      <c r="K743">
        <v>2648632165</v>
      </c>
      <c r="L743" t="s">
        <v>222</v>
      </c>
      <c r="M743" t="s">
        <v>4603</v>
      </c>
      <c r="N743" t="s">
        <v>18</v>
      </c>
    </row>
    <row r="744" spans="1:14" x14ac:dyDescent="0.25">
      <c r="A744">
        <v>2648501143</v>
      </c>
      <c r="B744" t="s">
        <v>2114</v>
      </c>
      <c r="C744" t="s">
        <v>171</v>
      </c>
      <c r="D744" t="s">
        <v>172</v>
      </c>
      <c r="E744" t="s">
        <v>108</v>
      </c>
      <c r="F744" t="s">
        <v>97</v>
      </c>
      <c r="G744" t="s">
        <v>31</v>
      </c>
      <c r="H744" t="s">
        <v>32</v>
      </c>
      <c r="I744" t="s">
        <v>22</v>
      </c>
      <c r="J744" t="s">
        <v>2115</v>
      </c>
      <c r="K744">
        <v>2648680754</v>
      </c>
      <c r="L744" t="s">
        <v>222</v>
      </c>
      <c r="M744" t="s">
        <v>4603</v>
      </c>
      <c r="N744" t="s">
        <v>19</v>
      </c>
    </row>
    <row r="745" spans="1:14" x14ac:dyDescent="0.25">
      <c r="A745">
        <v>2648501202</v>
      </c>
      <c r="B745" t="s">
        <v>2116</v>
      </c>
      <c r="C745" t="s">
        <v>2117</v>
      </c>
      <c r="D745" t="s">
        <v>1521</v>
      </c>
      <c r="E745" t="s">
        <v>891</v>
      </c>
      <c r="F745" t="s">
        <v>150</v>
      </c>
      <c r="G745" t="s">
        <v>31</v>
      </c>
      <c r="H745" t="s">
        <v>32</v>
      </c>
      <c r="I745" t="s">
        <v>22</v>
      </c>
      <c r="J745" t="s">
        <v>2118</v>
      </c>
      <c r="K745">
        <v>2648947913</v>
      </c>
      <c r="L745" t="s">
        <v>222</v>
      </c>
      <c r="M745" t="s">
        <v>4603</v>
      </c>
      <c r="N745" t="s">
        <v>19</v>
      </c>
    </row>
    <row r="746" spans="1:14" x14ac:dyDescent="0.25">
      <c r="A746">
        <v>2648501207</v>
      </c>
      <c r="B746" t="s">
        <v>2119</v>
      </c>
      <c r="C746" t="s">
        <v>2119</v>
      </c>
      <c r="D746" t="s">
        <v>34</v>
      </c>
      <c r="E746" t="s">
        <v>35</v>
      </c>
      <c r="F746" t="s">
        <v>36</v>
      </c>
      <c r="G746" t="s">
        <v>31</v>
      </c>
      <c r="H746" t="s">
        <v>32</v>
      </c>
      <c r="I746" t="s">
        <v>22</v>
      </c>
      <c r="J746" t="s">
        <v>2120</v>
      </c>
      <c r="K746">
        <v>2648975263</v>
      </c>
      <c r="L746" t="s">
        <v>222</v>
      </c>
      <c r="M746" t="s">
        <v>4603</v>
      </c>
      <c r="N746" t="s">
        <v>19</v>
      </c>
    </row>
    <row r="747" spans="1:14" x14ac:dyDescent="0.25">
      <c r="A747">
        <v>2648501245</v>
      </c>
      <c r="B747" t="s">
        <v>2121</v>
      </c>
      <c r="C747" t="s">
        <v>1763</v>
      </c>
      <c r="D747" t="s">
        <v>197</v>
      </c>
      <c r="E747" t="s">
        <v>108</v>
      </c>
      <c r="F747" t="s">
        <v>97</v>
      </c>
      <c r="G747" t="s">
        <v>31</v>
      </c>
      <c r="H747" t="s">
        <v>32</v>
      </c>
      <c r="I747" t="s">
        <v>22</v>
      </c>
      <c r="J747" t="s">
        <v>2122</v>
      </c>
      <c r="K747">
        <v>2649138647</v>
      </c>
      <c r="L747" t="s">
        <v>222</v>
      </c>
      <c r="M747" t="s">
        <v>4603</v>
      </c>
      <c r="N747" t="s">
        <v>18</v>
      </c>
    </row>
    <row r="748" spans="1:14" x14ac:dyDescent="0.25">
      <c r="A748">
        <v>2648501301</v>
      </c>
      <c r="B748" t="s">
        <v>2123</v>
      </c>
      <c r="C748" t="s">
        <v>2124</v>
      </c>
      <c r="D748" t="s">
        <v>34</v>
      </c>
      <c r="E748" t="s">
        <v>35</v>
      </c>
      <c r="F748" t="s">
        <v>36</v>
      </c>
      <c r="G748" t="s">
        <v>31</v>
      </c>
      <c r="H748" t="s">
        <v>32</v>
      </c>
      <c r="I748" t="s">
        <v>22</v>
      </c>
      <c r="J748" t="s">
        <v>2125</v>
      </c>
      <c r="K748">
        <v>2649358906</v>
      </c>
      <c r="L748" t="s">
        <v>222</v>
      </c>
      <c r="M748" t="s">
        <v>4603</v>
      </c>
      <c r="N748" t="s">
        <v>19</v>
      </c>
    </row>
    <row r="749" spans="1:14" x14ac:dyDescent="0.25">
      <c r="A749">
        <v>2648501334</v>
      </c>
      <c r="B749" t="s">
        <v>2126</v>
      </c>
      <c r="C749" t="s">
        <v>171</v>
      </c>
      <c r="D749" t="s">
        <v>172</v>
      </c>
      <c r="E749" t="s">
        <v>108</v>
      </c>
      <c r="F749" t="s">
        <v>97</v>
      </c>
      <c r="G749" t="s">
        <v>31</v>
      </c>
      <c r="H749" t="s">
        <v>32</v>
      </c>
      <c r="I749" t="s">
        <v>22</v>
      </c>
      <c r="J749" t="s">
        <v>2127</v>
      </c>
      <c r="K749">
        <v>2649498481</v>
      </c>
      <c r="L749" t="s">
        <v>222</v>
      </c>
      <c r="M749" t="s">
        <v>4603</v>
      </c>
      <c r="N749" t="s">
        <v>19</v>
      </c>
    </row>
    <row r="750" spans="1:14" x14ac:dyDescent="0.25">
      <c r="A750">
        <v>2648501357</v>
      </c>
      <c r="B750" t="s">
        <v>2128</v>
      </c>
      <c r="C750" t="s">
        <v>2128</v>
      </c>
      <c r="D750" t="s">
        <v>38</v>
      </c>
      <c r="E750" t="s">
        <v>108</v>
      </c>
      <c r="F750" t="s">
        <v>97</v>
      </c>
      <c r="G750" t="s">
        <v>31</v>
      </c>
      <c r="H750" t="s">
        <v>32</v>
      </c>
      <c r="I750" t="s">
        <v>22</v>
      </c>
      <c r="J750" t="s">
        <v>2129</v>
      </c>
      <c r="K750">
        <v>2649592000</v>
      </c>
      <c r="L750" t="s">
        <v>222</v>
      </c>
      <c r="M750" t="s">
        <v>4603</v>
      </c>
      <c r="N750" t="s">
        <v>19</v>
      </c>
    </row>
    <row r="751" spans="1:14" x14ac:dyDescent="0.25">
      <c r="A751">
        <v>2648501435</v>
      </c>
      <c r="B751" t="s">
        <v>2130</v>
      </c>
      <c r="C751" t="s">
        <v>141</v>
      </c>
      <c r="D751" t="s">
        <v>133</v>
      </c>
      <c r="E751" t="s">
        <v>134</v>
      </c>
      <c r="F751" t="s">
        <v>135</v>
      </c>
      <c r="G751" t="s">
        <v>31</v>
      </c>
      <c r="H751" t="s">
        <v>32</v>
      </c>
      <c r="I751" t="s">
        <v>22</v>
      </c>
      <c r="J751" t="s">
        <v>2131</v>
      </c>
      <c r="K751">
        <v>2649900489</v>
      </c>
      <c r="L751" t="s">
        <v>222</v>
      </c>
      <c r="M751" t="s">
        <v>4603</v>
      </c>
      <c r="N751" t="s">
        <v>18</v>
      </c>
    </row>
    <row r="752" spans="1:14" x14ac:dyDescent="0.25">
      <c r="A752">
        <v>2648501740</v>
      </c>
      <c r="B752" t="s">
        <v>2132</v>
      </c>
      <c r="C752" t="s">
        <v>1861</v>
      </c>
      <c r="D752" t="s">
        <v>1862</v>
      </c>
      <c r="E752" t="s">
        <v>71</v>
      </c>
      <c r="F752" t="s">
        <v>72</v>
      </c>
      <c r="G752" t="s">
        <v>73</v>
      </c>
      <c r="H752" t="s">
        <v>74</v>
      </c>
      <c r="I752" t="s">
        <v>22</v>
      </c>
      <c r="J752" t="s">
        <v>2133</v>
      </c>
      <c r="K752">
        <v>2651083525</v>
      </c>
      <c r="L752" t="s">
        <v>222</v>
      </c>
      <c r="M752" t="s">
        <v>4603</v>
      </c>
      <c r="N752" t="s">
        <v>18</v>
      </c>
    </row>
    <row r="753" spans="1:14" x14ac:dyDescent="0.25">
      <c r="A753">
        <v>2648501878</v>
      </c>
      <c r="B753" t="s">
        <v>2134</v>
      </c>
      <c r="C753" t="s">
        <v>141</v>
      </c>
      <c r="D753" t="s">
        <v>133</v>
      </c>
      <c r="E753" t="s">
        <v>134</v>
      </c>
      <c r="F753" t="s">
        <v>135</v>
      </c>
      <c r="G753" t="s">
        <v>31</v>
      </c>
      <c r="H753" t="s">
        <v>32</v>
      </c>
      <c r="I753" t="s">
        <v>22</v>
      </c>
      <c r="J753" t="s">
        <v>2135</v>
      </c>
      <c r="K753">
        <v>2651641533</v>
      </c>
      <c r="L753" t="s">
        <v>222</v>
      </c>
      <c r="M753" t="s">
        <v>4603</v>
      </c>
      <c r="N753" t="s">
        <v>18</v>
      </c>
    </row>
    <row r="754" spans="1:14" x14ac:dyDescent="0.25">
      <c r="A754">
        <v>2651869643</v>
      </c>
      <c r="B754" t="s">
        <v>2136</v>
      </c>
      <c r="C754" t="s">
        <v>2137</v>
      </c>
      <c r="D754" t="s">
        <v>210</v>
      </c>
      <c r="E754" t="s">
        <v>211</v>
      </c>
      <c r="F754" t="s">
        <v>97</v>
      </c>
      <c r="G754" t="s">
        <v>31</v>
      </c>
      <c r="H754" t="s">
        <v>32</v>
      </c>
      <c r="I754" t="s">
        <v>22</v>
      </c>
      <c r="J754" t="s">
        <v>2138</v>
      </c>
      <c r="K754">
        <v>2652231887</v>
      </c>
      <c r="L754" t="s">
        <v>222</v>
      </c>
      <c r="M754" t="s">
        <v>4603</v>
      </c>
      <c r="N754" t="s">
        <v>19</v>
      </c>
    </row>
    <row r="755" spans="1:14" x14ac:dyDescent="0.25">
      <c r="A755">
        <v>2651869661</v>
      </c>
      <c r="B755" t="s">
        <v>2139</v>
      </c>
      <c r="C755" t="s">
        <v>1572</v>
      </c>
      <c r="D755" t="s">
        <v>1573</v>
      </c>
      <c r="E755" t="s">
        <v>374</v>
      </c>
      <c r="F755" t="s">
        <v>128</v>
      </c>
      <c r="G755" t="s">
        <v>31</v>
      </c>
      <c r="H755" t="s">
        <v>32</v>
      </c>
      <c r="I755" t="s">
        <v>22</v>
      </c>
      <c r="J755" t="s">
        <v>2140</v>
      </c>
      <c r="K755">
        <v>2652306050</v>
      </c>
      <c r="L755" t="s">
        <v>222</v>
      </c>
      <c r="M755" t="s">
        <v>4603</v>
      </c>
      <c r="N755" t="s">
        <v>18</v>
      </c>
    </row>
    <row r="756" spans="1:14" x14ac:dyDescent="0.25">
      <c r="A756">
        <v>2651869758</v>
      </c>
      <c r="B756" t="s">
        <v>2141</v>
      </c>
      <c r="C756" t="s">
        <v>2142</v>
      </c>
      <c r="D756" t="s">
        <v>2143</v>
      </c>
      <c r="E756" t="s">
        <v>2144</v>
      </c>
      <c r="F756" t="s">
        <v>72</v>
      </c>
      <c r="G756" t="s">
        <v>73</v>
      </c>
      <c r="H756" t="s">
        <v>74</v>
      </c>
      <c r="I756" t="s">
        <v>22</v>
      </c>
      <c r="J756" t="s">
        <v>2145</v>
      </c>
      <c r="K756">
        <v>2652722104</v>
      </c>
      <c r="L756" t="s">
        <v>222</v>
      </c>
      <c r="M756" t="s">
        <v>4603</v>
      </c>
      <c r="N756" t="s">
        <v>19</v>
      </c>
    </row>
    <row r="757" spans="1:14" x14ac:dyDescent="0.25">
      <c r="A757">
        <v>2651869785</v>
      </c>
      <c r="B757" t="s">
        <v>2146</v>
      </c>
      <c r="C757" t="s">
        <v>171</v>
      </c>
      <c r="D757" t="s">
        <v>172</v>
      </c>
      <c r="E757" t="s">
        <v>108</v>
      </c>
      <c r="F757" t="s">
        <v>97</v>
      </c>
      <c r="G757" t="s">
        <v>31</v>
      </c>
      <c r="H757" t="s">
        <v>32</v>
      </c>
      <c r="I757" t="s">
        <v>22</v>
      </c>
      <c r="J757" t="s">
        <v>2147</v>
      </c>
      <c r="K757">
        <v>2652833043</v>
      </c>
      <c r="L757" t="s">
        <v>222</v>
      </c>
      <c r="M757" t="s">
        <v>4603</v>
      </c>
      <c r="N757" t="s">
        <v>19</v>
      </c>
    </row>
    <row r="758" spans="1:14" x14ac:dyDescent="0.25">
      <c r="A758">
        <v>2651869879</v>
      </c>
      <c r="B758" t="s">
        <v>2148</v>
      </c>
      <c r="C758" t="s">
        <v>2148</v>
      </c>
      <c r="D758" t="s">
        <v>2015</v>
      </c>
      <c r="E758" t="s">
        <v>229</v>
      </c>
      <c r="F758" t="s">
        <v>230</v>
      </c>
      <c r="G758" t="s">
        <v>70</v>
      </c>
      <c r="H758" t="s">
        <v>32</v>
      </c>
      <c r="I758" t="s">
        <v>22</v>
      </c>
      <c r="J758" t="s">
        <v>2149</v>
      </c>
      <c r="K758">
        <v>2653213760</v>
      </c>
      <c r="L758" t="s">
        <v>222</v>
      </c>
      <c r="M758" t="s">
        <v>4603</v>
      </c>
      <c r="N758" t="s">
        <v>18</v>
      </c>
    </row>
    <row r="759" spans="1:14" x14ac:dyDescent="0.25">
      <c r="A759">
        <v>2654587519</v>
      </c>
      <c r="B759" t="s">
        <v>2150</v>
      </c>
      <c r="C759" t="s">
        <v>2151</v>
      </c>
      <c r="D759" t="s">
        <v>503</v>
      </c>
      <c r="E759" t="s">
        <v>55</v>
      </c>
      <c r="F759" t="s">
        <v>56</v>
      </c>
      <c r="G759" t="s">
        <v>57</v>
      </c>
      <c r="H759" t="s">
        <v>27</v>
      </c>
      <c r="I759" t="s">
        <v>22</v>
      </c>
      <c r="J759" t="s">
        <v>2152</v>
      </c>
      <c r="K759">
        <v>2654683090</v>
      </c>
      <c r="L759" t="s">
        <v>222</v>
      </c>
      <c r="M759" t="s">
        <v>4603</v>
      </c>
      <c r="N759" t="s">
        <v>18</v>
      </c>
    </row>
    <row r="760" spans="1:14" x14ac:dyDescent="0.25">
      <c r="A760">
        <v>2654587540</v>
      </c>
      <c r="B760" t="s">
        <v>2153</v>
      </c>
      <c r="C760" t="s">
        <v>171</v>
      </c>
      <c r="D760" t="s">
        <v>172</v>
      </c>
      <c r="E760" t="s">
        <v>108</v>
      </c>
      <c r="F760" t="s">
        <v>97</v>
      </c>
      <c r="G760" t="s">
        <v>31</v>
      </c>
      <c r="H760" t="s">
        <v>32</v>
      </c>
      <c r="I760" t="s">
        <v>22</v>
      </c>
      <c r="J760" t="s">
        <v>2154</v>
      </c>
      <c r="K760">
        <v>2654771274</v>
      </c>
      <c r="L760" t="s">
        <v>222</v>
      </c>
      <c r="M760" t="s">
        <v>4603</v>
      </c>
      <c r="N760" t="s">
        <v>19</v>
      </c>
    </row>
    <row r="761" spans="1:14" x14ac:dyDescent="0.25">
      <c r="A761">
        <v>2654587541</v>
      </c>
      <c r="B761" t="s">
        <v>2155</v>
      </c>
      <c r="C761" t="s">
        <v>124</v>
      </c>
      <c r="D761" t="s">
        <v>34</v>
      </c>
      <c r="E761" t="s">
        <v>35</v>
      </c>
      <c r="F761" t="s">
        <v>36</v>
      </c>
      <c r="G761" t="s">
        <v>31</v>
      </c>
      <c r="H761" t="s">
        <v>32</v>
      </c>
      <c r="I761" t="s">
        <v>22</v>
      </c>
      <c r="J761" t="s">
        <v>2156</v>
      </c>
      <c r="K761">
        <v>2654777327</v>
      </c>
      <c r="L761" t="s">
        <v>222</v>
      </c>
      <c r="M761" t="s">
        <v>4603</v>
      </c>
      <c r="N761" t="s">
        <v>18</v>
      </c>
    </row>
    <row r="762" spans="1:14" x14ac:dyDescent="0.25">
      <c r="A762">
        <v>2654587548</v>
      </c>
      <c r="B762" t="s">
        <v>2157</v>
      </c>
      <c r="C762" t="s">
        <v>1771</v>
      </c>
      <c r="D762" t="s">
        <v>993</v>
      </c>
      <c r="E762" t="s">
        <v>175</v>
      </c>
      <c r="F762" t="s">
        <v>97</v>
      </c>
      <c r="G762" t="s">
        <v>31</v>
      </c>
      <c r="H762" t="s">
        <v>32</v>
      </c>
      <c r="I762" t="s">
        <v>22</v>
      </c>
      <c r="J762" t="s">
        <v>2158</v>
      </c>
      <c r="K762">
        <v>2654811954</v>
      </c>
      <c r="L762" t="s">
        <v>222</v>
      </c>
      <c r="M762" t="s">
        <v>4603</v>
      </c>
      <c r="N762" t="s">
        <v>18</v>
      </c>
    </row>
    <row r="763" spans="1:14" x14ac:dyDescent="0.25">
      <c r="A763">
        <v>2654587579</v>
      </c>
      <c r="B763" t="s">
        <v>2159</v>
      </c>
      <c r="C763" t="s">
        <v>2160</v>
      </c>
      <c r="D763" t="s">
        <v>38</v>
      </c>
      <c r="E763" t="s">
        <v>127</v>
      </c>
      <c r="F763" t="s">
        <v>128</v>
      </c>
      <c r="G763" t="s">
        <v>31</v>
      </c>
      <c r="H763" t="s">
        <v>32</v>
      </c>
      <c r="I763" t="s">
        <v>22</v>
      </c>
      <c r="J763" t="s">
        <v>2161</v>
      </c>
      <c r="K763">
        <v>2654954304</v>
      </c>
      <c r="L763" t="s">
        <v>222</v>
      </c>
      <c r="M763" t="s">
        <v>4603</v>
      </c>
      <c r="N763" t="s">
        <v>18</v>
      </c>
    </row>
    <row r="764" spans="1:14" x14ac:dyDescent="0.25">
      <c r="A764">
        <v>2654587594</v>
      </c>
      <c r="B764" t="s">
        <v>2162</v>
      </c>
      <c r="C764" t="s">
        <v>2163</v>
      </c>
      <c r="D764" t="s">
        <v>909</v>
      </c>
      <c r="E764" t="s">
        <v>175</v>
      </c>
      <c r="F764" t="s">
        <v>97</v>
      </c>
      <c r="G764" t="s">
        <v>31</v>
      </c>
      <c r="H764" t="s">
        <v>32</v>
      </c>
      <c r="I764" t="s">
        <v>22</v>
      </c>
      <c r="J764" t="s">
        <v>2164</v>
      </c>
      <c r="K764">
        <v>2655006738</v>
      </c>
      <c r="L764" t="s">
        <v>222</v>
      </c>
      <c r="M764" t="s">
        <v>4603</v>
      </c>
      <c r="N764" t="s">
        <v>19</v>
      </c>
    </row>
    <row r="765" spans="1:14" x14ac:dyDescent="0.25">
      <c r="A765">
        <v>2654587614</v>
      </c>
      <c r="B765" t="s">
        <v>2165</v>
      </c>
      <c r="C765" t="s">
        <v>1513</v>
      </c>
      <c r="D765" t="s">
        <v>323</v>
      </c>
      <c r="E765" t="s">
        <v>108</v>
      </c>
      <c r="F765" t="s">
        <v>97</v>
      </c>
      <c r="G765" t="s">
        <v>31</v>
      </c>
      <c r="H765" t="s">
        <v>32</v>
      </c>
      <c r="I765" t="s">
        <v>22</v>
      </c>
      <c r="J765" t="s">
        <v>2166</v>
      </c>
      <c r="K765">
        <v>2655082867</v>
      </c>
      <c r="L765" t="s">
        <v>222</v>
      </c>
      <c r="M765" t="s">
        <v>4603</v>
      </c>
      <c r="N765" t="s">
        <v>19</v>
      </c>
    </row>
    <row r="766" spans="1:14" x14ac:dyDescent="0.25">
      <c r="A766">
        <v>2654587633</v>
      </c>
      <c r="B766" t="s">
        <v>2167</v>
      </c>
      <c r="C766" t="s">
        <v>2168</v>
      </c>
      <c r="D766" t="s">
        <v>2169</v>
      </c>
      <c r="E766" t="s">
        <v>55</v>
      </c>
      <c r="F766" t="s">
        <v>56</v>
      </c>
      <c r="G766" t="s">
        <v>57</v>
      </c>
      <c r="H766" t="s">
        <v>27</v>
      </c>
      <c r="I766" t="s">
        <v>22</v>
      </c>
      <c r="J766" t="s">
        <v>2170</v>
      </c>
      <c r="K766">
        <v>2655150054</v>
      </c>
      <c r="L766" t="s">
        <v>222</v>
      </c>
      <c r="M766" t="s">
        <v>4603</v>
      </c>
      <c r="N766" t="s">
        <v>18</v>
      </c>
    </row>
    <row r="767" spans="1:14" x14ac:dyDescent="0.25">
      <c r="A767">
        <v>2654587711</v>
      </c>
      <c r="B767" t="s">
        <v>2171</v>
      </c>
      <c r="C767" t="s">
        <v>1893</v>
      </c>
      <c r="D767" t="s">
        <v>197</v>
      </c>
      <c r="E767" t="s">
        <v>108</v>
      </c>
      <c r="F767" t="s">
        <v>97</v>
      </c>
      <c r="G767" t="s">
        <v>31</v>
      </c>
      <c r="H767" t="s">
        <v>32</v>
      </c>
      <c r="I767" t="s">
        <v>22</v>
      </c>
      <c r="J767" t="s">
        <v>2172</v>
      </c>
      <c r="K767">
        <v>2655504110</v>
      </c>
      <c r="L767" t="s">
        <v>222</v>
      </c>
      <c r="M767" t="s">
        <v>4603</v>
      </c>
      <c r="N767" t="s">
        <v>18</v>
      </c>
    </row>
    <row r="768" spans="1:14" x14ac:dyDescent="0.25">
      <c r="A768">
        <v>2654587719</v>
      </c>
      <c r="B768" t="s">
        <v>2173</v>
      </c>
      <c r="C768" t="s">
        <v>2006</v>
      </c>
      <c r="D768" t="s">
        <v>2007</v>
      </c>
      <c r="E768" t="s">
        <v>2008</v>
      </c>
      <c r="F768" t="s">
        <v>2009</v>
      </c>
      <c r="G768" t="s">
        <v>2010</v>
      </c>
      <c r="H768" t="s">
        <v>2011</v>
      </c>
      <c r="I768" t="s">
        <v>22</v>
      </c>
      <c r="J768" t="s">
        <v>2174</v>
      </c>
      <c r="K768">
        <v>2655540842</v>
      </c>
      <c r="L768" t="s">
        <v>222</v>
      </c>
      <c r="M768" t="s">
        <v>4603</v>
      </c>
      <c r="N768" t="s">
        <v>18</v>
      </c>
    </row>
    <row r="769" spans="1:14" x14ac:dyDescent="0.25">
      <c r="A769">
        <v>2654587763</v>
      </c>
      <c r="B769" t="s">
        <v>2175</v>
      </c>
      <c r="C769" t="s">
        <v>207</v>
      </c>
      <c r="D769" t="s">
        <v>191</v>
      </c>
      <c r="E769" t="s">
        <v>192</v>
      </c>
      <c r="F769" t="s">
        <v>193</v>
      </c>
      <c r="G769" t="s">
        <v>31</v>
      </c>
      <c r="H769" t="s">
        <v>32</v>
      </c>
      <c r="I769" t="s">
        <v>22</v>
      </c>
      <c r="J769" t="s">
        <v>2176</v>
      </c>
      <c r="K769">
        <v>2655696567</v>
      </c>
      <c r="L769" t="s">
        <v>222</v>
      </c>
      <c r="M769" t="s">
        <v>4603</v>
      </c>
      <c r="N769" t="s">
        <v>19</v>
      </c>
    </row>
    <row r="770" spans="1:14" x14ac:dyDescent="0.25">
      <c r="A770">
        <v>2654587764</v>
      </c>
      <c r="B770" t="s">
        <v>2177</v>
      </c>
      <c r="C770" t="s">
        <v>1681</v>
      </c>
      <c r="D770" t="s">
        <v>154</v>
      </c>
      <c r="E770" t="s">
        <v>155</v>
      </c>
      <c r="F770" t="s">
        <v>113</v>
      </c>
      <c r="G770" t="s">
        <v>57</v>
      </c>
      <c r="H770" t="s">
        <v>27</v>
      </c>
      <c r="I770" t="s">
        <v>22</v>
      </c>
      <c r="J770" t="s">
        <v>2178</v>
      </c>
      <c r="K770">
        <v>2655700886</v>
      </c>
      <c r="L770" t="s">
        <v>222</v>
      </c>
      <c r="M770" t="s">
        <v>4603</v>
      </c>
      <c r="N770" t="s">
        <v>18</v>
      </c>
    </row>
    <row r="771" spans="1:14" x14ac:dyDescent="0.25">
      <c r="A771">
        <v>2654587795</v>
      </c>
      <c r="B771" t="s">
        <v>2179</v>
      </c>
      <c r="C771" t="s">
        <v>2179</v>
      </c>
      <c r="D771" t="s">
        <v>34</v>
      </c>
      <c r="E771" t="s">
        <v>35</v>
      </c>
      <c r="F771" t="s">
        <v>36</v>
      </c>
      <c r="G771" t="s">
        <v>31</v>
      </c>
      <c r="H771" t="s">
        <v>32</v>
      </c>
      <c r="I771" t="s">
        <v>22</v>
      </c>
      <c r="J771" t="s">
        <v>2180</v>
      </c>
      <c r="K771">
        <v>2655807908</v>
      </c>
      <c r="L771" t="s">
        <v>222</v>
      </c>
      <c r="M771" t="s">
        <v>4603</v>
      </c>
      <c r="N771" t="s">
        <v>19</v>
      </c>
    </row>
    <row r="772" spans="1:14" x14ac:dyDescent="0.25">
      <c r="A772">
        <v>2654587884</v>
      </c>
      <c r="B772" t="s">
        <v>2181</v>
      </c>
      <c r="C772" t="s">
        <v>2182</v>
      </c>
      <c r="D772" t="s">
        <v>2183</v>
      </c>
      <c r="E772" t="s">
        <v>170</v>
      </c>
      <c r="F772" t="s">
        <v>69</v>
      </c>
      <c r="G772" t="s">
        <v>70</v>
      </c>
      <c r="H772" t="s">
        <v>32</v>
      </c>
      <c r="I772" t="s">
        <v>22</v>
      </c>
      <c r="J772" t="s">
        <v>2184</v>
      </c>
      <c r="K772">
        <v>2656140097</v>
      </c>
      <c r="L772" t="s">
        <v>222</v>
      </c>
      <c r="M772" t="s">
        <v>4603</v>
      </c>
      <c r="N772" t="s">
        <v>19</v>
      </c>
    </row>
    <row r="773" spans="1:14" x14ac:dyDescent="0.25">
      <c r="A773">
        <v>2657245009</v>
      </c>
      <c r="B773" t="s">
        <v>2185</v>
      </c>
      <c r="C773" t="s">
        <v>1763</v>
      </c>
      <c r="D773" t="s">
        <v>197</v>
      </c>
      <c r="E773" t="s">
        <v>108</v>
      </c>
      <c r="F773" t="s">
        <v>97</v>
      </c>
      <c r="G773" t="s">
        <v>31</v>
      </c>
      <c r="H773" t="s">
        <v>32</v>
      </c>
      <c r="I773" t="s">
        <v>22</v>
      </c>
      <c r="J773" t="s">
        <v>2186</v>
      </c>
      <c r="K773">
        <v>2657729975</v>
      </c>
      <c r="L773" t="s">
        <v>222</v>
      </c>
      <c r="M773" t="s">
        <v>4603</v>
      </c>
      <c r="N773" t="s">
        <v>19</v>
      </c>
    </row>
    <row r="774" spans="1:14" x14ac:dyDescent="0.25">
      <c r="A774">
        <v>2657245068</v>
      </c>
      <c r="B774" t="s">
        <v>2187</v>
      </c>
      <c r="C774" t="s">
        <v>1763</v>
      </c>
      <c r="D774" t="s">
        <v>197</v>
      </c>
      <c r="E774" t="s">
        <v>108</v>
      </c>
      <c r="F774" t="s">
        <v>97</v>
      </c>
      <c r="G774" t="s">
        <v>31</v>
      </c>
      <c r="H774" t="s">
        <v>32</v>
      </c>
      <c r="I774" t="s">
        <v>22</v>
      </c>
      <c r="J774" t="s">
        <v>2188</v>
      </c>
      <c r="K774">
        <v>2657964725</v>
      </c>
      <c r="L774" t="s">
        <v>222</v>
      </c>
      <c r="M774" t="s">
        <v>4603</v>
      </c>
      <c r="N774" t="s">
        <v>19</v>
      </c>
    </row>
    <row r="775" spans="1:14" x14ac:dyDescent="0.25">
      <c r="A775">
        <v>2657245430</v>
      </c>
      <c r="B775" t="s">
        <v>2189</v>
      </c>
      <c r="C775" t="s">
        <v>1893</v>
      </c>
      <c r="D775" t="s">
        <v>197</v>
      </c>
      <c r="E775" t="s">
        <v>108</v>
      </c>
      <c r="F775" t="s">
        <v>97</v>
      </c>
      <c r="G775" t="s">
        <v>31</v>
      </c>
      <c r="H775" t="s">
        <v>32</v>
      </c>
      <c r="I775" t="s">
        <v>22</v>
      </c>
      <c r="J775" t="s">
        <v>2190</v>
      </c>
      <c r="K775">
        <v>2658944715</v>
      </c>
      <c r="L775" t="s">
        <v>222</v>
      </c>
      <c r="M775" t="s">
        <v>4603</v>
      </c>
      <c r="N775" t="s">
        <v>18</v>
      </c>
    </row>
    <row r="776" spans="1:14" x14ac:dyDescent="0.25">
      <c r="A776">
        <v>2657245487</v>
      </c>
      <c r="B776" t="s">
        <v>2191</v>
      </c>
      <c r="C776" t="s">
        <v>141</v>
      </c>
      <c r="D776" t="s">
        <v>133</v>
      </c>
      <c r="E776" t="s">
        <v>134</v>
      </c>
      <c r="F776" t="s">
        <v>135</v>
      </c>
      <c r="G776" t="s">
        <v>31</v>
      </c>
      <c r="H776" t="s">
        <v>32</v>
      </c>
      <c r="I776" t="s">
        <v>22</v>
      </c>
      <c r="J776" t="s">
        <v>2192</v>
      </c>
      <c r="K776">
        <v>2659175540</v>
      </c>
      <c r="L776" t="s">
        <v>222</v>
      </c>
      <c r="M776" t="s">
        <v>4603</v>
      </c>
      <c r="N776" t="s">
        <v>19</v>
      </c>
    </row>
    <row r="777" spans="1:14" x14ac:dyDescent="0.25">
      <c r="A777">
        <v>2657245503</v>
      </c>
      <c r="B777" t="s">
        <v>2193</v>
      </c>
      <c r="C777" t="s">
        <v>190</v>
      </c>
      <c r="D777" t="s">
        <v>191</v>
      </c>
      <c r="E777" t="s">
        <v>192</v>
      </c>
      <c r="F777" t="s">
        <v>193</v>
      </c>
      <c r="G777" t="s">
        <v>31</v>
      </c>
      <c r="H777" t="s">
        <v>32</v>
      </c>
      <c r="I777" t="s">
        <v>22</v>
      </c>
      <c r="J777" t="s">
        <v>2194</v>
      </c>
      <c r="K777">
        <v>2659240477</v>
      </c>
      <c r="L777" t="s">
        <v>222</v>
      </c>
      <c r="M777" t="s">
        <v>4603</v>
      </c>
      <c r="N777" t="s">
        <v>18</v>
      </c>
    </row>
    <row r="778" spans="1:14" x14ac:dyDescent="0.25">
      <c r="A778">
        <v>2657245544</v>
      </c>
      <c r="B778" t="s">
        <v>2195</v>
      </c>
      <c r="C778" t="s">
        <v>1763</v>
      </c>
      <c r="D778" t="s">
        <v>197</v>
      </c>
      <c r="E778" t="s">
        <v>108</v>
      </c>
      <c r="F778" t="s">
        <v>97</v>
      </c>
      <c r="G778" t="s">
        <v>31</v>
      </c>
      <c r="H778" t="s">
        <v>32</v>
      </c>
      <c r="I778" t="s">
        <v>22</v>
      </c>
      <c r="J778" t="s">
        <v>2196</v>
      </c>
      <c r="K778">
        <v>2659410600</v>
      </c>
      <c r="L778" t="s">
        <v>222</v>
      </c>
      <c r="M778" t="s">
        <v>4603</v>
      </c>
      <c r="N778" t="s">
        <v>19</v>
      </c>
    </row>
    <row r="779" spans="1:14" x14ac:dyDescent="0.25">
      <c r="A779">
        <v>2657245561</v>
      </c>
      <c r="B779" t="s">
        <v>2197</v>
      </c>
      <c r="C779" t="s">
        <v>152</v>
      </c>
      <c r="D779" t="s">
        <v>153</v>
      </c>
      <c r="E779" t="s">
        <v>96</v>
      </c>
      <c r="F779" t="s">
        <v>97</v>
      </c>
      <c r="G779" t="s">
        <v>31</v>
      </c>
      <c r="H779" t="s">
        <v>32</v>
      </c>
      <c r="I779" t="s">
        <v>22</v>
      </c>
      <c r="J779" t="s">
        <v>2198</v>
      </c>
      <c r="K779">
        <v>2659482711</v>
      </c>
      <c r="L779" t="s">
        <v>222</v>
      </c>
      <c r="M779" t="s">
        <v>4603</v>
      </c>
      <c r="N779" t="s">
        <v>18</v>
      </c>
    </row>
    <row r="780" spans="1:14" x14ac:dyDescent="0.25">
      <c r="A780">
        <v>2657245641</v>
      </c>
      <c r="B780" t="s">
        <v>2199</v>
      </c>
      <c r="C780" t="s">
        <v>171</v>
      </c>
      <c r="D780" t="s">
        <v>172</v>
      </c>
      <c r="E780" t="s">
        <v>108</v>
      </c>
      <c r="F780" t="s">
        <v>97</v>
      </c>
      <c r="G780" t="s">
        <v>31</v>
      </c>
      <c r="H780" t="s">
        <v>32</v>
      </c>
      <c r="I780" t="s">
        <v>22</v>
      </c>
      <c r="J780" t="s">
        <v>2200</v>
      </c>
      <c r="K780">
        <v>2659780264</v>
      </c>
      <c r="L780" t="s">
        <v>222</v>
      </c>
      <c r="M780" t="s">
        <v>4603</v>
      </c>
      <c r="N780" t="s">
        <v>19</v>
      </c>
    </row>
    <row r="781" spans="1:14" x14ac:dyDescent="0.25">
      <c r="A781">
        <v>2657245660</v>
      </c>
      <c r="B781" t="s">
        <v>2201</v>
      </c>
      <c r="C781" t="s">
        <v>171</v>
      </c>
      <c r="D781" t="s">
        <v>172</v>
      </c>
      <c r="E781" t="s">
        <v>108</v>
      </c>
      <c r="F781" t="s">
        <v>97</v>
      </c>
      <c r="G781" t="s">
        <v>31</v>
      </c>
      <c r="H781" t="s">
        <v>32</v>
      </c>
      <c r="I781" t="s">
        <v>22</v>
      </c>
      <c r="J781" t="s">
        <v>2202</v>
      </c>
      <c r="K781">
        <v>2659860873</v>
      </c>
      <c r="L781" t="s">
        <v>222</v>
      </c>
      <c r="M781" t="s">
        <v>4603</v>
      </c>
      <c r="N781" t="s">
        <v>19</v>
      </c>
    </row>
    <row r="782" spans="1:14" x14ac:dyDescent="0.25">
      <c r="A782">
        <v>2657245669</v>
      </c>
      <c r="B782" t="s">
        <v>2203</v>
      </c>
      <c r="C782" t="s">
        <v>141</v>
      </c>
      <c r="D782" t="s">
        <v>133</v>
      </c>
      <c r="E782" t="s">
        <v>134</v>
      </c>
      <c r="F782" t="s">
        <v>135</v>
      </c>
      <c r="G782" t="s">
        <v>31</v>
      </c>
      <c r="H782" t="s">
        <v>32</v>
      </c>
      <c r="I782" t="s">
        <v>22</v>
      </c>
      <c r="J782" t="s">
        <v>2204</v>
      </c>
      <c r="K782">
        <v>2659897307</v>
      </c>
      <c r="L782" t="s">
        <v>222</v>
      </c>
      <c r="M782" t="s">
        <v>4603</v>
      </c>
      <c r="N782" t="s">
        <v>19</v>
      </c>
    </row>
    <row r="783" spans="1:14" x14ac:dyDescent="0.25">
      <c r="A783">
        <v>2660237903</v>
      </c>
      <c r="B783" t="s">
        <v>2205</v>
      </c>
      <c r="C783" t="s">
        <v>322</v>
      </c>
      <c r="D783" t="s">
        <v>323</v>
      </c>
      <c r="E783" t="s">
        <v>108</v>
      </c>
      <c r="F783" t="s">
        <v>97</v>
      </c>
      <c r="G783" t="s">
        <v>31</v>
      </c>
      <c r="H783" t="s">
        <v>32</v>
      </c>
      <c r="I783" t="s">
        <v>22</v>
      </c>
      <c r="J783" t="s">
        <v>2206</v>
      </c>
      <c r="K783">
        <v>2660251680</v>
      </c>
      <c r="L783" t="s">
        <v>222</v>
      </c>
      <c r="M783" t="s">
        <v>4603</v>
      </c>
      <c r="N783" t="s">
        <v>18</v>
      </c>
    </row>
    <row r="784" spans="1:14" x14ac:dyDescent="0.25">
      <c r="A784">
        <v>2660237953</v>
      </c>
      <c r="B784" t="s">
        <v>2207</v>
      </c>
      <c r="C784" t="s">
        <v>1763</v>
      </c>
      <c r="D784" t="s">
        <v>197</v>
      </c>
      <c r="E784" t="s">
        <v>108</v>
      </c>
      <c r="F784" t="s">
        <v>97</v>
      </c>
      <c r="G784" t="s">
        <v>31</v>
      </c>
      <c r="H784" t="s">
        <v>32</v>
      </c>
      <c r="I784" t="s">
        <v>22</v>
      </c>
      <c r="J784" t="s">
        <v>2208</v>
      </c>
      <c r="K784">
        <v>2660450209</v>
      </c>
      <c r="L784" t="s">
        <v>222</v>
      </c>
      <c r="M784" t="s">
        <v>4603</v>
      </c>
      <c r="N784" t="s">
        <v>19</v>
      </c>
    </row>
    <row r="785" spans="1:14" x14ac:dyDescent="0.25">
      <c r="A785">
        <v>2660237992</v>
      </c>
      <c r="B785" t="s">
        <v>2209</v>
      </c>
      <c r="C785" t="s">
        <v>1763</v>
      </c>
      <c r="D785" t="s">
        <v>197</v>
      </c>
      <c r="E785" t="s">
        <v>108</v>
      </c>
      <c r="F785" t="s">
        <v>97</v>
      </c>
      <c r="G785" t="s">
        <v>31</v>
      </c>
      <c r="H785" t="s">
        <v>32</v>
      </c>
      <c r="I785" t="s">
        <v>22</v>
      </c>
      <c r="J785" t="s">
        <v>2210</v>
      </c>
      <c r="K785">
        <v>2660597116</v>
      </c>
      <c r="L785" t="s">
        <v>222</v>
      </c>
      <c r="M785" t="s">
        <v>4603</v>
      </c>
      <c r="N785" t="s">
        <v>19</v>
      </c>
    </row>
    <row r="786" spans="1:14" x14ac:dyDescent="0.25">
      <c r="A786">
        <v>2660237993</v>
      </c>
      <c r="B786" t="s">
        <v>2211</v>
      </c>
      <c r="C786" t="s">
        <v>190</v>
      </c>
      <c r="D786" t="s">
        <v>191</v>
      </c>
      <c r="E786" t="s">
        <v>192</v>
      </c>
      <c r="F786" t="s">
        <v>193</v>
      </c>
      <c r="G786" t="s">
        <v>31</v>
      </c>
      <c r="H786" t="s">
        <v>32</v>
      </c>
      <c r="I786" t="s">
        <v>22</v>
      </c>
      <c r="J786" t="s">
        <v>2212</v>
      </c>
      <c r="K786">
        <v>2660599145</v>
      </c>
      <c r="L786" t="s">
        <v>222</v>
      </c>
      <c r="M786" t="s">
        <v>4603</v>
      </c>
      <c r="N786" t="s">
        <v>18</v>
      </c>
    </row>
    <row r="787" spans="1:14" x14ac:dyDescent="0.25">
      <c r="A787">
        <v>2660238092</v>
      </c>
      <c r="B787" t="s">
        <v>2213</v>
      </c>
      <c r="C787" t="s">
        <v>171</v>
      </c>
      <c r="D787" t="s">
        <v>172</v>
      </c>
      <c r="E787" t="s">
        <v>108</v>
      </c>
      <c r="F787" t="s">
        <v>97</v>
      </c>
      <c r="G787" t="s">
        <v>31</v>
      </c>
      <c r="H787" t="s">
        <v>32</v>
      </c>
      <c r="I787" t="s">
        <v>22</v>
      </c>
      <c r="J787" t="s">
        <v>2214</v>
      </c>
      <c r="K787">
        <v>2660999467</v>
      </c>
      <c r="L787" t="s">
        <v>222</v>
      </c>
      <c r="M787" t="s">
        <v>4603</v>
      </c>
      <c r="N787" t="s">
        <v>19</v>
      </c>
    </row>
    <row r="788" spans="1:14" x14ac:dyDescent="0.25">
      <c r="A788">
        <v>2660238144</v>
      </c>
      <c r="B788" t="s">
        <v>2215</v>
      </c>
      <c r="C788" t="s">
        <v>1763</v>
      </c>
      <c r="D788" t="s">
        <v>197</v>
      </c>
      <c r="E788" t="s">
        <v>108</v>
      </c>
      <c r="F788" t="s">
        <v>97</v>
      </c>
      <c r="G788" t="s">
        <v>31</v>
      </c>
      <c r="H788" t="s">
        <v>32</v>
      </c>
      <c r="I788" t="s">
        <v>22</v>
      </c>
      <c r="J788" t="s">
        <v>2216</v>
      </c>
      <c r="K788">
        <v>2661199072</v>
      </c>
      <c r="L788" t="s">
        <v>222</v>
      </c>
      <c r="M788" t="s">
        <v>4603</v>
      </c>
      <c r="N788" t="s">
        <v>18</v>
      </c>
    </row>
    <row r="789" spans="1:14" x14ac:dyDescent="0.25">
      <c r="A789">
        <v>2660238153</v>
      </c>
      <c r="B789" t="s">
        <v>2217</v>
      </c>
      <c r="C789" t="s">
        <v>1763</v>
      </c>
      <c r="D789" t="s">
        <v>197</v>
      </c>
      <c r="E789" t="s">
        <v>108</v>
      </c>
      <c r="F789" t="s">
        <v>97</v>
      </c>
      <c r="G789" t="s">
        <v>31</v>
      </c>
      <c r="H789" t="s">
        <v>32</v>
      </c>
      <c r="I789" t="s">
        <v>22</v>
      </c>
      <c r="J789" t="s">
        <v>2218</v>
      </c>
      <c r="K789">
        <v>2661235861</v>
      </c>
      <c r="L789" t="s">
        <v>222</v>
      </c>
      <c r="M789" t="s">
        <v>4603</v>
      </c>
      <c r="N789" t="s">
        <v>19</v>
      </c>
    </row>
    <row r="790" spans="1:14" x14ac:dyDescent="0.25">
      <c r="A790">
        <v>2660238161</v>
      </c>
      <c r="B790" t="s">
        <v>145</v>
      </c>
      <c r="C790" t="s">
        <v>141</v>
      </c>
      <c r="D790" t="s">
        <v>133</v>
      </c>
      <c r="E790" t="s">
        <v>134</v>
      </c>
      <c r="F790" t="s">
        <v>135</v>
      </c>
      <c r="G790" t="s">
        <v>31</v>
      </c>
      <c r="H790" t="s">
        <v>32</v>
      </c>
      <c r="I790" t="s">
        <v>22</v>
      </c>
      <c r="J790" t="s">
        <v>2219</v>
      </c>
      <c r="K790">
        <v>2661267028</v>
      </c>
      <c r="L790" t="s">
        <v>222</v>
      </c>
      <c r="M790" t="s">
        <v>4603</v>
      </c>
      <c r="N790" t="s">
        <v>19</v>
      </c>
    </row>
    <row r="791" spans="1:14" x14ac:dyDescent="0.25">
      <c r="A791">
        <v>2660238165</v>
      </c>
      <c r="B791" t="s">
        <v>2220</v>
      </c>
      <c r="C791" t="s">
        <v>141</v>
      </c>
      <c r="D791" t="s">
        <v>133</v>
      </c>
      <c r="E791" t="s">
        <v>134</v>
      </c>
      <c r="F791" t="s">
        <v>135</v>
      </c>
      <c r="G791" t="s">
        <v>31</v>
      </c>
      <c r="H791" t="s">
        <v>32</v>
      </c>
      <c r="I791" t="s">
        <v>22</v>
      </c>
      <c r="J791" t="s">
        <v>2221</v>
      </c>
      <c r="K791">
        <v>2661277712</v>
      </c>
      <c r="L791" t="s">
        <v>222</v>
      </c>
      <c r="M791" t="s">
        <v>4603</v>
      </c>
      <c r="N791" t="s">
        <v>18</v>
      </c>
    </row>
    <row r="792" spans="1:14" x14ac:dyDescent="0.25">
      <c r="A792">
        <v>2660238166</v>
      </c>
      <c r="B792" t="s">
        <v>2222</v>
      </c>
      <c r="C792" t="s">
        <v>141</v>
      </c>
      <c r="D792" t="s">
        <v>133</v>
      </c>
      <c r="E792" t="s">
        <v>134</v>
      </c>
      <c r="F792" t="s">
        <v>135</v>
      </c>
      <c r="G792" t="s">
        <v>31</v>
      </c>
      <c r="H792" t="s">
        <v>32</v>
      </c>
      <c r="I792" t="s">
        <v>22</v>
      </c>
      <c r="J792" t="s">
        <v>2223</v>
      </c>
      <c r="K792">
        <v>2661283920</v>
      </c>
      <c r="L792" t="s">
        <v>222</v>
      </c>
      <c r="M792" t="s">
        <v>4603</v>
      </c>
      <c r="N792" t="s">
        <v>19</v>
      </c>
    </row>
    <row r="793" spans="1:14" x14ac:dyDescent="0.25">
      <c r="A793">
        <v>2660238176</v>
      </c>
      <c r="B793" t="s">
        <v>2224</v>
      </c>
      <c r="C793" t="s">
        <v>1893</v>
      </c>
      <c r="D793" t="s">
        <v>197</v>
      </c>
      <c r="E793" t="s">
        <v>108</v>
      </c>
      <c r="F793" t="s">
        <v>97</v>
      </c>
      <c r="G793" t="s">
        <v>31</v>
      </c>
      <c r="H793" t="s">
        <v>32</v>
      </c>
      <c r="I793" t="s">
        <v>22</v>
      </c>
      <c r="J793" t="s">
        <v>2225</v>
      </c>
      <c r="K793">
        <v>2661314798</v>
      </c>
      <c r="L793" t="s">
        <v>222</v>
      </c>
      <c r="M793" t="s">
        <v>4603</v>
      </c>
      <c r="N793" t="s">
        <v>19</v>
      </c>
    </row>
    <row r="794" spans="1:14" x14ac:dyDescent="0.25">
      <c r="A794">
        <v>2660238215</v>
      </c>
      <c r="B794" t="s">
        <v>2226</v>
      </c>
      <c r="C794" t="s">
        <v>171</v>
      </c>
      <c r="D794" t="s">
        <v>172</v>
      </c>
      <c r="E794" t="s">
        <v>108</v>
      </c>
      <c r="F794" t="s">
        <v>97</v>
      </c>
      <c r="G794" t="s">
        <v>31</v>
      </c>
      <c r="H794" t="s">
        <v>32</v>
      </c>
      <c r="I794" t="s">
        <v>22</v>
      </c>
      <c r="J794" t="s">
        <v>2227</v>
      </c>
      <c r="K794">
        <v>2661474063</v>
      </c>
      <c r="L794" t="s">
        <v>222</v>
      </c>
      <c r="M794" t="s">
        <v>4603</v>
      </c>
      <c r="N794" t="s">
        <v>18</v>
      </c>
    </row>
    <row r="795" spans="1:14" x14ac:dyDescent="0.25">
      <c r="A795">
        <v>2660238217</v>
      </c>
      <c r="B795" t="s">
        <v>2228</v>
      </c>
      <c r="C795" t="s">
        <v>1893</v>
      </c>
      <c r="D795" t="s">
        <v>197</v>
      </c>
      <c r="E795" t="s">
        <v>108</v>
      </c>
      <c r="F795" t="s">
        <v>97</v>
      </c>
      <c r="G795" t="s">
        <v>31</v>
      </c>
      <c r="H795" t="s">
        <v>32</v>
      </c>
      <c r="I795" t="s">
        <v>22</v>
      </c>
      <c r="J795" t="s">
        <v>2229</v>
      </c>
      <c r="K795">
        <v>2661486479</v>
      </c>
      <c r="L795" t="s">
        <v>222</v>
      </c>
      <c r="M795" t="s">
        <v>4603</v>
      </c>
      <c r="N795" t="s">
        <v>18</v>
      </c>
    </row>
    <row r="796" spans="1:14" x14ac:dyDescent="0.25">
      <c r="A796">
        <v>2660238237</v>
      </c>
      <c r="B796" t="s">
        <v>2230</v>
      </c>
      <c r="C796" t="s">
        <v>190</v>
      </c>
      <c r="D796" t="s">
        <v>191</v>
      </c>
      <c r="E796" t="s">
        <v>192</v>
      </c>
      <c r="F796" t="s">
        <v>193</v>
      </c>
      <c r="G796" t="s">
        <v>31</v>
      </c>
      <c r="H796" t="s">
        <v>32</v>
      </c>
      <c r="I796" t="s">
        <v>22</v>
      </c>
      <c r="J796" t="s">
        <v>2231</v>
      </c>
      <c r="K796">
        <v>2661571840</v>
      </c>
      <c r="L796" t="s">
        <v>222</v>
      </c>
      <c r="M796" t="s">
        <v>4603</v>
      </c>
      <c r="N796" t="s">
        <v>18</v>
      </c>
    </row>
    <row r="797" spans="1:14" x14ac:dyDescent="0.25">
      <c r="A797">
        <v>2660238240</v>
      </c>
      <c r="B797" t="s">
        <v>2232</v>
      </c>
      <c r="C797" t="s">
        <v>1893</v>
      </c>
      <c r="D797" t="s">
        <v>197</v>
      </c>
      <c r="E797" t="s">
        <v>108</v>
      </c>
      <c r="F797" t="s">
        <v>97</v>
      </c>
      <c r="G797" t="s">
        <v>31</v>
      </c>
      <c r="H797" t="s">
        <v>32</v>
      </c>
      <c r="I797" t="s">
        <v>22</v>
      </c>
      <c r="J797" t="s">
        <v>2233</v>
      </c>
      <c r="K797">
        <v>2661583410</v>
      </c>
      <c r="L797" t="s">
        <v>222</v>
      </c>
      <c r="M797" t="s">
        <v>4603</v>
      </c>
      <c r="N797" t="s">
        <v>18</v>
      </c>
    </row>
    <row r="798" spans="1:14" x14ac:dyDescent="0.25">
      <c r="A798">
        <v>2660238242</v>
      </c>
      <c r="B798" t="s">
        <v>2234</v>
      </c>
      <c r="C798" t="s">
        <v>152</v>
      </c>
      <c r="D798" t="s">
        <v>153</v>
      </c>
      <c r="E798" t="s">
        <v>96</v>
      </c>
      <c r="F798" t="s">
        <v>97</v>
      </c>
      <c r="G798" t="s">
        <v>31</v>
      </c>
      <c r="H798" t="s">
        <v>32</v>
      </c>
      <c r="I798" t="s">
        <v>22</v>
      </c>
      <c r="J798" t="s">
        <v>2235</v>
      </c>
      <c r="K798">
        <v>2661589221</v>
      </c>
      <c r="L798" t="s">
        <v>222</v>
      </c>
      <c r="M798" t="s">
        <v>4603</v>
      </c>
      <c r="N798" t="s">
        <v>19</v>
      </c>
    </row>
    <row r="799" spans="1:14" x14ac:dyDescent="0.25">
      <c r="A799">
        <v>2660238263</v>
      </c>
      <c r="B799" t="s">
        <v>2236</v>
      </c>
      <c r="C799" t="s">
        <v>152</v>
      </c>
      <c r="D799" t="s">
        <v>153</v>
      </c>
      <c r="E799" t="s">
        <v>96</v>
      </c>
      <c r="F799" t="s">
        <v>97</v>
      </c>
      <c r="G799" t="s">
        <v>31</v>
      </c>
      <c r="H799" t="s">
        <v>32</v>
      </c>
      <c r="I799" t="s">
        <v>22</v>
      </c>
      <c r="J799" t="s">
        <v>2237</v>
      </c>
      <c r="K799">
        <v>2661669801</v>
      </c>
      <c r="L799" t="s">
        <v>222</v>
      </c>
      <c r="M799" t="s">
        <v>4603</v>
      </c>
      <c r="N799" t="s">
        <v>18</v>
      </c>
    </row>
    <row r="800" spans="1:14" x14ac:dyDescent="0.25">
      <c r="A800">
        <v>2660238285</v>
      </c>
      <c r="B800" t="s">
        <v>2238</v>
      </c>
      <c r="C800" t="s">
        <v>190</v>
      </c>
      <c r="D800" t="s">
        <v>191</v>
      </c>
      <c r="E800" t="s">
        <v>192</v>
      </c>
      <c r="F800" t="s">
        <v>193</v>
      </c>
      <c r="G800" t="s">
        <v>31</v>
      </c>
      <c r="H800" t="s">
        <v>32</v>
      </c>
      <c r="I800" t="s">
        <v>22</v>
      </c>
      <c r="J800" t="s">
        <v>2239</v>
      </c>
      <c r="K800">
        <v>2661759070</v>
      </c>
      <c r="L800" t="s">
        <v>222</v>
      </c>
      <c r="M800" t="s">
        <v>4603</v>
      </c>
      <c r="N800" t="s">
        <v>18</v>
      </c>
    </row>
    <row r="801" spans="1:14" x14ac:dyDescent="0.25">
      <c r="A801">
        <v>2660238309</v>
      </c>
      <c r="B801" t="s">
        <v>2240</v>
      </c>
      <c r="C801" t="s">
        <v>1763</v>
      </c>
      <c r="D801" t="s">
        <v>197</v>
      </c>
      <c r="E801" t="s">
        <v>108</v>
      </c>
      <c r="F801" t="s">
        <v>97</v>
      </c>
      <c r="G801" t="s">
        <v>31</v>
      </c>
      <c r="H801" t="s">
        <v>32</v>
      </c>
      <c r="I801" t="s">
        <v>22</v>
      </c>
      <c r="J801" t="s">
        <v>2241</v>
      </c>
      <c r="K801">
        <v>2661865560</v>
      </c>
      <c r="L801" t="s">
        <v>222</v>
      </c>
      <c r="M801" t="s">
        <v>4603</v>
      </c>
      <c r="N801" t="s">
        <v>19</v>
      </c>
    </row>
    <row r="802" spans="1:14" x14ac:dyDescent="0.25">
      <c r="A802">
        <v>2660238321</v>
      </c>
      <c r="B802" t="s">
        <v>2242</v>
      </c>
      <c r="C802" t="s">
        <v>1893</v>
      </c>
      <c r="D802" t="s">
        <v>197</v>
      </c>
      <c r="E802" t="s">
        <v>108</v>
      </c>
      <c r="F802" t="s">
        <v>97</v>
      </c>
      <c r="G802" t="s">
        <v>31</v>
      </c>
      <c r="H802" t="s">
        <v>32</v>
      </c>
      <c r="I802" t="s">
        <v>22</v>
      </c>
      <c r="J802" t="s">
        <v>2243</v>
      </c>
      <c r="K802">
        <v>2661921801</v>
      </c>
      <c r="L802" t="s">
        <v>222</v>
      </c>
      <c r="M802" t="s">
        <v>4603</v>
      </c>
      <c r="N802" t="s">
        <v>18</v>
      </c>
    </row>
    <row r="803" spans="1:14" x14ac:dyDescent="0.25">
      <c r="A803">
        <v>2660238358</v>
      </c>
      <c r="B803" t="s">
        <v>2244</v>
      </c>
      <c r="C803" t="s">
        <v>1763</v>
      </c>
      <c r="D803" t="s">
        <v>197</v>
      </c>
      <c r="E803" t="s">
        <v>108</v>
      </c>
      <c r="F803" t="s">
        <v>97</v>
      </c>
      <c r="G803" t="s">
        <v>31</v>
      </c>
      <c r="H803" t="s">
        <v>32</v>
      </c>
      <c r="I803" t="s">
        <v>22</v>
      </c>
      <c r="J803" t="s">
        <v>2245</v>
      </c>
      <c r="K803">
        <v>2662074789</v>
      </c>
      <c r="L803" t="s">
        <v>222</v>
      </c>
      <c r="M803" t="s">
        <v>4603</v>
      </c>
      <c r="N803" t="s">
        <v>18</v>
      </c>
    </row>
    <row r="804" spans="1:14" x14ac:dyDescent="0.25">
      <c r="A804">
        <v>2660238363</v>
      </c>
      <c r="B804" t="s">
        <v>2246</v>
      </c>
      <c r="C804" t="s">
        <v>322</v>
      </c>
      <c r="D804" t="s">
        <v>323</v>
      </c>
      <c r="E804" t="s">
        <v>108</v>
      </c>
      <c r="F804" t="s">
        <v>97</v>
      </c>
      <c r="G804" t="s">
        <v>31</v>
      </c>
      <c r="H804" t="s">
        <v>32</v>
      </c>
      <c r="I804" t="s">
        <v>22</v>
      </c>
      <c r="J804" t="s">
        <v>2247</v>
      </c>
      <c r="K804">
        <v>2662094052</v>
      </c>
      <c r="L804" t="s">
        <v>222</v>
      </c>
      <c r="M804" t="s">
        <v>4603</v>
      </c>
      <c r="N804" t="s">
        <v>18</v>
      </c>
    </row>
    <row r="805" spans="1:14" x14ac:dyDescent="0.25">
      <c r="A805">
        <v>2660238392</v>
      </c>
      <c r="B805" t="s">
        <v>2248</v>
      </c>
      <c r="C805" t="s">
        <v>141</v>
      </c>
      <c r="D805" t="s">
        <v>133</v>
      </c>
      <c r="E805" t="s">
        <v>134</v>
      </c>
      <c r="F805" t="s">
        <v>135</v>
      </c>
      <c r="G805" t="s">
        <v>31</v>
      </c>
      <c r="H805" t="s">
        <v>32</v>
      </c>
      <c r="I805" t="s">
        <v>22</v>
      </c>
      <c r="J805" t="s">
        <v>2249</v>
      </c>
      <c r="K805">
        <v>2662215042</v>
      </c>
      <c r="L805" t="s">
        <v>222</v>
      </c>
      <c r="M805" t="s">
        <v>4603</v>
      </c>
      <c r="N805" t="s">
        <v>19</v>
      </c>
    </row>
    <row r="806" spans="1:14" x14ac:dyDescent="0.25">
      <c r="A806">
        <v>2660238408</v>
      </c>
      <c r="B806" t="s">
        <v>2250</v>
      </c>
      <c r="C806" t="s">
        <v>1763</v>
      </c>
      <c r="D806" t="s">
        <v>197</v>
      </c>
      <c r="E806" t="s">
        <v>108</v>
      </c>
      <c r="F806" t="s">
        <v>97</v>
      </c>
      <c r="G806" t="s">
        <v>31</v>
      </c>
      <c r="H806" t="s">
        <v>32</v>
      </c>
      <c r="I806" t="s">
        <v>22</v>
      </c>
      <c r="J806" t="s">
        <v>2251</v>
      </c>
      <c r="K806">
        <v>2662281835</v>
      </c>
      <c r="L806" t="s">
        <v>222</v>
      </c>
      <c r="M806" t="s">
        <v>4603</v>
      </c>
      <c r="N806" t="s">
        <v>18</v>
      </c>
    </row>
    <row r="807" spans="1:14" x14ac:dyDescent="0.25">
      <c r="A807">
        <v>2660238429</v>
      </c>
      <c r="B807" t="s">
        <v>2252</v>
      </c>
      <c r="C807" t="s">
        <v>1893</v>
      </c>
      <c r="D807" t="s">
        <v>197</v>
      </c>
      <c r="E807" t="s">
        <v>108</v>
      </c>
      <c r="F807" t="s">
        <v>97</v>
      </c>
      <c r="G807" t="s">
        <v>31</v>
      </c>
      <c r="H807" t="s">
        <v>32</v>
      </c>
      <c r="I807" t="s">
        <v>22</v>
      </c>
      <c r="J807" t="s">
        <v>2253</v>
      </c>
      <c r="K807">
        <v>2662362823</v>
      </c>
      <c r="L807" t="s">
        <v>222</v>
      </c>
      <c r="M807" t="s">
        <v>4603</v>
      </c>
      <c r="N807" t="s">
        <v>18</v>
      </c>
    </row>
    <row r="808" spans="1:14" x14ac:dyDescent="0.25">
      <c r="A808">
        <v>2660238436</v>
      </c>
      <c r="B808" t="s">
        <v>2254</v>
      </c>
      <c r="C808" t="s">
        <v>143</v>
      </c>
      <c r="D808" t="s">
        <v>133</v>
      </c>
      <c r="E808" t="s">
        <v>134</v>
      </c>
      <c r="F808" t="s">
        <v>135</v>
      </c>
      <c r="G808" t="s">
        <v>31</v>
      </c>
      <c r="H808" t="s">
        <v>32</v>
      </c>
      <c r="I808" t="s">
        <v>22</v>
      </c>
      <c r="J808" t="s">
        <v>2255</v>
      </c>
      <c r="K808">
        <v>2662392495</v>
      </c>
      <c r="L808" t="s">
        <v>222</v>
      </c>
      <c r="M808" t="s">
        <v>4603</v>
      </c>
      <c r="N808" t="s">
        <v>19</v>
      </c>
    </row>
    <row r="809" spans="1:14" x14ac:dyDescent="0.25">
      <c r="A809">
        <v>2660238446</v>
      </c>
      <c r="B809" t="s">
        <v>2256</v>
      </c>
      <c r="C809" t="s">
        <v>1893</v>
      </c>
      <c r="D809" t="s">
        <v>197</v>
      </c>
      <c r="E809" t="s">
        <v>108</v>
      </c>
      <c r="F809" t="s">
        <v>97</v>
      </c>
      <c r="G809" t="s">
        <v>31</v>
      </c>
      <c r="H809" t="s">
        <v>32</v>
      </c>
      <c r="I809" t="s">
        <v>22</v>
      </c>
      <c r="J809" t="s">
        <v>2257</v>
      </c>
      <c r="K809">
        <v>2662430369</v>
      </c>
      <c r="L809" t="s">
        <v>222</v>
      </c>
      <c r="M809" t="s">
        <v>4603</v>
      </c>
      <c r="N809" t="s">
        <v>19</v>
      </c>
    </row>
    <row r="810" spans="1:14" x14ac:dyDescent="0.25">
      <c r="A810">
        <v>2660238505</v>
      </c>
      <c r="B810" t="s">
        <v>2258</v>
      </c>
      <c r="C810" t="s">
        <v>141</v>
      </c>
      <c r="D810" t="s">
        <v>133</v>
      </c>
      <c r="E810" t="s">
        <v>134</v>
      </c>
      <c r="F810" t="s">
        <v>135</v>
      </c>
      <c r="G810" t="s">
        <v>31</v>
      </c>
      <c r="H810" t="s">
        <v>32</v>
      </c>
      <c r="I810" t="s">
        <v>22</v>
      </c>
      <c r="J810" t="s">
        <v>2259</v>
      </c>
      <c r="K810">
        <v>2662655763</v>
      </c>
      <c r="L810" t="s">
        <v>222</v>
      </c>
      <c r="M810" t="s">
        <v>4603</v>
      </c>
      <c r="N810" t="s">
        <v>18</v>
      </c>
    </row>
    <row r="811" spans="1:14" x14ac:dyDescent="0.25">
      <c r="A811">
        <v>2660238513</v>
      </c>
      <c r="B811" t="s">
        <v>146</v>
      </c>
      <c r="C811" t="s">
        <v>147</v>
      </c>
      <c r="D811" t="s">
        <v>34</v>
      </c>
      <c r="E811" t="s">
        <v>35</v>
      </c>
      <c r="F811" t="s">
        <v>36</v>
      </c>
      <c r="G811" t="s">
        <v>31</v>
      </c>
      <c r="H811" t="s">
        <v>32</v>
      </c>
      <c r="I811" t="s">
        <v>22</v>
      </c>
      <c r="J811" t="s">
        <v>2260</v>
      </c>
      <c r="K811">
        <v>2662692202</v>
      </c>
      <c r="L811" t="s">
        <v>222</v>
      </c>
      <c r="M811" t="s">
        <v>4603</v>
      </c>
      <c r="N811" t="s">
        <v>19</v>
      </c>
    </row>
    <row r="812" spans="1:14" x14ac:dyDescent="0.25">
      <c r="A812">
        <v>2660238559</v>
      </c>
      <c r="B812" t="s">
        <v>2261</v>
      </c>
      <c r="C812" t="s">
        <v>141</v>
      </c>
      <c r="D812" t="s">
        <v>133</v>
      </c>
      <c r="E812" t="s">
        <v>134</v>
      </c>
      <c r="F812" t="s">
        <v>135</v>
      </c>
      <c r="G812" t="s">
        <v>31</v>
      </c>
      <c r="H812" t="s">
        <v>32</v>
      </c>
      <c r="I812" t="s">
        <v>22</v>
      </c>
      <c r="J812" t="s">
        <v>2262</v>
      </c>
      <c r="K812">
        <v>2662870995</v>
      </c>
      <c r="L812" t="s">
        <v>222</v>
      </c>
      <c r="M812" t="s">
        <v>4603</v>
      </c>
      <c r="N812" t="s">
        <v>18</v>
      </c>
    </row>
    <row r="813" spans="1:14" x14ac:dyDescent="0.25">
      <c r="A813">
        <v>2660238573</v>
      </c>
      <c r="B813" t="s">
        <v>2263</v>
      </c>
      <c r="C813" t="s">
        <v>171</v>
      </c>
      <c r="D813" t="s">
        <v>172</v>
      </c>
      <c r="E813" t="s">
        <v>108</v>
      </c>
      <c r="F813" t="s">
        <v>97</v>
      </c>
      <c r="G813" t="s">
        <v>31</v>
      </c>
      <c r="H813" t="s">
        <v>32</v>
      </c>
      <c r="I813" t="s">
        <v>22</v>
      </c>
      <c r="J813" t="s">
        <v>2264</v>
      </c>
      <c r="K813">
        <v>2662925315</v>
      </c>
      <c r="L813" t="s">
        <v>222</v>
      </c>
      <c r="M813" t="s">
        <v>4603</v>
      </c>
      <c r="N813" t="s">
        <v>19</v>
      </c>
    </row>
    <row r="814" spans="1:14" x14ac:dyDescent="0.25">
      <c r="A814">
        <v>2660238594</v>
      </c>
      <c r="B814" t="s">
        <v>2265</v>
      </c>
      <c r="C814" t="s">
        <v>152</v>
      </c>
      <c r="D814" t="s">
        <v>153</v>
      </c>
      <c r="E814" t="s">
        <v>96</v>
      </c>
      <c r="F814" t="s">
        <v>97</v>
      </c>
      <c r="G814" t="s">
        <v>31</v>
      </c>
      <c r="H814" t="s">
        <v>32</v>
      </c>
      <c r="I814" t="s">
        <v>22</v>
      </c>
      <c r="J814" t="s">
        <v>2266</v>
      </c>
      <c r="K814">
        <v>2663009464</v>
      </c>
      <c r="L814" t="s">
        <v>222</v>
      </c>
      <c r="M814" t="s">
        <v>4603</v>
      </c>
      <c r="N814" t="s">
        <v>18</v>
      </c>
    </row>
    <row r="815" spans="1:14" x14ac:dyDescent="0.25">
      <c r="A815">
        <v>2660238610</v>
      </c>
      <c r="B815" t="s">
        <v>2267</v>
      </c>
      <c r="C815" t="s">
        <v>152</v>
      </c>
      <c r="D815" t="s">
        <v>153</v>
      </c>
      <c r="E815" t="s">
        <v>96</v>
      </c>
      <c r="F815" t="s">
        <v>97</v>
      </c>
      <c r="G815" t="s">
        <v>31</v>
      </c>
      <c r="H815" t="s">
        <v>32</v>
      </c>
      <c r="I815" t="s">
        <v>22</v>
      </c>
      <c r="J815" t="s">
        <v>2268</v>
      </c>
      <c r="K815">
        <v>2663080543</v>
      </c>
      <c r="L815" t="s">
        <v>222</v>
      </c>
      <c r="M815" t="s">
        <v>4603</v>
      </c>
      <c r="N815" t="s">
        <v>19</v>
      </c>
    </row>
    <row r="816" spans="1:14" x14ac:dyDescent="0.25">
      <c r="A816">
        <v>2660238694</v>
      </c>
      <c r="B816" t="s">
        <v>148</v>
      </c>
      <c r="C816" t="s">
        <v>132</v>
      </c>
      <c r="D816" t="s">
        <v>133</v>
      </c>
      <c r="E816" t="s">
        <v>134</v>
      </c>
      <c r="F816" t="s">
        <v>135</v>
      </c>
      <c r="G816" t="s">
        <v>31</v>
      </c>
      <c r="H816" t="s">
        <v>32</v>
      </c>
      <c r="I816" t="s">
        <v>22</v>
      </c>
      <c r="J816" t="s">
        <v>2269</v>
      </c>
      <c r="K816">
        <v>2663416506</v>
      </c>
      <c r="L816" t="s">
        <v>222</v>
      </c>
      <c r="M816" t="s">
        <v>4603</v>
      </c>
      <c r="N816" t="s">
        <v>19</v>
      </c>
    </row>
    <row r="817" spans="1:14" x14ac:dyDescent="0.25">
      <c r="A817">
        <v>2660238707</v>
      </c>
      <c r="B817" t="s">
        <v>2270</v>
      </c>
      <c r="C817" t="s">
        <v>141</v>
      </c>
      <c r="D817" t="s">
        <v>133</v>
      </c>
      <c r="E817" t="s">
        <v>134</v>
      </c>
      <c r="F817" t="s">
        <v>135</v>
      </c>
      <c r="G817" t="s">
        <v>31</v>
      </c>
      <c r="H817" t="s">
        <v>32</v>
      </c>
      <c r="I817" t="s">
        <v>22</v>
      </c>
      <c r="J817" t="s">
        <v>2271</v>
      </c>
      <c r="K817">
        <v>2663464979</v>
      </c>
      <c r="L817" t="s">
        <v>222</v>
      </c>
      <c r="M817" t="s">
        <v>4603</v>
      </c>
      <c r="N817" t="s">
        <v>18</v>
      </c>
    </row>
    <row r="818" spans="1:14" x14ac:dyDescent="0.25">
      <c r="A818">
        <v>2663762604</v>
      </c>
      <c r="B818" t="s">
        <v>2272</v>
      </c>
      <c r="C818" t="s">
        <v>141</v>
      </c>
      <c r="D818" t="s">
        <v>133</v>
      </c>
      <c r="E818" t="s">
        <v>134</v>
      </c>
      <c r="F818" t="s">
        <v>135</v>
      </c>
      <c r="G818" t="s">
        <v>31</v>
      </c>
      <c r="H818" t="s">
        <v>32</v>
      </c>
      <c r="I818" t="s">
        <v>22</v>
      </c>
      <c r="J818" t="s">
        <v>2273</v>
      </c>
      <c r="K818">
        <v>2663781117</v>
      </c>
      <c r="L818" t="s">
        <v>222</v>
      </c>
      <c r="M818" t="s">
        <v>4603</v>
      </c>
      <c r="N818" t="s">
        <v>18</v>
      </c>
    </row>
    <row r="819" spans="1:14" x14ac:dyDescent="0.25">
      <c r="A819">
        <v>2663762648</v>
      </c>
      <c r="B819" t="s">
        <v>2274</v>
      </c>
      <c r="C819" t="s">
        <v>1893</v>
      </c>
      <c r="D819" t="s">
        <v>197</v>
      </c>
      <c r="E819" t="s">
        <v>108</v>
      </c>
      <c r="F819" t="s">
        <v>97</v>
      </c>
      <c r="G819" t="s">
        <v>31</v>
      </c>
      <c r="H819" t="s">
        <v>32</v>
      </c>
      <c r="I819" t="s">
        <v>22</v>
      </c>
      <c r="J819" t="s">
        <v>2275</v>
      </c>
      <c r="K819">
        <v>2663950009</v>
      </c>
      <c r="L819" t="s">
        <v>222</v>
      </c>
      <c r="M819" t="s">
        <v>4603</v>
      </c>
      <c r="N819" t="s">
        <v>18</v>
      </c>
    </row>
    <row r="820" spans="1:14" x14ac:dyDescent="0.25">
      <c r="A820">
        <v>2663762797</v>
      </c>
      <c r="B820" t="s">
        <v>2276</v>
      </c>
      <c r="C820" t="s">
        <v>2277</v>
      </c>
      <c r="D820" t="s">
        <v>34</v>
      </c>
      <c r="E820" t="s">
        <v>35</v>
      </c>
      <c r="F820" t="s">
        <v>36</v>
      </c>
      <c r="G820" t="s">
        <v>31</v>
      </c>
      <c r="H820" t="s">
        <v>32</v>
      </c>
      <c r="I820" t="s">
        <v>22</v>
      </c>
      <c r="J820" t="s">
        <v>2278</v>
      </c>
      <c r="K820">
        <v>2664441396</v>
      </c>
      <c r="L820" t="s">
        <v>222</v>
      </c>
      <c r="M820" t="s">
        <v>4603</v>
      </c>
      <c r="N820" t="s">
        <v>19</v>
      </c>
    </row>
    <row r="821" spans="1:14" x14ac:dyDescent="0.25">
      <c r="A821">
        <v>2663762866</v>
      </c>
      <c r="B821" t="s">
        <v>2279</v>
      </c>
      <c r="C821" t="s">
        <v>141</v>
      </c>
      <c r="D821" t="s">
        <v>133</v>
      </c>
      <c r="E821" t="s">
        <v>134</v>
      </c>
      <c r="F821" t="s">
        <v>135</v>
      </c>
      <c r="G821" t="s">
        <v>31</v>
      </c>
      <c r="H821" t="s">
        <v>32</v>
      </c>
      <c r="I821" t="s">
        <v>22</v>
      </c>
      <c r="J821" t="s">
        <v>2280</v>
      </c>
      <c r="K821">
        <v>2664728631</v>
      </c>
      <c r="L821" t="s">
        <v>222</v>
      </c>
      <c r="M821" t="s">
        <v>4603</v>
      </c>
      <c r="N821" t="s">
        <v>18</v>
      </c>
    </row>
    <row r="822" spans="1:14" x14ac:dyDescent="0.25">
      <c r="A822">
        <v>2663762870</v>
      </c>
      <c r="B822" t="s">
        <v>2281</v>
      </c>
      <c r="C822" t="s">
        <v>152</v>
      </c>
      <c r="D822" t="s">
        <v>153</v>
      </c>
      <c r="E822" t="s">
        <v>96</v>
      </c>
      <c r="F822" t="s">
        <v>97</v>
      </c>
      <c r="G822" t="s">
        <v>31</v>
      </c>
      <c r="H822" t="s">
        <v>32</v>
      </c>
      <c r="I822" t="s">
        <v>22</v>
      </c>
      <c r="J822" t="s">
        <v>2282</v>
      </c>
      <c r="K822">
        <v>2664741832</v>
      </c>
      <c r="L822" t="s">
        <v>222</v>
      </c>
      <c r="M822" t="s">
        <v>4603</v>
      </c>
      <c r="N822" t="s">
        <v>18</v>
      </c>
    </row>
    <row r="823" spans="1:14" x14ac:dyDescent="0.25">
      <c r="A823">
        <v>2663762886</v>
      </c>
      <c r="B823" t="s">
        <v>2283</v>
      </c>
      <c r="C823" t="s">
        <v>1893</v>
      </c>
      <c r="D823" t="s">
        <v>197</v>
      </c>
      <c r="E823" t="s">
        <v>108</v>
      </c>
      <c r="F823" t="s">
        <v>97</v>
      </c>
      <c r="G823" t="s">
        <v>31</v>
      </c>
      <c r="H823" t="s">
        <v>32</v>
      </c>
      <c r="I823" t="s">
        <v>22</v>
      </c>
      <c r="J823" t="s">
        <v>2284</v>
      </c>
      <c r="K823">
        <v>2664812195</v>
      </c>
      <c r="L823" t="s">
        <v>222</v>
      </c>
      <c r="M823" t="s">
        <v>4603</v>
      </c>
      <c r="N823" t="s">
        <v>19</v>
      </c>
    </row>
    <row r="824" spans="1:14" x14ac:dyDescent="0.25">
      <c r="A824">
        <v>2663762897</v>
      </c>
      <c r="B824" t="s">
        <v>2285</v>
      </c>
      <c r="C824" t="s">
        <v>141</v>
      </c>
      <c r="D824" t="s">
        <v>133</v>
      </c>
      <c r="E824" t="s">
        <v>134</v>
      </c>
      <c r="F824" t="s">
        <v>135</v>
      </c>
      <c r="G824" t="s">
        <v>31</v>
      </c>
      <c r="H824" t="s">
        <v>32</v>
      </c>
      <c r="I824" t="s">
        <v>22</v>
      </c>
      <c r="J824" t="s">
        <v>2286</v>
      </c>
      <c r="K824">
        <v>2664857675</v>
      </c>
      <c r="L824" t="s">
        <v>222</v>
      </c>
      <c r="M824" t="s">
        <v>4603</v>
      </c>
      <c r="N824" t="s">
        <v>19</v>
      </c>
    </row>
    <row r="825" spans="1:14" x14ac:dyDescent="0.25">
      <c r="A825">
        <v>2663762900</v>
      </c>
      <c r="B825" t="s">
        <v>2287</v>
      </c>
      <c r="C825" t="s">
        <v>2033</v>
      </c>
      <c r="D825" t="s">
        <v>34</v>
      </c>
      <c r="E825" t="s">
        <v>35</v>
      </c>
      <c r="F825" t="s">
        <v>36</v>
      </c>
      <c r="G825" t="s">
        <v>31</v>
      </c>
      <c r="H825" t="s">
        <v>32</v>
      </c>
      <c r="I825" t="s">
        <v>22</v>
      </c>
      <c r="J825" t="s">
        <v>2288</v>
      </c>
      <c r="K825">
        <v>2664868894</v>
      </c>
      <c r="L825" t="s">
        <v>222</v>
      </c>
      <c r="M825" t="s">
        <v>4603</v>
      </c>
      <c r="N825" t="s">
        <v>18</v>
      </c>
    </row>
    <row r="826" spans="1:14" x14ac:dyDescent="0.25">
      <c r="A826">
        <v>2663762926</v>
      </c>
      <c r="B826" t="s">
        <v>2289</v>
      </c>
      <c r="C826" t="s">
        <v>1893</v>
      </c>
      <c r="D826" t="s">
        <v>197</v>
      </c>
      <c r="E826" t="s">
        <v>108</v>
      </c>
      <c r="F826" t="s">
        <v>97</v>
      </c>
      <c r="G826" t="s">
        <v>31</v>
      </c>
      <c r="H826" t="s">
        <v>32</v>
      </c>
      <c r="I826" t="s">
        <v>22</v>
      </c>
      <c r="J826" t="s">
        <v>2290</v>
      </c>
      <c r="K826">
        <v>2664966352</v>
      </c>
      <c r="L826" t="s">
        <v>222</v>
      </c>
      <c r="M826" t="s">
        <v>4603</v>
      </c>
      <c r="N826" t="s">
        <v>18</v>
      </c>
    </row>
    <row r="827" spans="1:14" x14ac:dyDescent="0.25">
      <c r="A827">
        <v>2663762996</v>
      </c>
      <c r="B827" t="s">
        <v>2291</v>
      </c>
      <c r="C827" t="s">
        <v>1893</v>
      </c>
      <c r="D827" t="s">
        <v>197</v>
      </c>
      <c r="E827" t="s">
        <v>108</v>
      </c>
      <c r="F827" t="s">
        <v>97</v>
      </c>
      <c r="G827" t="s">
        <v>31</v>
      </c>
      <c r="H827" t="s">
        <v>32</v>
      </c>
      <c r="I827" t="s">
        <v>22</v>
      </c>
      <c r="J827" t="s">
        <v>2292</v>
      </c>
      <c r="K827">
        <v>2665238407</v>
      </c>
      <c r="L827" t="s">
        <v>222</v>
      </c>
      <c r="M827" t="s">
        <v>4603</v>
      </c>
      <c r="N827" t="s">
        <v>18</v>
      </c>
    </row>
    <row r="828" spans="1:14" x14ac:dyDescent="0.25">
      <c r="A828">
        <v>2663762998</v>
      </c>
      <c r="B828" t="s">
        <v>2293</v>
      </c>
      <c r="C828" t="s">
        <v>141</v>
      </c>
      <c r="D828" t="s">
        <v>133</v>
      </c>
      <c r="E828" t="s">
        <v>134</v>
      </c>
      <c r="F828" t="s">
        <v>135</v>
      </c>
      <c r="G828" t="s">
        <v>31</v>
      </c>
      <c r="H828" t="s">
        <v>32</v>
      </c>
      <c r="I828" t="s">
        <v>22</v>
      </c>
      <c r="J828" t="s">
        <v>2294</v>
      </c>
      <c r="K828">
        <v>2665247357</v>
      </c>
      <c r="L828" t="s">
        <v>222</v>
      </c>
      <c r="M828" t="s">
        <v>4603</v>
      </c>
      <c r="N828" t="s">
        <v>18</v>
      </c>
    </row>
    <row r="829" spans="1:14" x14ac:dyDescent="0.25">
      <c r="A829">
        <v>2663763000</v>
      </c>
      <c r="B829" t="s">
        <v>2295</v>
      </c>
      <c r="C829" t="s">
        <v>171</v>
      </c>
      <c r="D829" t="s">
        <v>172</v>
      </c>
      <c r="E829" t="s">
        <v>108</v>
      </c>
      <c r="F829" t="s">
        <v>97</v>
      </c>
      <c r="G829" t="s">
        <v>31</v>
      </c>
      <c r="H829" t="s">
        <v>32</v>
      </c>
      <c r="I829" t="s">
        <v>22</v>
      </c>
      <c r="J829" t="s">
        <v>2296</v>
      </c>
      <c r="K829">
        <v>2665253968</v>
      </c>
      <c r="L829" t="s">
        <v>222</v>
      </c>
      <c r="M829" t="s">
        <v>4603</v>
      </c>
      <c r="N829" t="s">
        <v>18</v>
      </c>
    </row>
    <row r="830" spans="1:14" x14ac:dyDescent="0.25">
      <c r="A830">
        <v>2663763007</v>
      </c>
      <c r="B830" t="s">
        <v>2297</v>
      </c>
      <c r="C830" t="s">
        <v>171</v>
      </c>
      <c r="D830" t="s">
        <v>172</v>
      </c>
      <c r="E830" t="s">
        <v>108</v>
      </c>
      <c r="F830" t="s">
        <v>97</v>
      </c>
      <c r="G830" t="s">
        <v>31</v>
      </c>
      <c r="H830" t="s">
        <v>32</v>
      </c>
      <c r="I830" t="s">
        <v>22</v>
      </c>
      <c r="J830" t="s">
        <v>2298</v>
      </c>
      <c r="K830">
        <v>2665282441</v>
      </c>
      <c r="L830" t="s">
        <v>222</v>
      </c>
      <c r="M830" t="s">
        <v>4603</v>
      </c>
      <c r="N830" t="s">
        <v>19</v>
      </c>
    </row>
    <row r="831" spans="1:14" x14ac:dyDescent="0.25">
      <c r="A831">
        <v>2663763009</v>
      </c>
      <c r="B831" t="s">
        <v>2299</v>
      </c>
      <c r="C831" t="s">
        <v>1893</v>
      </c>
      <c r="D831" t="s">
        <v>197</v>
      </c>
      <c r="E831" t="s">
        <v>108</v>
      </c>
      <c r="F831" t="s">
        <v>97</v>
      </c>
      <c r="G831" t="s">
        <v>31</v>
      </c>
      <c r="H831" t="s">
        <v>32</v>
      </c>
      <c r="I831" t="s">
        <v>22</v>
      </c>
      <c r="J831" t="s">
        <v>2300</v>
      </c>
      <c r="K831">
        <v>2665294503</v>
      </c>
      <c r="L831" t="s">
        <v>222</v>
      </c>
      <c r="M831" t="s">
        <v>4603</v>
      </c>
      <c r="N831" t="s">
        <v>18</v>
      </c>
    </row>
    <row r="832" spans="1:14" x14ac:dyDescent="0.25">
      <c r="A832">
        <v>2663763028</v>
      </c>
      <c r="B832" t="s">
        <v>2301</v>
      </c>
      <c r="C832" t="s">
        <v>171</v>
      </c>
      <c r="D832" t="s">
        <v>172</v>
      </c>
      <c r="E832" t="s">
        <v>108</v>
      </c>
      <c r="F832" t="s">
        <v>97</v>
      </c>
      <c r="G832" t="s">
        <v>31</v>
      </c>
      <c r="H832" t="s">
        <v>32</v>
      </c>
      <c r="I832" t="s">
        <v>22</v>
      </c>
      <c r="J832" t="s">
        <v>2302</v>
      </c>
      <c r="K832">
        <v>2665360892</v>
      </c>
      <c r="L832" t="s">
        <v>222</v>
      </c>
      <c r="M832" t="s">
        <v>4603</v>
      </c>
      <c r="N832" t="s">
        <v>18</v>
      </c>
    </row>
    <row r="833" spans="1:14" x14ac:dyDescent="0.25">
      <c r="A833">
        <v>2663763054</v>
      </c>
      <c r="B833" t="s">
        <v>2303</v>
      </c>
      <c r="C833" t="s">
        <v>1893</v>
      </c>
      <c r="D833" t="s">
        <v>197</v>
      </c>
      <c r="E833" t="s">
        <v>108</v>
      </c>
      <c r="F833" t="s">
        <v>97</v>
      </c>
      <c r="G833" t="s">
        <v>31</v>
      </c>
      <c r="H833" t="s">
        <v>32</v>
      </c>
      <c r="I833" t="s">
        <v>22</v>
      </c>
      <c r="J833" t="s">
        <v>2304</v>
      </c>
      <c r="K833">
        <v>2665468943</v>
      </c>
      <c r="L833" t="s">
        <v>222</v>
      </c>
      <c r="M833" t="s">
        <v>4603</v>
      </c>
      <c r="N833" t="s">
        <v>18</v>
      </c>
    </row>
    <row r="834" spans="1:14" x14ac:dyDescent="0.25">
      <c r="A834">
        <v>2663763073</v>
      </c>
      <c r="B834" t="s">
        <v>2305</v>
      </c>
      <c r="C834" t="s">
        <v>141</v>
      </c>
      <c r="D834" t="s">
        <v>133</v>
      </c>
      <c r="E834" t="s">
        <v>134</v>
      </c>
      <c r="F834" t="s">
        <v>135</v>
      </c>
      <c r="G834" t="s">
        <v>31</v>
      </c>
      <c r="H834" t="s">
        <v>32</v>
      </c>
      <c r="I834" t="s">
        <v>22</v>
      </c>
      <c r="J834" t="s">
        <v>2306</v>
      </c>
      <c r="K834">
        <v>2665537268</v>
      </c>
      <c r="L834" t="s">
        <v>222</v>
      </c>
      <c r="M834" t="s">
        <v>4603</v>
      </c>
      <c r="N834" t="s">
        <v>18</v>
      </c>
    </row>
    <row r="835" spans="1:14" x14ac:dyDescent="0.25">
      <c r="A835">
        <v>2663763079</v>
      </c>
      <c r="B835" t="s">
        <v>2307</v>
      </c>
      <c r="C835" t="s">
        <v>322</v>
      </c>
      <c r="D835" t="s">
        <v>323</v>
      </c>
      <c r="E835" t="s">
        <v>108</v>
      </c>
      <c r="F835" t="s">
        <v>97</v>
      </c>
      <c r="G835" t="s">
        <v>31</v>
      </c>
      <c r="H835" t="s">
        <v>32</v>
      </c>
      <c r="I835" t="s">
        <v>22</v>
      </c>
      <c r="J835" t="s">
        <v>2308</v>
      </c>
      <c r="K835">
        <v>2665557669</v>
      </c>
      <c r="L835" t="s">
        <v>222</v>
      </c>
      <c r="M835" t="s">
        <v>4603</v>
      </c>
      <c r="N835" t="s">
        <v>18</v>
      </c>
    </row>
    <row r="836" spans="1:14" x14ac:dyDescent="0.25">
      <c r="A836">
        <v>2663763112</v>
      </c>
      <c r="B836" t="s">
        <v>2309</v>
      </c>
      <c r="C836" t="s">
        <v>141</v>
      </c>
      <c r="D836" t="s">
        <v>133</v>
      </c>
      <c r="E836" t="s">
        <v>134</v>
      </c>
      <c r="F836" t="s">
        <v>135</v>
      </c>
      <c r="G836" t="s">
        <v>31</v>
      </c>
      <c r="H836" t="s">
        <v>32</v>
      </c>
      <c r="I836" t="s">
        <v>22</v>
      </c>
      <c r="J836" t="s">
        <v>2310</v>
      </c>
      <c r="K836">
        <v>2665681088</v>
      </c>
      <c r="L836" t="s">
        <v>222</v>
      </c>
      <c r="M836" t="s">
        <v>4603</v>
      </c>
      <c r="N836" t="s">
        <v>18</v>
      </c>
    </row>
    <row r="837" spans="1:14" x14ac:dyDescent="0.25">
      <c r="A837">
        <v>2663763119</v>
      </c>
      <c r="B837" t="s">
        <v>2311</v>
      </c>
      <c r="C837" t="s">
        <v>1893</v>
      </c>
      <c r="D837" t="s">
        <v>197</v>
      </c>
      <c r="E837" t="s">
        <v>108</v>
      </c>
      <c r="F837" t="s">
        <v>97</v>
      </c>
      <c r="G837" t="s">
        <v>31</v>
      </c>
      <c r="H837" t="s">
        <v>32</v>
      </c>
      <c r="I837" t="s">
        <v>22</v>
      </c>
      <c r="J837" t="s">
        <v>2312</v>
      </c>
      <c r="K837">
        <v>2665708462</v>
      </c>
      <c r="L837" t="s">
        <v>222</v>
      </c>
      <c r="M837" t="s">
        <v>4603</v>
      </c>
      <c r="N837" t="s">
        <v>19</v>
      </c>
    </row>
    <row r="838" spans="1:14" x14ac:dyDescent="0.25">
      <c r="A838">
        <v>2663763151</v>
      </c>
      <c r="B838" t="s">
        <v>2313</v>
      </c>
      <c r="C838" t="s">
        <v>1771</v>
      </c>
      <c r="D838" t="s">
        <v>993</v>
      </c>
      <c r="E838" t="s">
        <v>175</v>
      </c>
      <c r="F838" t="s">
        <v>97</v>
      </c>
      <c r="G838" t="s">
        <v>31</v>
      </c>
      <c r="H838" t="s">
        <v>32</v>
      </c>
      <c r="I838" t="s">
        <v>22</v>
      </c>
      <c r="J838" t="s">
        <v>2314</v>
      </c>
      <c r="K838">
        <v>2665856679</v>
      </c>
      <c r="L838" t="s">
        <v>222</v>
      </c>
      <c r="M838" t="s">
        <v>4603</v>
      </c>
      <c r="N838" t="s">
        <v>18</v>
      </c>
    </row>
    <row r="839" spans="1:14" x14ac:dyDescent="0.25">
      <c r="A839">
        <v>2663763154</v>
      </c>
      <c r="B839" t="s">
        <v>2315</v>
      </c>
      <c r="C839" t="s">
        <v>1763</v>
      </c>
      <c r="D839" t="s">
        <v>197</v>
      </c>
      <c r="E839" t="s">
        <v>108</v>
      </c>
      <c r="F839" t="s">
        <v>97</v>
      </c>
      <c r="G839" t="s">
        <v>31</v>
      </c>
      <c r="H839" t="s">
        <v>32</v>
      </c>
      <c r="I839" t="s">
        <v>22</v>
      </c>
      <c r="J839" t="s">
        <v>2316</v>
      </c>
      <c r="K839">
        <v>2665865936</v>
      </c>
      <c r="L839" t="s">
        <v>222</v>
      </c>
      <c r="M839" t="s">
        <v>4603</v>
      </c>
      <c r="N839" t="s">
        <v>18</v>
      </c>
    </row>
    <row r="840" spans="1:14" x14ac:dyDescent="0.25">
      <c r="A840">
        <v>2663763171</v>
      </c>
      <c r="B840" t="s">
        <v>2317</v>
      </c>
      <c r="C840" t="s">
        <v>1893</v>
      </c>
      <c r="D840" t="s">
        <v>197</v>
      </c>
      <c r="E840" t="s">
        <v>108</v>
      </c>
      <c r="F840" t="s">
        <v>97</v>
      </c>
      <c r="G840" t="s">
        <v>31</v>
      </c>
      <c r="H840" t="s">
        <v>32</v>
      </c>
      <c r="I840" t="s">
        <v>22</v>
      </c>
      <c r="J840" t="s">
        <v>2318</v>
      </c>
      <c r="K840">
        <v>2665941376</v>
      </c>
      <c r="L840" t="s">
        <v>222</v>
      </c>
      <c r="M840" t="s">
        <v>4603</v>
      </c>
      <c r="N840" t="s">
        <v>18</v>
      </c>
    </row>
    <row r="841" spans="1:14" x14ac:dyDescent="0.25">
      <c r="A841">
        <v>2663763196</v>
      </c>
      <c r="B841" t="s">
        <v>2319</v>
      </c>
      <c r="C841" t="s">
        <v>190</v>
      </c>
      <c r="D841" t="s">
        <v>191</v>
      </c>
      <c r="E841" t="s">
        <v>192</v>
      </c>
      <c r="F841" t="s">
        <v>193</v>
      </c>
      <c r="G841" t="s">
        <v>31</v>
      </c>
      <c r="H841" t="s">
        <v>32</v>
      </c>
      <c r="I841" t="s">
        <v>22</v>
      </c>
      <c r="J841" t="s">
        <v>2320</v>
      </c>
      <c r="K841">
        <v>2666045041</v>
      </c>
      <c r="L841" t="s">
        <v>222</v>
      </c>
      <c r="M841" t="s">
        <v>4603</v>
      </c>
      <c r="N841" t="s">
        <v>18</v>
      </c>
    </row>
    <row r="842" spans="1:14" x14ac:dyDescent="0.25">
      <c r="A842">
        <v>2663763215</v>
      </c>
      <c r="B842" t="s">
        <v>2321</v>
      </c>
      <c r="C842" t="s">
        <v>152</v>
      </c>
      <c r="D842" t="s">
        <v>153</v>
      </c>
      <c r="E842" t="s">
        <v>96</v>
      </c>
      <c r="F842" t="s">
        <v>97</v>
      </c>
      <c r="G842" t="s">
        <v>31</v>
      </c>
      <c r="H842" t="s">
        <v>32</v>
      </c>
      <c r="I842" t="s">
        <v>22</v>
      </c>
      <c r="J842" t="s">
        <v>2322</v>
      </c>
      <c r="K842">
        <v>2666120361</v>
      </c>
      <c r="L842" t="s">
        <v>222</v>
      </c>
      <c r="M842" t="s">
        <v>4603</v>
      </c>
      <c r="N842" t="s">
        <v>18</v>
      </c>
    </row>
    <row r="843" spans="1:14" x14ac:dyDescent="0.25">
      <c r="A843">
        <v>2663763220</v>
      </c>
      <c r="B843" t="s">
        <v>2323</v>
      </c>
      <c r="C843" t="s">
        <v>1763</v>
      </c>
      <c r="D843" t="s">
        <v>197</v>
      </c>
      <c r="E843" t="s">
        <v>108</v>
      </c>
      <c r="F843" t="s">
        <v>97</v>
      </c>
      <c r="G843" t="s">
        <v>31</v>
      </c>
      <c r="H843" t="s">
        <v>32</v>
      </c>
      <c r="I843" t="s">
        <v>22</v>
      </c>
      <c r="J843" t="s">
        <v>2324</v>
      </c>
      <c r="K843">
        <v>2666144355</v>
      </c>
      <c r="L843" t="s">
        <v>222</v>
      </c>
      <c r="M843" t="s">
        <v>4603</v>
      </c>
      <c r="N843" t="s">
        <v>19</v>
      </c>
    </row>
    <row r="844" spans="1:14" x14ac:dyDescent="0.25">
      <c r="A844">
        <v>2663763231</v>
      </c>
      <c r="B844" t="s">
        <v>2325</v>
      </c>
      <c r="C844" t="s">
        <v>1763</v>
      </c>
      <c r="D844" t="s">
        <v>197</v>
      </c>
      <c r="E844" t="s">
        <v>108</v>
      </c>
      <c r="F844" t="s">
        <v>97</v>
      </c>
      <c r="G844" t="s">
        <v>31</v>
      </c>
      <c r="H844" t="s">
        <v>32</v>
      </c>
      <c r="I844" t="s">
        <v>22</v>
      </c>
      <c r="J844" t="s">
        <v>2326</v>
      </c>
      <c r="K844">
        <v>2666190494</v>
      </c>
      <c r="L844" t="s">
        <v>222</v>
      </c>
      <c r="M844" t="s">
        <v>4603</v>
      </c>
      <c r="N844" t="s">
        <v>18</v>
      </c>
    </row>
    <row r="845" spans="1:14" x14ac:dyDescent="0.25">
      <c r="A845">
        <v>2663763282</v>
      </c>
      <c r="B845" t="s">
        <v>2327</v>
      </c>
      <c r="C845" t="s">
        <v>1763</v>
      </c>
      <c r="D845" t="s">
        <v>197</v>
      </c>
      <c r="E845" t="s">
        <v>108</v>
      </c>
      <c r="F845" t="s">
        <v>97</v>
      </c>
      <c r="G845" t="s">
        <v>31</v>
      </c>
      <c r="H845" t="s">
        <v>32</v>
      </c>
      <c r="I845" t="s">
        <v>22</v>
      </c>
      <c r="J845" t="s">
        <v>2328</v>
      </c>
      <c r="K845">
        <v>2666401125</v>
      </c>
      <c r="L845" t="s">
        <v>222</v>
      </c>
      <c r="M845" t="s">
        <v>4603</v>
      </c>
      <c r="N845" t="s">
        <v>18</v>
      </c>
    </row>
    <row r="846" spans="1:14" x14ac:dyDescent="0.25">
      <c r="A846">
        <v>2663763287</v>
      </c>
      <c r="B846" t="s">
        <v>2329</v>
      </c>
      <c r="C846" t="s">
        <v>1763</v>
      </c>
      <c r="D846" t="s">
        <v>197</v>
      </c>
      <c r="E846" t="s">
        <v>108</v>
      </c>
      <c r="F846" t="s">
        <v>97</v>
      </c>
      <c r="G846" t="s">
        <v>31</v>
      </c>
      <c r="H846" t="s">
        <v>32</v>
      </c>
      <c r="I846" t="s">
        <v>22</v>
      </c>
      <c r="J846" t="s">
        <v>2330</v>
      </c>
      <c r="K846">
        <v>2666424507</v>
      </c>
      <c r="L846" t="s">
        <v>222</v>
      </c>
      <c r="M846" t="s">
        <v>4603</v>
      </c>
      <c r="N846" t="s">
        <v>19</v>
      </c>
    </row>
    <row r="847" spans="1:14" x14ac:dyDescent="0.25">
      <c r="A847">
        <v>2663763306</v>
      </c>
      <c r="B847" t="s">
        <v>2331</v>
      </c>
      <c r="C847" t="s">
        <v>141</v>
      </c>
      <c r="D847" t="s">
        <v>133</v>
      </c>
      <c r="E847" t="s">
        <v>134</v>
      </c>
      <c r="F847" t="s">
        <v>135</v>
      </c>
      <c r="G847" t="s">
        <v>31</v>
      </c>
      <c r="H847" t="s">
        <v>32</v>
      </c>
      <c r="I847" t="s">
        <v>22</v>
      </c>
      <c r="J847" t="s">
        <v>2332</v>
      </c>
      <c r="K847">
        <v>2666501080</v>
      </c>
      <c r="L847" t="s">
        <v>222</v>
      </c>
      <c r="M847" t="s">
        <v>4603</v>
      </c>
      <c r="N847" t="s">
        <v>19</v>
      </c>
    </row>
    <row r="848" spans="1:14" x14ac:dyDescent="0.25">
      <c r="A848">
        <v>2663763308</v>
      </c>
      <c r="B848" t="s">
        <v>2333</v>
      </c>
      <c r="C848" t="s">
        <v>2334</v>
      </c>
      <c r="D848" t="s">
        <v>154</v>
      </c>
      <c r="E848" t="s">
        <v>155</v>
      </c>
      <c r="F848" t="s">
        <v>113</v>
      </c>
      <c r="G848" t="s">
        <v>57</v>
      </c>
      <c r="H848" t="s">
        <v>27</v>
      </c>
      <c r="I848" t="s">
        <v>22</v>
      </c>
      <c r="J848" t="s">
        <v>2335</v>
      </c>
      <c r="K848">
        <v>2666509870</v>
      </c>
      <c r="L848" t="s">
        <v>222</v>
      </c>
      <c r="M848" t="s">
        <v>4603</v>
      </c>
      <c r="N848" t="s">
        <v>18</v>
      </c>
    </row>
    <row r="849" spans="1:14" x14ac:dyDescent="0.25">
      <c r="A849">
        <v>2663763344</v>
      </c>
      <c r="B849" t="s">
        <v>1307</v>
      </c>
      <c r="C849" t="s">
        <v>132</v>
      </c>
      <c r="D849" t="s">
        <v>133</v>
      </c>
      <c r="E849" t="s">
        <v>134</v>
      </c>
      <c r="F849" t="s">
        <v>135</v>
      </c>
      <c r="G849" t="s">
        <v>31</v>
      </c>
      <c r="H849" t="s">
        <v>32</v>
      </c>
      <c r="I849" t="s">
        <v>22</v>
      </c>
      <c r="J849" t="s">
        <v>2336</v>
      </c>
      <c r="K849">
        <v>2666654365</v>
      </c>
      <c r="L849" t="s">
        <v>222</v>
      </c>
      <c r="M849" t="s">
        <v>4603</v>
      </c>
      <c r="N849" t="s">
        <v>19</v>
      </c>
    </row>
    <row r="850" spans="1:14" x14ac:dyDescent="0.25">
      <c r="A850">
        <v>2663763456</v>
      </c>
      <c r="B850" t="s">
        <v>2337</v>
      </c>
      <c r="C850" t="s">
        <v>1893</v>
      </c>
      <c r="D850" t="s">
        <v>197</v>
      </c>
      <c r="E850" t="s">
        <v>108</v>
      </c>
      <c r="F850" t="s">
        <v>97</v>
      </c>
      <c r="G850" t="s">
        <v>31</v>
      </c>
      <c r="H850" t="s">
        <v>32</v>
      </c>
      <c r="I850" t="s">
        <v>22</v>
      </c>
      <c r="J850" t="s">
        <v>2338</v>
      </c>
      <c r="K850">
        <v>2667108559</v>
      </c>
      <c r="L850" t="s">
        <v>222</v>
      </c>
      <c r="M850" t="s">
        <v>4603</v>
      </c>
      <c r="N850" t="s">
        <v>19</v>
      </c>
    </row>
    <row r="851" spans="1:14" x14ac:dyDescent="0.25">
      <c r="A851">
        <v>2663763469</v>
      </c>
      <c r="B851" t="s">
        <v>2339</v>
      </c>
      <c r="C851" t="s">
        <v>190</v>
      </c>
      <c r="D851" t="s">
        <v>191</v>
      </c>
      <c r="E851" t="s">
        <v>192</v>
      </c>
      <c r="F851" t="s">
        <v>193</v>
      </c>
      <c r="G851" t="s">
        <v>31</v>
      </c>
      <c r="H851" t="s">
        <v>32</v>
      </c>
      <c r="I851" t="s">
        <v>22</v>
      </c>
      <c r="J851" t="s">
        <v>2340</v>
      </c>
      <c r="K851">
        <v>2667158551</v>
      </c>
      <c r="L851" t="s">
        <v>222</v>
      </c>
      <c r="M851" t="s">
        <v>4603</v>
      </c>
      <c r="N851" t="s">
        <v>18</v>
      </c>
    </row>
    <row r="852" spans="1:14" x14ac:dyDescent="0.25">
      <c r="A852">
        <v>2663763477</v>
      </c>
      <c r="B852" t="s">
        <v>2341</v>
      </c>
      <c r="C852" t="s">
        <v>1893</v>
      </c>
      <c r="D852" t="s">
        <v>197</v>
      </c>
      <c r="E852" t="s">
        <v>108</v>
      </c>
      <c r="F852" t="s">
        <v>97</v>
      </c>
      <c r="G852" t="s">
        <v>31</v>
      </c>
      <c r="H852" t="s">
        <v>32</v>
      </c>
      <c r="I852" t="s">
        <v>22</v>
      </c>
      <c r="J852" t="s">
        <v>2342</v>
      </c>
      <c r="K852">
        <v>2667198505</v>
      </c>
      <c r="L852" t="s">
        <v>222</v>
      </c>
      <c r="M852" t="s">
        <v>4603</v>
      </c>
      <c r="N852" t="s">
        <v>18</v>
      </c>
    </row>
    <row r="853" spans="1:14" x14ac:dyDescent="0.25">
      <c r="A853">
        <v>2663763478</v>
      </c>
      <c r="B853" t="s">
        <v>2343</v>
      </c>
      <c r="C853" t="s">
        <v>1763</v>
      </c>
      <c r="D853" t="s">
        <v>197</v>
      </c>
      <c r="E853" t="s">
        <v>108</v>
      </c>
      <c r="F853" t="s">
        <v>97</v>
      </c>
      <c r="G853" t="s">
        <v>31</v>
      </c>
      <c r="H853" t="s">
        <v>32</v>
      </c>
      <c r="I853" t="s">
        <v>22</v>
      </c>
      <c r="J853" t="s">
        <v>2344</v>
      </c>
      <c r="K853">
        <v>2667203495</v>
      </c>
      <c r="L853" t="s">
        <v>222</v>
      </c>
      <c r="M853" t="s">
        <v>4603</v>
      </c>
      <c r="N853" t="s">
        <v>19</v>
      </c>
    </row>
    <row r="854" spans="1:14" x14ac:dyDescent="0.25">
      <c r="A854">
        <v>2663763480</v>
      </c>
      <c r="B854" t="s">
        <v>2345</v>
      </c>
      <c r="C854" t="s">
        <v>141</v>
      </c>
      <c r="D854" t="s">
        <v>133</v>
      </c>
      <c r="E854" t="s">
        <v>134</v>
      </c>
      <c r="F854" t="s">
        <v>135</v>
      </c>
      <c r="G854" t="s">
        <v>31</v>
      </c>
      <c r="H854" t="s">
        <v>32</v>
      </c>
      <c r="I854" t="s">
        <v>22</v>
      </c>
      <c r="J854" t="s">
        <v>2346</v>
      </c>
      <c r="K854">
        <v>2667211692</v>
      </c>
      <c r="L854" t="s">
        <v>222</v>
      </c>
      <c r="M854" t="s">
        <v>4603</v>
      </c>
      <c r="N854" t="s">
        <v>19</v>
      </c>
    </row>
    <row r="855" spans="1:14" x14ac:dyDescent="0.25">
      <c r="A855">
        <v>2663763520</v>
      </c>
      <c r="B855" t="s">
        <v>2347</v>
      </c>
      <c r="C855" t="s">
        <v>1893</v>
      </c>
      <c r="D855" t="s">
        <v>197</v>
      </c>
      <c r="E855" t="s">
        <v>108</v>
      </c>
      <c r="F855" t="s">
        <v>97</v>
      </c>
      <c r="G855" t="s">
        <v>31</v>
      </c>
      <c r="H855" t="s">
        <v>32</v>
      </c>
      <c r="I855" t="s">
        <v>22</v>
      </c>
      <c r="J855" t="s">
        <v>2348</v>
      </c>
      <c r="K855">
        <v>2667356102</v>
      </c>
      <c r="L855" t="s">
        <v>222</v>
      </c>
      <c r="M855" t="s">
        <v>4603</v>
      </c>
      <c r="N855" t="s">
        <v>19</v>
      </c>
    </row>
    <row r="856" spans="1:14" x14ac:dyDescent="0.25">
      <c r="A856">
        <v>2663763522</v>
      </c>
      <c r="B856" t="s">
        <v>2349</v>
      </c>
      <c r="C856" t="s">
        <v>1771</v>
      </c>
      <c r="D856" t="s">
        <v>993</v>
      </c>
      <c r="E856" t="s">
        <v>175</v>
      </c>
      <c r="F856" t="s">
        <v>97</v>
      </c>
      <c r="G856" t="s">
        <v>31</v>
      </c>
      <c r="H856" t="s">
        <v>32</v>
      </c>
      <c r="I856" t="s">
        <v>22</v>
      </c>
      <c r="J856" t="s">
        <v>2350</v>
      </c>
      <c r="K856">
        <v>2667364903</v>
      </c>
      <c r="L856" t="s">
        <v>222</v>
      </c>
      <c r="M856" t="s">
        <v>4603</v>
      </c>
      <c r="N856" t="s">
        <v>19</v>
      </c>
    </row>
    <row r="857" spans="1:14" x14ac:dyDescent="0.25">
      <c r="A857">
        <v>2667527385</v>
      </c>
      <c r="B857" t="s">
        <v>151</v>
      </c>
      <c r="C857" t="s">
        <v>147</v>
      </c>
      <c r="D857" t="s">
        <v>34</v>
      </c>
      <c r="E857" t="s">
        <v>35</v>
      </c>
      <c r="F857" t="s">
        <v>36</v>
      </c>
      <c r="G857" t="s">
        <v>31</v>
      </c>
      <c r="H857" t="s">
        <v>32</v>
      </c>
      <c r="I857" t="s">
        <v>22</v>
      </c>
      <c r="J857" t="s">
        <v>14</v>
      </c>
      <c r="K857">
        <v>2667942673</v>
      </c>
      <c r="L857" t="s">
        <v>222</v>
      </c>
      <c r="M857" t="s">
        <v>4603</v>
      </c>
      <c r="N857" t="s">
        <v>18</v>
      </c>
    </row>
    <row r="858" spans="1:14" x14ac:dyDescent="0.25">
      <c r="A858">
        <v>2667527432</v>
      </c>
      <c r="B858" t="s">
        <v>2351</v>
      </c>
      <c r="C858" t="s">
        <v>1117</v>
      </c>
      <c r="D858" t="s">
        <v>34</v>
      </c>
      <c r="E858" t="s">
        <v>35</v>
      </c>
      <c r="F858" t="s">
        <v>36</v>
      </c>
      <c r="G858" t="s">
        <v>31</v>
      </c>
      <c r="H858" t="s">
        <v>32</v>
      </c>
      <c r="I858" t="s">
        <v>22</v>
      </c>
      <c r="J858" t="s">
        <v>2352</v>
      </c>
      <c r="K858">
        <v>2668139824</v>
      </c>
      <c r="L858" t="s">
        <v>222</v>
      </c>
      <c r="M858" t="s">
        <v>4603</v>
      </c>
      <c r="N858" t="s">
        <v>18</v>
      </c>
    </row>
    <row r="859" spans="1:14" x14ac:dyDescent="0.25">
      <c r="A859">
        <v>2667527590</v>
      </c>
      <c r="B859" t="s">
        <v>2353</v>
      </c>
      <c r="C859" t="s">
        <v>171</v>
      </c>
      <c r="D859" t="s">
        <v>172</v>
      </c>
      <c r="E859" t="s">
        <v>108</v>
      </c>
      <c r="F859" t="s">
        <v>97</v>
      </c>
      <c r="G859" t="s">
        <v>31</v>
      </c>
      <c r="H859" t="s">
        <v>32</v>
      </c>
      <c r="I859" t="s">
        <v>22</v>
      </c>
      <c r="J859" t="s">
        <v>2354</v>
      </c>
      <c r="K859">
        <v>2668695550</v>
      </c>
      <c r="L859" t="s">
        <v>222</v>
      </c>
      <c r="M859" t="s">
        <v>4603</v>
      </c>
      <c r="N859" t="s">
        <v>18</v>
      </c>
    </row>
    <row r="860" spans="1:14" x14ac:dyDescent="0.25">
      <c r="A860">
        <v>2667527624</v>
      </c>
      <c r="B860" t="s">
        <v>2355</v>
      </c>
      <c r="C860" t="s">
        <v>171</v>
      </c>
      <c r="D860" t="s">
        <v>172</v>
      </c>
      <c r="E860" t="s">
        <v>108</v>
      </c>
      <c r="F860" t="s">
        <v>97</v>
      </c>
      <c r="G860" t="s">
        <v>31</v>
      </c>
      <c r="H860" t="s">
        <v>32</v>
      </c>
      <c r="I860" t="s">
        <v>22</v>
      </c>
      <c r="J860" t="s">
        <v>2356</v>
      </c>
      <c r="K860">
        <v>2668836665</v>
      </c>
      <c r="L860" t="s">
        <v>222</v>
      </c>
      <c r="M860" t="s">
        <v>4603</v>
      </c>
      <c r="N860" t="s">
        <v>18</v>
      </c>
    </row>
    <row r="861" spans="1:14" x14ac:dyDescent="0.25">
      <c r="A861">
        <v>2667527657</v>
      </c>
      <c r="B861" t="s">
        <v>2357</v>
      </c>
      <c r="C861" t="s">
        <v>1763</v>
      </c>
      <c r="D861" t="s">
        <v>197</v>
      </c>
      <c r="E861" t="s">
        <v>108</v>
      </c>
      <c r="F861" t="s">
        <v>97</v>
      </c>
      <c r="G861" t="s">
        <v>31</v>
      </c>
      <c r="H861" t="s">
        <v>32</v>
      </c>
      <c r="I861" t="s">
        <v>22</v>
      </c>
      <c r="J861" t="s">
        <v>2358</v>
      </c>
      <c r="K861">
        <v>2668961031</v>
      </c>
      <c r="L861" t="s">
        <v>222</v>
      </c>
      <c r="M861" t="s">
        <v>4603</v>
      </c>
      <c r="N861" t="s">
        <v>18</v>
      </c>
    </row>
    <row r="862" spans="1:14" x14ac:dyDescent="0.25">
      <c r="A862">
        <v>2667527696</v>
      </c>
      <c r="B862" t="s">
        <v>2359</v>
      </c>
      <c r="C862" t="s">
        <v>141</v>
      </c>
      <c r="D862" t="s">
        <v>133</v>
      </c>
      <c r="E862" t="s">
        <v>134</v>
      </c>
      <c r="F862" t="s">
        <v>135</v>
      </c>
      <c r="G862" t="s">
        <v>31</v>
      </c>
      <c r="H862" t="s">
        <v>32</v>
      </c>
      <c r="I862" t="s">
        <v>22</v>
      </c>
      <c r="J862" t="s">
        <v>2360</v>
      </c>
      <c r="K862">
        <v>2669102370</v>
      </c>
      <c r="L862" t="s">
        <v>222</v>
      </c>
      <c r="M862" t="s">
        <v>4603</v>
      </c>
      <c r="N862" t="s">
        <v>19</v>
      </c>
    </row>
    <row r="863" spans="1:14" x14ac:dyDescent="0.25">
      <c r="A863">
        <v>2667527709</v>
      </c>
      <c r="B863" t="s">
        <v>2361</v>
      </c>
      <c r="C863" t="s">
        <v>2361</v>
      </c>
      <c r="D863" t="s">
        <v>1774</v>
      </c>
      <c r="E863" t="s">
        <v>1664</v>
      </c>
      <c r="F863" t="s">
        <v>56</v>
      </c>
      <c r="G863" t="s">
        <v>57</v>
      </c>
      <c r="H863" t="s">
        <v>27</v>
      </c>
      <c r="I863" t="s">
        <v>22</v>
      </c>
      <c r="J863" t="s">
        <v>2362</v>
      </c>
      <c r="K863">
        <v>2669161910</v>
      </c>
      <c r="L863" t="s">
        <v>222</v>
      </c>
      <c r="M863" t="s">
        <v>4603</v>
      </c>
      <c r="N863" t="s">
        <v>18</v>
      </c>
    </row>
    <row r="864" spans="1:14" x14ac:dyDescent="0.25">
      <c r="A864">
        <v>2667527728</v>
      </c>
      <c r="B864" t="s">
        <v>2363</v>
      </c>
      <c r="C864" t="s">
        <v>152</v>
      </c>
      <c r="D864" t="s">
        <v>153</v>
      </c>
      <c r="E864" t="s">
        <v>96</v>
      </c>
      <c r="F864" t="s">
        <v>97</v>
      </c>
      <c r="G864" t="s">
        <v>31</v>
      </c>
      <c r="H864" t="s">
        <v>32</v>
      </c>
      <c r="I864" t="s">
        <v>22</v>
      </c>
      <c r="J864" t="s">
        <v>2364</v>
      </c>
      <c r="K864">
        <v>2669227385</v>
      </c>
      <c r="L864" t="s">
        <v>222</v>
      </c>
      <c r="M864" t="s">
        <v>4603</v>
      </c>
      <c r="N864" t="s">
        <v>18</v>
      </c>
    </row>
    <row r="865" spans="1:14" x14ac:dyDescent="0.25">
      <c r="A865">
        <v>2667527782</v>
      </c>
      <c r="B865" t="s">
        <v>2365</v>
      </c>
      <c r="C865" t="s">
        <v>2365</v>
      </c>
      <c r="D865" t="s">
        <v>34</v>
      </c>
      <c r="E865" t="s">
        <v>35</v>
      </c>
      <c r="F865" t="s">
        <v>36</v>
      </c>
      <c r="G865" t="s">
        <v>31</v>
      </c>
      <c r="H865" t="s">
        <v>32</v>
      </c>
      <c r="I865" t="s">
        <v>22</v>
      </c>
      <c r="J865" t="s">
        <v>2366</v>
      </c>
      <c r="K865">
        <v>2669464048</v>
      </c>
      <c r="L865" t="s">
        <v>222</v>
      </c>
      <c r="M865" t="s">
        <v>4603</v>
      </c>
      <c r="N865" t="s">
        <v>18</v>
      </c>
    </row>
    <row r="866" spans="1:14" x14ac:dyDescent="0.25">
      <c r="A866">
        <v>2667527806</v>
      </c>
      <c r="B866" t="s">
        <v>2367</v>
      </c>
      <c r="C866" t="s">
        <v>1763</v>
      </c>
      <c r="D866" t="s">
        <v>197</v>
      </c>
      <c r="E866" t="s">
        <v>108</v>
      </c>
      <c r="F866" t="s">
        <v>97</v>
      </c>
      <c r="G866" t="s">
        <v>31</v>
      </c>
      <c r="H866" t="s">
        <v>32</v>
      </c>
      <c r="I866" t="s">
        <v>22</v>
      </c>
      <c r="J866" t="s">
        <v>2368</v>
      </c>
      <c r="K866">
        <v>2669565733</v>
      </c>
      <c r="L866" t="s">
        <v>222</v>
      </c>
      <c r="M866" t="s">
        <v>4603</v>
      </c>
      <c r="N866" t="s">
        <v>19</v>
      </c>
    </row>
    <row r="867" spans="1:14" x14ac:dyDescent="0.25">
      <c r="A867">
        <v>2667527813</v>
      </c>
      <c r="B867" t="s">
        <v>2369</v>
      </c>
      <c r="C867" t="s">
        <v>152</v>
      </c>
      <c r="D867" t="s">
        <v>153</v>
      </c>
      <c r="E867" t="s">
        <v>96</v>
      </c>
      <c r="F867" t="s">
        <v>97</v>
      </c>
      <c r="G867" t="s">
        <v>31</v>
      </c>
      <c r="H867" t="s">
        <v>32</v>
      </c>
      <c r="I867" t="s">
        <v>22</v>
      </c>
      <c r="J867" t="s">
        <v>2370</v>
      </c>
      <c r="K867">
        <v>2669592362</v>
      </c>
      <c r="L867" t="s">
        <v>222</v>
      </c>
      <c r="M867" t="s">
        <v>4603</v>
      </c>
      <c r="N867" t="s">
        <v>18</v>
      </c>
    </row>
    <row r="868" spans="1:14" x14ac:dyDescent="0.25">
      <c r="A868">
        <v>2667527825</v>
      </c>
      <c r="B868" t="s">
        <v>2371</v>
      </c>
      <c r="C868" t="s">
        <v>1763</v>
      </c>
      <c r="D868" t="s">
        <v>197</v>
      </c>
      <c r="E868" t="s">
        <v>108</v>
      </c>
      <c r="F868" t="s">
        <v>97</v>
      </c>
      <c r="G868" t="s">
        <v>31</v>
      </c>
      <c r="H868" t="s">
        <v>32</v>
      </c>
      <c r="I868" t="s">
        <v>22</v>
      </c>
      <c r="J868" t="s">
        <v>2372</v>
      </c>
      <c r="K868">
        <v>2669629594</v>
      </c>
      <c r="L868" t="s">
        <v>222</v>
      </c>
      <c r="M868" t="s">
        <v>4603</v>
      </c>
      <c r="N868" t="s">
        <v>18</v>
      </c>
    </row>
    <row r="869" spans="1:14" x14ac:dyDescent="0.25">
      <c r="A869">
        <v>2667527834</v>
      </c>
      <c r="B869" t="s">
        <v>2373</v>
      </c>
      <c r="C869" t="s">
        <v>141</v>
      </c>
      <c r="D869" t="s">
        <v>133</v>
      </c>
      <c r="E869" t="s">
        <v>134</v>
      </c>
      <c r="F869" t="s">
        <v>135</v>
      </c>
      <c r="G869" t="s">
        <v>31</v>
      </c>
      <c r="H869" t="s">
        <v>32</v>
      </c>
      <c r="I869" t="s">
        <v>22</v>
      </c>
      <c r="J869" t="s">
        <v>2374</v>
      </c>
      <c r="K869">
        <v>2669671135</v>
      </c>
      <c r="L869" t="s">
        <v>222</v>
      </c>
      <c r="M869" t="s">
        <v>4603</v>
      </c>
      <c r="N869" t="s">
        <v>19</v>
      </c>
    </row>
    <row r="870" spans="1:14" x14ac:dyDescent="0.25">
      <c r="A870">
        <v>2667527849</v>
      </c>
      <c r="B870" t="s">
        <v>2375</v>
      </c>
      <c r="C870" t="s">
        <v>1893</v>
      </c>
      <c r="D870" t="s">
        <v>197</v>
      </c>
      <c r="E870" t="s">
        <v>108</v>
      </c>
      <c r="F870" t="s">
        <v>97</v>
      </c>
      <c r="G870" t="s">
        <v>31</v>
      </c>
      <c r="H870" t="s">
        <v>32</v>
      </c>
      <c r="I870" t="s">
        <v>22</v>
      </c>
      <c r="J870" t="s">
        <v>2376</v>
      </c>
      <c r="K870">
        <v>2669738942</v>
      </c>
      <c r="L870" t="s">
        <v>222</v>
      </c>
      <c r="M870" t="s">
        <v>4603</v>
      </c>
      <c r="N870" t="s">
        <v>18</v>
      </c>
    </row>
    <row r="871" spans="1:14" x14ac:dyDescent="0.25">
      <c r="A871">
        <v>2667527856</v>
      </c>
      <c r="B871" t="s">
        <v>2377</v>
      </c>
      <c r="C871" t="s">
        <v>2378</v>
      </c>
      <c r="D871" t="s">
        <v>1578</v>
      </c>
      <c r="E871" t="s">
        <v>1579</v>
      </c>
      <c r="F871" t="s">
        <v>72</v>
      </c>
      <c r="G871" t="s">
        <v>73</v>
      </c>
      <c r="H871" t="s">
        <v>74</v>
      </c>
      <c r="I871" t="s">
        <v>22</v>
      </c>
      <c r="J871" t="s">
        <v>2379</v>
      </c>
      <c r="K871">
        <v>2669765714</v>
      </c>
      <c r="L871" t="s">
        <v>222</v>
      </c>
      <c r="M871" t="s">
        <v>4603</v>
      </c>
      <c r="N871" t="s">
        <v>18</v>
      </c>
    </row>
    <row r="872" spans="1:14" x14ac:dyDescent="0.25">
      <c r="A872">
        <v>2667527857</v>
      </c>
      <c r="B872" t="s">
        <v>2380</v>
      </c>
      <c r="C872" t="s">
        <v>141</v>
      </c>
      <c r="D872" t="s">
        <v>133</v>
      </c>
      <c r="E872" t="s">
        <v>134</v>
      </c>
      <c r="F872" t="s">
        <v>135</v>
      </c>
      <c r="G872" t="s">
        <v>31</v>
      </c>
      <c r="H872" t="s">
        <v>32</v>
      </c>
      <c r="I872" t="s">
        <v>22</v>
      </c>
      <c r="J872" t="s">
        <v>2381</v>
      </c>
      <c r="K872">
        <v>2669768094</v>
      </c>
      <c r="L872" t="s">
        <v>222</v>
      </c>
      <c r="M872" t="s">
        <v>4603</v>
      </c>
      <c r="N872" t="s">
        <v>19</v>
      </c>
    </row>
    <row r="873" spans="1:14" x14ac:dyDescent="0.25">
      <c r="A873">
        <v>2667527895</v>
      </c>
      <c r="B873" t="s">
        <v>2382</v>
      </c>
      <c r="C873" t="s">
        <v>1763</v>
      </c>
      <c r="D873" t="s">
        <v>197</v>
      </c>
      <c r="E873" t="s">
        <v>108</v>
      </c>
      <c r="F873" t="s">
        <v>97</v>
      </c>
      <c r="G873" t="s">
        <v>31</v>
      </c>
      <c r="H873" t="s">
        <v>32</v>
      </c>
      <c r="I873" t="s">
        <v>22</v>
      </c>
      <c r="J873" t="s">
        <v>2383</v>
      </c>
      <c r="K873">
        <v>2669923205</v>
      </c>
      <c r="L873" t="s">
        <v>222</v>
      </c>
      <c r="M873" t="s">
        <v>4603</v>
      </c>
      <c r="N873" t="s">
        <v>19</v>
      </c>
    </row>
    <row r="874" spans="1:14" x14ac:dyDescent="0.25">
      <c r="A874">
        <v>2667527906</v>
      </c>
      <c r="B874" t="s">
        <v>2384</v>
      </c>
      <c r="C874" t="s">
        <v>171</v>
      </c>
      <c r="D874" t="s">
        <v>172</v>
      </c>
      <c r="E874" t="s">
        <v>108</v>
      </c>
      <c r="F874" t="s">
        <v>97</v>
      </c>
      <c r="G874" t="s">
        <v>31</v>
      </c>
      <c r="H874" t="s">
        <v>32</v>
      </c>
      <c r="I874" t="s">
        <v>22</v>
      </c>
      <c r="J874" t="s">
        <v>2385</v>
      </c>
      <c r="K874">
        <v>2669970875</v>
      </c>
      <c r="L874" t="s">
        <v>222</v>
      </c>
      <c r="M874" t="s">
        <v>4603</v>
      </c>
      <c r="N874" t="s">
        <v>18</v>
      </c>
    </row>
    <row r="875" spans="1:14" x14ac:dyDescent="0.25">
      <c r="A875">
        <v>2667527911</v>
      </c>
      <c r="B875" t="s">
        <v>2386</v>
      </c>
      <c r="C875" t="s">
        <v>141</v>
      </c>
      <c r="D875" t="s">
        <v>133</v>
      </c>
      <c r="E875" t="s">
        <v>134</v>
      </c>
      <c r="F875" t="s">
        <v>135</v>
      </c>
      <c r="G875" t="s">
        <v>31</v>
      </c>
      <c r="H875" t="s">
        <v>32</v>
      </c>
      <c r="I875" t="s">
        <v>22</v>
      </c>
      <c r="J875" t="s">
        <v>2387</v>
      </c>
      <c r="K875">
        <v>2669989008</v>
      </c>
      <c r="L875" t="s">
        <v>222</v>
      </c>
      <c r="M875" t="s">
        <v>4603</v>
      </c>
      <c r="N875" t="s">
        <v>19</v>
      </c>
    </row>
    <row r="876" spans="1:14" x14ac:dyDescent="0.25">
      <c r="A876">
        <v>2667527914</v>
      </c>
      <c r="B876" t="s">
        <v>2388</v>
      </c>
      <c r="C876" t="s">
        <v>1893</v>
      </c>
      <c r="D876" t="s">
        <v>197</v>
      </c>
      <c r="E876" t="s">
        <v>108</v>
      </c>
      <c r="F876" t="s">
        <v>97</v>
      </c>
      <c r="G876" t="s">
        <v>31</v>
      </c>
      <c r="H876" t="s">
        <v>32</v>
      </c>
      <c r="I876" t="s">
        <v>22</v>
      </c>
      <c r="J876" t="s">
        <v>2389</v>
      </c>
      <c r="K876">
        <v>2670004469</v>
      </c>
      <c r="L876" t="s">
        <v>222</v>
      </c>
      <c r="M876" t="s">
        <v>4603</v>
      </c>
      <c r="N876" t="s">
        <v>18</v>
      </c>
    </row>
    <row r="877" spans="1:14" x14ac:dyDescent="0.25">
      <c r="A877">
        <v>2667527918</v>
      </c>
      <c r="B877" t="s">
        <v>2390</v>
      </c>
      <c r="C877" t="s">
        <v>1763</v>
      </c>
      <c r="D877" t="s">
        <v>197</v>
      </c>
      <c r="E877" t="s">
        <v>108</v>
      </c>
      <c r="F877" t="s">
        <v>97</v>
      </c>
      <c r="G877" t="s">
        <v>31</v>
      </c>
      <c r="H877" t="s">
        <v>32</v>
      </c>
      <c r="I877" t="s">
        <v>22</v>
      </c>
      <c r="J877" t="s">
        <v>2391</v>
      </c>
      <c r="K877">
        <v>2670019905</v>
      </c>
      <c r="L877" t="s">
        <v>222</v>
      </c>
      <c r="M877" t="s">
        <v>4603</v>
      </c>
      <c r="N877" t="s">
        <v>18</v>
      </c>
    </row>
    <row r="878" spans="1:14" x14ac:dyDescent="0.25">
      <c r="A878">
        <v>2667527920</v>
      </c>
      <c r="B878" t="s">
        <v>2392</v>
      </c>
      <c r="C878" t="s">
        <v>1763</v>
      </c>
      <c r="D878" t="s">
        <v>197</v>
      </c>
      <c r="E878" t="s">
        <v>108</v>
      </c>
      <c r="F878" t="s">
        <v>97</v>
      </c>
      <c r="G878" t="s">
        <v>31</v>
      </c>
      <c r="H878" t="s">
        <v>32</v>
      </c>
      <c r="I878" t="s">
        <v>22</v>
      </c>
      <c r="J878" t="s">
        <v>2393</v>
      </c>
      <c r="K878">
        <v>2670028350</v>
      </c>
      <c r="L878" t="s">
        <v>222</v>
      </c>
      <c r="M878" t="s">
        <v>4603</v>
      </c>
      <c r="N878" t="s">
        <v>19</v>
      </c>
    </row>
    <row r="879" spans="1:14" x14ac:dyDescent="0.25">
      <c r="A879">
        <v>2667527938</v>
      </c>
      <c r="B879" t="s">
        <v>2394</v>
      </c>
      <c r="C879" t="s">
        <v>2378</v>
      </c>
      <c r="D879" t="s">
        <v>1578</v>
      </c>
      <c r="E879" t="s">
        <v>1579</v>
      </c>
      <c r="F879" t="s">
        <v>72</v>
      </c>
      <c r="G879" t="s">
        <v>73</v>
      </c>
      <c r="H879" t="s">
        <v>74</v>
      </c>
      <c r="I879" t="s">
        <v>22</v>
      </c>
      <c r="J879" t="s">
        <v>2395</v>
      </c>
      <c r="K879">
        <v>2670099757</v>
      </c>
      <c r="L879" t="s">
        <v>222</v>
      </c>
      <c r="M879" t="s">
        <v>4603</v>
      </c>
      <c r="N879" t="s">
        <v>18</v>
      </c>
    </row>
    <row r="880" spans="1:14" x14ac:dyDescent="0.25">
      <c r="A880">
        <v>2667527985</v>
      </c>
      <c r="B880" t="s">
        <v>2396</v>
      </c>
      <c r="C880" t="s">
        <v>152</v>
      </c>
      <c r="D880" t="s">
        <v>153</v>
      </c>
      <c r="E880" t="s">
        <v>96</v>
      </c>
      <c r="F880" t="s">
        <v>97</v>
      </c>
      <c r="G880" t="s">
        <v>31</v>
      </c>
      <c r="H880" t="s">
        <v>32</v>
      </c>
      <c r="I880" t="s">
        <v>22</v>
      </c>
      <c r="J880" t="s">
        <v>2397</v>
      </c>
      <c r="K880">
        <v>2670311584</v>
      </c>
      <c r="L880" t="s">
        <v>222</v>
      </c>
      <c r="M880" t="s">
        <v>4603</v>
      </c>
      <c r="N880" t="s">
        <v>19</v>
      </c>
    </row>
    <row r="881" spans="1:14" x14ac:dyDescent="0.25">
      <c r="A881">
        <v>2667527994</v>
      </c>
      <c r="B881" t="s">
        <v>2398</v>
      </c>
      <c r="C881" t="s">
        <v>1763</v>
      </c>
      <c r="D881" t="s">
        <v>197</v>
      </c>
      <c r="E881" t="s">
        <v>108</v>
      </c>
      <c r="F881" t="s">
        <v>97</v>
      </c>
      <c r="G881" t="s">
        <v>31</v>
      </c>
      <c r="H881" t="s">
        <v>32</v>
      </c>
      <c r="I881" t="s">
        <v>22</v>
      </c>
      <c r="J881" t="s">
        <v>2399</v>
      </c>
      <c r="K881">
        <v>2670358446</v>
      </c>
      <c r="L881" t="s">
        <v>222</v>
      </c>
      <c r="M881" t="s">
        <v>4603</v>
      </c>
      <c r="N881" t="s">
        <v>19</v>
      </c>
    </row>
    <row r="882" spans="1:14" x14ac:dyDescent="0.25">
      <c r="A882">
        <v>2667527998</v>
      </c>
      <c r="B882" t="s">
        <v>2400</v>
      </c>
      <c r="C882" t="s">
        <v>1763</v>
      </c>
      <c r="D882" t="s">
        <v>197</v>
      </c>
      <c r="E882" t="s">
        <v>108</v>
      </c>
      <c r="F882" t="s">
        <v>97</v>
      </c>
      <c r="G882" t="s">
        <v>31</v>
      </c>
      <c r="H882" t="s">
        <v>32</v>
      </c>
      <c r="I882" t="s">
        <v>22</v>
      </c>
      <c r="J882" t="s">
        <v>2401</v>
      </c>
      <c r="K882">
        <v>2670371813</v>
      </c>
      <c r="L882" t="s">
        <v>222</v>
      </c>
      <c r="M882" t="s">
        <v>4603</v>
      </c>
      <c r="N882" t="s">
        <v>18</v>
      </c>
    </row>
    <row r="883" spans="1:14" x14ac:dyDescent="0.25">
      <c r="A883">
        <v>2667528053</v>
      </c>
      <c r="B883" t="s">
        <v>2402</v>
      </c>
      <c r="C883" t="s">
        <v>1763</v>
      </c>
      <c r="D883" t="s">
        <v>197</v>
      </c>
      <c r="E883" t="s">
        <v>108</v>
      </c>
      <c r="F883" t="s">
        <v>97</v>
      </c>
      <c r="G883" t="s">
        <v>31</v>
      </c>
      <c r="H883" t="s">
        <v>32</v>
      </c>
      <c r="I883" t="s">
        <v>22</v>
      </c>
      <c r="J883" t="s">
        <v>2403</v>
      </c>
      <c r="K883">
        <v>2670599711</v>
      </c>
      <c r="L883" t="s">
        <v>222</v>
      </c>
      <c r="M883" t="s">
        <v>4603</v>
      </c>
      <c r="N883" t="s">
        <v>18</v>
      </c>
    </row>
    <row r="884" spans="1:14" x14ac:dyDescent="0.25">
      <c r="A884">
        <v>2667528056</v>
      </c>
      <c r="B884" t="s">
        <v>2404</v>
      </c>
      <c r="C884" t="s">
        <v>141</v>
      </c>
      <c r="D884" t="s">
        <v>133</v>
      </c>
      <c r="E884" t="s">
        <v>134</v>
      </c>
      <c r="F884" t="s">
        <v>135</v>
      </c>
      <c r="G884" t="s">
        <v>31</v>
      </c>
      <c r="H884" t="s">
        <v>32</v>
      </c>
      <c r="I884" t="s">
        <v>22</v>
      </c>
      <c r="J884" t="s">
        <v>2405</v>
      </c>
      <c r="K884">
        <v>2670611622</v>
      </c>
      <c r="L884" t="s">
        <v>222</v>
      </c>
      <c r="M884" t="s">
        <v>4603</v>
      </c>
      <c r="N884" t="s">
        <v>19</v>
      </c>
    </row>
    <row r="885" spans="1:14" x14ac:dyDescent="0.25">
      <c r="A885">
        <v>2667528078</v>
      </c>
      <c r="B885" t="s">
        <v>2406</v>
      </c>
      <c r="C885" t="s">
        <v>141</v>
      </c>
      <c r="D885" t="s">
        <v>133</v>
      </c>
      <c r="E885" t="s">
        <v>134</v>
      </c>
      <c r="F885" t="s">
        <v>135</v>
      </c>
      <c r="G885" t="s">
        <v>31</v>
      </c>
      <c r="H885" t="s">
        <v>32</v>
      </c>
      <c r="I885" t="s">
        <v>22</v>
      </c>
      <c r="J885" t="s">
        <v>2407</v>
      </c>
      <c r="K885">
        <v>2670695773</v>
      </c>
      <c r="L885" t="s">
        <v>222</v>
      </c>
      <c r="M885" t="s">
        <v>4603</v>
      </c>
      <c r="N885" t="s">
        <v>19</v>
      </c>
    </row>
    <row r="886" spans="1:14" x14ac:dyDescent="0.25">
      <c r="A886">
        <v>2667528104</v>
      </c>
      <c r="B886" t="s">
        <v>158</v>
      </c>
      <c r="C886" t="s">
        <v>141</v>
      </c>
      <c r="D886" t="s">
        <v>133</v>
      </c>
      <c r="E886" t="s">
        <v>134</v>
      </c>
      <c r="F886" t="s">
        <v>135</v>
      </c>
      <c r="G886" t="s">
        <v>31</v>
      </c>
      <c r="H886" t="s">
        <v>32</v>
      </c>
      <c r="I886" t="s">
        <v>22</v>
      </c>
      <c r="J886" t="s">
        <v>2408</v>
      </c>
      <c r="K886">
        <v>2670816756</v>
      </c>
      <c r="L886" t="s">
        <v>222</v>
      </c>
      <c r="M886" t="s">
        <v>4603</v>
      </c>
      <c r="N886" t="s">
        <v>19</v>
      </c>
    </row>
    <row r="887" spans="1:14" x14ac:dyDescent="0.25">
      <c r="A887">
        <v>2667528151</v>
      </c>
      <c r="B887" t="s">
        <v>2409</v>
      </c>
      <c r="C887" t="s">
        <v>141</v>
      </c>
      <c r="D887" t="s">
        <v>133</v>
      </c>
      <c r="E887" t="s">
        <v>134</v>
      </c>
      <c r="F887" t="s">
        <v>135</v>
      </c>
      <c r="G887" t="s">
        <v>31</v>
      </c>
      <c r="H887" t="s">
        <v>32</v>
      </c>
      <c r="I887" t="s">
        <v>22</v>
      </c>
      <c r="J887" t="s">
        <v>2410</v>
      </c>
      <c r="K887">
        <v>2671010889</v>
      </c>
      <c r="L887" t="s">
        <v>222</v>
      </c>
      <c r="M887" t="s">
        <v>4603</v>
      </c>
      <c r="N887" t="s">
        <v>18</v>
      </c>
    </row>
    <row r="888" spans="1:14" x14ac:dyDescent="0.25">
      <c r="A888">
        <v>2667528162</v>
      </c>
      <c r="B888" t="s">
        <v>2411</v>
      </c>
      <c r="C888" t="s">
        <v>2412</v>
      </c>
      <c r="D888" t="s">
        <v>2413</v>
      </c>
      <c r="E888" t="s">
        <v>2414</v>
      </c>
      <c r="F888" t="s">
        <v>199</v>
      </c>
      <c r="G888" t="s">
        <v>70</v>
      </c>
      <c r="H888" t="s">
        <v>32</v>
      </c>
      <c r="I888" t="s">
        <v>22</v>
      </c>
      <c r="J888" t="s">
        <v>2415</v>
      </c>
      <c r="K888">
        <v>2671059927</v>
      </c>
      <c r="L888" t="s">
        <v>222</v>
      </c>
      <c r="M888" t="s">
        <v>4603</v>
      </c>
      <c r="N888" t="s">
        <v>19</v>
      </c>
    </row>
    <row r="889" spans="1:14" x14ac:dyDescent="0.25">
      <c r="A889">
        <v>2671180112</v>
      </c>
      <c r="B889" t="s">
        <v>2416</v>
      </c>
      <c r="C889" t="s">
        <v>2417</v>
      </c>
      <c r="D889" t="s">
        <v>2418</v>
      </c>
      <c r="E889" t="s">
        <v>1669</v>
      </c>
      <c r="F889" t="s">
        <v>2419</v>
      </c>
      <c r="G889" t="s">
        <v>2420</v>
      </c>
      <c r="H889" t="s">
        <v>74</v>
      </c>
      <c r="I889" t="s">
        <v>22</v>
      </c>
      <c r="J889" t="s">
        <v>2421</v>
      </c>
      <c r="K889">
        <v>2671570133</v>
      </c>
      <c r="L889" t="s">
        <v>222</v>
      </c>
      <c r="M889" t="s">
        <v>4603</v>
      </c>
      <c r="N889" t="s">
        <v>18</v>
      </c>
    </row>
    <row r="890" spans="1:14" x14ac:dyDescent="0.25">
      <c r="A890">
        <v>2671180254</v>
      </c>
      <c r="B890" t="s">
        <v>2422</v>
      </c>
      <c r="C890" t="s">
        <v>1893</v>
      </c>
      <c r="D890" t="s">
        <v>197</v>
      </c>
      <c r="E890" t="s">
        <v>108</v>
      </c>
      <c r="F890" t="s">
        <v>97</v>
      </c>
      <c r="G890" t="s">
        <v>31</v>
      </c>
      <c r="H890" t="s">
        <v>32</v>
      </c>
      <c r="I890" t="s">
        <v>22</v>
      </c>
      <c r="J890" t="s">
        <v>2423</v>
      </c>
      <c r="K890">
        <v>2672011891</v>
      </c>
      <c r="L890" t="s">
        <v>222</v>
      </c>
      <c r="M890" t="s">
        <v>4603</v>
      </c>
      <c r="N890" t="s">
        <v>18</v>
      </c>
    </row>
    <row r="891" spans="1:14" x14ac:dyDescent="0.25">
      <c r="A891">
        <v>2671180268</v>
      </c>
      <c r="B891" t="s">
        <v>2424</v>
      </c>
      <c r="C891" t="s">
        <v>1893</v>
      </c>
      <c r="D891" t="s">
        <v>197</v>
      </c>
      <c r="E891" t="s">
        <v>108</v>
      </c>
      <c r="F891" t="s">
        <v>97</v>
      </c>
      <c r="G891" t="s">
        <v>31</v>
      </c>
      <c r="H891" t="s">
        <v>32</v>
      </c>
      <c r="I891" t="s">
        <v>22</v>
      </c>
      <c r="J891" t="s">
        <v>2425</v>
      </c>
      <c r="K891">
        <v>2672069498</v>
      </c>
      <c r="L891" t="s">
        <v>222</v>
      </c>
      <c r="M891" t="s">
        <v>4603</v>
      </c>
      <c r="N891" t="s">
        <v>18</v>
      </c>
    </row>
    <row r="892" spans="1:14" x14ac:dyDescent="0.25">
      <c r="A892">
        <v>2671180275</v>
      </c>
      <c r="B892" t="s">
        <v>2426</v>
      </c>
      <c r="C892" t="s">
        <v>171</v>
      </c>
      <c r="D892" t="s">
        <v>172</v>
      </c>
      <c r="E892" t="s">
        <v>108</v>
      </c>
      <c r="F892" t="s">
        <v>97</v>
      </c>
      <c r="G892" t="s">
        <v>31</v>
      </c>
      <c r="H892" t="s">
        <v>32</v>
      </c>
      <c r="I892" t="s">
        <v>22</v>
      </c>
      <c r="J892" t="s">
        <v>2427</v>
      </c>
      <c r="K892">
        <v>2672092506</v>
      </c>
      <c r="L892" t="s">
        <v>222</v>
      </c>
      <c r="M892" t="s">
        <v>4603</v>
      </c>
      <c r="N892" t="s">
        <v>18</v>
      </c>
    </row>
    <row r="893" spans="1:14" x14ac:dyDescent="0.25">
      <c r="A893">
        <v>2671180291</v>
      </c>
      <c r="B893" t="s">
        <v>2428</v>
      </c>
      <c r="C893" t="s">
        <v>1893</v>
      </c>
      <c r="D893" t="s">
        <v>197</v>
      </c>
      <c r="E893" t="s">
        <v>108</v>
      </c>
      <c r="F893" t="s">
        <v>97</v>
      </c>
      <c r="G893" t="s">
        <v>31</v>
      </c>
      <c r="H893" t="s">
        <v>32</v>
      </c>
      <c r="I893" t="s">
        <v>22</v>
      </c>
      <c r="J893" t="s">
        <v>2429</v>
      </c>
      <c r="K893">
        <v>2672162464</v>
      </c>
      <c r="L893" t="s">
        <v>222</v>
      </c>
      <c r="M893" t="s">
        <v>4603</v>
      </c>
      <c r="N893" t="s">
        <v>18</v>
      </c>
    </row>
    <row r="894" spans="1:14" x14ac:dyDescent="0.25">
      <c r="A894">
        <v>2671180294</v>
      </c>
      <c r="B894" t="s">
        <v>2430</v>
      </c>
      <c r="C894" t="s">
        <v>1893</v>
      </c>
      <c r="D894" t="s">
        <v>197</v>
      </c>
      <c r="E894" t="s">
        <v>108</v>
      </c>
      <c r="F894" t="s">
        <v>97</v>
      </c>
      <c r="G894" t="s">
        <v>31</v>
      </c>
      <c r="H894" t="s">
        <v>32</v>
      </c>
      <c r="I894" t="s">
        <v>22</v>
      </c>
      <c r="J894" t="s">
        <v>2431</v>
      </c>
      <c r="K894">
        <v>2672180206</v>
      </c>
      <c r="L894" t="s">
        <v>222</v>
      </c>
      <c r="M894" t="s">
        <v>4603</v>
      </c>
      <c r="N894" t="s">
        <v>18</v>
      </c>
    </row>
    <row r="895" spans="1:14" x14ac:dyDescent="0.25">
      <c r="A895">
        <v>2671180296</v>
      </c>
      <c r="B895" t="s">
        <v>2432</v>
      </c>
      <c r="C895" t="s">
        <v>171</v>
      </c>
      <c r="D895" t="s">
        <v>172</v>
      </c>
      <c r="E895" t="s">
        <v>108</v>
      </c>
      <c r="F895" t="s">
        <v>97</v>
      </c>
      <c r="G895" t="s">
        <v>31</v>
      </c>
      <c r="H895" t="s">
        <v>32</v>
      </c>
      <c r="I895" t="s">
        <v>22</v>
      </c>
      <c r="J895" t="s">
        <v>2433</v>
      </c>
      <c r="K895">
        <v>2672186889</v>
      </c>
      <c r="L895" t="s">
        <v>222</v>
      </c>
      <c r="M895" t="s">
        <v>4603</v>
      </c>
      <c r="N895" t="s">
        <v>18</v>
      </c>
    </row>
    <row r="896" spans="1:14" x14ac:dyDescent="0.25">
      <c r="A896">
        <v>2671180338</v>
      </c>
      <c r="B896" t="s">
        <v>2434</v>
      </c>
      <c r="C896" t="s">
        <v>1893</v>
      </c>
      <c r="D896" t="s">
        <v>197</v>
      </c>
      <c r="E896" t="s">
        <v>108</v>
      </c>
      <c r="F896" t="s">
        <v>97</v>
      </c>
      <c r="G896" t="s">
        <v>31</v>
      </c>
      <c r="H896" t="s">
        <v>32</v>
      </c>
      <c r="I896" t="s">
        <v>22</v>
      </c>
      <c r="J896" t="s">
        <v>2435</v>
      </c>
      <c r="K896">
        <v>2672369647</v>
      </c>
      <c r="L896" t="s">
        <v>222</v>
      </c>
      <c r="M896" t="s">
        <v>4603</v>
      </c>
      <c r="N896" t="s">
        <v>18</v>
      </c>
    </row>
    <row r="897" spans="1:14" x14ac:dyDescent="0.25">
      <c r="A897">
        <v>2671180353</v>
      </c>
      <c r="B897" t="s">
        <v>2436</v>
      </c>
      <c r="C897" t="s">
        <v>1893</v>
      </c>
      <c r="D897" t="s">
        <v>197</v>
      </c>
      <c r="E897" t="s">
        <v>108</v>
      </c>
      <c r="F897" t="s">
        <v>97</v>
      </c>
      <c r="G897" t="s">
        <v>31</v>
      </c>
      <c r="H897" t="s">
        <v>32</v>
      </c>
      <c r="I897" t="s">
        <v>22</v>
      </c>
      <c r="J897" t="s">
        <v>2437</v>
      </c>
      <c r="K897">
        <v>2672436516</v>
      </c>
      <c r="L897" t="s">
        <v>222</v>
      </c>
      <c r="M897" t="s">
        <v>4603</v>
      </c>
      <c r="N897" t="s">
        <v>18</v>
      </c>
    </row>
    <row r="898" spans="1:14" x14ac:dyDescent="0.25">
      <c r="A898">
        <v>2671180356</v>
      </c>
      <c r="B898" t="s">
        <v>2438</v>
      </c>
      <c r="C898" t="s">
        <v>171</v>
      </c>
      <c r="D898" t="s">
        <v>172</v>
      </c>
      <c r="E898" t="s">
        <v>108</v>
      </c>
      <c r="F898" t="s">
        <v>97</v>
      </c>
      <c r="G898" t="s">
        <v>31</v>
      </c>
      <c r="H898" t="s">
        <v>32</v>
      </c>
      <c r="I898" t="s">
        <v>22</v>
      </c>
      <c r="J898" t="s">
        <v>2439</v>
      </c>
      <c r="K898">
        <v>2672444449</v>
      </c>
      <c r="L898" t="s">
        <v>222</v>
      </c>
      <c r="M898" t="s">
        <v>4603</v>
      </c>
      <c r="N898" t="s">
        <v>19</v>
      </c>
    </row>
    <row r="899" spans="1:14" x14ac:dyDescent="0.25">
      <c r="A899">
        <v>2671180379</v>
      </c>
      <c r="B899" t="s">
        <v>2440</v>
      </c>
      <c r="C899" t="s">
        <v>1893</v>
      </c>
      <c r="D899" t="s">
        <v>197</v>
      </c>
      <c r="E899" t="s">
        <v>108</v>
      </c>
      <c r="F899" t="s">
        <v>97</v>
      </c>
      <c r="G899" t="s">
        <v>31</v>
      </c>
      <c r="H899" t="s">
        <v>32</v>
      </c>
      <c r="I899" t="s">
        <v>22</v>
      </c>
      <c r="J899" t="s">
        <v>2441</v>
      </c>
      <c r="K899">
        <v>2672540861</v>
      </c>
      <c r="L899" t="s">
        <v>222</v>
      </c>
      <c r="M899" t="s">
        <v>4603</v>
      </c>
      <c r="N899" t="s">
        <v>18</v>
      </c>
    </row>
    <row r="900" spans="1:14" x14ac:dyDescent="0.25">
      <c r="A900">
        <v>2671180384</v>
      </c>
      <c r="B900" t="s">
        <v>2442</v>
      </c>
      <c r="C900" t="s">
        <v>1893</v>
      </c>
      <c r="D900" t="s">
        <v>197</v>
      </c>
      <c r="E900" t="s">
        <v>108</v>
      </c>
      <c r="F900" t="s">
        <v>97</v>
      </c>
      <c r="G900" t="s">
        <v>31</v>
      </c>
      <c r="H900" t="s">
        <v>32</v>
      </c>
      <c r="I900" t="s">
        <v>22</v>
      </c>
      <c r="J900" t="s">
        <v>2443</v>
      </c>
      <c r="K900">
        <v>2672559861</v>
      </c>
      <c r="L900" t="s">
        <v>222</v>
      </c>
      <c r="M900" t="s">
        <v>4603</v>
      </c>
      <c r="N900" t="s">
        <v>19</v>
      </c>
    </row>
    <row r="901" spans="1:14" x14ac:dyDescent="0.25">
      <c r="A901">
        <v>2671180396</v>
      </c>
      <c r="B901" t="s">
        <v>2444</v>
      </c>
      <c r="C901" t="s">
        <v>926</v>
      </c>
      <c r="D901" t="s">
        <v>927</v>
      </c>
      <c r="E901" t="s">
        <v>108</v>
      </c>
      <c r="F901" t="s">
        <v>97</v>
      </c>
      <c r="G901" t="s">
        <v>31</v>
      </c>
      <c r="H901" t="s">
        <v>32</v>
      </c>
      <c r="I901" t="s">
        <v>22</v>
      </c>
      <c r="J901" t="s">
        <v>2445</v>
      </c>
      <c r="K901">
        <v>2672602072</v>
      </c>
      <c r="L901" t="s">
        <v>222</v>
      </c>
      <c r="M901" t="s">
        <v>4603</v>
      </c>
      <c r="N901" t="s">
        <v>18</v>
      </c>
    </row>
    <row r="902" spans="1:14" x14ac:dyDescent="0.25">
      <c r="A902">
        <v>2671180405</v>
      </c>
      <c r="B902" t="s">
        <v>2446</v>
      </c>
      <c r="C902" t="s">
        <v>1893</v>
      </c>
      <c r="D902" t="s">
        <v>197</v>
      </c>
      <c r="E902" t="s">
        <v>108</v>
      </c>
      <c r="F902" t="s">
        <v>97</v>
      </c>
      <c r="G902" t="s">
        <v>31</v>
      </c>
      <c r="H902" t="s">
        <v>32</v>
      </c>
      <c r="I902" t="s">
        <v>22</v>
      </c>
      <c r="J902" t="s">
        <v>2447</v>
      </c>
      <c r="K902">
        <v>2672640665</v>
      </c>
      <c r="L902" t="s">
        <v>222</v>
      </c>
      <c r="M902" t="s">
        <v>4603</v>
      </c>
      <c r="N902" t="s">
        <v>19</v>
      </c>
    </row>
    <row r="903" spans="1:14" x14ac:dyDescent="0.25">
      <c r="A903">
        <v>2671180411</v>
      </c>
      <c r="B903" t="s">
        <v>2448</v>
      </c>
      <c r="C903" t="s">
        <v>1893</v>
      </c>
      <c r="D903" t="s">
        <v>197</v>
      </c>
      <c r="E903" t="s">
        <v>108</v>
      </c>
      <c r="F903" t="s">
        <v>97</v>
      </c>
      <c r="G903" t="s">
        <v>31</v>
      </c>
      <c r="H903" t="s">
        <v>32</v>
      </c>
      <c r="I903" t="s">
        <v>22</v>
      </c>
      <c r="J903" t="s">
        <v>2449</v>
      </c>
      <c r="K903">
        <v>2672660975</v>
      </c>
      <c r="L903" t="s">
        <v>222</v>
      </c>
      <c r="M903" t="s">
        <v>4603</v>
      </c>
      <c r="N903" t="s">
        <v>18</v>
      </c>
    </row>
    <row r="904" spans="1:14" x14ac:dyDescent="0.25">
      <c r="A904">
        <v>2671180430</v>
      </c>
      <c r="B904" t="s">
        <v>2450</v>
      </c>
      <c r="C904" t="s">
        <v>1893</v>
      </c>
      <c r="D904" t="s">
        <v>197</v>
      </c>
      <c r="E904" t="s">
        <v>108</v>
      </c>
      <c r="F904" t="s">
        <v>97</v>
      </c>
      <c r="G904" t="s">
        <v>31</v>
      </c>
      <c r="H904" t="s">
        <v>32</v>
      </c>
      <c r="I904" t="s">
        <v>22</v>
      </c>
      <c r="J904" t="s">
        <v>2451</v>
      </c>
      <c r="K904">
        <v>2672741549</v>
      </c>
      <c r="L904" t="s">
        <v>222</v>
      </c>
      <c r="M904" t="s">
        <v>4603</v>
      </c>
      <c r="N904" t="s">
        <v>18</v>
      </c>
    </row>
    <row r="905" spans="1:14" x14ac:dyDescent="0.25">
      <c r="A905">
        <v>2671180431</v>
      </c>
      <c r="B905" t="s">
        <v>2452</v>
      </c>
      <c r="C905" t="s">
        <v>1893</v>
      </c>
      <c r="D905" t="s">
        <v>197</v>
      </c>
      <c r="E905" t="s">
        <v>108</v>
      </c>
      <c r="F905" t="s">
        <v>97</v>
      </c>
      <c r="G905" t="s">
        <v>31</v>
      </c>
      <c r="H905" t="s">
        <v>32</v>
      </c>
      <c r="I905" t="s">
        <v>22</v>
      </c>
      <c r="J905" t="s">
        <v>2453</v>
      </c>
      <c r="K905">
        <v>2672745980</v>
      </c>
      <c r="L905" t="s">
        <v>222</v>
      </c>
      <c r="M905" t="s">
        <v>4603</v>
      </c>
      <c r="N905" t="s">
        <v>18</v>
      </c>
    </row>
    <row r="906" spans="1:14" x14ac:dyDescent="0.25">
      <c r="A906">
        <v>2671180432</v>
      </c>
      <c r="B906" t="s">
        <v>2454</v>
      </c>
      <c r="C906" t="s">
        <v>1893</v>
      </c>
      <c r="D906" t="s">
        <v>197</v>
      </c>
      <c r="E906" t="s">
        <v>108</v>
      </c>
      <c r="F906" t="s">
        <v>97</v>
      </c>
      <c r="G906" t="s">
        <v>31</v>
      </c>
      <c r="H906" t="s">
        <v>32</v>
      </c>
      <c r="I906" t="s">
        <v>22</v>
      </c>
      <c r="J906" t="s">
        <v>2455</v>
      </c>
      <c r="K906">
        <v>2672750182</v>
      </c>
      <c r="L906" t="s">
        <v>222</v>
      </c>
      <c r="M906" t="s">
        <v>4603</v>
      </c>
      <c r="N906" t="s">
        <v>18</v>
      </c>
    </row>
    <row r="907" spans="1:14" x14ac:dyDescent="0.25">
      <c r="A907">
        <v>2671180435</v>
      </c>
      <c r="B907" t="s">
        <v>2456</v>
      </c>
      <c r="C907" t="s">
        <v>1893</v>
      </c>
      <c r="D907" t="s">
        <v>197</v>
      </c>
      <c r="E907" t="s">
        <v>108</v>
      </c>
      <c r="F907" t="s">
        <v>97</v>
      </c>
      <c r="G907" t="s">
        <v>31</v>
      </c>
      <c r="H907" t="s">
        <v>32</v>
      </c>
      <c r="I907" t="s">
        <v>22</v>
      </c>
      <c r="J907" t="s">
        <v>2457</v>
      </c>
      <c r="K907">
        <v>2672762899</v>
      </c>
      <c r="L907" t="s">
        <v>222</v>
      </c>
      <c r="M907" t="s">
        <v>4603</v>
      </c>
      <c r="N907" t="s">
        <v>19</v>
      </c>
    </row>
    <row r="908" spans="1:14" x14ac:dyDescent="0.25">
      <c r="A908">
        <v>2671180444</v>
      </c>
      <c r="B908" t="s">
        <v>2458</v>
      </c>
      <c r="C908" t="s">
        <v>1893</v>
      </c>
      <c r="D908" t="s">
        <v>197</v>
      </c>
      <c r="E908" t="s">
        <v>108</v>
      </c>
      <c r="F908" t="s">
        <v>97</v>
      </c>
      <c r="G908" t="s">
        <v>31</v>
      </c>
      <c r="H908" t="s">
        <v>32</v>
      </c>
      <c r="I908" t="s">
        <v>22</v>
      </c>
      <c r="J908" t="s">
        <v>2459</v>
      </c>
      <c r="K908">
        <v>2672800960</v>
      </c>
      <c r="L908" t="s">
        <v>222</v>
      </c>
      <c r="M908" t="s">
        <v>4603</v>
      </c>
      <c r="N908" t="s">
        <v>19</v>
      </c>
    </row>
    <row r="909" spans="1:14" x14ac:dyDescent="0.25">
      <c r="A909">
        <v>2671180454</v>
      </c>
      <c r="B909" t="s">
        <v>2460</v>
      </c>
      <c r="C909" t="s">
        <v>1893</v>
      </c>
      <c r="D909" t="s">
        <v>197</v>
      </c>
      <c r="E909" t="s">
        <v>108</v>
      </c>
      <c r="F909" t="s">
        <v>97</v>
      </c>
      <c r="G909" t="s">
        <v>31</v>
      </c>
      <c r="H909" t="s">
        <v>32</v>
      </c>
      <c r="I909" t="s">
        <v>22</v>
      </c>
      <c r="J909" t="s">
        <v>2461</v>
      </c>
      <c r="K909">
        <v>2672839730</v>
      </c>
      <c r="L909" t="s">
        <v>222</v>
      </c>
      <c r="M909" t="s">
        <v>4603</v>
      </c>
      <c r="N909" t="s">
        <v>19</v>
      </c>
    </row>
    <row r="910" spans="1:14" x14ac:dyDescent="0.25">
      <c r="A910">
        <v>2671180456</v>
      </c>
      <c r="B910" t="s">
        <v>2462</v>
      </c>
      <c r="C910" t="s">
        <v>1893</v>
      </c>
      <c r="D910" t="s">
        <v>197</v>
      </c>
      <c r="E910" t="s">
        <v>108</v>
      </c>
      <c r="F910" t="s">
        <v>97</v>
      </c>
      <c r="G910" t="s">
        <v>31</v>
      </c>
      <c r="H910" t="s">
        <v>32</v>
      </c>
      <c r="I910" t="s">
        <v>22</v>
      </c>
      <c r="J910" t="s">
        <v>2463</v>
      </c>
      <c r="K910">
        <v>2672847195</v>
      </c>
      <c r="L910" t="s">
        <v>222</v>
      </c>
      <c r="M910" t="s">
        <v>4603</v>
      </c>
      <c r="N910" t="s">
        <v>18</v>
      </c>
    </row>
    <row r="911" spans="1:14" x14ac:dyDescent="0.25">
      <c r="A911">
        <v>2671180464</v>
      </c>
      <c r="B911" t="s">
        <v>2464</v>
      </c>
      <c r="C911" t="s">
        <v>141</v>
      </c>
      <c r="D911" t="s">
        <v>133</v>
      </c>
      <c r="E911" t="s">
        <v>134</v>
      </c>
      <c r="F911" t="s">
        <v>135</v>
      </c>
      <c r="G911" t="s">
        <v>31</v>
      </c>
      <c r="H911" t="s">
        <v>32</v>
      </c>
      <c r="I911" t="s">
        <v>22</v>
      </c>
      <c r="J911" t="s">
        <v>2465</v>
      </c>
      <c r="K911">
        <v>2672884046</v>
      </c>
      <c r="L911" t="s">
        <v>222</v>
      </c>
      <c r="M911" t="s">
        <v>4603</v>
      </c>
      <c r="N911" t="s">
        <v>19</v>
      </c>
    </row>
    <row r="912" spans="1:14" x14ac:dyDescent="0.25">
      <c r="A912">
        <v>2671180473</v>
      </c>
      <c r="B912" t="s">
        <v>2466</v>
      </c>
      <c r="C912" t="s">
        <v>1893</v>
      </c>
      <c r="D912" t="s">
        <v>197</v>
      </c>
      <c r="E912" t="s">
        <v>108</v>
      </c>
      <c r="F912" t="s">
        <v>97</v>
      </c>
      <c r="G912" t="s">
        <v>31</v>
      </c>
      <c r="H912" t="s">
        <v>32</v>
      </c>
      <c r="I912" t="s">
        <v>22</v>
      </c>
      <c r="J912" t="s">
        <v>2467</v>
      </c>
      <c r="K912">
        <v>2672920100</v>
      </c>
      <c r="L912" t="s">
        <v>222</v>
      </c>
      <c r="M912" t="s">
        <v>4603</v>
      </c>
      <c r="N912" t="s">
        <v>18</v>
      </c>
    </row>
    <row r="913" spans="1:14" x14ac:dyDescent="0.25">
      <c r="A913">
        <v>2671180490</v>
      </c>
      <c r="B913" t="s">
        <v>2468</v>
      </c>
      <c r="C913" t="s">
        <v>1893</v>
      </c>
      <c r="D913" t="s">
        <v>197</v>
      </c>
      <c r="E913" t="s">
        <v>108</v>
      </c>
      <c r="F913" t="s">
        <v>97</v>
      </c>
      <c r="G913" t="s">
        <v>31</v>
      </c>
      <c r="H913" t="s">
        <v>32</v>
      </c>
      <c r="I913" t="s">
        <v>22</v>
      </c>
      <c r="J913" t="s">
        <v>2469</v>
      </c>
      <c r="K913">
        <v>2672994247</v>
      </c>
      <c r="L913" t="s">
        <v>222</v>
      </c>
      <c r="M913" t="s">
        <v>4603</v>
      </c>
      <c r="N913" t="s">
        <v>18</v>
      </c>
    </row>
    <row r="914" spans="1:14" x14ac:dyDescent="0.25">
      <c r="A914">
        <v>2671180501</v>
      </c>
      <c r="B914" t="s">
        <v>2470</v>
      </c>
      <c r="C914" t="s">
        <v>1893</v>
      </c>
      <c r="D914" t="s">
        <v>197</v>
      </c>
      <c r="E914" t="s">
        <v>108</v>
      </c>
      <c r="F914" t="s">
        <v>97</v>
      </c>
      <c r="G914" t="s">
        <v>31</v>
      </c>
      <c r="H914" t="s">
        <v>32</v>
      </c>
      <c r="I914" t="s">
        <v>22</v>
      </c>
      <c r="J914" t="s">
        <v>2471</v>
      </c>
      <c r="K914">
        <v>2673036808</v>
      </c>
      <c r="L914" t="s">
        <v>222</v>
      </c>
      <c r="M914" t="s">
        <v>4603</v>
      </c>
      <c r="N914" t="s">
        <v>18</v>
      </c>
    </row>
    <row r="915" spans="1:14" x14ac:dyDescent="0.25">
      <c r="A915">
        <v>2671180511</v>
      </c>
      <c r="B915" t="s">
        <v>2472</v>
      </c>
      <c r="C915" t="s">
        <v>1763</v>
      </c>
      <c r="D915" t="s">
        <v>197</v>
      </c>
      <c r="E915" t="s">
        <v>108</v>
      </c>
      <c r="F915" t="s">
        <v>97</v>
      </c>
      <c r="G915" t="s">
        <v>31</v>
      </c>
      <c r="H915" t="s">
        <v>32</v>
      </c>
      <c r="I915" t="s">
        <v>22</v>
      </c>
      <c r="J915" t="s">
        <v>2473</v>
      </c>
      <c r="K915">
        <v>2673081873</v>
      </c>
      <c r="L915" t="s">
        <v>222</v>
      </c>
      <c r="M915" t="s">
        <v>4603</v>
      </c>
      <c r="N915" t="s">
        <v>18</v>
      </c>
    </row>
    <row r="916" spans="1:14" x14ac:dyDescent="0.25">
      <c r="A916">
        <v>2671180516</v>
      </c>
      <c r="B916" t="s">
        <v>2474</v>
      </c>
      <c r="C916" t="s">
        <v>190</v>
      </c>
      <c r="D916" t="s">
        <v>191</v>
      </c>
      <c r="E916" t="s">
        <v>192</v>
      </c>
      <c r="F916" t="s">
        <v>193</v>
      </c>
      <c r="G916" t="s">
        <v>31</v>
      </c>
      <c r="H916" t="s">
        <v>32</v>
      </c>
      <c r="I916" t="s">
        <v>22</v>
      </c>
      <c r="J916" t="s">
        <v>2475</v>
      </c>
      <c r="K916">
        <v>2673102097</v>
      </c>
      <c r="L916" t="s">
        <v>222</v>
      </c>
      <c r="M916" t="s">
        <v>4603</v>
      </c>
      <c r="N916" t="s">
        <v>18</v>
      </c>
    </row>
    <row r="917" spans="1:14" x14ac:dyDescent="0.25">
      <c r="A917">
        <v>2671180543</v>
      </c>
      <c r="B917" t="s">
        <v>2476</v>
      </c>
      <c r="C917" t="s">
        <v>1763</v>
      </c>
      <c r="D917" t="s">
        <v>197</v>
      </c>
      <c r="E917" t="s">
        <v>108</v>
      </c>
      <c r="F917" t="s">
        <v>97</v>
      </c>
      <c r="G917" t="s">
        <v>31</v>
      </c>
      <c r="H917" t="s">
        <v>32</v>
      </c>
      <c r="I917" t="s">
        <v>22</v>
      </c>
      <c r="J917" t="s">
        <v>2477</v>
      </c>
      <c r="K917">
        <v>2673212803</v>
      </c>
      <c r="L917" t="s">
        <v>222</v>
      </c>
      <c r="M917" t="s">
        <v>4603</v>
      </c>
      <c r="N917" t="s">
        <v>19</v>
      </c>
    </row>
    <row r="918" spans="1:14" x14ac:dyDescent="0.25">
      <c r="A918">
        <v>2671180547</v>
      </c>
      <c r="B918" t="s">
        <v>2478</v>
      </c>
      <c r="C918" t="s">
        <v>1893</v>
      </c>
      <c r="D918" t="s">
        <v>197</v>
      </c>
      <c r="E918" t="s">
        <v>108</v>
      </c>
      <c r="F918" t="s">
        <v>97</v>
      </c>
      <c r="G918" t="s">
        <v>31</v>
      </c>
      <c r="H918" t="s">
        <v>32</v>
      </c>
      <c r="I918" t="s">
        <v>22</v>
      </c>
      <c r="J918" t="s">
        <v>2479</v>
      </c>
      <c r="K918">
        <v>2673222944</v>
      </c>
      <c r="L918" t="s">
        <v>222</v>
      </c>
      <c r="M918" t="s">
        <v>4603</v>
      </c>
      <c r="N918" t="s">
        <v>19</v>
      </c>
    </row>
    <row r="919" spans="1:14" x14ac:dyDescent="0.25">
      <c r="A919">
        <v>2671180574</v>
      </c>
      <c r="B919" t="s">
        <v>2480</v>
      </c>
      <c r="C919" t="s">
        <v>1893</v>
      </c>
      <c r="D919" t="s">
        <v>197</v>
      </c>
      <c r="E919" t="s">
        <v>108</v>
      </c>
      <c r="F919" t="s">
        <v>97</v>
      </c>
      <c r="G919" t="s">
        <v>31</v>
      </c>
      <c r="H919" t="s">
        <v>32</v>
      </c>
      <c r="I919" t="s">
        <v>22</v>
      </c>
      <c r="J919" t="s">
        <v>2481</v>
      </c>
      <c r="K919">
        <v>2673329860</v>
      </c>
      <c r="L919" t="s">
        <v>222</v>
      </c>
      <c r="M919" t="s">
        <v>4603</v>
      </c>
      <c r="N919" t="s">
        <v>19</v>
      </c>
    </row>
    <row r="920" spans="1:14" x14ac:dyDescent="0.25">
      <c r="A920">
        <v>2671180582</v>
      </c>
      <c r="B920" t="s">
        <v>2482</v>
      </c>
      <c r="C920" t="s">
        <v>152</v>
      </c>
      <c r="D920" t="s">
        <v>153</v>
      </c>
      <c r="E920" t="s">
        <v>96</v>
      </c>
      <c r="F920" t="s">
        <v>97</v>
      </c>
      <c r="G920" t="s">
        <v>31</v>
      </c>
      <c r="H920" t="s">
        <v>32</v>
      </c>
      <c r="I920" t="s">
        <v>22</v>
      </c>
      <c r="J920" t="s">
        <v>2483</v>
      </c>
      <c r="K920">
        <v>2673352457</v>
      </c>
      <c r="L920" t="s">
        <v>222</v>
      </c>
      <c r="M920" t="s">
        <v>4603</v>
      </c>
      <c r="N920" t="s">
        <v>19</v>
      </c>
    </row>
    <row r="921" spans="1:14" x14ac:dyDescent="0.25">
      <c r="A921">
        <v>2671180602</v>
      </c>
      <c r="B921" t="s">
        <v>2484</v>
      </c>
      <c r="C921" t="s">
        <v>141</v>
      </c>
      <c r="D921" t="s">
        <v>133</v>
      </c>
      <c r="E921" t="s">
        <v>134</v>
      </c>
      <c r="F921" t="s">
        <v>135</v>
      </c>
      <c r="G921" t="s">
        <v>31</v>
      </c>
      <c r="H921" t="s">
        <v>32</v>
      </c>
      <c r="I921" t="s">
        <v>22</v>
      </c>
      <c r="J921" t="s">
        <v>2485</v>
      </c>
      <c r="K921">
        <v>2673431683</v>
      </c>
      <c r="L921" t="s">
        <v>222</v>
      </c>
      <c r="M921" t="s">
        <v>4603</v>
      </c>
      <c r="N921" t="s">
        <v>18</v>
      </c>
    </row>
    <row r="922" spans="1:14" x14ac:dyDescent="0.25">
      <c r="A922">
        <v>2671180603</v>
      </c>
      <c r="B922" t="s">
        <v>2486</v>
      </c>
      <c r="C922" t="s">
        <v>1893</v>
      </c>
      <c r="D922" t="s">
        <v>197</v>
      </c>
      <c r="E922" t="s">
        <v>108</v>
      </c>
      <c r="F922" t="s">
        <v>97</v>
      </c>
      <c r="G922" t="s">
        <v>31</v>
      </c>
      <c r="H922" t="s">
        <v>32</v>
      </c>
      <c r="I922" t="s">
        <v>22</v>
      </c>
      <c r="J922" t="s">
        <v>2487</v>
      </c>
      <c r="K922">
        <v>2673437517</v>
      </c>
      <c r="L922" t="s">
        <v>222</v>
      </c>
      <c r="M922" t="s">
        <v>4603</v>
      </c>
      <c r="N922" t="s">
        <v>18</v>
      </c>
    </row>
    <row r="923" spans="1:14" x14ac:dyDescent="0.25">
      <c r="A923">
        <v>2671180608</v>
      </c>
      <c r="B923" t="s">
        <v>2488</v>
      </c>
      <c r="C923" t="s">
        <v>1893</v>
      </c>
      <c r="D923" t="s">
        <v>197</v>
      </c>
      <c r="E923" t="s">
        <v>108</v>
      </c>
      <c r="F923" t="s">
        <v>97</v>
      </c>
      <c r="G923" t="s">
        <v>31</v>
      </c>
      <c r="H923" t="s">
        <v>32</v>
      </c>
      <c r="I923" t="s">
        <v>22</v>
      </c>
      <c r="J923" t="s">
        <v>2489</v>
      </c>
      <c r="K923">
        <v>2673456944</v>
      </c>
      <c r="L923" t="s">
        <v>222</v>
      </c>
      <c r="M923" t="s">
        <v>4603</v>
      </c>
      <c r="N923" t="s">
        <v>19</v>
      </c>
    </row>
    <row r="924" spans="1:14" x14ac:dyDescent="0.25">
      <c r="A924">
        <v>2671180631</v>
      </c>
      <c r="B924" t="s">
        <v>2490</v>
      </c>
      <c r="C924" t="s">
        <v>1893</v>
      </c>
      <c r="D924" t="s">
        <v>197</v>
      </c>
      <c r="E924" t="s">
        <v>108</v>
      </c>
      <c r="F924" t="s">
        <v>97</v>
      </c>
      <c r="G924" t="s">
        <v>31</v>
      </c>
      <c r="H924" t="s">
        <v>32</v>
      </c>
      <c r="I924" t="s">
        <v>22</v>
      </c>
      <c r="J924" t="s">
        <v>2491</v>
      </c>
      <c r="K924">
        <v>2673560249</v>
      </c>
      <c r="L924" t="s">
        <v>222</v>
      </c>
      <c r="M924" t="s">
        <v>4603</v>
      </c>
      <c r="N924" t="s">
        <v>19</v>
      </c>
    </row>
    <row r="925" spans="1:14" x14ac:dyDescent="0.25">
      <c r="A925">
        <v>2671180636</v>
      </c>
      <c r="B925" t="s">
        <v>2492</v>
      </c>
      <c r="C925" t="s">
        <v>1893</v>
      </c>
      <c r="D925" t="s">
        <v>197</v>
      </c>
      <c r="E925" t="s">
        <v>108</v>
      </c>
      <c r="F925" t="s">
        <v>97</v>
      </c>
      <c r="G925" t="s">
        <v>31</v>
      </c>
      <c r="H925" t="s">
        <v>32</v>
      </c>
      <c r="I925" t="s">
        <v>22</v>
      </c>
      <c r="J925" t="s">
        <v>2493</v>
      </c>
      <c r="K925">
        <v>2673583098</v>
      </c>
      <c r="L925" t="s">
        <v>222</v>
      </c>
      <c r="M925" t="s">
        <v>4603</v>
      </c>
      <c r="N925" t="s">
        <v>19</v>
      </c>
    </row>
    <row r="926" spans="1:14" x14ac:dyDescent="0.25">
      <c r="A926">
        <v>2671180662</v>
      </c>
      <c r="B926" t="s">
        <v>2494</v>
      </c>
      <c r="C926" t="s">
        <v>1763</v>
      </c>
      <c r="D926" t="s">
        <v>197</v>
      </c>
      <c r="E926" t="s">
        <v>108</v>
      </c>
      <c r="F926" t="s">
        <v>97</v>
      </c>
      <c r="G926" t="s">
        <v>31</v>
      </c>
      <c r="H926" t="s">
        <v>32</v>
      </c>
      <c r="I926" t="s">
        <v>22</v>
      </c>
      <c r="J926" t="s">
        <v>2495</v>
      </c>
      <c r="K926">
        <v>2673685679</v>
      </c>
      <c r="L926" t="s">
        <v>222</v>
      </c>
      <c r="M926" t="s">
        <v>4603</v>
      </c>
      <c r="N926" t="s">
        <v>19</v>
      </c>
    </row>
    <row r="927" spans="1:14" x14ac:dyDescent="0.25">
      <c r="A927">
        <v>2671180669</v>
      </c>
      <c r="B927" t="s">
        <v>2496</v>
      </c>
      <c r="C927" t="s">
        <v>1893</v>
      </c>
      <c r="D927" t="s">
        <v>197</v>
      </c>
      <c r="E927" t="s">
        <v>108</v>
      </c>
      <c r="F927" t="s">
        <v>97</v>
      </c>
      <c r="G927" t="s">
        <v>31</v>
      </c>
      <c r="H927" t="s">
        <v>32</v>
      </c>
      <c r="I927" t="s">
        <v>22</v>
      </c>
      <c r="J927" t="s">
        <v>2497</v>
      </c>
      <c r="K927">
        <v>2673712694</v>
      </c>
      <c r="L927" t="s">
        <v>222</v>
      </c>
      <c r="M927" t="s">
        <v>4603</v>
      </c>
      <c r="N927" t="s">
        <v>19</v>
      </c>
    </row>
    <row r="928" spans="1:14" x14ac:dyDescent="0.25">
      <c r="A928">
        <v>2671180680</v>
      </c>
      <c r="B928" t="s">
        <v>2498</v>
      </c>
      <c r="C928" t="s">
        <v>1893</v>
      </c>
      <c r="D928" t="s">
        <v>197</v>
      </c>
      <c r="E928" t="s">
        <v>108</v>
      </c>
      <c r="F928" t="s">
        <v>97</v>
      </c>
      <c r="G928" t="s">
        <v>31</v>
      </c>
      <c r="H928" t="s">
        <v>32</v>
      </c>
      <c r="I928" t="s">
        <v>22</v>
      </c>
      <c r="J928" t="s">
        <v>2499</v>
      </c>
      <c r="K928">
        <v>2673763772</v>
      </c>
      <c r="L928" t="s">
        <v>222</v>
      </c>
      <c r="M928" t="s">
        <v>4603</v>
      </c>
      <c r="N928" t="s">
        <v>18</v>
      </c>
    </row>
    <row r="929" spans="1:14" x14ac:dyDescent="0.25">
      <c r="A929">
        <v>2671180686</v>
      </c>
      <c r="B929" t="s">
        <v>2500</v>
      </c>
      <c r="C929" t="s">
        <v>141</v>
      </c>
      <c r="D929" t="s">
        <v>133</v>
      </c>
      <c r="E929" t="s">
        <v>134</v>
      </c>
      <c r="F929" t="s">
        <v>135</v>
      </c>
      <c r="G929" t="s">
        <v>31</v>
      </c>
      <c r="H929" t="s">
        <v>32</v>
      </c>
      <c r="I929" t="s">
        <v>22</v>
      </c>
      <c r="J929" t="s">
        <v>2501</v>
      </c>
      <c r="K929">
        <v>2673788812</v>
      </c>
      <c r="L929" t="s">
        <v>222</v>
      </c>
      <c r="M929" t="s">
        <v>4603</v>
      </c>
      <c r="N929" t="s">
        <v>19</v>
      </c>
    </row>
    <row r="930" spans="1:14" x14ac:dyDescent="0.25">
      <c r="A930">
        <v>2671180692</v>
      </c>
      <c r="B930" t="s">
        <v>2502</v>
      </c>
      <c r="C930" t="s">
        <v>185</v>
      </c>
      <c r="D930" t="s">
        <v>153</v>
      </c>
      <c r="E930" t="s">
        <v>96</v>
      </c>
      <c r="F930" t="s">
        <v>97</v>
      </c>
      <c r="G930" t="s">
        <v>31</v>
      </c>
      <c r="H930" t="s">
        <v>32</v>
      </c>
      <c r="I930" t="s">
        <v>22</v>
      </c>
      <c r="J930" t="s">
        <v>2503</v>
      </c>
      <c r="K930">
        <v>2673810094</v>
      </c>
      <c r="L930" t="s">
        <v>222</v>
      </c>
      <c r="M930" t="s">
        <v>4603</v>
      </c>
      <c r="N930" t="s">
        <v>19</v>
      </c>
    </row>
    <row r="931" spans="1:14" x14ac:dyDescent="0.25">
      <c r="A931">
        <v>2671180740</v>
      </c>
      <c r="B931" t="s">
        <v>2504</v>
      </c>
      <c r="C931" t="s">
        <v>1763</v>
      </c>
      <c r="D931" t="s">
        <v>197</v>
      </c>
      <c r="E931" t="s">
        <v>108</v>
      </c>
      <c r="F931" t="s">
        <v>97</v>
      </c>
      <c r="G931" t="s">
        <v>31</v>
      </c>
      <c r="H931" t="s">
        <v>32</v>
      </c>
      <c r="I931" t="s">
        <v>22</v>
      </c>
      <c r="J931" t="s">
        <v>2505</v>
      </c>
      <c r="K931">
        <v>2674002258</v>
      </c>
      <c r="L931" t="s">
        <v>222</v>
      </c>
      <c r="M931" t="s">
        <v>4603</v>
      </c>
      <c r="N931" t="s">
        <v>19</v>
      </c>
    </row>
    <row r="932" spans="1:14" x14ac:dyDescent="0.25">
      <c r="A932">
        <v>2671180743</v>
      </c>
      <c r="B932" t="s">
        <v>2506</v>
      </c>
      <c r="C932" t="s">
        <v>1893</v>
      </c>
      <c r="D932" t="s">
        <v>197</v>
      </c>
      <c r="E932" t="s">
        <v>108</v>
      </c>
      <c r="F932" t="s">
        <v>97</v>
      </c>
      <c r="G932" t="s">
        <v>31</v>
      </c>
      <c r="H932" t="s">
        <v>32</v>
      </c>
      <c r="I932" t="s">
        <v>22</v>
      </c>
      <c r="J932" t="s">
        <v>2507</v>
      </c>
      <c r="K932">
        <v>2674017057</v>
      </c>
      <c r="L932" t="s">
        <v>222</v>
      </c>
      <c r="M932" t="s">
        <v>4603</v>
      </c>
      <c r="N932" t="s">
        <v>18</v>
      </c>
    </row>
    <row r="933" spans="1:14" x14ac:dyDescent="0.25">
      <c r="A933">
        <v>2671180753</v>
      </c>
      <c r="B933" t="s">
        <v>2508</v>
      </c>
      <c r="C933" t="s">
        <v>1893</v>
      </c>
      <c r="D933" t="s">
        <v>197</v>
      </c>
      <c r="E933" t="s">
        <v>108</v>
      </c>
      <c r="F933" t="s">
        <v>97</v>
      </c>
      <c r="G933" t="s">
        <v>31</v>
      </c>
      <c r="H933" t="s">
        <v>32</v>
      </c>
      <c r="I933" t="s">
        <v>22</v>
      </c>
      <c r="J933" t="s">
        <v>2509</v>
      </c>
      <c r="K933">
        <v>2674059326</v>
      </c>
      <c r="L933" t="s">
        <v>222</v>
      </c>
      <c r="M933" t="s">
        <v>4603</v>
      </c>
      <c r="N933" t="s">
        <v>19</v>
      </c>
    </row>
    <row r="934" spans="1:14" x14ac:dyDescent="0.25">
      <c r="A934">
        <v>2671180762</v>
      </c>
      <c r="B934" t="s">
        <v>2510</v>
      </c>
      <c r="C934" t="s">
        <v>141</v>
      </c>
      <c r="D934" t="s">
        <v>133</v>
      </c>
      <c r="E934" t="s">
        <v>134</v>
      </c>
      <c r="F934" t="s">
        <v>135</v>
      </c>
      <c r="G934" t="s">
        <v>31</v>
      </c>
      <c r="H934" t="s">
        <v>32</v>
      </c>
      <c r="I934" t="s">
        <v>22</v>
      </c>
      <c r="J934" t="s">
        <v>2511</v>
      </c>
      <c r="K934">
        <v>2674095924</v>
      </c>
      <c r="L934" t="s">
        <v>222</v>
      </c>
      <c r="M934" t="s">
        <v>4603</v>
      </c>
      <c r="N934" t="s">
        <v>19</v>
      </c>
    </row>
    <row r="935" spans="1:14" x14ac:dyDescent="0.25">
      <c r="A935">
        <v>2671180805</v>
      </c>
      <c r="B935" t="s">
        <v>2512</v>
      </c>
      <c r="C935" t="s">
        <v>1893</v>
      </c>
      <c r="D935" t="s">
        <v>197</v>
      </c>
      <c r="E935" t="s">
        <v>108</v>
      </c>
      <c r="F935" t="s">
        <v>97</v>
      </c>
      <c r="G935" t="s">
        <v>31</v>
      </c>
      <c r="H935" t="s">
        <v>32</v>
      </c>
      <c r="I935" t="s">
        <v>22</v>
      </c>
      <c r="J935" t="s">
        <v>2513</v>
      </c>
      <c r="K935">
        <v>2674251329</v>
      </c>
      <c r="L935" t="s">
        <v>222</v>
      </c>
      <c r="M935" t="s">
        <v>4603</v>
      </c>
      <c r="N935" t="s">
        <v>19</v>
      </c>
    </row>
    <row r="936" spans="1:14" x14ac:dyDescent="0.25">
      <c r="A936">
        <v>2671180809</v>
      </c>
      <c r="B936" t="s">
        <v>2514</v>
      </c>
      <c r="C936" t="s">
        <v>1893</v>
      </c>
      <c r="D936" t="s">
        <v>197</v>
      </c>
      <c r="E936" t="s">
        <v>108</v>
      </c>
      <c r="F936" t="s">
        <v>97</v>
      </c>
      <c r="G936" t="s">
        <v>31</v>
      </c>
      <c r="H936" t="s">
        <v>32</v>
      </c>
      <c r="I936" t="s">
        <v>22</v>
      </c>
      <c r="J936" t="s">
        <v>2515</v>
      </c>
      <c r="K936">
        <v>2674265192</v>
      </c>
      <c r="L936" t="s">
        <v>222</v>
      </c>
      <c r="M936" t="s">
        <v>4603</v>
      </c>
      <c r="N936" t="s">
        <v>19</v>
      </c>
    </row>
    <row r="937" spans="1:14" x14ac:dyDescent="0.25">
      <c r="A937">
        <v>2671180814</v>
      </c>
      <c r="B937" t="s">
        <v>2516</v>
      </c>
      <c r="C937" t="s">
        <v>1893</v>
      </c>
      <c r="D937" t="s">
        <v>197</v>
      </c>
      <c r="E937" t="s">
        <v>108</v>
      </c>
      <c r="F937" t="s">
        <v>97</v>
      </c>
      <c r="G937" t="s">
        <v>31</v>
      </c>
      <c r="H937" t="s">
        <v>32</v>
      </c>
      <c r="I937" t="s">
        <v>22</v>
      </c>
      <c r="J937" t="s">
        <v>2517</v>
      </c>
      <c r="K937">
        <v>2674291345</v>
      </c>
      <c r="L937" t="s">
        <v>222</v>
      </c>
      <c r="M937" t="s">
        <v>4603</v>
      </c>
      <c r="N937" t="s">
        <v>19</v>
      </c>
    </row>
    <row r="938" spans="1:14" x14ac:dyDescent="0.25">
      <c r="A938">
        <v>2671180816</v>
      </c>
      <c r="B938" t="s">
        <v>2518</v>
      </c>
      <c r="C938" t="s">
        <v>141</v>
      </c>
      <c r="D938" t="s">
        <v>133</v>
      </c>
      <c r="E938" t="s">
        <v>134</v>
      </c>
      <c r="F938" t="s">
        <v>135</v>
      </c>
      <c r="G938" t="s">
        <v>31</v>
      </c>
      <c r="H938" t="s">
        <v>32</v>
      </c>
      <c r="I938" t="s">
        <v>22</v>
      </c>
      <c r="J938" t="s">
        <v>2519</v>
      </c>
      <c r="K938">
        <v>2674294983</v>
      </c>
      <c r="L938" t="s">
        <v>222</v>
      </c>
      <c r="M938" t="s">
        <v>4603</v>
      </c>
      <c r="N938" t="s">
        <v>19</v>
      </c>
    </row>
    <row r="939" spans="1:14" x14ac:dyDescent="0.25">
      <c r="A939">
        <v>2671180821</v>
      </c>
      <c r="B939" t="s">
        <v>2520</v>
      </c>
      <c r="C939" t="s">
        <v>1893</v>
      </c>
      <c r="D939" t="s">
        <v>197</v>
      </c>
      <c r="E939" t="s">
        <v>108</v>
      </c>
      <c r="F939" t="s">
        <v>97</v>
      </c>
      <c r="G939" t="s">
        <v>31</v>
      </c>
      <c r="H939" t="s">
        <v>32</v>
      </c>
      <c r="I939" t="s">
        <v>22</v>
      </c>
      <c r="J939" t="s">
        <v>2521</v>
      </c>
      <c r="K939">
        <v>2674319631</v>
      </c>
      <c r="L939" t="s">
        <v>222</v>
      </c>
      <c r="M939" t="s">
        <v>4603</v>
      </c>
      <c r="N939" t="s">
        <v>18</v>
      </c>
    </row>
    <row r="940" spans="1:14" x14ac:dyDescent="0.25">
      <c r="A940">
        <v>2671180850</v>
      </c>
      <c r="B940" t="s">
        <v>2522</v>
      </c>
      <c r="C940" t="s">
        <v>190</v>
      </c>
      <c r="D940" t="s">
        <v>191</v>
      </c>
      <c r="E940" t="s">
        <v>192</v>
      </c>
      <c r="F940" t="s">
        <v>193</v>
      </c>
      <c r="G940" t="s">
        <v>31</v>
      </c>
      <c r="H940" t="s">
        <v>32</v>
      </c>
      <c r="I940" t="s">
        <v>22</v>
      </c>
      <c r="J940" t="s">
        <v>2523</v>
      </c>
      <c r="K940">
        <v>2674449249</v>
      </c>
      <c r="L940" t="s">
        <v>222</v>
      </c>
      <c r="M940" t="s">
        <v>4603</v>
      </c>
      <c r="N940" t="s">
        <v>18</v>
      </c>
    </row>
    <row r="941" spans="1:14" x14ac:dyDescent="0.25">
      <c r="A941">
        <v>2671180852</v>
      </c>
      <c r="B941" t="s">
        <v>2524</v>
      </c>
      <c r="C941" t="s">
        <v>1893</v>
      </c>
      <c r="D941" t="s">
        <v>197</v>
      </c>
      <c r="E941" t="s">
        <v>108</v>
      </c>
      <c r="F941" t="s">
        <v>97</v>
      </c>
      <c r="G941" t="s">
        <v>31</v>
      </c>
      <c r="H941" t="s">
        <v>32</v>
      </c>
      <c r="I941" t="s">
        <v>22</v>
      </c>
      <c r="J941" t="s">
        <v>2525</v>
      </c>
      <c r="K941">
        <v>2674459374</v>
      </c>
      <c r="L941" t="s">
        <v>222</v>
      </c>
      <c r="M941" t="s">
        <v>4603</v>
      </c>
      <c r="N941" t="s">
        <v>18</v>
      </c>
    </row>
    <row r="942" spans="1:14" x14ac:dyDescent="0.25">
      <c r="A942">
        <v>2671180864</v>
      </c>
      <c r="B942" t="s">
        <v>2526</v>
      </c>
      <c r="C942" t="s">
        <v>1893</v>
      </c>
      <c r="D942" t="s">
        <v>197</v>
      </c>
      <c r="E942" t="s">
        <v>108</v>
      </c>
      <c r="F942" t="s">
        <v>97</v>
      </c>
      <c r="G942" t="s">
        <v>31</v>
      </c>
      <c r="H942" t="s">
        <v>32</v>
      </c>
      <c r="I942" t="s">
        <v>22</v>
      </c>
      <c r="J942" t="s">
        <v>2527</v>
      </c>
      <c r="K942">
        <v>2674511921</v>
      </c>
      <c r="L942" t="s">
        <v>222</v>
      </c>
      <c r="M942" t="s">
        <v>4603</v>
      </c>
      <c r="N942" t="s">
        <v>18</v>
      </c>
    </row>
    <row r="943" spans="1:14" x14ac:dyDescent="0.25">
      <c r="A943">
        <v>2671180879</v>
      </c>
      <c r="B943" t="s">
        <v>2528</v>
      </c>
      <c r="C943" t="s">
        <v>2529</v>
      </c>
      <c r="D943" t="s">
        <v>2530</v>
      </c>
      <c r="E943" t="s">
        <v>759</v>
      </c>
      <c r="F943" t="s">
        <v>79</v>
      </c>
      <c r="G943" t="s">
        <v>80</v>
      </c>
      <c r="H943" t="s">
        <v>27</v>
      </c>
      <c r="I943" t="s">
        <v>22</v>
      </c>
      <c r="J943" t="s">
        <v>2531</v>
      </c>
      <c r="K943">
        <v>2674574026</v>
      </c>
      <c r="L943" t="s">
        <v>222</v>
      </c>
      <c r="M943" t="s">
        <v>4603</v>
      </c>
      <c r="N943" t="s">
        <v>18</v>
      </c>
    </row>
    <row r="944" spans="1:14" x14ac:dyDescent="0.25">
      <c r="A944">
        <v>2671180895</v>
      </c>
      <c r="B944" t="s">
        <v>2532</v>
      </c>
      <c r="C944" t="s">
        <v>322</v>
      </c>
      <c r="D944" t="s">
        <v>323</v>
      </c>
      <c r="E944" t="s">
        <v>108</v>
      </c>
      <c r="F944" t="s">
        <v>97</v>
      </c>
      <c r="G944" t="s">
        <v>31</v>
      </c>
      <c r="H944" t="s">
        <v>32</v>
      </c>
      <c r="I944" t="s">
        <v>22</v>
      </c>
      <c r="J944" t="s">
        <v>2533</v>
      </c>
      <c r="K944">
        <v>2674640801</v>
      </c>
      <c r="L944" t="s">
        <v>222</v>
      </c>
      <c r="M944" t="s">
        <v>4603</v>
      </c>
      <c r="N944" t="s">
        <v>19</v>
      </c>
    </row>
    <row r="945" spans="1:14" x14ac:dyDescent="0.25">
      <c r="A945">
        <v>2671180906</v>
      </c>
      <c r="B945" t="s">
        <v>2534</v>
      </c>
      <c r="C945" t="s">
        <v>1763</v>
      </c>
      <c r="D945" t="s">
        <v>197</v>
      </c>
      <c r="E945" t="s">
        <v>108</v>
      </c>
      <c r="F945" t="s">
        <v>97</v>
      </c>
      <c r="G945" t="s">
        <v>31</v>
      </c>
      <c r="H945" t="s">
        <v>32</v>
      </c>
      <c r="I945" t="s">
        <v>22</v>
      </c>
      <c r="J945" t="s">
        <v>2535</v>
      </c>
      <c r="K945">
        <v>2674688455</v>
      </c>
      <c r="L945" t="s">
        <v>222</v>
      </c>
      <c r="M945" t="s">
        <v>4603</v>
      </c>
      <c r="N945" t="s">
        <v>19</v>
      </c>
    </row>
    <row r="946" spans="1:14" x14ac:dyDescent="0.25">
      <c r="A946">
        <v>2671180915</v>
      </c>
      <c r="B946" t="s">
        <v>2536</v>
      </c>
      <c r="C946" t="s">
        <v>171</v>
      </c>
      <c r="D946" t="s">
        <v>172</v>
      </c>
      <c r="E946" t="s">
        <v>108</v>
      </c>
      <c r="F946" t="s">
        <v>97</v>
      </c>
      <c r="G946" t="s">
        <v>31</v>
      </c>
      <c r="H946" t="s">
        <v>32</v>
      </c>
      <c r="I946" t="s">
        <v>22</v>
      </c>
      <c r="J946" t="s">
        <v>2537</v>
      </c>
      <c r="K946">
        <v>2674725096</v>
      </c>
      <c r="L946" t="s">
        <v>222</v>
      </c>
      <c r="M946" t="s">
        <v>4603</v>
      </c>
      <c r="N946" t="s">
        <v>19</v>
      </c>
    </row>
    <row r="947" spans="1:14" x14ac:dyDescent="0.25">
      <c r="A947">
        <v>2671180986</v>
      </c>
      <c r="B947" t="s">
        <v>2538</v>
      </c>
      <c r="C947" t="s">
        <v>1893</v>
      </c>
      <c r="D947" t="s">
        <v>197</v>
      </c>
      <c r="E947" t="s">
        <v>108</v>
      </c>
      <c r="F947" t="s">
        <v>97</v>
      </c>
      <c r="G947" t="s">
        <v>31</v>
      </c>
      <c r="H947" t="s">
        <v>32</v>
      </c>
      <c r="I947" t="s">
        <v>22</v>
      </c>
      <c r="J947" t="s">
        <v>2539</v>
      </c>
      <c r="K947">
        <v>2675020535</v>
      </c>
      <c r="L947" t="s">
        <v>222</v>
      </c>
      <c r="M947" t="s">
        <v>4603</v>
      </c>
      <c r="N947" t="s">
        <v>18</v>
      </c>
    </row>
    <row r="948" spans="1:14" x14ac:dyDescent="0.25">
      <c r="A948">
        <v>2671180993</v>
      </c>
      <c r="B948" t="s">
        <v>2540</v>
      </c>
      <c r="C948" t="s">
        <v>141</v>
      </c>
      <c r="D948" t="s">
        <v>133</v>
      </c>
      <c r="E948" t="s">
        <v>134</v>
      </c>
      <c r="F948" t="s">
        <v>135</v>
      </c>
      <c r="G948" t="s">
        <v>31</v>
      </c>
      <c r="H948" t="s">
        <v>32</v>
      </c>
      <c r="I948" t="s">
        <v>22</v>
      </c>
      <c r="J948" t="s">
        <v>2541</v>
      </c>
      <c r="K948">
        <v>2675039377</v>
      </c>
      <c r="L948" t="s">
        <v>222</v>
      </c>
      <c r="M948" t="s">
        <v>4603</v>
      </c>
      <c r="N948" t="s">
        <v>18</v>
      </c>
    </row>
    <row r="949" spans="1:14" x14ac:dyDescent="0.25">
      <c r="A949">
        <v>2671181026</v>
      </c>
      <c r="B949" t="s">
        <v>2542</v>
      </c>
      <c r="C949" t="s">
        <v>1893</v>
      </c>
      <c r="D949" t="s">
        <v>197</v>
      </c>
      <c r="E949" t="s">
        <v>108</v>
      </c>
      <c r="F949" t="s">
        <v>97</v>
      </c>
      <c r="G949" t="s">
        <v>31</v>
      </c>
      <c r="H949" t="s">
        <v>32</v>
      </c>
      <c r="I949" t="s">
        <v>22</v>
      </c>
      <c r="J949" t="s">
        <v>2543</v>
      </c>
      <c r="K949">
        <v>2675178212</v>
      </c>
      <c r="L949" t="s">
        <v>222</v>
      </c>
      <c r="M949" t="s">
        <v>4603</v>
      </c>
      <c r="N949" t="s">
        <v>18</v>
      </c>
    </row>
    <row r="950" spans="1:14" x14ac:dyDescent="0.25">
      <c r="A950">
        <v>2671181033</v>
      </c>
      <c r="B950" t="s">
        <v>2544</v>
      </c>
      <c r="C950" t="s">
        <v>171</v>
      </c>
      <c r="D950" t="s">
        <v>172</v>
      </c>
      <c r="E950" t="s">
        <v>108</v>
      </c>
      <c r="F950" t="s">
        <v>97</v>
      </c>
      <c r="G950" t="s">
        <v>31</v>
      </c>
      <c r="H950" t="s">
        <v>32</v>
      </c>
      <c r="I950" t="s">
        <v>22</v>
      </c>
      <c r="J950" t="s">
        <v>2545</v>
      </c>
      <c r="K950">
        <v>2675213799</v>
      </c>
      <c r="L950" t="s">
        <v>222</v>
      </c>
      <c r="M950" t="s">
        <v>4603</v>
      </c>
      <c r="N950" t="s">
        <v>19</v>
      </c>
    </row>
    <row r="951" spans="1:14" x14ac:dyDescent="0.25">
      <c r="A951">
        <v>2671181050</v>
      </c>
      <c r="B951" t="s">
        <v>2546</v>
      </c>
      <c r="C951" t="s">
        <v>171</v>
      </c>
      <c r="D951" t="s">
        <v>172</v>
      </c>
      <c r="E951" t="s">
        <v>108</v>
      </c>
      <c r="F951" t="s">
        <v>97</v>
      </c>
      <c r="G951" t="s">
        <v>31</v>
      </c>
      <c r="H951" t="s">
        <v>32</v>
      </c>
      <c r="I951" t="s">
        <v>22</v>
      </c>
      <c r="J951" t="s">
        <v>2547</v>
      </c>
      <c r="K951">
        <v>2675280765</v>
      </c>
      <c r="L951" t="s">
        <v>222</v>
      </c>
      <c r="M951" t="s">
        <v>4603</v>
      </c>
      <c r="N951" t="s">
        <v>18</v>
      </c>
    </row>
    <row r="952" spans="1:14" x14ac:dyDescent="0.25">
      <c r="A952">
        <v>2671181055</v>
      </c>
      <c r="B952" t="s">
        <v>2548</v>
      </c>
      <c r="C952" t="s">
        <v>1893</v>
      </c>
      <c r="D952" t="s">
        <v>197</v>
      </c>
      <c r="E952" t="s">
        <v>108</v>
      </c>
      <c r="F952" t="s">
        <v>97</v>
      </c>
      <c r="G952" t="s">
        <v>31</v>
      </c>
      <c r="H952" t="s">
        <v>32</v>
      </c>
      <c r="I952" t="s">
        <v>22</v>
      </c>
      <c r="J952" t="s">
        <v>2549</v>
      </c>
      <c r="K952">
        <v>2675303036</v>
      </c>
      <c r="L952" t="s">
        <v>222</v>
      </c>
      <c r="M952" t="s">
        <v>4603</v>
      </c>
      <c r="N952" t="s">
        <v>18</v>
      </c>
    </row>
    <row r="953" spans="1:14" x14ac:dyDescent="0.25">
      <c r="A953">
        <v>2671181056</v>
      </c>
      <c r="B953" t="s">
        <v>2550</v>
      </c>
      <c r="C953" t="s">
        <v>1893</v>
      </c>
      <c r="D953" t="s">
        <v>197</v>
      </c>
      <c r="E953" t="s">
        <v>108</v>
      </c>
      <c r="F953" t="s">
        <v>97</v>
      </c>
      <c r="G953" t="s">
        <v>31</v>
      </c>
      <c r="H953" t="s">
        <v>32</v>
      </c>
      <c r="I953" t="s">
        <v>22</v>
      </c>
      <c r="J953" t="s">
        <v>2551</v>
      </c>
      <c r="K953">
        <v>2675308562</v>
      </c>
      <c r="L953" t="s">
        <v>222</v>
      </c>
      <c r="M953" t="s">
        <v>4603</v>
      </c>
      <c r="N953" t="s">
        <v>18</v>
      </c>
    </row>
    <row r="954" spans="1:14" x14ac:dyDescent="0.25">
      <c r="A954">
        <v>2671181064</v>
      </c>
      <c r="B954" t="s">
        <v>2552</v>
      </c>
      <c r="C954" t="s">
        <v>1893</v>
      </c>
      <c r="D954" t="s">
        <v>197</v>
      </c>
      <c r="E954" t="s">
        <v>108</v>
      </c>
      <c r="F954" t="s">
        <v>97</v>
      </c>
      <c r="G954" t="s">
        <v>31</v>
      </c>
      <c r="H954" t="s">
        <v>32</v>
      </c>
      <c r="I954" t="s">
        <v>22</v>
      </c>
      <c r="J954" t="s">
        <v>2553</v>
      </c>
      <c r="K954">
        <v>2675340534</v>
      </c>
      <c r="L954" t="s">
        <v>222</v>
      </c>
      <c r="M954" t="s">
        <v>4603</v>
      </c>
      <c r="N954" t="s">
        <v>18</v>
      </c>
    </row>
    <row r="955" spans="1:14" x14ac:dyDescent="0.25">
      <c r="A955">
        <v>2671181069</v>
      </c>
      <c r="B955" t="s">
        <v>2554</v>
      </c>
      <c r="C955" t="s">
        <v>1893</v>
      </c>
      <c r="D955" t="s">
        <v>197</v>
      </c>
      <c r="E955" t="s">
        <v>108</v>
      </c>
      <c r="F955" t="s">
        <v>97</v>
      </c>
      <c r="G955" t="s">
        <v>31</v>
      </c>
      <c r="H955" t="s">
        <v>32</v>
      </c>
      <c r="I955" t="s">
        <v>22</v>
      </c>
      <c r="J955" t="s">
        <v>2555</v>
      </c>
      <c r="K955">
        <v>2675364781</v>
      </c>
      <c r="L955" t="s">
        <v>222</v>
      </c>
      <c r="M955" t="s">
        <v>4603</v>
      </c>
      <c r="N955" t="s">
        <v>18</v>
      </c>
    </row>
    <row r="956" spans="1:14" x14ac:dyDescent="0.25">
      <c r="A956">
        <v>2671181115</v>
      </c>
      <c r="B956" t="s">
        <v>2556</v>
      </c>
      <c r="C956" t="s">
        <v>152</v>
      </c>
      <c r="D956" t="s">
        <v>153</v>
      </c>
      <c r="E956" t="s">
        <v>96</v>
      </c>
      <c r="F956" t="s">
        <v>97</v>
      </c>
      <c r="G956" t="s">
        <v>31</v>
      </c>
      <c r="H956" t="s">
        <v>32</v>
      </c>
      <c r="I956" t="s">
        <v>22</v>
      </c>
      <c r="J956" t="s">
        <v>2557</v>
      </c>
      <c r="K956">
        <v>2675562809</v>
      </c>
      <c r="L956" t="s">
        <v>222</v>
      </c>
      <c r="M956" t="s">
        <v>4603</v>
      </c>
      <c r="N956" t="s">
        <v>18</v>
      </c>
    </row>
    <row r="957" spans="1:14" x14ac:dyDescent="0.25">
      <c r="A957">
        <v>2671181159</v>
      </c>
      <c r="B957" t="s">
        <v>2558</v>
      </c>
      <c r="C957" t="s">
        <v>1893</v>
      </c>
      <c r="D957" t="s">
        <v>197</v>
      </c>
      <c r="E957" t="s">
        <v>108</v>
      </c>
      <c r="F957" t="s">
        <v>97</v>
      </c>
      <c r="G957" t="s">
        <v>31</v>
      </c>
      <c r="H957" t="s">
        <v>32</v>
      </c>
      <c r="I957" t="s">
        <v>22</v>
      </c>
      <c r="J957" t="s">
        <v>2559</v>
      </c>
      <c r="K957">
        <v>2675758203</v>
      </c>
      <c r="L957" t="s">
        <v>222</v>
      </c>
      <c r="M957" t="s">
        <v>4603</v>
      </c>
      <c r="N957" t="s">
        <v>18</v>
      </c>
    </row>
    <row r="958" spans="1:14" x14ac:dyDescent="0.25">
      <c r="A958">
        <v>2671181185</v>
      </c>
      <c r="B958" t="s">
        <v>2560</v>
      </c>
      <c r="C958" t="s">
        <v>152</v>
      </c>
      <c r="D958" t="s">
        <v>153</v>
      </c>
      <c r="E958" t="s">
        <v>96</v>
      </c>
      <c r="F958" t="s">
        <v>97</v>
      </c>
      <c r="G958" t="s">
        <v>31</v>
      </c>
      <c r="H958" t="s">
        <v>32</v>
      </c>
      <c r="I958" t="s">
        <v>22</v>
      </c>
      <c r="J958" t="s">
        <v>2561</v>
      </c>
      <c r="K958">
        <v>2675863122</v>
      </c>
      <c r="L958" t="s">
        <v>222</v>
      </c>
      <c r="M958" t="s">
        <v>4603</v>
      </c>
      <c r="N958" t="s">
        <v>18</v>
      </c>
    </row>
    <row r="959" spans="1:14" x14ac:dyDescent="0.25">
      <c r="A959">
        <v>2671181189</v>
      </c>
      <c r="B959" t="s">
        <v>2562</v>
      </c>
      <c r="C959" t="s">
        <v>1763</v>
      </c>
      <c r="D959" t="s">
        <v>197</v>
      </c>
      <c r="E959" t="s">
        <v>108</v>
      </c>
      <c r="F959" t="s">
        <v>97</v>
      </c>
      <c r="G959" t="s">
        <v>31</v>
      </c>
      <c r="H959" t="s">
        <v>32</v>
      </c>
      <c r="I959" t="s">
        <v>22</v>
      </c>
      <c r="J959" t="s">
        <v>2563</v>
      </c>
      <c r="K959">
        <v>2675881723</v>
      </c>
      <c r="L959" t="s">
        <v>222</v>
      </c>
      <c r="M959" t="s">
        <v>4603</v>
      </c>
      <c r="N959" t="s">
        <v>19</v>
      </c>
    </row>
    <row r="960" spans="1:14" x14ac:dyDescent="0.25">
      <c r="A960">
        <v>2675902960</v>
      </c>
      <c r="B960" t="s">
        <v>2564</v>
      </c>
      <c r="C960" t="s">
        <v>2098</v>
      </c>
      <c r="D960" t="s">
        <v>34</v>
      </c>
      <c r="E960" t="s">
        <v>35</v>
      </c>
      <c r="F960" t="s">
        <v>36</v>
      </c>
      <c r="G960" t="s">
        <v>31</v>
      </c>
      <c r="H960" t="s">
        <v>32</v>
      </c>
      <c r="I960" t="s">
        <v>22</v>
      </c>
      <c r="J960" t="s">
        <v>2565</v>
      </c>
      <c r="K960">
        <v>2676053941</v>
      </c>
      <c r="L960" t="s">
        <v>222</v>
      </c>
      <c r="M960" t="s">
        <v>4603</v>
      </c>
      <c r="N960" t="s">
        <v>19</v>
      </c>
    </row>
    <row r="961" spans="1:14" x14ac:dyDescent="0.25">
      <c r="A961">
        <v>2675902961</v>
      </c>
      <c r="B961" t="s">
        <v>2566</v>
      </c>
      <c r="C961" t="s">
        <v>2567</v>
      </c>
      <c r="D961" t="s">
        <v>2568</v>
      </c>
      <c r="E961" t="s">
        <v>831</v>
      </c>
      <c r="F961" t="s">
        <v>79</v>
      </c>
      <c r="G961" t="s">
        <v>80</v>
      </c>
      <c r="H961" t="s">
        <v>27</v>
      </c>
      <c r="I961" t="s">
        <v>22</v>
      </c>
      <c r="J961" t="s">
        <v>2569</v>
      </c>
      <c r="K961">
        <v>2676056969</v>
      </c>
      <c r="L961" t="s">
        <v>222</v>
      </c>
      <c r="M961" t="s">
        <v>4603</v>
      </c>
      <c r="N961" t="s">
        <v>19</v>
      </c>
    </row>
    <row r="962" spans="1:14" x14ac:dyDescent="0.25">
      <c r="A962">
        <v>2675903046</v>
      </c>
      <c r="B962" t="s">
        <v>1337</v>
      </c>
      <c r="C962" t="s">
        <v>322</v>
      </c>
      <c r="D962" t="s">
        <v>323</v>
      </c>
      <c r="E962" t="s">
        <v>108</v>
      </c>
      <c r="F962" t="s">
        <v>97</v>
      </c>
      <c r="G962" t="s">
        <v>31</v>
      </c>
      <c r="H962" t="s">
        <v>32</v>
      </c>
      <c r="I962" t="s">
        <v>22</v>
      </c>
      <c r="J962" t="s">
        <v>2570</v>
      </c>
      <c r="K962">
        <v>2676409359</v>
      </c>
      <c r="L962" t="s">
        <v>222</v>
      </c>
      <c r="M962" t="s">
        <v>4603</v>
      </c>
      <c r="N962" t="s">
        <v>18</v>
      </c>
    </row>
    <row r="963" spans="1:14" x14ac:dyDescent="0.25">
      <c r="A963">
        <v>2675903145</v>
      </c>
      <c r="B963" t="s">
        <v>2571</v>
      </c>
      <c r="C963" t="s">
        <v>2571</v>
      </c>
      <c r="D963" t="s">
        <v>1870</v>
      </c>
      <c r="E963" t="s">
        <v>229</v>
      </c>
      <c r="F963" t="s">
        <v>230</v>
      </c>
      <c r="G963" t="s">
        <v>70</v>
      </c>
      <c r="H963" t="s">
        <v>32</v>
      </c>
      <c r="I963" t="s">
        <v>22</v>
      </c>
      <c r="J963" t="s">
        <v>2572</v>
      </c>
      <c r="K963">
        <v>2676839804</v>
      </c>
      <c r="L963" t="s">
        <v>222</v>
      </c>
      <c r="M963" t="s">
        <v>4603</v>
      </c>
      <c r="N963" t="s">
        <v>19</v>
      </c>
    </row>
    <row r="964" spans="1:14" x14ac:dyDescent="0.25">
      <c r="A964">
        <v>2675903148</v>
      </c>
      <c r="B964" t="s">
        <v>2573</v>
      </c>
      <c r="C964" t="s">
        <v>2574</v>
      </c>
      <c r="D964" t="s">
        <v>2575</v>
      </c>
      <c r="E964" t="s">
        <v>1664</v>
      </c>
      <c r="F964" t="s">
        <v>56</v>
      </c>
      <c r="G964" t="s">
        <v>57</v>
      </c>
      <c r="H964" t="s">
        <v>27</v>
      </c>
      <c r="I964" t="s">
        <v>22</v>
      </c>
      <c r="J964" t="s">
        <v>2576</v>
      </c>
      <c r="K964">
        <v>2676851661</v>
      </c>
      <c r="L964" t="s">
        <v>222</v>
      </c>
      <c r="M964" t="s">
        <v>4603</v>
      </c>
      <c r="N964" t="s">
        <v>18</v>
      </c>
    </row>
    <row r="965" spans="1:14" x14ac:dyDescent="0.25">
      <c r="A965">
        <v>2675903253</v>
      </c>
      <c r="B965" t="s">
        <v>2577</v>
      </c>
      <c r="C965" t="s">
        <v>1893</v>
      </c>
      <c r="D965" t="s">
        <v>197</v>
      </c>
      <c r="E965" t="s">
        <v>108</v>
      </c>
      <c r="F965" t="s">
        <v>97</v>
      </c>
      <c r="G965" t="s">
        <v>31</v>
      </c>
      <c r="H965" t="s">
        <v>32</v>
      </c>
      <c r="I965" t="s">
        <v>22</v>
      </c>
      <c r="J965" t="s">
        <v>2578</v>
      </c>
      <c r="K965">
        <v>2677250429</v>
      </c>
      <c r="L965" t="s">
        <v>222</v>
      </c>
      <c r="M965" t="s">
        <v>4603</v>
      </c>
      <c r="N965" t="s">
        <v>18</v>
      </c>
    </row>
    <row r="966" spans="1:14" x14ac:dyDescent="0.25">
      <c r="A966">
        <v>2675903266</v>
      </c>
      <c r="B966" t="s">
        <v>2579</v>
      </c>
      <c r="C966" t="s">
        <v>1893</v>
      </c>
      <c r="D966" t="s">
        <v>197</v>
      </c>
      <c r="E966" t="s">
        <v>108</v>
      </c>
      <c r="F966" t="s">
        <v>97</v>
      </c>
      <c r="G966" t="s">
        <v>31</v>
      </c>
      <c r="H966" t="s">
        <v>32</v>
      </c>
      <c r="I966" t="s">
        <v>22</v>
      </c>
      <c r="J966" t="s">
        <v>2580</v>
      </c>
      <c r="K966">
        <v>2677298547</v>
      </c>
      <c r="L966" t="s">
        <v>222</v>
      </c>
      <c r="M966" t="s">
        <v>4603</v>
      </c>
      <c r="N966" t="s">
        <v>19</v>
      </c>
    </row>
    <row r="967" spans="1:14" x14ac:dyDescent="0.25">
      <c r="A967">
        <v>2675903298</v>
      </c>
      <c r="B967" t="s">
        <v>2581</v>
      </c>
      <c r="C967" t="s">
        <v>2582</v>
      </c>
      <c r="D967" t="s">
        <v>1573</v>
      </c>
      <c r="E967" t="s">
        <v>374</v>
      </c>
      <c r="F967" t="s">
        <v>128</v>
      </c>
      <c r="G967" t="s">
        <v>31</v>
      </c>
      <c r="H967" t="s">
        <v>32</v>
      </c>
      <c r="I967" t="s">
        <v>22</v>
      </c>
      <c r="J967" t="s">
        <v>2583</v>
      </c>
      <c r="K967">
        <v>2677408300</v>
      </c>
      <c r="L967" t="s">
        <v>222</v>
      </c>
      <c r="M967" t="s">
        <v>4603</v>
      </c>
      <c r="N967" t="s">
        <v>18</v>
      </c>
    </row>
    <row r="968" spans="1:14" x14ac:dyDescent="0.25">
      <c r="A968">
        <v>2675903336</v>
      </c>
      <c r="B968" t="s">
        <v>2584</v>
      </c>
      <c r="C968" t="s">
        <v>1893</v>
      </c>
      <c r="D968" t="s">
        <v>197</v>
      </c>
      <c r="E968" t="s">
        <v>108</v>
      </c>
      <c r="F968" t="s">
        <v>97</v>
      </c>
      <c r="G968" t="s">
        <v>31</v>
      </c>
      <c r="H968" t="s">
        <v>32</v>
      </c>
      <c r="I968" t="s">
        <v>22</v>
      </c>
      <c r="J968" t="s">
        <v>2585</v>
      </c>
      <c r="K968">
        <v>2677551629</v>
      </c>
      <c r="L968" t="s">
        <v>222</v>
      </c>
      <c r="M968" t="s">
        <v>4603</v>
      </c>
      <c r="N968" t="s">
        <v>19</v>
      </c>
    </row>
    <row r="969" spans="1:14" x14ac:dyDescent="0.25">
      <c r="A969">
        <v>2675903348</v>
      </c>
      <c r="B969" t="s">
        <v>2586</v>
      </c>
      <c r="C969" t="s">
        <v>2587</v>
      </c>
      <c r="D969" t="s">
        <v>1578</v>
      </c>
      <c r="E969" t="s">
        <v>1579</v>
      </c>
      <c r="F969" t="s">
        <v>72</v>
      </c>
      <c r="G969" t="s">
        <v>73</v>
      </c>
      <c r="H969" t="s">
        <v>74</v>
      </c>
      <c r="I969" t="s">
        <v>22</v>
      </c>
      <c r="J969" t="s">
        <v>2588</v>
      </c>
      <c r="K969">
        <v>2677597084</v>
      </c>
      <c r="L969" t="s">
        <v>222</v>
      </c>
      <c r="M969" t="s">
        <v>4603</v>
      </c>
      <c r="N969" t="s">
        <v>18</v>
      </c>
    </row>
    <row r="970" spans="1:14" x14ac:dyDescent="0.25">
      <c r="A970">
        <v>2675903357</v>
      </c>
      <c r="B970" t="s">
        <v>2589</v>
      </c>
      <c r="C970" t="s">
        <v>1893</v>
      </c>
      <c r="D970" t="s">
        <v>197</v>
      </c>
      <c r="E970" t="s">
        <v>108</v>
      </c>
      <c r="F970" t="s">
        <v>97</v>
      </c>
      <c r="G970" t="s">
        <v>31</v>
      </c>
      <c r="H970" t="s">
        <v>32</v>
      </c>
      <c r="I970" t="s">
        <v>22</v>
      </c>
      <c r="J970" t="s">
        <v>2590</v>
      </c>
      <c r="K970">
        <v>2677634875</v>
      </c>
      <c r="L970" t="s">
        <v>222</v>
      </c>
      <c r="M970" t="s">
        <v>4603</v>
      </c>
      <c r="N970" t="s">
        <v>19</v>
      </c>
    </row>
    <row r="971" spans="1:14" x14ac:dyDescent="0.25">
      <c r="A971">
        <v>2675903395</v>
      </c>
      <c r="B971" t="s">
        <v>2591</v>
      </c>
      <c r="C971" t="s">
        <v>152</v>
      </c>
      <c r="D971" t="s">
        <v>153</v>
      </c>
      <c r="E971" t="s">
        <v>96</v>
      </c>
      <c r="F971" t="s">
        <v>97</v>
      </c>
      <c r="G971" t="s">
        <v>31</v>
      </c>
      <c r="H971" t="s">
        <v>32</v>
      </c>
      <c r="I971" t="s">
        <v>22</v>
      </c>
      <c r="J971" t="s">
        <v>2592</v>
      </c>
      <c r="K971">
        <v>2677796488</v>
      </c>
      <c r="L971" t="s">
        <v>222</v>
      </c>
      <c r="M971" t="s">
        <v>4603</v>
      </c>
      <c r="N971" t="s">
        <v>19</v>
      </c>
    </row>
    <row r="972" spans="1:14" x14ac:dyDescent="0.25">
      <c r="A972">
        <v>2675903409</v>
      </c>
      <c r="B972" t="s">
        <v>2593</v>
      </c>
      <c r="C972" t="s">
        <v>1893</v>
      </c>
      <c r="D972" t="s">
        <v>197</v>
      </c>
      <c r="E972" t="s">
        <v>108</v>
      </c>
      <c r="F972" t="s">
        <v>97</v>
      </c>
      <c r="G972" t="s">
        <v>31</v>
      </c>
      <c r="H972" t="s">
        <v>32</v>
      </c>
      <c r="I972" t="s">
        <v>22</v>
      </c>
      <c r="J972" t="s">
        <v>2594</v>
      </c>
      <c r="K972">
        <v>2677856511</v>
      </c>
      <c r="L972" t="s">
        <v>222</v>
      </c>
      <c r="M972" t="s">
        <v>4603</v>
      </c>
      <c r="N972" t="s">
        <v>19</v>
      </c>
    </row>
    <row r="973" spans="1:14" x14ac:dyDescent="0.25">
      <c r="A973">
        <v>2675903410</v>
      </c>
      <c r="B973" t="s">
        <v>2595</v>
      </c>
      <c r="C973" t="s">
        <v>2596</v>
      </c>
      <c r="D973" t="s">
        <v>133</v>
      </c>
      <c r="E973" t="s">
        <v>134</v>
      </c>
      <c r="F973" t="s">
        <v>135</v>
      </c>
      <c r="G973" t="s">
        <v>31</v>
      </c>
      <c r="H973" t="s">
        <v>32</v>
      </c>
      <c r="I973" t="s">
        <v>22</v>
      </c>
      <c r="J973" t="s">
        <v>2597</v>
      </c>
      <c r="K973">
        <v>2677860570</v>
      </c>
      <c r="L973" t="s">
        <v>222</v>
      </c>
      <c r="M973" t="s">
        <v>4603</v>
      </c>
      <c r="N973" t="s">
        <v>19</v>
      </c>
    </row>
    <row r="974" spans="1:14" x14ac:dyDescent="0.25">
      <c r="A974">
        <v>2675903429</v>
      </c>
      <c r="B974" t="s">
        <v>2598</v>
      </c>
      <c r="C974" t="s">
        <v>1893</v>
      </c>
      <c r="D974" t="s">
        <v>197</v>
      </c>
      <c r="E974" t="s">
        <v>108</v>
      </c>
      <c r="F974" t="s">
        <v>97</v>
      </c>
      <c r="G974" t="s">
        <v>31</v>
      </c>
      <c r="H974" t="s">
        <v>32</v>
      </c>
      <c r="I974" t="s">
        <v>22</v>
      </c>
      <c r="J974" t="s">
        <v>2599</v>
      </c>
      <c r="K974">
        <v>2677934725</v>
      </c>
      <c r="L974" t="s">
        <v>222</v>
      </c>
      <c r="M974" t="s">
        <v>4603</v>
      </c>
      <c r="N974" t="s">
        <v>19</v>
      </c>
    </row>
    <row r="975" spans="1:14" x14ac:dyDescent="0.25">
      <c r="A975">
        <v>2675903469</v>
      </c>
      <c r="B975" t="s">
        <v>2600</v>
      </c>
      <c r="C975" t="s">
        <v>1893</v>
      </c>
      <c r="D975" t="s">
        <v>197</v>
      </c>
      <c r="E975" t="s">
        <v>108</v>
      </c>
      <c r="F975" t="s">
        <v>97</v>
      </c>
      <c r="G975" t="s">
        <v>31</v>
      </c>
      <c r="H975" t="s">
        <v>32</v>
      </c>
      <c r="I975" t="s">
        <v>22</v>
      </c>
      <c r="J975" t="s">
        <v>2601</v>
      </c>
      <c r="K975">
        <v>2678085917</v>
      </c>
      <c r="L975" t="s">
        <v>222</v>
      </c>
      <c r="M975" t="s">
        <v>4603</v>
      </c>
      <c r="N975" t="s">
        <v>19</v>
      </c>
    </row>
    <row r="976" spans="1:14" x14ac:dyDescent="0.25">
      <c r="A976">
        <v>2675903495</v>
      </c>
      <c r="B976" t="s">
        <v>2602</v>
      </c>
      <c r="C976" t="s">
        <v>1893</v>
      </c>
      <c r="D976" t="s">
        <v>197</v>
      </c>
      <c r="E976" t="s">
        <v>108</v>
      </c>
      <c r="F976" t="s">
        <v>97</v>
      </c>
      <c r="G976" t="s">
        <v>31</v>
      </c>
      <c r="H976" t="s">
        <v>32</v>
      </c>
      <c r="I976" t="s">
        <v>22</v>
      </c>
      <c r="J976" t="s">
        <v>2603</v>
      </c>
      <c r="K976">
        <v>2678185669</v>
      </c>
      <c r="L976" t="s">
        <v>222</v>
      </c>
      <c r="M976" t="s">
        <v>4603</v>
      </c>
      <c r="N976" t="s">
        <v>18</v>
      </c>
    </row>
    <row r="977" spans="1:14" x14ac:dyDescent="0.25">
      <c r="A977">
        <v>2675903505</v>
      </c>
      <c r="B977" t="s">
        <v>2604</v>
      </c>
      <c r="C977" t="s">
        <v>1763</v>
      </c>
      <c r="D977" t="s">
        <v>197</v>
      </c>
      <c r="E977" t="s">
        <v>108</v>
      </c>
      <c r="F977" t="s">
        <v>97</v>
      </c>
      <c r="G977" t="s">
        <v>31</v>
      </c>
      <c r="H977" t="s">
        <v>32</v>
      </c>
      <c r="I977" t="s">
        <v>22</v>
      </c>
      <c r="J977" t="s">
        <v>2605</v>
      </c>
      <c r="K977">
        <v>2678221543</v>
      </c>
      <c r="L977" t="s">
        <v>222</v>
      </c>
      <c r="M977" t="s">
        <v>4603</v>
      </c>
      <c r="N977" t="s">
        <v>19</v>
      </c>
    </row>
    <row r="978" spans="1:14" x14ac:dyDescent="0.25">
      <c r="A978">
        <v>2675903532</v>
      </c>
      <c r="B978" t="s">
        <v>2606</v>
      </c>
      <c r="C978" t="s">
        <v>185</v>
      </c>
      <c r="D978" t="s">
        <v>153</v>
      </c>
      <c r="E978" t="s">
        <v>96</v>
      </c>
      <c r="F978" t="s">
        <v>97</v>
      </c>
      <c r="G978" t="s">
        <v>31</v>
      </c>
      <c r="H978" t="s">
        <v>32</v>
      </c>
      <c r="I978" t="s">
        <v>22</v>
      </c>
      <c r="J978" t="s">
        <v>2607</v>
      </c>
      <c r="K978">
        <v>2678329111</v>
      </c>
      <c r="L978" t="s">
        <v>222</v>
      </c>
      <c r="M978" t="s">
        <v>4603</v>
      </c>
      <c r="N978" t="s">
        <v>19</v>
      </c>
    </row>
    <row r="979" spans="1:14" x14ac:dyDescent="0.25">
      <c r="A979">
        <v>2675903559</v>
      </c>
      <c r="B979" t="s">
        <v>2608</v>
      </c>
      <c r="C979" t="s">
        <v>1893</v>
      </c>
      <c r="D979" t="s">
        <v>197</v>
      </c>
      <c r="E979" t="s">
        <v>108</v>
      </c>
      <c r="F979" t="s">
        <v>97</v>
      </c>
      <c r="G979" t="s">
        <v>31</v>
      </c>
      <c r="H979" t="s">
        <v>32</v>
      </c>
      <c r="I979" t="s">
        <v>22</v>
      </c>
      <c r="J979" t="s">
        <v>2609</v>
      </c>
      <c r="K979">
        <v>2678418090</v>
      </c>
      <c r="L979" t="s">
        <v>222</v>
      </c>
      <c r="M979" t="s">
        <v>4603</v>
      </c>
      <c r="N979" t="s">
        <v>18</v>
      </c>
    </row>
    <row r="980" spans="1:14" x14ac:dyDescent="0.25">
      <c r="A980">
        <v>2675903578</v>
      </c>
      <c r="B980" t="s">
        <v>2610</v>
      </c>
      <c r="C980" t="s">
        <v>1893</v>
      </c>
      <c r="D980" t="s">
        <v>197</v>
      </c>
      <c r="E980" t="s">
        <v>108</v>
      </c>
      <c r="F980" t="s">
        <v>97</v>
      </c>
      <c r="G980" t="s">
        <v>31</v>
      </c>
      <c r="H980" t="s">
        <v>32</v>
      </c>
      <c r="I980" t="s">
        <v>22</v>
      </c>
      <c r="J980" t="s">
        <v>2611</v>
      </c>
      <c r="K980">
        <v>2678497092</v>
      </c>
      <c r="L980" t="s">
        <v>222</v>
      </c>
      <c r="M980" t="s">
        <v>4603</v>
      </c>
      <c r="N980" t="s">
        <v>19</v>
      </c>
    </row>
    <row r="981" spans="1:14" x14ac:dyDescent="0.25">
      <c r="A981">
        <v>2675903595</v>
      </c>
      <c r="B981" t="s">
        <v>2612</v>
      </c>
      <c r="C981" t="s">
        <v>1893</v>
      </c>
      <c r="D981" t="s">
        <v>197</v>
      </c>
      <c r="E981" t="s">
        <v>108</v>
      </c>
      <c r="F981" t="s">
        <v>97</v>
      </c>
      <c r="G981" t="s">
        <v>31</v>
      </c>
      <c r="H981" t="s">
        <v>32</v>
      </c>
      <c r="I981" t="s">
        <v>22</v>
      </c>
      <c r="J981" t="s">
        <v>2613</v>
      </c>
      <c r="K981">
        <v>2678561778</v>
      </c>
      <c r="L981" t="s">
        <v>222</v>
      </c>
      <c r="M981" t="s">
        <v>4603</v>
      </c>
      <c r="N981" t="s">
        <v>19</v>
      </c>
    </row>
    <row r="982" spans="1:14" x14ac:dyDescent="0.25">
      <c r="A982">
        <v>2675903600</v>
      </c>
      <c r="B982" t="s">
        <v>2614</v>
      </c>
      <c r="C982" t="s">
        <v>1893</v>
      </c>
      <c r="D982" t="s">
        <v>197</v>
      </c>
      <c r="E982" t="s">
        <v>108</v>
      </c>
      <c r="F982" t="s">
        <v>97</v>
      </c>
      <c r="G982" t="s">
        <v>31</v>
      </c>
      <c r="H982" t="s">
        <v>32</v>
      </c>
      <c r="I982" t="s">
        <v>22</v>
      </c>
      <c r="J982" t="s">
        <v>2615</v>
      </c>
      <c r="K982">
        <v>2678582548</v>
      </c>
      <c r="L982" t="s">
        <v>222</v>
      </c>
      <c r="M982" t="s">
        <v>4603</v>
      </c>
      <c r="N982" t="s">
        <v>18</v>
      </c>
    </row>
    <row r="983" spans="1:14" x14ac:dyDescent="0.25">
      <c r="A983">
        <v>2681812809</v>
      </c>
      <c r="B983" t="s">
        <v>2616</v>
      </c>
      <c r="C983" t="s">
        <v>2617</v>
      </c>
      <c r="D983" t="s">
        <v>1753</v>
      </c>
      <c r="E983" t="s">
        <v>1587</v>
      </c>
      <c r="F983" t="s">
        <v>1588</v>
      </c>
      <c r="G983" t="s">
        <v>1589</v>
      </c>
      <c r="H983" t="s">
        <v>74</v>
      </c>
      <c r="I983" t="s">
        <v>22</v>
      </c>
      <c r="J983" t="s">
        <v>2618</v>
      </c>
      <c r="K983">
        <v>2681858361</v>
      </c>
      <c r="L983" t="s">
        <v>222</v>
      </c>
      <c r="M983" t="s">
        <v>4603</v>
      </c>
      <c r="N983" t="s">
        <v>18</v>
      </c>
    </row>
    <row r="984" spans="1:14" x14ac:dyDescent="0.25">
      <c r="A984">
        <v>2681812922</v>
      </c>
      <c r="B984" t="s">
        <v>2619</v>
      </c>
      <c r="C984" t="s">
        <v>107</v>
      </c>
      <c r="D984" t="s">
        <v>34</v>
      </c>
      <c r="E984" t="s">
        <v>35</v>
      </c>
      <c r="F984" t="s">
        <v>36</v>
      </c>
      <c r="G984" t="s">
        <v>31</v>
      </c>
      <c r="H984" t="s">
        <v>32</v>
      </c>
      <c r="I984" t="s">
        <v>22</v>
      </c>
      <c r="J984" t="s">
        <v>2620</v>
      </c>
      <c r="K984">
        <v>2682165124</v>
      </c>
      <c r="L984" t="s">
        <v>222</v>
      </c>
      <c r="M984" t="s">
        <v>4603</v>
      </c>
      <c r="N984" t="s">
        <v>18</v>
      </c>
    </row>
    <row r="985" spans="1:14" x14ac:dyDescent="0.25">
      <c r="A985">
        <v>2681812983</v>
      </c>
      <c r="B985" t="s">
        <v>2621</v>
      </c>
      <c r="C985" t="s">
        <v>2622</v>
      </c>
      <c r="D985" t="s">
        <v>133</v>
      </c>
      <c r="E985" t="s">
        <v>134</v>
      </c>
      <c r="F985" t="s">
        <v>135</v>
      </c>
      <c r="G985" t="s">
        <v>31</v>
      </c>
      <c r="H985" t="s">
        <v>32</v>
      </c>
      <c r="I985" t="s">
        <v>22</v>
      </c>
      <c r="J985" t="s">
        <v>2623</v>
      </c>
      <c r="K985">
        <v>2682388331</v>
      </c>
      <c r="L985" t="s">
        <v>222</v>
      </c>
      <c r="M985" t="s">
        <v>4603</v>
      </c>
      <c r="N985" t="s">
        <v>19</v>
      </c>
    </row>
    <row r="986" spans="1:14" x14ac:dyDescent="0.25">
      <c r="A986">
        <v>2681812997</v>
      </c>
      <c r="B986" t="s">
        <v>2624</v>
      </c>
      <c r="C986" t="s">
        <v>2624</v>
      </c>
      <c r="D986" t="s">
        <v>258</v>
      </c>
      <c r="E986" t="s">
        <v>259</v>
      </c>
      <c r="F986" t="s">
        <v>199</v>
      </c>
      <c r="G986" t="s">
        <v>70</v>
      </c>
      <c r="H986" t="s">
        <v>32</v>
      </c>
      <c r="I986" t="s">
        <v>22</v>
      </c>
      <c r="J986" t="s">
        <v>2625</v>
      </c>
      <c r="K986">
        <v>2682459108</v>
      </c>
      <c r="L986" t="s">
        <v>222</v>
      </c>
      <c r="M986" t="s">
        <v>4603</v>
      </c>
      <c r="N986" t="s">
        <v>18</v>
      </c>
    </row>
    <row r="987" spans="1:14" x14ac:dyDescent="0.25">
      <c r="A987">
        <v>2681813154</v>
      </c>
      <c r="B987" t="s">
        <v>2626</v>
      </c>
      <c r="C987" t="s">
        <v>1763</v>
      </c>
      <c r="D987" t="s">
        <v>197</v>
      </c>
      <c r="E987" t="s">
        <v>108</v>
      </c>
      <c r="F987" t="s">
        <v>97</v>
      </c>
      <c r="G987" t="s">
        <v>31</v>
      </c>
      <c r="H987" t="s">
        <v>32</v>
      </c>
      <c r="I987" t="s">
        <v>22</v>
      </c>
      <c r="J987" t="s">
        <v>2627</v>
      </c>
      <c r="K987">
        <v>2683095385</v>
      </c>
      <c r="L987" t="s">
        <v>222</v>
      </c>
      <c r="M987" t="s">
        <v>4603</v>
      </c>
      <c r="N987" t="s">
        <v>19</v>
      </c>
    </row>
    <row r="988" spans="1:14" x14ac:dyDescent="0.25">
      <c r="A988">
        <v>2681813155</v>
      </c>
      <c r="B988" t="s">
        <v>2628</v>
      </c>
      <c r="C988" t="s">
        <v>1763</v>
      </c>
      <c r="D988" t="s">
        <v>197</v>
      </c>
      <c r="E988" t="s">
        <v>108</v>
      </c>
      <c r="F988" t="s">
        <v>97</v>
      </c>
      <c r="G988" t="s">
        <v>31</v>
      </c>
      <c r="H988" t="s">
        <v>32</v>
      </c>
      <c r="I988" t="s">
        <v>22</v>
      </c>
      <c r="J988" t="s">
        <v>2629</v>
      </c>
      <c r="K988">
        <v>2683100123</v>
      </c>
      <c r="L988" t="s">
        <v>222</v>
      </c>
      <c r="M988" t="s">
        <v>4603</v>
      </c>
      <c r="N988" t="s">
        <v>18</v>
      </c>
    </row>
    <row r="989" spans="1:14" x14ac:dyDescent="0.25">
      <c r="A989">
        <v>2681813178</v>
      </c>
      <c r="B989" t="s">
        <v>2630</v>
      </c>
      <c r="C989" t="s">
        <v>141</v>
      </c>
      <c r="D989" t="s">
        <v>133</v>
      </c>
      <c r="E989" t="s">
        <v>134</v>
      </c>
      <c r="F989" t="s">
        <v>135</v>
      </c>
      <c r="G989" t="s">
        <v>31</v>
      </c>
      <c r="H989" t="s">
        <v>32</v>
      </c>
      <c r="I989" t="s">
        <v>22</v>
      </c>
      <c r="J989" t="s">
        <v>2631</v>
      </c>
      <c r="K989">
        <v>2683197048</v>
      </c>
      <c r="L989" t="s">
        <v>222</v>
      </c>
      <c r="M989" t="s">
        <v>4603</v>
      </c>
      <c r="N989" t="s">
        <v>18</v>
      </c>
    </row>
    <row r="990" spans="1:14" x14ac:dyDescent="0.25">
      <c r="A990">
        <v>2681813182</v>
      </c>
      <c r="B990" t="s">
        <v>2632</v>
      </c>
      <c r="C990" t="s">
        <v>1893</v>
      </c>
      <c r="D990" t="s">
        <v>197</v>
      </c>
      <c r="E990" t="s">
        <v>108</v>
      </c>
      <c r="F990" t="s">
        <v>97</v>
      </c>
      <c r="G990" t="s">
        <v>31</v>
      </c>
      <c r="H990" t="s">
        <v>32</v>
      </c>
      <c r="I990" t="s">
        <v>22</v>
      </c>
      <c r="J990" t="s">
        <v>2633</v>
      </c>
      <c r="K990">
        <v>2683215750</v>
      </c>
      <c r="L990" t="s">
        <v>222</v>
      </c>
      <c r="M990" t="s">
        <v>4603</v>
      </c>
      <c r="N990" t="s">
        <v>19</v>
      </c>
    </row>
    <row r="991" spans="1:14" x14ac:dyDescent="0.25">
      <c r="A991">
        <v>2681813186</v>
      </c>
      <c r="B991" t="s">
        <v>2634</v>
      </c>
      <c r="C991" t="s">
        <v>171</v>
      </c>
      <c r="D991" t="s">
        <v>172</v>
      </c>
      <c r="E991" t="s">
        <v>108</v>
      </c>
      <c r="F991" t="s">
        <v>97</v>
      </c>
      <c r="G991" t="s">
        <v>31</v>
      </c>
      <c r="H991" t="s">
        <v>32</v>
      </c>
      <c r="I991" t="s">
        <v>22</v>
      </c>
      <c r="J991" t="s">
        <v>2635</v>
      </c>
      <c r="K991">
        <v>2683227593</v>
      </c>
      <c r="L991" t="s">
        <v>222</v>
      </c>
      <c r="M991" t="s">
        <v>4603</v>
      </c>
      <c r="N991" t="s">
        <v>18</v>
      </c>
    </row>
    <row r="992" spans="1:14" x14ac:dyDescent="0.25">
      <c r="A992">
        <v>2681813260</v>
      </c>
      <c r="B992" t="s">
        <v>2636</v>
      </c>
      <c r="C992" t="s">
        <v>1893</v>
      </c>
      <c r="D992" t="s">
        <v>197</v>
      </c>
      <c r="E992" t="s">
        <v>108</v>
      </c>
      <c r="F992" t="s">
        <v>97</v>
      </c>
      <c r="G992" t="s">
        <v>31</v>
      </c>
      <c r="H992" t="s">
        <v>32</v>
      </c>
      <c r="I992" t="s">
        <v>22</v>
      </c>
      <c r="J992" t="s">
        <v>2637</v>
      </c>
      <c r="K992">
        <v>2683547350</v>
      </c>
      <c r="L992" t="s">
        <v>222</v>
      </c>
      <c r="M992" t="s">
        <v>4603</v>
      </c>
      <c r="N992" t="s">
        <v>18</v>
      </c>
    </row>
    <row r="993" spans="1:14" x14ac:dyDescent="0.25">
      <c r="A993">
        <v>2681813261</v>
      </c>
      <c r="B993" t="s">
        <v>2638</v>
      </c>
      <c r="C993" t="s">
        <v>1893</v>
      </c>
      <c r="D993" t="s">
        <v>197</v>
      </c>
      <c r="E993" t="s">
        <v>108</v>
      </c>
      <c r="F993" t="s">
        <v>97</v>
      </c>
      <c r="G993" t="s">
        <v>31</v>
      </c>
      <c r="H993" t="s">
        <v>32</v>
      </c>
      <c r="I993" t="s">
        <v>22</v>
      </c>
      <c r="J993" t="s">
        <v>2639</v>
      </c>
      <c r="K993">
        <v>2683552537</v>
      </c>
      <c r="L993" t="s">
        <v>222</v>
      </c>
      <c r="M993" t="s">
        <v>4603</v>
      </c>
      <c r="N993" t="s">
        <v>19</v>
      </c>
    </row>
    <row r="994" spans="1:14" x14ac:dyDescent="0.25">
      <c r="A994">
        <v>2681813262</v>
      </c>
      <c r="B994" t="s">
        <v>2640</v>
      </c>
      <c r="C994" t="s">
        <v>1893</v>
      </c>
      <c r="D994" t="s">
        <v>197</v>
      </c>
      <c r="E994" t="s">
        <v>108</v>
      </c>
      <c r="F994" t="s">
        <v>97</v>
      </c>
      <c r="G994" t="s">
        <v>31</v>
      </c>
      <c r="H994" t="s">
        <v>32</v>
      </c>
      <c r="I994" t="s">
        <v>22</v>
      </c>
      <c r="J994" t="s">
        <v>2641</v>
      </c>
      <c r="K994">
        <v>2683556777</v>
      </c>
      <c r="L994" t="s">
        <v>222</v>
      </c>
      <c r="M994" t="s">
        <v>4603</v>
      </c>
      <c r="N994" t="s">
        <v>18</v>
      </c>
    </row>
    <row r="995" spans="1:14" x14ac:dyDescent="0.25">
      <c r="A995">
        <v>2681813263</v>
      </c>
      <c r="B995" t="s">
        <v>2642</v>
      </c>
      <c r="C995" t="s">
        <v>1893</v>
      </c>
      <c r="D995" t="s">
        <v>197</v>
      </c>
      <c r="E995" t="s">
        <v>108</v>
      </c>
      <c r="F995" t="s">
        <v>97</v>
      </c>
      <c r="G995" t="s">
        <v>31</v>
      </c>
      <c r="H995" t="s">
        <v>32</v>
      </c>
      <c r="I995" t="s">
        <v>22</v>
      </c>
      <c r="J995" t="s">
        <v>2643</v>
      </c>
      <c r="K995">
        <v>2683561483</v>
      </c>
      <c r="L995" t="s">
        <v>222</v>
      </c>
      <c r="M995" t="s">
        <v>4603</v>
      </c>
      <c r="N995" t="s">
        <v>18</v>
      </c>
    </row>
    <row r="996" spans="1:14" x14ac:dyDescent="0.25">
      <c r="A996">
        <v>2681813264</v>
      </c>
      <c r="B996" t="s">
        <v>2644</v>
      </c>
      <c r="C996" t="s">
        <v>1893</v>
      </c>
      <c r="D996" t="s">
        <v>197</v>
      </c>
      <c r="E996" t="s">
        <v>108</v>
      </c>
      <c r="F996" t="s">
        <v>97</v>
      </c>
      <c r="G996" t="s">
        <v>31</v>
      </c>
      <c r="H996" t="s">
        <v>32</v>
      </c>
      <c r="I996" t="s">
        <v>22</v>
      </c>
      <c r="J996" t="s">
        <v>2645</v>
      </c>
      <c r="K996">
        <v>2683565448</v>
      </c>
      <c r="L996" t="s">
        <v>222</v>
      </c>
      <c r="M996" t="s">
        <v>4603</v>
      </c>
      <c r="N996" t="s">
        <v>18</v>
      </c>
    </row>
    <row r="997" spans="1:14" x14ac:dyDescent="0.25">
      <c r="A997">
        <v>2681813265</v>
      </c>
      <c r="B997" t="s">
        <v>2646</v>
      </c>
      <c r="C997" t="s">
        <v>1893</v>
      </c>
      <c r="D997" t="s">
        <v>197</v>
      </c>
      <c r="E997" t="s">
        <v>108</v>
      </c>
      <c r="F997" t="s">
        <v>97</v>
      </c>
      <c r="G997" t="s">
        <v>31</v>
      </c>
      <c r="H997" t="s">
        <v>32</v>
      </c>
      <c r="I997" t="s">
        <v>22</v>
      </c>
      <c r="J997" t="s">
        <v>2647</v>
      </c>
      <c r="K997">
        <v>2683570400</v>
      </c>
      <c r="L997" t="s">
        <v>222</v>
      </c>
      <c r="M997" t="s">
        <v>4603</v>
      </c>
      <c r="N997" t="s">
        <v>19</v>
      </c>
    </row>
    <row r="998" spans="1:14" x14ac:dyDescent="0.25">
      <c r="A998">
        <v>2681813266</v>
      </c>
      <c r="B998" t="s">
        <v>2648</v>
      </c>
      <c r="C998" t="s">
        <v>1893</v>
      </c>
      <c r="D998" t="s">
        <v>197</v>
      </c>
      <c r="E998" t="s">
        <v>108</v>
      </c>
      <c r="F998" t="s">
        <v>97</v>
      </c>
      <c r="G998" t="s">
        <v>31</v>
      </c>
      <c r="H998" t="s">
        <v>32</v>
      </c>
      <c r="I998" t="s">
        <v>22</v>
      </c>
      <c r="J998" t="s">
        <v>2649</v>
      </c>
      <c r="K998">
        <v>2683574700</v>
      </c>
      <c r="L998" t="s">
        <v>222</v>
      </c>
      <c r="M998" t="s">
        <v>4603</v>
      </c>
      <c r="N998" t="s">
        <v>19</v>
      </c>
    </row>
    <row r="999" spans="1:14" x14ac:dyDescent="0.25">
      <c r="A999">
        <v>2681813267</v>
      </c>
      <c r="B999" t="s">
        <v>2650</v>
      </c>
      <c r="C999" t="s">
        <v>1893</v>
      </c>
      <c r="D999" t="s">
        <v>197</v>
      </c>
      <c r="E999" t="s">
        <v>108</v>
      </c>
      <c r="F999" t="s">
        <v>97</v>
      </c>
      <c r="G999" t="s">
        <v>31</v>
      </c>
      <c r="H999" t="s">
        <v>32</v>
      </c>
      <c r="I999" t="s">
        <v>22</v>
      </c>
      <c r="J999" t="s">
        <v>2651</v>
      </c>
      <c r="K999">
        <v>2683579598</v>
      </c>
      <c r="L999" t="s">
        <v>222</v>
      </c>
      <c r="M999" t="s">
        <v>4603</v>
      </c>
      <c r="N999" t="s">
        <v>18</v>
      </c>
    </row>
    <row r="1000" spans="1:14" x14ac:dyDescent="0.25">
      <c r="A1000">
        <v>2681813268</v>
      </c>
      <c r="B1000" t="s">
        <v>2652</v>
      </c>
      <c r="C1000" t="s">
        <v>1893</v>
      </c>
      <c r="D1000" t="s">
        <v>197</v>
      </c>
      <c r="E1000" t="s">
        <v>108</v>
      </c>
      <c r="F1000" t="s">
        <v>97</v>
      </c>
      <c r="G1000" t="s">
        <v>31</v>
      </c>
      <c r="H1000" t="s">
        <v>32</v>
      </c>
      <c r="I1000" t="s">
        <v>22</v>
      </c>
      <c r="J1000" t="s">
        <v>2653</v>
      </c>
      <c r="K1000">
        <v>2683584188</v>
      </c>
      <c r="L1000" t="s">
        <v>222</v>
      </c>
      <c r="M1000" t="s">
        <v>4603</v>
      </c>
      <c r="N1000" t="s">
        <v>18</v>
      </c>
    </row>
    <row r="1001" spans="1:14" x14ac:dyDescent="0.25">
      <c r="A1001">
        <v>2681813269</v>
      </c>
      <c r="B1001" t="s">
        <v>2654</v>
      </c>
      <c r="C1001" t="s">
        <v>1893</v>
      </c>
      <c r="D1001" t="s">
        <v>197</v>
      </c>
      <c r="E1001" t="s">
        <v>108</v>
      </c>
      <c r="F1001" t="s">
        <v>97</v>
      </c>
      <c r="G1001" t="s">
        <v>31</v>
      </c>
      <c r="H1001" t="s">
        <v>32</v>
      </c>
      <c r="I1001" t="s">
        <v>22</v>
      </c>
      <c r="J1001" t="s">
        <v>2655</v>
      </c>
      <c r="K1001">
        <v>2683589691</v>
      </c>
      <c r="L1001" t="s">
        <v>222</v>
      </c>
      <c r="M1001" t="s">
        <v>4603</v>
      </c>
      <c r="N1001" t="s">
        <v>18</v>
      </c>
    </row>
    <row r="1002" spans="1:14" x14ac:dyDescent="0.25">
      <c r="A1002">
        <v>2681813270</v>
      </c>
      <c r="B1002" t="s">
        <v>2656</v>
      </c>
      <c r="C1002" t="s">
        <v>1893</v>
      </c>
      <c r="D1002" t="s">
        <v>197</v>
      </c>
      <c r="E1002" t="s">
        <v>108</v>
      </c>
      <c r="F1002" t="s">
        <v>97</v>
      </c>
      <c r="G1002" t="s">
        <v>31</v>
      </c>
      <c r="H1002" t="s">
        <v>32</v>
      </c>
      <c r="I1002" t="s">
        <v>22</v>
      </c>
      <c r="J1002" t="s">
        <v>2657</v>
      </c>
      <c r="K1002">
        <v>2683593207</v>
      </c>
      <c r="L1002" t="s">
        <v>222</v>
      </c>
      <c r="M1002" t="s">
        <v>4603</v>
      </c>
      <c r="N1002" t="s">
        <v>19</v>
      </c>
    </row>
    <row r="1003" spans="1:14" x14ac:dyDescent="0.25">
      <c r="A1003">
        <v>2681813271</v>
      </c>
      <c r="B1003" t="s">
        <v>2658</v>
      </c>
      <c r="C1003" t="s">
        <v>1893</v>
      </c>
      <c r="D1003" t="s">
        <v>197</v>
      </c>
      <c r="E1003" t="s">
        <v>108</v>
      </c>
      <c r="F1003" t="s">
        <v>97</v>
      </c>
      <c r="G1003" t="s">
        <v>31</v>
      </c>
      <c r="H1003" t="s">
        <v>32</v>
      </c>
      <c r="I1003" t="s">
        <v>22</v>
      </c>
      <c r="J1003" t="s">
        <v>2659</v>
      </c>
      <c r="K1003">
        <v>2683598634</v>
      </c>
      <c r="L1003" t="s">
        <v>222</v>
      </c>
      <c r="M1003" t="s">
        <v>4603</v>
      </c>
      <c r="N1003" t="s">
        <v>18</v>
      </c>
    </row>
    <row r="1004" spans="1:14" x14ac:dyDescent="0.25">
      <c r="A1004">
        <v>2681813272</v>
      </c>
      <c r="B1004" t="s">
        <v>2660</v>
      </c>
      <c r="C1004" t="s">
        <v>1893</v>
      </c>
      <c r="D1004" t="s">
        <v>197</v>
      </c>
      <c r="E1004" t="s">
        <v>108</v>
      </c>
      <c r="F1004" t="s">
        <v>97</v>
      </c>
      <c r="G1004" t="s">
        <v>31</v>
      </c>
      <c r="H1004" t="s">
        <v>32</v>
      </c>
      <c r="I1004" t="s">
        <v>22</v>
      </c>
      <c r="J1004" t="s">
        <v>2661</v>
      </c>
      <c r="K1004">
        <v>2683602560</v>
      </c>
      <c r="L1004" t="s">
        <v>222</v>
      </c>
      <c r="M1004" t="s">
        <v>4603</v>
      </c>
      <c r="N1004" t="s">
        <v>18</v>
      </c>
    </row>
    <row r="1005" spans="1:14" x14ac:dyDescent="0.25">
      <c r="A1005">
        <v>2681813273</v>
      </c>
      <c r="B1005" t="s">
        <v>2662</v>
      </c>
      <c r="C1005" t="s">
        <v>1893</v>
      </c>
      <c r="D1005" t="s">
        <v>197</v>
      </c>
      <c r="E1005" t="s">
        <v>108</v>
      </c>
      <c r="F1005" t="s">
        <v>97</v>
      </c>
      <c r="G1005" t="s">
        <v>31</v>
      </c>
      <c r="H1005" t="s">
        <v>32</v>
      </c>
      <c r="I1005" t="s">
        <v>22</v>
      </c>
      <c r="J1005" t="s">
        <v>2663</v>
      </c>
      <c r="K1005">
        <v>2683607369</v>
      </c>
      <c r="L1005" t="s">
        <v>222</v>
      </c>
      <c r="M1005" t="s">
        <v>4603</v>
      </c>
      <c r="N1005" t="s">
        <v>19</v>
      </c>
    </row>
    <row r="1006" spans="1:14" x14ac:dyDescent="0.25">
      <c r="A1006">
        <v>2681813322</v>
      </c>
      <c r="B1006" t="s">
        <v>2664</v>
      </c>
      <c r="C1006" t="s">
        <v>141</v>
      </c>
      <c r="D1006" t="s">
        <v>133</v>
      </c>
      <c r="E1006" t="s">
        <v>134</v>
      </c>
      <c r="F1006" t="s">
        <v>135</v>
      </c>
      <c r="G1006" t="s">
        <v>31</v>
      </c>
      <c r="H1006" t="s">
        <v>32</v>
      </c>
      <c r="I1006" t="s">
        <v>22</v>
      </c>
      <c r="J1006" t="s">
        <v>2665</v>
      </c>
      <c r="K1006">
        <v>2683781446</v>
      </c>
      <c r="L1006" t="s">
        <v>222</v>
      </c>
      <c r="M1006" t="s">
        <v>4603</v>
      </c>
      <c r="N1006" t="s">
        <v>18</v>
      </c>
    </row>
    <row r="1007" spans="1:14" x14ac:dyDescent="0.25">
      <c r="A1007">
        <v>2681813456</v>
      </c>
      <c r="B1007" t="s">
        <v>2666</v>
      </c>
      <c r="C1007" t="s">
        <v>926</v>
      </c>
      <c r="D1007" t="s">
        <v>927</v>
      </c>
      <c r="E1007" t="s">
        <v>108</v>
      </c>
      <c r="F1007" t="s">
        <v>97</v>
      </c>
      <c r="G1007" t="s">
        <v>31</v>
      </c>
      <c r="H1007" t="s">
        <v>32</v>
      </c>
      <c r="I1007" t="s">
        <v>22</v>
      </c>
      <c r="J1007" t="s">
        <v>2667</v>
      </c>
      <c r="K1007">
        <v>2684198611</v>
      </c>
      <c r="L1007" t="s">
        <v>222</v>
      </c>
      <c r="M1007" t="s">
        <v>4603</v>
      </c>
      <c r="N1007" t="s">
        <v>19</v>
      </c>
    </row>
    <row r="1008" spans="1:14" x14ac:dyDescent="0.25">
      <c r="A1008">
        <v>2681813457</v>
      </c>
      <c r="B1008" t="s">
        <v>2668</v>
      </c>
      <c r="C1008" t="s">
        <v>926</v>
      </c>
      <c r="D1008" t="s">
        <v>927</v>
      </c>
      <c r="E1008" t="s">
        <v>108</v>
      </c>
      <c r="F1008" t="s">
        <v>97</v>
      </c>
      <c r="G1008" t="s">
        <v>31</v>
      </c>
      <c r="H1008" t="s">
        <v>32</v>
      </c>
      <c r="I1008" t="s">
        <v>22</v>
      </c>
      <c r="J1008" t="s">
        <v>2669</v>
      </c>
      <c r="K1008">
        <v>2684201693</v>
      </c>
      <c r="L1008" t="s">
        <v>222</v>
      </c>
      <c r="M1008" t="s">
        <v>4603</v>
      </c>
      <c r="N1008" t="s">
        <v>19</v>
      </c>
    </row>
    <row r="1009" spans="1:14" x14ac:dyDescent="0.25">
      <c r="A1009">
        <v>2681813505</v>
      </c>
      <c r="B1009" t="s">
        <v>2670</v>
      </c>
      <c r="C1009" t="s">
        <v>2671</v>
      </c>
      <c r="D1009" t="s">
        <v>165</v>
      </c>
      <c r="E1009" t="s">
        <v>87</v>
      </c>
      <c r="F1009" t="s">
        <v>88</v>
      </c>
      <c r="G1009" t="s">
        <v>89</v>
      </c>
      <c r="H1009" t="s">
        <v>74</v>
      </c>
      <c r="I1009" t="s">
        <v>22</v>
      </c>
      <c r="J1009" t="s">
        <v>2672</v>
      </c>
      <c r="K1009">
        <v>2684372000</v>
      </c>
      <c r="L1009" t="s">
        <v>222</v>
      </c>
      <c r="M1009" t="s">
        <v>4603</v>
      </c>
      <c r="N1009" t="s">
        <v>19</v>
      </c>
    </row>
    <row r="1010" spans="1:14" x14ac:dyDescent="0.25">
      <c r="A1010">
        <v>2681813554</v>
      </c>
      <c r="B1010" t="s">
        <v>2673</v>
      </c>
      <c r="C1010" t="s">
        <v>2674</v>
      </c>
      <c r="D1010" t="s">
        <v>2675</v>
      </c>
      <c r="E1010" t="s">
        <v>1669</v>
      </c>
      <c r="F1010" t="s">
        <v>2419</v>
      </c>
      <c r="G1010" t="s">
        <v>2420</v>
      </c>
      <c r="H1010" t="s">
        <v>74</v>
      </c>
      <c r="I1010" t="s">
        <v>22</v>
      </c>
      <c r="J1010" t="s">
        <v>2676</v>
      </c>
      <c r="K1010">
        <v>2684532608</v>
      </c>
      <c r="L1010" t="s">
        <v>222</v>
      </c>
      <c r="M1010" t="s">
        <v>4603</v>
      </c>
      <c r="N1010" t="s">
        <v>19</v>
      </c>
    </row>
    <row r="1011" spans="1:14" x14ac:dyDescent="0.25">
      <c r="A1011">
        <v>2684622510</v>
      </c>
      <c r="B1011" t="s">
        <v>2677</v>
      </c>
      <c r="C1011" t="s">
        <v>171</v>
      </c>
      <c r="D1011" t="s">
        <v>172</v>
      </c>
      <c r="E1011" t="s">
        <v>108</v>
      </c>
      <c r="F1011" t="s">
        <v>97</v>
      </c>
      <c r="G1011" t="s">
        <v>31</v>
      </c>
      <c r="H1011" t="s">
        <v>32</v>
      </c>
      <c r="I1011" t="s">
        <v>22</v>
      </c>
      <c r="J1011" t="s">
        <v>2678</v>
      </c>
      <c r="K1011">
        <v>2684670939</v>
      </c>
      <c r="L1011" t="s">
        <v>222</v>
      </c>
      <c r="M1011" t="s">
        <v>4603</v>
      </c>
      <c r="N1011" t="s">
        <v>19</v>
      </c>
    </row>
    <row r="1012" spans="1:14" x14ac:dyDescent="0.25">
      <c r="A1012">
        <v>2684622534</v>
      </c>
      <c r="B1012" t="s">
        <v>2679</v>
      </c>
      <c r="C1012" t="s">
        <v>1763</v>
      </c>
      <c r="D1012" t="s">
        <v>197</v>
      </c>
      <c r="E1012" t="s">
        <v>108</v>
      </c>
      <c r="F1012" t="s">
        <v>97</v>
      </c>
      <c r="G1012" t="s">
        <v>31</v>
      </c>
      <c r="H1012" t="s">
        <v>32</v>
      </c>
      <c r="I1012" t="s">
        <v>22</v>
      </c>
      <c r="J1012" t="s">
        <v>2680</v>
      </c>
      <c r="K1012">
        <v>2684749720</v>
      </c>
      <c r="L1012" t="s">
        <v>222</v>
      </c>
      <c r="M1012" t="s">
        <v>4603</v>
      </c>
      <c r="N1012" t="s">
        <v>18</v>
      </c>
    </row>
    <row r="1013" spans="1:14" x14ac:dyDescent="0.25">
      <c r="A1013">
        <v>2684622541</v>
      </c>
      <c r="B1013" t="s">
        <v>2681</v>
      </c>
      <c r="C1013" t="s">
        <v>1893</v>
      </c>
      <c r="D1013" t="s">
        <v>197</v>
      </c>
      <c r="E1013" t="s">
        <v>108</v>
      </c>
      <c r="F1013" t="s">
        <v>97</v>
      </c>
      <c r="G1013" t="s">
        <v>31</v>
      </c>
      <c r="H1013" t="s">
        <v>32</v>
      </c>
      <c r="I1013" t="s">
        <v>22</v>
      </c>
      <c r="J1013" t="s">
        <v>2682</v>
      </c>
      <c r="K1013">
        <v>2684775306</v>
      </c>
      <c r="L1013" t="s">
        <v>222</v>
      </c>
      <c r="M1013" t="s">
        <v>4603</v>
      </c>
      <c r="N1013" t="s">
        <v>18</v>
      </c>
    </row>
    <row r="1014" spans="1:14" x14ac:dyDescent="0.25">
      <c r="A1014">
        <v>2684622543</v>
      </c>
      <c r="B1014" t="s">
        <v>2683</v>
      </c>
      <c r="C1014" t="s">
        <v>1893</v>
      </c>
      <c r="D1014" t="s">
        <v>197</v>
      </c>
      <c r="E1014" t="s">
        <v>108</v>
      </c>
      <c r="F1014" t="s">
        <v>97</v>
      </c>
      <c r="G1014" t="s">
        <v>31</v>
      </c>
      <c r="H1014" t="s">
        <v>32</v>
      </c>
      <c r="I1014" t="s">
        <v>22</v>
      </c>
      <c r="J1014" t="s">
        <v>2684</v>
      </c>
      <c r="K1014">
        <v>2684785070</v>
      </c>
      <c r="L1014" t="s">
        <v>222</v>
      </c>
      <c r="M1014" t="s">
        <v>4603</v>
      </c>
      <c r="N1014" t="s">
        <v>18</v>
      </c>
    </row>
    <row r="1015" spans="1:14" x14ac:dyDescent="0.25">
      <c r="A1015">
        <v>2684622769</v>
      </c>
      <c r="B1015" t="s">
        <v>2685</v>
      </c>
      <c r="C1015" t="s">
        <v>1893</v>
      </c>
      <c r="D1015" t="s">
        <v>197</v>
      </c>
      <c r="E1015" t="s">
        <v>108</v>
      </c>
      <c r="F1015" t="s">
        <v>97</v>
      </c>
      <c r="G1015" t="s">
        <v>31</v>
      </c>
      <c r="H1015" t="s">
        <v>32</v>
      </c>
      <c r="I1015" t="s">
        <v>22</v>
      </c>
      <c r="J1015" t="s">
        <v>2686</v>
      </c>
      <c r="K1015">
        <v>2685627612</v>
      </c>
      <c r="L1015" t="s">
        <v>222</v>
      </c>
      <c r="M1015" t="s">
        <v>4603</v>
      </c>
      <c r="N1015" t="s">
        <v>18</v>
      </c>
    </row>
    <row r="1016" spans="1:14" x14ac:dyDescent="0.25">
      <c r="A1016">
        <v>2684622770</v>
      </c>
      <c r="B1016" t="s">
        <v>2687</v>
      </c>
      <c r="C1016" t="s">
        <v>1893</v>
      </c>
      <c r="D1016" t="s">
        <v>197</v>
      </c>
      <c r="E1016" t="s">
        <v>108</v>
      </c>
      <c r="F1016" t="s">
        <v>97</v>
      </c>
      <c r="G1016" t="s">
        <v>31</v>
      </c>
      <c r="H1016" t="s">
        <v>32</v>
      </c>
      <c r="I1016" t="s">
        <v>22</v>
      </c>
      <c r="J1016" t="s">
        <v>2688</v>
      </c>
      <c r="K1016">
        <v>2685632285</v>
      </c>
      <c r="L1016" t="s">
        <v>222</v>
      </c>
      <c r="M1016" t="s">
        <v>4603</v>
      </c>
      <c r="N1016" t="s">
        <v>19</v>
      </c>
    </row>
    <row r="1017" spans="1:14" x14ac:dyDescent="0.25">
      <c r="A1017">
        <v>2684622771</v>
      </c>
      <c r="B1017" t="s">
        <v>2689</v>
      </c>
      <c r="C1017" t="s">
        <v>1893</v>
      </c>
      <c r="D1017" t="s">
        <v>197</v>
      </c>
      <c r="E1017" t="s">
        <v>108</v>
      </c>
      <c r="F1017" t="s">
        <v>97</v>
      </c>
      <c r="G1017" t="s">
        <v>31</v>
      </c>
      <c r="H1017" t="s">
        <v>32</v>
      </c>
      <c r="I1017" t="s">
        <v>22</v>
      </c>
      <c r="J1017" t="s">
        <v>2690</v>
      </c>
      <c r="K1017">
        <v>2685637162</v>
      </c>
      <c r="L1017" t="s">
        <v>222</v>
      </c>
      <c r="M1017" t="s">
        <v>4603</v>
      </c>
      <c r="N1017" t="s">
        <v>18</v>
      </c>
    </row>
    <row r="1018" spans="1:14" x14ac:dyDescent="0.25">
      <c r="A1018">
        <v>2684622772</v>
      </c>
      <c r="B1018" t="s">
        <v>2691</v>
      </c>
      <c r="C1018" t="s">
        <v>1893</v>
      </c>
      <c r="D1018" t="s">
        <v>197</v>
      </c>
      <c r="E1018" t="s">
        <v>108</v>
      </c>
      <c r="F1018" t="s">
        <v>97</v>
      </c>
      <c r="G1018" t="s">
        <v>31</v>
      </c>
      <c r="H1018" t="s">
        <v>32</v>
      </c>
      <c r="I1018" t="s">
        <v>22</v>
      </c>
      <c r="J1018" t="s">
        <v>2692</v>
      </c>
      <c r="K1018">
        <v>2685641915</v>
      </c>
      <c r="L1018" t="s">
        <v>222</v>
      </c>
      <c r="M1018" t="s">
        <v>4603</v>
      </c>
      <c r="N1018" t="s">
        <v>18</v>
      </c>
    </row>
    <row r="1019" spans="1:14" x14ac:dyDescent="0.25">
      <c r="A1019">
        <v>2684622773</v>
      </c>
      <c r="B1019" t="s">
        <v>2693</v>
      </c>
      <c r="C1019" t="s">
        <v>1893</v>
      </c>
      <c r="D1019" t="s">
        <v>197</v>
      </c>
      <c r="E1019" t="s">
        <v>108</v>
      </c>
      <c r="F1019" t="s">
        <v>97</v>
      </c>
      <c r="G1019" t="s">
        <v>31</v>
      </c>
      <c r="H1019" t="s">
        <v>32</v>
      </c>
      <c r="I1019" t="s">
        <v>22</v>
      </c>
      <c r="J1019" t="s">
        <v>2694</v>
      </c>
      <c r="K1019">
        <v>2685646987</v>
      </c>
      <c r="L1019" t="s">
        <v>222</v>
      </c>
      <c r="M1019" t="s">
        <v>4603</v>
      </c>
      <c r="N1019" t="s">
        <v>18</v>
      </c>
    </row>
    <row r="1020" spans="1:14" x14ac:dyDescent="0.25">
      <c r="A1020">
        <v>2684622774</v>
      </c>
      <c r="B1020" t="s">
        <v>2695</v>
      </c>
      <c r="C1020" t="s">
        <v>1893</v>
      </c>
      <c r="D1020" t="s">
        <v>197</v>
      </c>
      <c r="E1020" t="s">
        <v>108</v>
      </c>
      <c r="F1020" t="s">
        <v>97</v>
      </c>
      <c r="G1020" t="s">
        <v>31</v>
      </c>
      <c r="H1020" t="s">
        <v>32</v>
      </c>
      <c r="I1020" t="s">
        <v>22</v>
      </c>
      <c r="J1020" t="s">
        <v>2696</v>
      </c>
      <c r="K1020">
        <v>2685652012</v>
      </c>
      <c r="L1020" t="s">
        <v>222</v>
      </c>
      <c r="M1020" t="s">
        <v>4603</v>
      </c>
      <c r="N1020" t="s">
        <v>19</v>
      </c>
    </row>
    <row r="1021" spans="1:14" x14ac:dyDescent="0.25">
      <c r="A1021">
        <v>2684622997</v>
      </c>
      <c r="B1021" t="s">
        <v>2697</v>
      </c>
      <c r="C1021" t="s">
        <v>2698</v>
      </c>
      <c r="D1021" t="s">
        <v>210</v>
      </c>
      <c r="E1021" t="s">
        <v>211</v>
      </c>
      <c r="F1021" t="s">
        <v>97</v>
      </c>
      <c r="G1021" t="s">
        <v>31</v>
      </c>
      <c r="H1021" t="s">
        <v>32</v>
      </c>
      <c r="I1021" t="s">
        <v>22</v>
      </c>
      <c r="J1021" t="s">
        <v>2699</v>
      </c>
      <c r="K1021">
        <v>2686354561</v>
      </c>
      <c r="L1021" t="s">
        <v>222</v>
      </c>
      <c r="M1021" t="s">
        <v>4603</v>
      </c>
      <c r="N1021" t="s">
        <v>19</v>
      </c>
    </row>
    <row r="1022" spans="1:14" x14ac:dyDescent="0.25">
      <c r="A1022">
        <v>2684623063</v>
      </c>
      <c r="B1022" t="s">
        <v>2700</v>
      </c>
      <c r="C1022" t="s">
        <v>65</v>
      </c>
      <c r="D1022" t="s">
        <v>34</v>
      </c>
      <c r="E1022" t="s">
        <v>35</v>
      </c>
      <c r="F1022" t="s">
        <v>36</v>
      </c>
      <c r="G1022" t="s">
        <v>31</v>
      </c>
      <c r="H1022" t="s">
        <v>32</v>
      </c>
      <c r="I1022" t="s">
        <v>22</v>
      </c>
      <c r="J1022" t="s">
        <v>2701</v>
      </c>
      <c r="K1022">
        <v>2686650216</v>
      </c>
      <c r="L1022" t="s">
        <v>222</v>
      </c>
      <c r="M1022" t="s">
        <v>4603</v>
      </c>
      <c r="N1022" t="s">
        <v>19</v>
      </c>
    </row>
    <row r="1023" spans="1:14" x14ac:dyDescent="0.25">
      <c r="A1023">
        <v>2684623143</v>
      </c>
      <c r="B1023" t="s">
        <v>2702</v>
      </c>
      <c r="C1023" t="s">
        <v>1712</v>
      </c>
      <c r="D1023" t="s">
        <v>186</v>
      </c>
      <c r="E1023" t="s">
        <v>187</v>
      </c>
      <c r="F1023" t="s">
        <v>56</v>
      </c>
      <c r="G1023" t="s">
        <v>57</v>
      </c>
      <c r="H1023" t="s">
        <v>27</v>
      </c>
      <c r="I1023" t="s">
        <v>22</v>
      </c>
      <c r="J1023" t="s">
        <v>2703</v>
      </c>
      <c r="K1023">
        <v>2686956734</v>
      </c>
      <c r="L1023" t="s">
        <v>222</v>
      </c>
      <c r="M1023" t="s">
        <v>4603</v>
      </c>
      <c r="N1023" t="s">
        <v>18</v>
      </c>
    </row>
    <row r="1024" spans="1:14" x14ac:dyDescent="0.25">
      <c r="A1024">
        <v>2687453115</v>
      </c>
      <c r="B1024" t="s">
        <v>2704</v>
      </c>
      <c r="C1024" t="s">
        <v>1763</v>
      </c>
      <c r="D1024" t="s">
        <v>197</v>
      </c>
      <c r="E1024" t="s">
        <v>108</v>
      </c>
      <c r="F1024" t="s">
        <v>97</v>
      </c>
      <c r="G1024" t="s">
        <v>31</v>
      </c>
      <c r="H1024" t="s">
        <v>32</v>
      </c>
      <c r="I1024" t="s">
        <v>22</v>
      </c>
      <c r="J1024" t="s">
        <v>2705</v>
      </c>
      <c r="K1024">
        <v>2687521894</v>
      </c>
      <c r="L1024" t="s">
        <v>222</v>
      </c>
      <c r="M1024" t="s">
        <v>4603</v>
      </c>
      <c r="N1024" t="s">
        <v>18</v>
      </c>
    </row>
    <row r="1025" spans="1:14" x14ac:dyDescent="0.25">
      <c r="A1025">
        <v>2687453163</v>
      </c>
      <c r="B1025" t="s">
        <v>2706</v>
      </c>
      <c r="C1025" t="s">
        <v>1763</v>
      </c>
      <c r="D1025" t="s">
        <v>197</v>
      </c>
      <c r="E1025" t="s">
        <v>108</v>
      </c>
      <c r="F1025" t="s">
        <v>97</v>
      </c>
      <c r="G1025" t="s">
        <v>31</v>
      </c>
      <c r="H1025" t="s">
        <v>32</v>
      </c>
      <c r="I1025" t="s">
        <v>22</v>
      </c>
      <c r="J1025" t="s">
        <v>2707</v>
      </c>
      <c r="K1025">
        <v>2687706625</v>
      </c>
      <c r="L1025" t="s">
        <v>222</v>
      </c>
      <c r="M1025" t="s">
        <v>4603</v>
      </c>
      <c r="N1025" t="s">
        <v>18</v>
      </c>
    </row>
    <row r="1026" spans="1:14" x14ac:dyDescent="0.25">
      <c r="A1026">
        <v>2687453188</v>
      </c>
      <c r="B1026" t="s">
        <v>2708</v>
      </c>
      <c r="C1026" t="s">
        <v>171</v>
      </c>
      <c r="D1026" t="s">
        <v>172</v>
      </c>
      <c r="E1026" t="s">
        <v>108</v>
      </c>
      <c r="F1026" t="s">
        <v>97</v>
      </c>
      <c r="G1026" t="s">
        <v>31</v>
      </c>
      <c r="H1026" t="s">
        <v>32</v>
      </c>
      <c r="I1026" t="s">
        <v>22</v>
      </c>
      <c r="J1026" t="s">
        <v>2709</v>
      </c>
      <c r="K1026">
        <v>2687800043</v>
      </c>
      <c r="L1026" t="s">
        <v>222</v>
      </c>
      <c r="M1026" t="s">
        <v>4603</v>
      </c>
      <c r="N1026" t="s">
        <v>18</v>
      </c>
    </row>
    <row r="1027" spans="1:14" x14ac:dyDescent="0.25">
      <c r="A1027">
        <v>2687453192</v>
      </c>
      <c r="B1027" t="s">
        <v>2710</v>
      </c>
      <c r="C1027" t="s">
        <v>1577</v>
      </c>
      <c r="D1027" t="s">
        <v>1578</v>
      </c>
      <c r="E1027" t="s">
        <v>1579</v>
      </c>
      <c r="F1027" t="s">
        <v>72</v>
      </c>
      <c r="G1027" t="s">
        <v>73</v>
      </c>
      <c r="H1027" t="s">
        <v>74</v>
      </c>
      <c r="I1027" t="s">
        <v>22</v>
      </c>
      <c r="J1027" t="s">
        <v>2711</v>
      </c>
      <c r="K1027">
        <v>2687810059</v>
      </c>
      <c r="L1027" t="s">
        <v>222</v>
      </c>
      <c r="M1027" t="s">
        <v>4603</v>
      </c>
      <c r="N1027" t="s">
        <v>18</v>
      </c>
    </row>
    <row r="1028" spans="1:14" x14ac:dyDescent="0.25">
      <c r="A1028">
        <v>2687453351</v>
      </c>
      <c r="B1028" t="s">
        <v>2712</v>
      </c>
      <c r="C1028" t="s">
        <v>2713</v>
      </c>
      <c r="D1028" t="s">
        <v>2714</v>
      </c>
      <c r="E1028" t="s">
        <v>229</v>
      </c>
      <c r="F1028" t="s">
        <v>230</v>
      </c>
      <c r="G1028" t="s">
        <v>70</v>
      </c>
      <c r="H1028" t="s">
        <v>32</v>
      </c>
      <c r="I1028" t="s">
        <v>22</v>
      </c>
      <c r="J1028" t="s">
        <v>2715</v>
      </c>
      <c r="K1028">
        <v>2688423910</v>
      </c>
      <c r="L1028" t="s">
        <v>222</v>
      </c>
      <c r="M1028" t="s">
        <v>4603</v>
      </c>
      <c r="N1028" t="s">
        <v>19</v>
      </c>
    </row>
    <row r="1029" spans="1:14" x14ac:dyDescent="0.25">
      <c r="A1029">
        <v>2687453512</v>
      </c>
      <c r="B1029" t="s">
        <v>2716</v>
      </c>
      <c r="C1029" t="s">
        <v>171</v>
      </c>
      <c r="D1029" t="s">
        <v>172</v>
      </c>
      <c r="E1029" t="s">
        <v>108</v>
      </c>
      <c r="F1029" t="s">
        <v>97</v>
      </c>
      <c r="G1029" t="s">
        <v>31</v>
      </c>
      <c r="H1029" t="s">
        <v>32</v>
      </c>
      <c r="I1029" t="s">
        <v>22</v>
      </c>
      <c r="J1029" t="s">
        <v>2717</v>
      </c>
      <c r="K1029">
        <v>2689077613</v>
      </c>
      <c r="L1029" t="s">
        <v>222</v>
      </c>
      <c r="M1029" t="s">
        <v>4603</v>
      </c>
      <c r="N1029" t="s">
        <v>18</v>
      </c>
    </row>
    <row r="1030" spans="1:14" x14ac:dyDescent="0.25">
      <c r="A1030">
        <v>2687453568</v>
      </c>
      <c r="B1030" t="s">
        <v>1044</v>
      </c>
      <c r="C1030" t="s">
        <v>1045</v>
      </c>
      <c r="D1030" t="s">
        <v>136</v>
      </c>
      <c r="E1030" t="s">
        <v>62</v>
      </c>
      <c r="F1030" t="s">
        <v>63</v>
      </c>
      <c r="G1030" t="s">
        <v>64</v>
      </c>
      <c r="H1030" t="s">
        <v>32</v>
      </c>
      <c r="I1030" t="s">
        <v>22</v>
      </c>
      <c r="J1030" t="s">
        <v>2718</v>
      </c>
      <c r="K1030">
        <v>2689303230</v>
      </c>
      <c r="L1030" t="s">
        <v>222</v>
      </c>
      <c r="M1030" t="s">
        <v>4603</v>
      </c>
      <c r="N1030" t="s">
        <v>19</v>
      </c>
    </row>
    <row r="1031" spans="1:14" x14ac:dyDescent="0.25">
      <c r="A1031">
        <v>2687453778</v>
      </c>
      <c r="B1031" t="s">
        <v>2719</v>
      </c>
      <c r="C1031" t="s">
        <v>2098</v>
      </c>
      <c r="D1031" t="s">
        <v>34</v>
      </c>
      <c r="E1031" t="s">
        <v>35</v>
      </c>
      <c r="F1031" t="s">
        <v>36</v>
      </c>
      <c r="G1031" t="s">
        <v>31</v>
      </c>
      <c r="H1031" t="s">
        <v>32</v>
      </c>
      <c r="I1031" t="s">
        <v>22</v>
      </c>
      <c r="J1031" t="s">
        <v>2720</v>
      </c>
      <c r="K1031">
        <v>2690130351</v>
      </c>
      <c r="L1031" t="s">
        <v>222</v>
      </c>
      <c r="M1031" t="s">
        <v>4603</v>
      </c>
      <c r="N1031" t="s">
        <v>18</v>
      </c>
    </row>
    <row r="1032" spans="1:14" x14ac:dyDescent="0.25">
      <c r="A1032">
        <v>2690315701</v>
      </c>
      <c r="B1032" t="s">
        <v>2721</v>
      </c>
      <c r="C1032" t="s">
        <v>1893</v>
      </c>
      <c r="D1032" t="s">
        <v>197</v>
      </c>
      <c r="E1032" t="s">
        <v>108</v>
      </c>
      <c r="F1032" t="s">
        <v>97</v>
      </c>
      <c r="G1032" t="s">
        <v>31</v>
      </c>
      <c r="H1032" t="s">
        <v>32</v>
      </c>
      <c r="I1032" t="s">
        <v>22</v>
      </c>
      <c r="J1032" t="s">
        <v>2722</v>
      </c>
      <c r="K1032">
        <v>2690778755</v>
      </c>
      <c r="L1032" t="s">
        <v>222</v>
      </c>
      <c r="M1032" t="s">
        <v>4603</v>
      </c>
      <c r="N1032" t="s">
        <v>18</v>
      </c>
    </row>
    <row r="1033" spans="1:14" x14ac:dyDescent="0.25">
      <c r="A1033">
        <v>2690315842</v>
      </c>
      <c r="B1033" t="s">
        <v>2723</v>
      </c>
      <c r="C1033" t="s">
        <v>2724</v>
      </c>
      <c r="D1033" t="s">
        <v>993</v>
      </c>
      <c r="E1033" t="s">
        <v>175</v>
      </c>
      <c r="F1033" t="s">
        <v>97</v>
      </c>
      <c r="G1033" t="s">
        <v>31</v>
      </c>
      <c r="H1033" t="s">
        <v>32</v>
      </c>
      <c r="I1033" t="s">
        <v>22</v>
      </c>
      <c r="J1033" t="s">
        <v>2725</v>
      </c>
      <c r="K1033">
        <v>2691280885</v>
      </c>
      <c r="L1033" t="s">
        <v>222</v>
      </c>
      <c r="M1033" t="s">
        <v>4603</v>
      </c>
      <c r="N1033" t="s">
        <v>19</v>
      </c>
    </row>
    <row r="1034" spans="1:14" x14ac:dyDescent="0.25">
      <c r="A1034">
        <v>2690316013</v>
      </c>
      <c r="B1034" t="s">
        <v>2726</v>
      </c>
      <c r="C1034" t="s">
        <v>152</v>
      </c>
      <c r="D1034" t="s">
        <v>153</v>
      </c>
      <c r="E1034" t="s">
        <v>96</v>
      </c>
      <c r="F1034" t="s">
        <v>97</v>
      </c>
      <c r="G1034" t="s">
        <v>31</v>
      </c>
      <c r="H1034" t="s">
        <v>32</v>
      </c>
      <c r="I1034" t="s">
        <v>22</v>
      </c>
      <c r="J1034" t="s">
        <v>2727</v>
      </c>
      <c r="K1034">
        <v>2691886860</v>
      </c>
      <c r="L1034" t="s">
        <v>222</v>
      </c>
      <c r="M1034" t="s">
        <v>4603</v>
      </c>
      <c r="N1034" t="s">
        <v>19</v>
      </c>
    </row>
    <row r="1035" spans="1:14" x14ac:dyDescent="0.25">
      <c r="A1035">
        <v>2690316058</v>
      </c>
      <c r="B1035" t="s">
        <v>2728</v>
      </c>
      <c r="C1035" t="s">
        <v>1893</v>
      </c>
      <c r="D1035" t="s">
        <v>197</v>
      </c>
      <c r="E1035" t="s">
        <v>108</v>
      </c>
      <c r="F1035" t="s">
        <v>97</v>
      </c>
      <c r="G1035" t="s">
        <v>31</v>
      </c>
      <c r="H1035" t="s">
        <v>32</v>
      </c>
      <c r="I1035" t="s">
        <v>22</v>
      </c>
      <c r="J1035" t="s">
        <v>2729</v>
      </c>
      <c r="K1035">
        <v>2692076977</v>
      </c>
      <c r="L1035" t="s">
        <v>222</v>
      </c>
      <c r="M1035" t="s">
        <v>4603</v>
      </c>
      <c r="N1035" t="s">
        <v>18</v>
      </c>
    </row>
    <row r="1036" spans="1:14" x14ac:dyDescent="0.25">
      <c r="A1036">
        <v>2690316060</v>
      </c>
      <c r="B1036" t="s">
        <v>2730</v>
      </c>
      <c r="C1036" t="s">
        <v>1893</v>
      </c>
      <c r="D1036" t="s">
        <v>197</v>
      </c>
      <c r="E1036" t="s">
        <v>108</v>
      </c>
      <c r="F1036" t="s">
        <v>97</v>
      </c>
      <c r="G1036" t="s">
        <v>31</v>
      </c>
      <c r="H1036" t="s">
        <v>32</v>
      </c>
      <c r="I1036" t="s">
        <v>22</v>
      </c>
      <c r="J1036" t="s">
        <v>2731</v>
      </c>
      <c r="K1036">
        <v>2692085467</v>
      </c>
      <c r="L1036" t="s">
        <v>222</v>
      </c>
      <c r="M1036" t="s">
        <v>4603</v>
      </c>
      <c r="N1036" t="s">
        <v>19</v>
      </c>
    </row>
    <row r="1037" spans="1:14" x14ac:dyDescent="0.25">
      <c r="A1037">
        <v>2690316061</v>
      </c>
      <c r="B1037" t="s">
        <v>2732</v>
      </c>
      <c r="C1037" t="s">
        <v>1893</v>
      </c>
      <c r="D1037" t="s">
        <v>197</v>
      </c>
      <c r="E1037" t="s">
        <v>108</v>
      </c>
      <c r="F1037" t="s">
        <v>97</v>
      </c>
      <c r="G1037" t="s">
        <v>31</v>
      </c>
      <c r="H1037" t="s">
        <v>32</v>
      </c>
      <c r="I1037" t="s">
        <v>22</v>
      </c>
      <c r="J1037" t="s">
        <v>2733</v>
      </c>
      <c r="K1037">
        <v>2692090583</v>
      </c>
      <c r="L1037" t="s">
        <v>222</v>
      </c>
      <c r="M1037" t="s">
        <v>4603</v>
      </c>
      <c r="N1037" t="s">
        <v>18</v>
      </c>
    </row>
    <row r="1038" spans="1:14" x14ac:dyDescent="0.25">
      <c r="A1038">
        <v>2690316081</v>
      </c>
      <c r="B1038" t="s">
        <v>2734</v>
      </c>
      <c r="C1038" t="s">
        <v>1893</v>
      </c>
      <c r="D1038" t="s">
        <v>197</v>
      </c>
      <c r="E1038" t="s">
        <v>108</v>
      </c>
      <c r="F1038" t="s">
        <v>97</v>
      </c>
      <c r="G1038" t="s">
        <v>31</v>
      </c>
      <c r="H1038" t="s">
        <v>32</v>
      </c>
      <c r="I1038" t="s">
        <v>22</v>
      </c>
      <c r="J1038" t="s">
        <v>2735</v>
      </c>
      <c r="K1038">
        <v>2692170418</v>
      </c>
      <c r="L1038" t="s">
        <v>222</v>
      </c>
      <c r="M1038" t="s">
        <v>4603</v>
      </c>
      <c r="N1038" t="s">
        <v>19</v>
      </c>
    </row>
    <row r="1039" spans="1:14" x14ac:dyDescent="0.25">
      <c r="A1039">
        <v>2690316097</v>
      </c>
      <c r="B1039" t="s">
        <v>2736</v>
      </c>
      <c r="C1039" t="s">
        <v>1893</v>
      </c>
      <c r="D1039" t="s">
        <v>197</v>
      </c>
      <c r="E1039" t="s">
        <v>108</v>
      </c>
      <c r="F1039" t="s">
        <v>97</v>
      </c>
      <c r="G1039" t="s">
        <v>31</v>
      </c>
      <c r="H1039" t="s">
        <v>32</v>
      </c>
      <c r="I1039" t="s">
        <v>22</v>
      </c>
      <c r="J1039" t="s">
        <v>2737</v>
      </c>
      <c r="K1039">
        <v>2692232576</v>
      </c>
      <c r="L1039" t="s">
        <v>222</v>
      </c>
      <c r="M1039" t="s">
        <v>4603</v>
      </c>
      <c r="N1039" t="s">
        <v>18</v>
      </c>
    </row>
    <row r="1040" spans="1:14" x14ac:dyDescent="0.25">
      <c r="A1040">
        <v>2690316099</v>
      </c>
      <c r="B1040" t="s">
        <v>2738</v>
      </c>
      <c r="C1040" t="s">
        <v>1893</v>
      </c>
      <c r="D1040" t="s">
        <v>197</v>
      </c>
      <c r="E1040" t="s">
        <v>108</v>
      </c>
      <c r="F1040" t="s">
        <v>97</v>
      </c>
      <c r="G1040" t="s">
        <v>31</v>
      </c>
      <c r="H1040" t="s">
        <v>32</v>
      </c>
      <c r="I1040" t="s">
        <v>22</v>
      </c>
      <c r="J1040" t="s">
        <v>2739</v>
      </c>
      <c r="K1040">
        <v>2692239298</v>
      </c>
      <c r="L1040" t="s">
        <v>222</v>
      </c>
      <c r="M1040" t="s">
        <v>4603</v>
      </c>
      <c r="N1040" t="s">
        <v>19</v>
      </c>
    </row>
    <row r="1041" spans="1:14" x14ac:dyDescent="0.25">
      <c r="A1041">
        <v>2690316105</v>
      </c>
      <c r="B1041" t="s">
        <v>2740</v>
      </c>
      <c r="C1041" t="s">
        <v>1893</v>
      </c>
      <c r="D1041" t="s">
        <v>197</v>
      </c>
      <c r="E1041" t="s">
        <v>108</v>
      </c>
      <c r="F1041" t="s">
        <v>97</v>
      </c>
      <c r="G1041" t="s">
        <v>31</v>
      </c>
      <c r="H1041" t="s">
        <v>32</v>
      </c>
      <c r="I1041" t="s">
        <v>22</v>
      </c>
      <c r="J1041" t="s">
        <v>2741</v>
      </c>
      <c r="K1041">
        <v>2692269980</v>
      </c>
      <c r="L1041" t="s">
        <v>222</v>
      </c>
      <c r="M1041" t="s">
        <v>4603</v>
      </c>
      <c r="N1041" t="s">
        <v>18</v>
      </c>
    </row>
    <row r="1042" spans="1:14" x14ac:dyDescent="0.25">
      <c r="A1042">
        <v>2690316123</v>
      </c>
      <c r="B1042" t="s">
        <v>2742</v>
      </c>
      <c r="C1042" t="s">
        <v>926</v>
      </c>
      <c r="D1042" t="s">
        <v>927</v>
      </c>
      <c r="E1042" t="s">
        <v>108</v>
      </c>
      <c r="F1042" t="s">
        <v>97</v>
      </c>
      <c r="G1042" t="s">
        <v>31</v>
      </c>
      <c r="H1042" t="s">
        <v>32</v>
      </c>
      <c r="I1042" t="s">
        <v>22</v>
      </c>
      <c r="J1042" t="s">
        <v>2743</v>
      </c>
      <c r="K1042">
        <v>2692336722</v>
      </c>
      <c r="L1042" t="s">
        <v>222</v>
      </c>
      <c r="M1042" t="s">
        <v>4603</v>
      </c>
      <c r="N1042" t="s">
        <v>19</v>
      </c>
    </row>
    <row r="1043" spans="1:14" x14ac:dyDescent="0.25">
      <c r="A1043">
        <v>2690316142</v>
      </c>
      <c r="B1043" t="s">
        <v>2744</v>
      </c>
      <c r="C1043" t="s">
        <v>1893</v>
      </c>
      <c r="D1043" t="s">
        <v>197</v>
      </c>
      <c r="E1043" t="s">
        <v>108</v>
      </c>
      <c r="F1043" t="s">
        <v>97</v>
      </c>
      <c r="G1043" t="s">
        <v>31</v>
      </c>
      <c r="H1043" t="s">
        <v>32</v>
      </c>
      <c r="I1043" t="s">
        <v>22</v>
      </c>
      <c r="J1043" t="s">
        <v>2745</v>
      </c>
      <c r="K1043">
        <v>2692417519</v>
      </c>
      <c r="L1043" t="s">
        <v>222</v>
      </c>
      <c r="M1043" t="s">
        <v>4603</v>
      </c>
      <c r="N1043" t="s">
        <v>19</v>
      </c>
    </row>
    <row r="1044" spans="1:14" x14ac:dyDescent="0.25">
      <c r="A1044">
        <v>2690316148</v>
      </c>
      <c r="B1044" t="s">
        <v>2746</v>
      </c>
      <c r="C1044" t="s">
        <v>1893</v>
      </c>
      <c r="D1044" t="s">
        <v>197</v>
      </c>
      <c r="E1044" t="s">
        <v>108</v>
      </c>
      <c r="F1044" t="s">
        <v>97</v>
      </c>
      <c r="G1044" t="s">
        <v>31</v>
      </c>
      <c r="H1044" t="s">
        <v>32</v>
      </c>
      <c r="I1044" t="s">
        <v>22</v>
      </c>
      <c r="J1044" t="s">
        <v>2747</v>
      </c>
      <c r="K1044">
        <v>2692443214</v>
      </c>
      <c r="L1044" t="s">
        <v>222</v>
      </c>
      <c r="M1044" t="s">
        <v>4603</v>
      </c>
      <c r="N1044" t="s">
        <v>19</v>
      </c>
    </row>
    <row r="1045" spans="1:14" x14ac:dyDescent="0.25">
      <c r="A1045">
        <v>2690316175</v>
      </c>
      <c r="B1045" t="s">
        <v>2748</v>
      </c>
      <c r="C1045" t="s">
        <v>1893</v>
      </c>
      <c r="D1045" t="s">
        <v>197</v>
      </c>
      <c r="E1045" t="s">
        <v>108</v>
      </c>
      <c r="F1045" t="s">
        <v>97</v>
      </c>
      <c r="G1045" t="s">
        <v>31</v>
      </c>
      <c r="H1045" t="s">
        <v>32</v>
      </c>
      <c r="I1045" t="s">
        <v>22</v>
      </c>
      <c r="J1045" t="s">
        <v>2749</v>
      </c>
      <c r="K1045">
        <v>2692562696</v>
      </c>
      <c r="L1045" t="s">
        <v>222</v>
      </c>
      <c r="M1045" t="s">
        <v>4603</v>
      </c>
      <c r="N1045" t="s">
        <v>18</v>
      </c>
    </row>
    <row r="1046" spans="1:14" x14ac:dyDescent="0.25">
      <c r="A1046">
        <v>2690316200</v>
      </c>
      <c r="B1046" t="s">
        <v>2750</v>
      </c>
      <c r="C1046" t="s">
        <v>1893</v>
      </c>
      <c r="D1046" t="s">
        <v>197</v>
      </c>
      <c r="E1046" t="s">
        <v>108</v>
      </c>
      <c r="F1046" t="s">
        <v>97</v>
      </c>
      <c r="G1046" t="s">
        <v>31</v>
      </c>
      <c r="H1046" t="s">
        <v>32</v>
      </c>
      <c r="I1046" t="s">
        <v>22</v>
      </c>
      <c r="J1046" t="s">
        <v>2751</v>
      </c>
      <c r="K1046">
        <v>2692663407</v>
      </c>
      <c r="L1046" t="s">
        <v>222</v>
      </c>
      <c r="M1046" t="s">
        <v>4603</v>
      </c>
      <c r="N1046" t="s">
        <v>19</v>
      </c>
    </row>
    <row r="1047" spans="1:14" x14ac:dyDescent="0.25">
      <c r="A1047">
        <v>2690316205</v>
      </c>
      <c r="B1047" t="s">
        <v>2752</v>
      </c>
      <c r="C1047" t="s">
        <v>1893</v>
      </c>
      <c r="D1047" t="s">
        <v>197</v>
      </c>
      <c r="E1047" t="s">
        <v>108</v>
      </c>
      <c r="F1047" t="s">
        <v>97</v>
      </c>
      <c r="G1047" t="s">
        <v>31</v>
      </c>
      <c r="H1047" t="s">
        <v>32</v>
      </c>
      <c r="I1047" t="s">
        <v>22</v>
      </c>
      <c r="J1047" t="s">
        <v>2753</v>
      </c>
      <c r="K1047">
        <v>2692683823</v>
      </c>
      <c r="L1047" t="s">
        <v>222</v>
      </c>
      <c r="M1047" t="s">
        <v>4603</v>
      </c>
      <c r="N1047" t="s">
        <v>19</v>
      </c>
    </row>
    <row r="1048" spans="1:14" x14ac:dyDescent="0.25">
      <c r="A1048">
        <v>2690316208</v>
      </c>
      <c r="B1048" t="s">
        <v>2754</v>
      </c>
      <c r="C1048" t="s">
        <v>190</v>
      </c>
      <c r="D1048" t="s">
        <v>191</v>
      </c>
      <c r="E1048" t="s">
        <v>192</v>
      </c>
      <c r="F1048" t="s">
        <v>193</v>
      </c>
      <c r="G1048" t="s">
        <v>31</v>
      </c>
      <c r="H1048" t="s">
        <v>32</v>
      </c>
      <c r="I1048" t="s">
        <v>22</v>
      </c>
      <c r="J1048" t="s">
        <v>2755</v>
      </c>
      <c r="K1048">
        <v>2692692722</v>
      </c>
      <c r="L1048" t="s">
        <v>222</v>
      </c>
      <c r="M1048" t="s">
        <v>4603</v>
      </c>
      <c r="N1048" t="s">
        <v>18</v>
      </c>
    </row>
    <row r="1049" spans="1:14" x14ac:dyDescent="0.25">
      <c r="A1049">
        <v>2690316210</v>
      </c>
      <c r="B1049" t="s">
        <v>2756</v>
      </c>
      <c r="C1049" t="s">
        <v>1893</v>
      </c>
      <c r="D1049" t="s">
        <v>197</v>
      </c>
      <c r="E1049" t="s">
        <v>108</v>
      </c>
      <c r="F1049" t="s">
        <v>97</v>
      </c>
      <c r="G1049" t="s">
        <v>31</v>
      </c>
      <c r="H1049" t="s">
        <v>32</v>
      </c>
      <c r="I1049" t="s">
        <v>22</v>
      </c>
      <c r="J1049" t="s">
        <v>2757</v>
      </c>
      <c r="K1049">
        <v>2692706599</v>
      </c>
      <c r="L1049" t="s">
        <v>222</v>
      </c>
      <c r="M1049" t="s">
        <v>4603</v>
      </c>
      <c r="N1049" t="s">
        <v>18</v>
      </c>
    </row>
    <row r="1050" spans="1:14" x14ac:dyDescent="0.25">
      <c r="A1050">
        <v>2690316231</v>
      </c>
      <c r="B1050" t="s">
        <v>2758</v>
      </c>
      <c r="C1050" t="s">
        <v>171</v>
      </c>
      <c r="D1050" t="s">
        <v>172</v>
      </c>
      <c r="E1050" t="s">
        <v>108</v>
      </c>
      <c r="F1050" t="s">
        <v>97</v>
      </c>
      <c r="G1050" t="s">
        <v>31</v>
      </c>
      <c r="H1050" t="s">
        <v>32</v>
      </c>
      <c r="I1050" t="s">
        <v>22</v>
      </c>
      <c r="J1050" t="s">
        <v>2759</v>
      </c>
      <c r="K1050">
        <v>2692794972</v>
      </c>
      <c r="L1050" t="s">
        <v>222</v>
      </c>
      <c r="M1050" t="s">
        <v>4603</v>
      </c>
      <c r="N1050" t="s">
        <v>19</v>
      </c>
    </row>
    <row r="1051" spans="1:14" x14ac:dyDescent="0.25">
      <c r="A1051">
        <v>2690316243</v>
      </c>
      <c r="B1051" t="s">
        <v>2760</v>
      </c>
      <c r="C1051" t="s">
        <v>1893</v>
      </c>
      <c r="D1051" t="s">
        <v>197</v>
      </c>
      <c r="E1051" t="s">
        <v>108</v>
      </c>
      <c r="F1051" t="s">
        <v>97</v>
      </c>
      <c r="G1051" t="s">
        <v>31</v>
      </c>
      <c r="H1051" t="s">
        <v>32</v>
      </c>
      <c r="I1051" t="s">
        <v>22</v>
      </c>
      <c r="J1051" t="s">
        <v>2761</v>
      </c>
      <c r="K1051">
        <v>2692853979</v>
      </c>
      <c r="L1051" t="s">
        <v>222</v>
      </c>
      <c r="M1051" t="s">
        <v>4603</v>
      </c>
      <c r="N1051" t="s">
        <v>18</v>
      </c>
    </row>
    <row r="1052" spans="1:14" x14ac:dyDescent="0.25">
      <c r="A1052">
        <v>2690316246</v>
      </c>
      <c r="B1052" t="s">
        <v>2762</v>
      </c>
      <c r="C1052" t="s">
        <v>1893</v>
      </c>
      <c r="D1052" t="s">
        <v>197</v>
      </c>
      <c r="E1052" t="s">
        <v>108</v>
      </c>
      <c r="F1052" t="s">
        <v>97</v>
      </c>
      <c r="G1052" t="s">
        <v>31</v>
      </c>
      <c r="H1052" t="s">
        <v>32</v>
      </c>
      <c r="I1052" t="s">
        <v>22</v>
      </c>
      <c r="J1052" t="s">
        <v>2763</v>
      </c>
      <c r="K1052">
        <v>2692866944</v>
      </c>
      <c r="L1052" t="s">
        <v>222</v>
      </c>
      <c r="M1052" t="s">
        <v>4603</v>
      </c>
      <c r="N1052" t="s">
        <v>19</v>
      </c>
    </row>
    <row r="1053" spans="1:14" x14ac:dyDescent="0.25">
      <c r="A1053">
        <v>2690316276</v>
      </c>
      <c r="B1053" t="s">
        <v>2764</v>
      </c>
      <c r="C1053" t="s">
        <v>1893</v>
      </c>
      <c r="D1053" t="s">
        <v>197</v>
      </c>
      <c r="E1053" t="s">
        <v>108</v>
      </c>
      <c r="F1053" t="s">
        <v>97</v>
      </c>
      <c r="G1053" t="s">
        <v>31</v>
      </c>
      <c r="H1053" t="s">
        <v>32</v>
      </c>
      <c r="I1053" t="s">
        <v>22</v>
      </c>
      <c r="J1053" t="s">
        <v>2765</v>
      </c>
      <c r="K1053">
        <v>2692991317</v>
      </c>
      <c r="L1053" t="s">
        <v>222</v>
      </c>
      <c r="M1053" t="s">
        <v>4603</v>
      </c>
      <c r="N1053" t="s">
        <v>19</v>
      </c>
    </row>
    <row r="1054" spans="1:14" x14ac:dyDescent="0.25">
      <c r="A1054">
        <v>2690316278</v>
      </c>
      <c r="B1054" t="s">
        <v>2766</v>
      </c>
      <c r="C1054" t="s">
        <v>1893</v>
      </c>
      <c r="D1054" t="s">
        <v>197</v>
      </c>
      <c r="E1054" t="s">
        <v>108</v>
      </c>
      <c r="F1054" t="s">
        <v>97</v>
      </c>
      <c r="G1054" t="s">
        <v>31</v>
      </c>
      <c r="H1054" t="s">
        <v>32</v>
      </c>
      <c r="I1054" t="s">
        <v>22</v>
      </c>
      <c r="J1054" t="s">
        <v>2767</v>
      </c>
      <c r="K1054">
        <v>2692998723</v>
      </c>
      <c r="L1054" t="s">
        <v>222</v>
      </c>
      <c r="M1054" t="s">
        <v>4603</v>
      </c>
      <c r="N1054" t="s">
        <v>19</v>
      </c>
    </row>
    <row r="1055" spans="1:14" x14ac:dyDescent="0.25">
      <c r="A1055">
        <v>2690316284</v>
      </c>
      <c r="B1055" t="s">
        <v>2768</v>
      </c>
      <c r="C1055" t="s">
        <v>1893</v>
      </c>
      <c r="D1055" t="s">
        <v>197</v>
      </c>
      <c r="E1055" t="s">
        <v>108</v>
      </c>
      <c r="F1055" t="s">
        <v>97</v>
      </c>
      <c r="G1055" t="s">
        <v>31</v>
      </c>
      <c r="H1055" t="s">
        <v>32</v>
      </c>
      <c r="I1055" t="s">
        <v>22</v>
      </c>
      <c r="J1055" t="s">
        <v>2769</v>
      </c>
      <c r="K1055">
        <v>2693026807</v>
      </c>
      <c r="L1055" t="s">
        <v>222</v>
      </c>
      <c r="M1055" t="s">
        <v>4603</v>
      </c>
      <c r="N1055" t="s">
        <v>19</v>
      </c>
    </row>
    <row r="1056" spans="1:14" x14ac:dyDescent="0.25">
      <c r="A1056">
        <v>2690316285</v>
      </c>
      <c r="B1056" t="s">
        <v>2770</v>
      </c>
      <c r="C1056" t="s">
        <v>1893</v>
      </c>
      <c r="D1056" t="s">
        <v>197</v>
      </c>
      <c r="E1056" t="s">
        <v>108</v>
      </c>
      <c r="F1056" t="s">
        <v>97</v>
      </c>
      <c r="G1056" t="s">
        <v>31</v>
      </c>
      <c r="H1056" t="s">
        <v>32</v>
      </c>
      <c r="I1056" t="s">
        <v>22</v>
      </c>
      <c r="J1056" t="s">
        <v>2771</v>
      </c>
      <c r="K1056">
        <v>2693033109</v>
      </c>
      <c r="L1056" t="s">
        <v>222</v>
      </c>
      <c r="M1056" t="s">
        <v>4603</v>
      </c>
      <c r="N1056" t="s">
        <v>18</v>
      </c>
    </row>
    <row r="1057" spans="1:14" x14ac:dyDescent="0.25">
      <c r="A1057">
        <v>2690316286</v>
      </c>
      <c r="B1057" t="s">
        <v>2772</v>
      </c>
      <c r="C1057" t="s">
        <v>1893</v>
      </c>
      <c r="D1057" t="s">
        <v>197</v>
      </c>
      <c r="E1057" t="s">
        <v>108</v>
      </c>
      <c r="F1057" t="s">
        <v>97</v>
      </c>
      <c r="G1057" t="s">
        <v>31</v>
      </c>
      <c r="H1057" t="s">
        <v>32</v>
      </c>
      <c r="I1057" t="s">
        <v>22</v>
      </c>
      <c r="J1057" t="s">
        <v>2773</v>
      </c>
      <c r="K1057">
        <v>2693037200</v>
      </c>
      <c r="L1057" t="s">
        <v>222</v>
      </c>
      <c r="M1057" t="s">
        <v>4603</v>
      </c>
      <c r="N1057" t="s">
        <v>18</v>
      </c>
    </row>
    <row r="1058" spans="1:14" x14ac:dyDescent="0.25">
      <c r="A1058">
        <v>2690316343</v>
      </c>
      <c r="B1058" t="s">
        <v>2774</v>
      </c>
      <c r="C1058" t="s">
        <v>1893</v>
      </c>
      <c r="D1058" t="s">
        <v>197</v>
      </c>
      <c r="E1058" t="s">
        <v>108</v>
      </c>
      <c r="F1058" t="s">
        <v>97</v>
      </c>
      <c r="G1058" t="s">
        <v>31</v>
      </c>
      <c r="H1058" t="s">
        <v>32</v>
      </c>
      <c r="I1058" t="s">
        <v>22</v>
      </c>
      <c r="J1058" t="s">
        <v>2775</v>
      </c>
      <c r="K1058">
        <v>2693281223</v>
      </c>
      <c r="L1058" t="s">
        <v>222</v>
      </c>
      <c r="M1058" t="s">
        <v>4603</v>
      </c>
      <c r="N1058" t="s">
        <v>19</v>
      </c>
    </row>
    <row r="1059" spans="1:14" x14ac:dyDescent="0.25">
      <c r="A1059">
        <v>2690316345</v>
      </c>
      <c r="B1059" t="s">
        <v>2776</v>
      </c>
      <c r="C1059" t="s">
        <v>171</v>
      </c>
      <c r="D1059" t="s">
        <v>172</v>
      </c>
      <c r="E1059" t="s">
        <v>108</v>
      </c>
      <c r="F1059" t="s">
        <v>97</v>
      </c>
      <c r="G1059" t="s">
        <v>31</v>
      </c>
      <c r="H1059" t="s">
        <v>32</v>
      </c>
      <c r="I1059" t="s">
        <v>22</v>
      </c>
      <c r="J1059" t="s">
        <v>2777</v>
      </c>
      <c r="K1059">
        <v>2693289299</v>
      </c>
      <c r="L1059" t="s">
        <v>222</v>
      </c>
      <c r="M1059" t="s">
        <v>4603</v>
      </c>
      <c r="N1059" t="s">
        <v>18</v>
      </c>
    </row>
    <row r="1060" spans="1:14" x14ac:dyDescent="0.25">
      <c r="A1060">
        <v>2690316346</v>
      </c>
      <c r="B1060" t="s">
        <v>2778</v>
      </c>
      <c r="C1060" t="s">
        <v>1893</v>
      </c>
      <c r="D1060" t="s">
        <v>197</v>
      </c>
      <c r="E1060" t="s">
        <v>108</v>
      </c>
      <c r="F1060" t="s">
        <v>97</v>
      </c>
      <c r="G1060" t="s">
        <v>31</v>
      </c>
      <c r="H1060" t="s">
        <v>32</v>
      </c>
      <c r="I1060" t="s">
        <v>22</v>
      </c>
      <c r="J1060" t="s">
        <v>2779</v>
      </c>
      <c r="K1060">
        <v>2693295693</v>
      </c>
      <c r="L1060" t="s">
        <v>222</v>
      </c>
      <c r="M1060" t="s">
        <v>4603</v>
      </c>
      <c r="N1060" t="s">
        <v>19</v>
      </c>
    </row>
    <row r="1061" spans="1:14" x14ac:dyDescent="0.25">
      <c r="A1061">
        <v>2690316347</v>
      </c>
      <c r="B1061" t="s">
        <v>2780</v>
      </c>
      <c r="C1061" t="s">
        <v>1893</v>
      </c>
      <c r="D1061" t="s">
        <v>197</v>
      </c>
      <c r="E1061" t="s">
        <v>108</v>
      </c>
      <c r="F1061" t="s">
        <v>97</v>
      </c>
      <c r="G1061" t="s">
        <v>31</v>
      </c>
      <c r="H1061" t="s">
        <v>32</v>
      </c>
      <c r="I1061" t="s">
        <v>22</v>
      </c>
      <c r="J1061" t="s">
        <v>2781</v>
      </c>
      <c r="K1061">
        <v>2693301531</v>
      </c>
      <c r="L1061" t="s">
        <v>222</v>
      </c>
      <c r="M1061" t="s">
        <v>4603</v>
      </c>
      <c r="N1061" t="s">
        <v>18</v>
      </c>
    </row>
    <row r="1062" spans="1:14" x14ac:dyDescent="0.25">
      <c r="A1062">
        <v>2690316348</v>
      </c>
      <c r="B1062" t="s">
        <v>2782</v>
      </c>
      <c r="C1062" t="s">
        <v>1893</v>
      </c>
      <c r="D1062" t="s">
        <v>197</v>
      </c>
      <c r="E1062" t="s">
        <v>108</v>
      </c>
      <c r="F1062" t="s">
        <v>97</v>
      </c>
      <c r="G1062" t="s">
        <v>31</v>
      </c>
      <c r="H1062" t="s">
        <v>32</v>
      </c>
      <c r="I1062" t="s">
        <v>22</v>
      </c>
      <c r="J1062" t="s">
        <v>2783</v>
      </c>
      <c r="K1062">
        <v>2693305618</v>
      </c>
      <c r="L1062" t="s">
        <v>222</v>
      </c>
      <c r="M1062" t="s">
        <v>4603</v>
      </c>
      <c r="N1062" t="s">
        <v>19</v>
      </c>
    </row>
    <row r="1063" spans="1:14" x14ac:dyDescent="0.25">
      <c r="A1063">
        <v>2693429508</v>
      </c>
      <c r="B1063" t="s">
        <v>2784</v>
      </c>
      <c r="C1063" t="s">
        <v>1893</v>
      </c>
      <c r="D1063" t="s">
        <v>197</v>
      </c>
      <c r="E1063" t="s">
        <v>108</v>
      </c>
      <c r="F1063" t="s">
        <v>97</v>
      </c>
      <c r="G1063" t="s">
        <v>31</v>
      </c>
      <c r="H1063" t="s">
        <v>32</v>
      </c>
      <c r="I1063" t="s">
        <v>22</v>
      </c>
      <c r="J1063" t="s">
        <v>2785</v>
      </c>
      <c r="K1063">
        <v>2693465776</v>
      </c>
      <c r="L1063" t="s">
        <v>222</v>
      </c>
      <c r="M1063" t="s">
        <v>4603</v>
      </c>
      <c r="N1063" t="s">
        <v>19</v>
      </c>
    </row>
    <row r="1064" spans="1:14" x14ac:dyDescent="0.25">
      <c r="A1064">
        <v>2693429549</v>
      </c>
      <c r="B1064" t="s">
        <v>2786</v>
      </c>
      <c r="C1064" t="s">
        <v>1893</v>
      </c>
      <c r="D1064" t="s">
        <v>197</v>
      </c>
      <c r="E1064" t="s">
        <v>108</v>
      </c>
      <c r="F1064" t="s">
        <v>97</v>
      </c>
      <c r="G1064" t="s">
        <v>31</v>
      </c>
      <c r="H1064" t="s">
        <v>32</v>
      </c>
      <c r="I1064" t="s">
        <v>22</v>
      </c>
      <c r="J1064" t="s">
        <v>2787</v>
      </c>
      <c r="K1064">
        <v>2693628967</v>
      </c>
      <c r="L1064" t="s">
        <v>222</v>
      </c>
      <c r="M1064" t="s">
        <v>4603</v>
      </c>
      <c r="N1064" t="s">
        <v>18</v>
      </c>
    </row>
    <row r="1065" spans="1:14" x14ac:dyDescent="0.25">
      <c r="A1065">
        <v>2693429557</v>
      </c>
      <c r="B1065" t="s">
        <v>2788</v>
      </c>
      <c r="C1065" t="s">
        <v>1893</v>
      </c>
      <c r="D1065" t="s">
        <v>197</v>
      </c>
      <c r="E1065" t="s">
        <v>108</v>
      </c>
      <c r="F1065" t="s">
        <v>97</v>
      </c>
      <c r="G1065" t="s">
        <v>31</v>
      </c>
      <c r="H1065" t="s">
        <v>32</v>
      </c>
      <c r="I1065" t="s">
        <v>22</v>
      </c>
      <c r="J1065" t="s">
        <v>2789</v>
      </c>
      <c r="K1065">
        <v>2693667778</v>
      </c>
      <c r="L1065" t="s">
        <v>222</v>
      </c>
      <c r="M1065" t="s">
        <v>4603</v>
      </c>
      <c r="N1065" t="s">
        <v>19</v>
      </c>
    </row>
    <row r="1066" spans="1:14" x14ac:dyDescent="0.25">
      <c r="A1066">
        <v>2693429560</v>
      </c>
      <c r="B1066" t="s">
        <v>2790</v>
      </c>
      <c r="C1066" t="s">
        <v>1893</v>
      </c>
      <c r="D1066" t="s">
        <v>197</v>
      </c>
      <c r="E1066" t="s">
        <v>108</v>
      </c>
      <c r="F1066" t="s">
        <v>97</v>
      </c>
      <c r="G1066" t="s">
        <v>31</v>
      </c>
      <c r="H1066" t="s">
        <v>32</v>
      </c>
      <c r="I1066" t="s">
        <v>22</v>
      </c>
      <c r="J1066" t="s">
        <v>2791</v>
      </c>
      <c r="K1066">
        <v>2693680900</v>
      </c>
      <c r="L1066" t="s">
        <v>222</v>
      </c>
      <c r="M1066" t="s">
        <v>4603</v>
      </c>
      <c r="N1066" t="s">
        <v>19</v>
      </c>
    </row>
    <row r="1067" spans="1:14" x14ac:dyDescent="0.25">
      <c r="A1067">
        <v>2693429562</v>
      </c>
      <c r="B1067" t="s">
        <v>2792</v>
      </c>
      <c r="C1067" t="s">
        <v>1893</v>
      </c>
      <c r="D1067" t="s">
        <v>197</v>
      </c>
      <c r="E1067" t="s">
        <v>108</v>
      </c>
      <c r="F1067" t="s">
        <v>97</v>
      </c>
      <c r="G1067" t="s">
        <v>31</v>
      </c>
      <c r="H1067" t="s">
        <v>32</v>
      </c>
      <c r="I1067" t="s">
        <v>22</v>
      </c>
      <c r="J1067" t="s">
        <v>2793</v>
      </c>
      <c r="K1067">
        <v>2693690168</v>
      </c>
      <c r="L1067" t="s">
        <v>222</v>
      </c>
      <c r="M1067" t="s">
        <v>4603</v>
      </c>
      <c r="N1067" t="s">
        <v>19</v>
      </c>
    </row>
    <row r="1068" spans="1:14" x14ac:dyDescent="0.25">
      <c r="A1068">
        <v>2693429575</v>
      </c>
      <c r="B1068" t="s">
        <v>2794</v>
      </c>
      <c r="C1068" t="s">
        <v>141</v>
      </c>
      <c r="D1068" t="s">
        <v>133</v>
      </c>
      <c r="E1068" t="s">
        <v>134</v>
      </c>
      <c r="F1068" t="s">
        <v>135</v>
      </c>
      <c r="G1068" t="s">
        <v>31</v>
      </c>
      <c r="H1068" t="s">
        <v>32</v>
      </c>
      <c r="I1068" t="s">
        <v>22</v>
      </c>
      <c r="J1068" t="s">
        <v>2795</v>
      </c>
      <c r="K1068">
        <v>2693741256</v>
      </c>
      <c r="L1068" t="s">
        <v>222</v>
      </c>
      <c r="M1068" t="s">
        <v>4603</v>
      </c>
      <c r="N1068" t="s">
        <v>19</v>
      </c>
    </row>
    <row r="1069" spans="1:14" x14ac:dyDescent="0.25">
      <c r="A1069">
        <v>2693429591</v>
      </c>
      <c r="B1069" t="s">
        <v>2796</v>
      </c>
      <c r="C1069" t="s">
        <v>1893</v>
      </c>
      <c r="D1069" t="s">
        <v>197</v>
      </c>
      <c r="E1069" t="s">
        <v>108</v>
      </c>
      <c r="F1069" t="s">
        <v>97</v>
      </c>
      <c r="G1069" t="s">
        <v>31</v>
      </c>
      <c r="H1069" t="s">
        <v>32</v>
      </c>
      <c r="I1069" t="s">
        <v>22</v>
      </c>
      <c r="J1069" t="s">
        <v>2797</v>
      </c>
      <c r="K1069">
        <v>2693814161</v>
      </c>
      <c r="L1069" t="s">
        <v>222</v>
      </c>
      <c r="M1069" t="s">
        <v>4603</v>
      </c>
      <c r="N1069" t="s">
        <v>19</v>
      </c>
    </row>
    <row r="1070" spans="1:14" x14ac:dyDescent="0.25">
      <c r="A1070">
        <v>2693429606</v>
      </c>
      <c r="B1070" t="s">
        <v>2798</v>
      </c>
      <c r="C1070" t="s">
        <v>190</v>
      </c>
      <c r="D1070" t="s">
        <v>191</v>
      </c>
      <c r="E1070" t="s">
        <v>192</v>
      </c>
      <c r="F1070" t="s">
        <v>193</v>
      </c>
      <c r="G1070" t="s">
        <v>31</v>
      </c>
      <c r="H1070" t="s">
        <v>32</v>
      </c>
      <c r="I1070" t="s">
        <v>22</v>
      </c>
      <c r="J1070" t="s">
        <v>2799</v>
      </c>
      <c r="K1070">
        <v>2693881837</v>
      </c>
      <c r="L1070" t="s">
        <v>222</v>
      </c>
      <c r="M1070" t="s">
        <v>4603</v>
      </c>
      <c r="N1070" t="s">
        <v>18</v>
      </c>
    </row>
    <row r="1071" spans="1:14" x14ac:dyDescent="0.25">
      <c r="A1071">
        <v>2693429621</v>
      </c>
      <c r="B1071" t="s">
        <v>2800</v>
      </c>
      <c r="C1071" t="s">
        <v>1893</v>
      </c>
      <c r="D1071" t="s">
        <v>197</v>
      </c>
      <c r="E1071" t="s">
        <v>108</v>
      </c>
      <c r="F1071" t="s">
        <v>97</v>
      </c>
      <c r="G1071" t="s">
        <v>31</v>
      </c>
      <c r="H1071" t="s">
        <v>32</v>
      </c>
      <c r="I1071" t="s">
        <v>22</v>
      </c>
      <c r="J1071" t="s">
        <v>2801</v>
      </c>
      <c r="K1071">
        <v>2693932171</v>
      </c>
      <c r="L1071" t="s">
        <v>222</v>
      </c>
      <c r="M1071" t="s">
        <v>4603</v>
      </c>
      <c r="N1071" t="s">
        <v>19</v>
      </c>
    </row>
    <row r="1072" spans="1:14" x14ac:dyDescent="0.25">
      <c r="A1072">
        <v>2693429622</v>
      </c>
      <c r="B1072" t="s">
        <v>2802</v>
      </c>
      <c r="C1072" t="s">
        <v>1893</v>
      </c>
      <c r="D1072" t="s">
        <v>197</v>
      </c>
      <c r="E1072" t="s">
        <v>108</v>
      </c>
      <c r="F1072" t="s">
        <v>97</v>
      </c>
      <c r="G1072" t="s">
        <v>31</v>
      </c>
      <c r="H1072" t="s">
        <v>32</v>
      </c>
      <c r="I1072" t="s">
        <v>22</v>
      </c>
      <c r="J1072" t="s">
        <v>2803</v>
      </c>
      <c r="K1072">
        <v>2693935947</v>
      </c>
      <c r="L1072" t="s">
        <v>222</v>
      </c>
      <c r="M1072" t="s">
        <v>4603</v>
      </c>
      <c r="N1072" t="s">
        <v>18</v>
      </c>
    </row>
    <row r="1073" spans="1:14" x14ac:dyDescent="0.25">
      <c r="A1073">
        <v>2693429623</v>
      </c>
      <c r="B1073" t="s">
        <v>2804</v>
      </c>
      <c r="C1073" t="s">
        <v>1893</v>
      </c>
      <c r="D1073" t="s">
        <v>197</v>
      </c>
      <c r="E1073" t="s">
        <v>108</v>
      </c>
      <c r="F1073" t="s">
        <v>97</v>
      </c>
      <c r="G1073" t="s">
        <v>31</v>
      </c>
      <c r="H1073" t="s">
        <v>32</v>
      </c>
      <c r="I1073" t="s">
        <v>22</v>
      </c>
      <c r="J1073" t="s">
        <v>2805</v>
      </c>
      <c r="K1073">
        <v>2693940972</v>
      </c>
      <c r="L1073" t="s">
        <v>222</v>
      </c>
      <c r="M1073" t="s">
        <v>4603</v>
      </c>
      <c r="N1073" t="s">
        <v>18</v>
      </c>
    </row>
    <row r="1074" spans="1:14" x14ac:dyDescent="0.25">
      <c r="A1074">
        <v>2693429637</v>
      </c>
      <c r="B1074" t="s">
        <v>2806</v>
      </c>
      <c r="C1074" t="s">
        <v>1893</v>
      </c>
      <c r="D1074" t="s">
        <v>197</v>
      </c>
      <c r="E1074" t="s">
        <v>108</v>
      </c>
      <c r="F1074" t="s">
        <v>97</v>
      </c>
      <c r="G1074" t="s">
        <v>31</v>
      </c>
      <c r="H1074" t="s">
        <v>32</v>
      </c>
      <c r="I1074" t="s">
        <v>22</v>
      </c>
      <c r="J1074" t="s">
        <v>2807</v>
      </c>
      <c r="K1074">
        <v>2694005431</v>
      </c>
      <c r="L1074" t="s">
        <v>222</v>
      </c>
      <c r="M1074" t="s">
        <v>4603</v>
      </c>
      <c r="N1074" t="s">
        <v>18</v>
      </c>
    </row>
    <row r="1075" spans="1:14" x14ac:dyDescent="0.25">
      <c r="A1075">
        <v>2693429676</v>
      </c>
      <c r="B1075" t="s">
        <v>2808</v>
      </c>
      <c r="C1075" t="s">
        <v>1893</v>
      </c>
      <c r="D1075" t="s">
        <v>197</v>
      </c>
      <c r="E1075" t="s">
        <v>108</v>
      </c>
      <c r="F1075" t="s">
        <v>97</v>
      </c>
      <c r="G1075" t="s">
        <v>31</v>
      </c>
      <c r="H1075" t="s">
        <v>32</v>
      </c>
      <c r="I1075" t="s">
        <v>22</v>
      </c>
      <c r="J1075" t="s">
        <v>2809</v>
      </c>
      <c r="K1075">
        <v>2694179395</v>
      </c>
      <c r="L1075" t="s">
        <v>222</v>
      </c>
      <c r="M1075" t="s">
        <v>4603</v>
      </c>
      <c r="N1075" t="s">
        <v>18</v>
      </c>
    </row>
    <row r="1076" spans="1:14" x14ac:dyDescent="0.25">
      <c r="A1076">
        <v>2693429679</v>
      </c>
      <c r="B1076" t="s">
        <v>2810</v>
      </c>
      <c r="C1076" t="s">
        <v>1893</v>
      </c>
      <c r="D1076" t="s">
        <v>197</v>
      </c>
      <c r="E1076" t="s">
        <v>108</v>
      </c>
      <c r="F1076" t="s">
        <v>97</v>
      </c>
      <c r="G1076" t="s">
        <v>31</v>
      </c>
      <c r="H1076" t="s">
        <v>32</v>
      </c>
      <c r="I1076" t="s">
        <v>22</v>
      </c>
      <c r="J1076" t="s">
        <v>2811</v>
      </c>
      <c r="K1076">
        <v>2694191850</v>
      </c>
      <c r="L1076" t="s">
        <v>222</v>
      </c>
      <c r="M1076" t="s">
        <v>4603</v>
      </c>
      <c r="N1076" t="s">
        <v>18</v>
      </c>
    </row>
    <row r="1077" spans="1:14" x14ac:dyDescent="0.25">
      <c r="A1077">
        <v>2693429680</v>
      </c>
      <c r="B1077" t="s">
        <v>2812</v>
      </c>
      <c r="C1077" t="s">
        <v>1893</v>
      </c>
      <c r="D1077" t="s">
        <v>197</v>
      </c>
      <c r="E1077" t="s">
        <v>108</v>
      </c>
      <c r="F1077" t="s">
        <v>97</v>
      </c>
      <c r="G1077" t="s">
        <v>31</v>
      </c>
      <c r="H1077" t="s">
        <v>32</v>
      </c>
      <c r="I1077" t="s">
        <v>22</v>
      </c>
      <c r="J1077" t="s">
        <v>2813</v>
      </c>
      <c r="K1077">
        <v>2694197199</v>
      </c>
      <c r="L1077" t="s">
        <v>222</v>
      </c>
      <c r="M1077" t="s">
        <v>4603</v>
      </c>
      <c r="N1077" t="s">
        <v>19</v>
      </c>
    </row>
    <row r="1078" spans="1:14" x14ac:dyDescent="0.25">
      <c r="A1078">
        <v>2693429686</v>
      </c>
      <c r="B1078" t="s">
        <v>2814</v>
      </c>
      <c r="C1078" t="s">
        <v>1893</v>
      </c>
      <c r="D1078" t="s">
        <v>197</v>
      </c>
      <c r="E1078" t="s">
        <v>108</v>
      </c>
      <c r="F1078" t="s">
        <v>97</v>
      </c>
      <c r="G1078" t="s">
        <v>31</v>
      </c>
      <c r="H1078" t="s">
        <v>32</v>
      </c>
      <c r="I1078" t="s">
        <v>22</v>
      </c>
      <c r="J1078" t="s">
        <v>2815</v>
      </c>
      <c r="K1078">
        <v>2694221800</v>
      </c>
      <c r="L1078" t="s">
        <v>222</v>
      </c>
      <c r="M1078" t="s">
        <v>4603</v>
      </c>
      <c r="N1078" t="s">
        <v>18</v>
      </c>
    </row>
    <row r="1079" spans="1:14" x14ac:dyDescent="0.25">
      <c r="A1079">
        <v>2693429733</v>
      </c>
      <c r="B1079" t="s">
        <v>2816</v>
      </c>
      <c r="C1079" t="s">
        <v>1893</v>
      </c>
      <c r="D1079" t="s">
        <v>197</v>
      </c>
      <c r="E1079" t="s">
        <v>108</v>
      </c>
      <c r="F1079" t="s">
        <v>97</v>
      </c>
      <c r="G1079" t="s">
        <v>31</v>
      </c>
      <c r="H1079" t="s">
        <v>32</v>
      </c>
      <c r="I1079" t="s">
        <v>22</v>
      </c>
      <c r="J1079" t="s">
        <v>2817</v>
      </c>
      <c r="K1079">
        <v>2694422951</v>
      </c>
      <c r="L1079" t="s">
        <v>222</v>
      </c>
      <c r="M1079" t="s">
        <v>4603</v>
      </c>
      <c r="N1079" t="s">
        <v>18</v>
      </c>
    </row>
    <row r="1080" spans="1:14" x14ac:dyDescent="0.25">
      <c r="A1080">
        <v>2693429748</v>
      </c>
      <c r="B1080" t="s">
        <v>2818</v>
      </c>
      <c r="C1080" t="s">
        <v>1893</v>
      </c>
      <c r="D1080" t="s">
        <v>197</v>
      </c>
      <c r="E1080" t="s">
        <v>108</v>
      </c>
      <c r="F1080" t="s">
        <v>97</v>
      </c>
      <c r="G1080" t="s">
        <v>31</v>
      </c>
      <c r="H1080" t="s">
        <v>32</v>
      </c>
      <c r="I1080" t="s">
        <v>22</v>
      </c>
      <c r="J1080" t="s">
        <v>2819</v>
      </c>
      <c r="K1080">
        <v>2694483830</v>
      </c>
      <c r="L1080" t="s">
        <v>222</v>
      </c>
      <c r="M1080" t="s">
        <v>4603</v>
      </c>
      <c r="N1080" t="s">
        <v>18</v>
      </c>
    </row>
    <row r="1081" spans="1:14" x14ac:dyDescent="0.25">
      <c r="A1081">
        <v>2693429771</v>
      </c>
      <c r="B1081" t="s">
        <v>2820</v>
      </c>
      <c r="C1081" t="s">
        <v>1893</v>
      </c>
      <c r="D1081" t="s">
        <v>197</v>
      </c>
      <c r="E1081" t="s">
        <v>108</v>
      </c>
      <c r="F1081" t="s">
        <v>97</v>
      </c>
      <c r="G1081" t="s">
        <v>31</v>
      </c>
      <c r="H1081" t="s">
        <v>32</v>
      </c>
      <c r="I1081" t="s">
        <v>22</v>
      </c>
      <c r="J1081" t="s">
        <v>2821</v>
      </c>
      <c r="K1081">
        <v>2694580093</v>
      </c>
      <c r="L1081" t="s">
        <v>222</v>
      </c>
      <c r="M1081" t="s">
        <v>4603</v>
      </c>
      <c r="N1081" t="s">
        <v>18</v>
      </c>
    </row>
    <row r="1082" spans="1:14" x14ac:dyDescent="0.25">
      <c r="A1082">
        <v>2693429772</v>
      </c>
      <c r="B1082" t="s">
        <v>2822</v>
      </c>
      <c r="C1082" t="s">
        <v>1893</v>
      </c>
      <c r="D1082" t="s">
        <v>197</v>
      </c>
      <c r="E1082" t="s">
        <v>108</v>
      </c>
      <c r="F1082" t="s">
        <v>97</v>
      </c>
      <c r="G1082" t="s">
        <v>31</v>
      </c>
      <c r="H1082" t="s">
        <v>32</v>
      </c>
      <c r="I1082" t="s">
        <v>22</v>
      </c>
      <c r="J1082" t="s">
        <v>2823</v>
      </c>
      <c r="K1082">
        <v>2694584983</v>
      </c>
      <c r="L1082" t="s">
        <v>222</v>
      </c>
      <c r="M1082" t="s">
        <v>4603</v>
      </c>
      <c r="N1082" t="s">
        <v>19</v>
      </c>
    </row>
    <row r="1083" spans="1:14" x14ac:dyDescent="0.25">
      <c r="A1083">
        <v>2693429779</v>
      </c>
      <c r="B1083" t="s">
        <v>2824</v>
      </c>
      <c r="C1083" t="s">
        <v>1893</v>
      </c>
      <c r="D1083" t="s">
        <v>197</v>
      </c>
      <c r="E1083" t="s">
        <v>108</v>
      </c>
      <c r="F1083" t="s">
        <v>97</v>
      </c>
      <c r="G1083" t="s">
        <v>31</v>
      </c>
      <c r="H1083" t="s">
        <v>32</v>
      </c>
      <c r="I1083" t="s">
        <v>22</v>
      </c>
      <c r="J1083" t="s">
        <v>2825</v>
      </c>
      <c r="K1083">
        <v>2694617396</v>
      </c>
      <c r="L1083" t="s">
        <v>222</v>
      </c>
      <c r="M1083" t="s">
        <v>4603</v>
      </c>
      <c r="N1083" t="s">
        <v>18</v>
      </c>
    </row>
    <row r="1084" spans="1:14" x14ac:dyDescent="0.25">
      <c r="A1084">
        <v>2693429880</v>
      </c>
      <c r="B1084" t="s">
        <v>2826</v>
      </c>
      <c r="C1084" t="s">
        <v>2827</v>
      </c>
      <c r="D1084" t="s">
        <v>2828</v>
      </c>
      <c r="E1084" t="s">
        <v>1669</v>
      </c>
      <c r="F1084" t="s">
        <v>2419</v>
      </c>
      <c r="G1084" t="s">
        <v>2420</v>
      </c>
      <c r="H1084" t="s">
        <v>74</v>
      </c>
      <c r="I1084" t="s">
        <v>22</v>
      </c>
      <c r="J1084" t="s">
        <v>2829</v>
      </c>
      <c r="K1084">
        <v>2694969543</v>
      </c>
      <c r="L1084" t="s">
        <v>222</v>
      </c>
      <c r="M1084" t="s">
        <v>4603</v>
      </c>
      <c r="N1084" t="s">
        <v>18</v>
      </c>
    </row>
    <row r="1085" spans="1:14" x14ac:dyDescent="0.25">
      <c r="A1085">
        <v>2693429896</v>
      </c>
      <c r="B1085" t="s">
        <v>2830</v>
      </c>
      <c r="C1085" t="s">
        <v>2831</v>
      </c>
      <c r="D1085" t="s">
        <v>2832</v>
      </c>
      <c r="E1085" t="s">
        <v>87</v>
      </c>
      <c r="F1085" t="s">
        <v>88</v>
      </c>
      <c r="G1085" t="s">
        <v>89</v>
      </c>
      <c r="H1085" t="s">
        <v>74</v>
      </c>
      <c r="I1085" t="s">
        <v>22</v>
      </c>
      <c r="J1085" t="s">
        <v>2833</v>
      </c>
      <c r="K1085">
        <v>2695042027</v>
      </c>
      <c r="L1085" t="s">
        <v>222</v>
      </c>
      <c r="M1085" t="s">
        <v>4603</v>
      </c>
      <c r="N1085" t="s">
        <v>19</v>
      </c>
    </row>
    <row r="1086" spans="1:14" x14ac:dyDescent="0.25">
      <c r="A1086">
        <v>2693429904</v>
      </c>
      <c r="B1086" t="s">
        <v>2834</v>
      </c>
      <c r="C1086" t="s">
        <v>2835</v>
      </c>
      <c r="D1086" t="s">
        <v>2836</v>
      </c>
      <c r="E1086" t="s">
        <v>229</v>
      </c>
      <c r="F1086" t="s">
        <v>230</v>
      </c>
      <c r="G1086" t="s">
        <v>70</v>
      </c>
      <c r="H1086" t="s">
        <v>32</v>
      </c>
      <c r="I1086" t="s">
        <v>22</v>
      </c>
      <c r="J1086" t="s">
        <v>2837</v>
      </c>
      <c r="K1086">
        <v>2695079353</v>
      </c>
      <c r="L1086" t="s">
        <v>222</v>
      </c>
      <c r="M1086" t="s">
        <v>4603</v>
      </c>
      <c r="N1086" t="s">
        <v>19</v>
      </c>
    </row>
    <row r="1087" spans="1:14" x14ac:dyDescent="0.25">
      <c r="A1087">
        <v>2695420346</v>
      </c>
      <c r="B1087" t="s">
        <v>2838</v>
      </c>
      <c r="C1087" t="s">
        <v>2839</v>
      </c>
      <c r="D1087" t="s">
        <v>1726</v>
      </c>
      <c r="E1087" t="s">
        <v>168</v>
      </c>
      <c r="F1087" t="s">
        <v>97</v>
      </c>
      <c r="G1087" t="s">
        <v>31</v>
      </c>
      <c r="H1087" t="s">
        <v>32</v>
      </c>
      <c r="I1087" t="s">
        <v>22</v>
      </c>
      <c r="J1087" t="s">
        <v>2840</v>
      </c>
      <c r="K1087">
        <v>2695587536</v>
      </c>
      <c r="L1087" t="s">
        <v>222</v>
      </c>
      <c r="M1087" t="s">
        <v>4603</v>
      </c>
      <c r="N1087" t="s">
        <v>18</v>
      </c>
    </row>
    <row r="1088" spans="1:14" x14ac:dyDescent="0.25">
      <c r="A1088">
        <v>2695420351</v>
      </c>
      <c r="B1088" t="s">
        <v>2841</v>
      </c>
      <c r="C1088" t="s">
        <v>1777</v>
      </c>
      <c r="D1088" t="s">
        <v>1778</v>
      </c>
      <c r="E1088" t="s">
        <v>62</v>
      </c>
      <c r="F1088" t="s">
        <v>63</v>
      </c>
      <c r="G1088" t="s">
        <v>64</v>
      </c>
      <c r="H1088" t="s">
        <v>32</v>
      </c>
      <c r="I1088" t="s">
        <v>22</v>
      </c>
      <c r="J1088" t="s">
        <v>2842</v>
      </c>
      <c r="K1088">
        <v>2695609884</v>
      </c>
      <c r="L1088" t="s">
        <v>222</v>
      </c>
      <c r="M1088" t="s">
        <v>4603</v>
      </c>
      <c r="N1088" t="s">
        <v>19</v>
      </c>
    </row>
    <row r="1089" spans="1:14" x14ac:dyDescent="0.25">
      <c r="A1089">
        <v>2695420369</v>
      </c>
      <c r="B1089" t="s">
        <v>2843</v>
      </c>
      <c r="C1089" t="s">
        <v>1893</v>
      </c>
      <c r="D1089" t="s">
        <v>197</v>
      </c>
      <c r="E1089" t="s">
        <v>108</v>
      </c>
      <c r="F1089" t="s">
        <v>97</v>
      </c>
      <c r="G1089" t="s">
        <v>31</v>
      </c>
      <c r="H1089" t="s">
        <v>32</v>
      </c>
      <c r="I1089" t="s">
        <v>22</v>
      </c>
      <c r="J1089" t="s">
        <v>2844</v>
      </c>
      <c r="K1089">
        <v>2695693951</v>
      </c>
      <c r="L1089" t="s">
        <v>222</v>
      </c>
      <c r="M1089" t="s">
        <v>4603</v>
      </c>
      <c r="N1089" t="s">
        <v>19</v>
      </c>
    </row>
    <row r="1090" spans="1:14" x14ac:dyDescent="0.25">
      <c r="A1090">
        <v>2695420380</v>
      </c>
      <c r="B1090" t="s">
        <v>2845</v>
      </c>
      <c r="C1090" t="s">
        <v>1893</v>
      </c>
      <c r="D1090" t="s">
        <v>197</v>
      </c>
      <c r="E1090" t="s">
        <v>108</v>
      </c>
      <c r="F1090" t="s">
        <v>97</v>
      </c>
      <c r="G1090" t="s">
        <v>31</v>
      </c>
      <c r="H1090" t="s">
        <v>32</v>
      </c>
      <c r="I1090" t="s">
        <v>22</v>
      </c>
      <c r="J1090" t="s">
        <v>2846</v>
      </c>
      <c r="K1090">
        <v>2695749379</v>
      </c>
      <c r="L1090" t="s">
        <v>222</v>
      </c>
      <c r="M1090" t="s">
        <v>4603</v>
      </c>
      <c r="N1090" t="s">
        <v>18</v>
      </c>
    </row>
    <row r="1091" spans="1:14" x14ac:dyDescent="0.25">
      <c r="A1091">
        <v>2695420382</v>
      </c>
      <c r="B1091" t="s">
        <v>2847</v>
      </c>
      <c r="C1091" t="s">
        <v>1893</v>
      </c>
      <c r="D1091" t="s">
        <v>197</v>
      </c>
      <c r="E1091" t="s">
        <v>108</v>
      </c>
      <c r="F1091" t="s">
        <v>97</v>
      </c>
      <c r="G1091" t="s">
        <v>31</v>
      </c>
      <c r="H1091" t="s">
        <v>32</v>
      </c>
      <c r="I1091" t="s">
        <v>22</v>
      </c>
      <c r="J1091" t="s">
        <v>2848</v>
      </c>
      <c r="K1091">
        <v>2695758756</v>
      </c>
      <c r="L1091" t="s">
        <v>222</v>
      </c>
      <c r="M1091" t="s">
        <v>4603</v>
      </c>
      <c r="N1091" t="s">
        <v>19</v>
      </c>
    </row>
    <row r="1092" spans="1:14" x14ac:dyDescent="0.25">
      <c r="A1092">
        <v>2695420383</v>
      </c>
      <c r="B1092" t="s">
        <v>2849</v>
      </c>
      <c r="C1092" t="s">
        <v>141</v>
      </c>
      <c r="D1092" t="s">
        <v>133</v>
      </c>
      <c r="E1092" t="s">
        <v>134</v>
      </c>
      <c r="F1092" t="s">
        <v>135</v>
      </c>
      <c r="G1092" t="s">
        <v>31</v>
      </c>
      <c r="H1092" t="s">
        <v>32</v>
      </c>
      <c r="I1092" t="s">
        <v>22</v>
      </c>
      <c r="J1092" t="s">
        <v>2850</v>
      </c>
      <c r="K1092">
        <v>2695761738</v>
      </c>
      <c r="L1092" t="s">
        <v>222</v>
      </c>
      <c r="M1092" t="s">
        <v>4603</v>
      </c>
      <c r="N1092" t="s">
        <v>19</v>
      </c>
    </row>
    <row r="1093" spans="1:14" x14ac:dyDescent="0.25">
      <c r="A1093">
        <v>2695420421</v>
      </c>
      <c r="B1093" t="s">
        <v>2851</v>
      </c>
      <c r="C1093" t="s">
        <v>1893</v>
      </c>
      <c r="D1093" t="s">
        <v>197</v>
      </c>
      <c r="E1093" t="s">
        <v>108</v>
      </c>
      <c r="F1093" t="s">
        <v>97</v>
      </c>
      <c r="G1093" t="s">
        <v>31</v>
      </c>
      <c r="H1093" t="s">
        <v>32</v>
      </c>
      <c r="I1093" t="s">
        <v>22</v>
      </c>
      <c r="J1093" t="s">
        <v>2852</v>
      </c>
      <c r="K1093">
        <v>2695930403</v>
      </c>
      <c r="L1093" t="s">
        <v>222</v>
      </c>
      <c r="M1093" t="s">
        <v>4603</v>
      </c>
      <c r="N1093" t="s">
        <v>18</v>
      </c>
    </row>
    <row r="1094" spans="1:14" x14ac:dyDescent="0.25">
      <c r="A1094">
        <v>2695420422</v>
      </c>
      <c r="B1094" t="s">
        <v>2853</v>
      </c>
      <c r="C1094" t="s">
        <v>1893</v>
      </c>
      <c r="D1094" t="s">
        <v>197</v>
      </c>
      <c r="E1094" t="s">
        <v>108</v>
      </c>
      <c r="F1094" t="s">
        <v>97</v>
      </c>
      <c r="G1094" t="s">
        <v>31</v>
      </c>
      <c r="H1094" t="s">
        <v>32</v>
      </c>
      <c r="I1094" t="s">
        <v>22</v>
      </c>
      <c r="J1094" t="s">
        <v>2854</v>
      </c>
      <c r="K1094">
        <v>2695933070</v>
      </c>
      <c r="L1094" t="s">
        <v>222</v>
      </c>
      <c r="M1094" t="s">
        <v>4603</v>
      </c>
      <c r="N1094" t="s">
        <v>19</v>
      </c>
    </row>
    <row r="1095" spans="1:14" x14ac:dyDescent="0.25">
      <c r="A1095">
        <v>2695420426</v>
      </c>
      <c r="B1095" t="s">
        <v>2855</v>
      </c>
      <c r="C1095" t="s">
        <v>1893</v>
      </c>
      <c r="D1095" t="s">
        <v>197</v>
      </c>
      <c r="E1095" t="s">
        <v>108</v>
      </c>
      <c r="F1095" t="s">
        <v>97</v>
      </c>
      <c r="G1095" t="s">
        <v>31</v>
      </c>
      <c r="H1095" t="s">
        <v>32</v>
      </c>
      <c r="I1095" t="s">
        <v>22</v>
      </c>
      <c r="J1095" t="s">
        <v>2856</v>
      </c>
      <c r="K1095">
        <v>2695952636</v>
      </c>
      <c r="L1095" t="s">
        <v>222</v>
      </c>
      <c r="M1095" t="s">
        <v>4603</v>
      </c>
      <c r="N1095" t="s">
        <v>18</v>
      </c>
    </row>
    <row r="1096" spans="1:14" x14ac:dyDescent="0.25">
      <c r="A1096">
        <v>2695420427</v>
      </c>
      <c r="B1096" t="s">
        <v>2857</v>
      </c>
      <c r="C1096" t="s">
        <v>1893</v>
      </c>
      <c r="D1096" t="s">
        <v>197</v>
      </c>
      <c r="E1096" t="s">
        <v>108</v>
      </c>
      <c r="F1096" t="s">
        <v>97</v>
      </c>
      <c r="G1096" t="s">
        <v>31</v>
      </c>
      <c r="H1096" t="s">
        <v>32</v>
      </c>
      <c r="I1096" t="s">
        <v>22</v>
      </c>
      <c r="J1096" t="s">
        <v>2858</v>
      </c>
      <c r="K1096">
        <v>2695958844</v>
      </c>
      <c r="L1096" t="s">
        <v>222</v>
      </c>
      <c r="M1096" t="s">
        <v>4603</v>
      </c>
      <c r="N1096" t="s">
        <v>18</v>
      </c>
    </row>
    <row r="1097" spans="1:14" x14ac:dyDescent="0.25">
      <c r="A1097">
        <v>2695420471</v>
      </c>
      <c r="B1097" t="s">
        <v>2859</v>
      </c>
      <c r="C1097" t="s">
        <v>1893</v>
      </c>
      <c r="D1097" t="s">
        <v>197</v>
      </c>
      <c r="E1097" t="s">
        <v>108</v>
      </c>
      <c r="F1097" t="s">
        <v>97</v>
      </c>
      <c r="G1097" t="s">
        <v>31</v>
      </c>
      <c r="H1097" t="s">
        <v>32</v>
      </c>
      <c r="I1097" t="s">
        <v>22</v>
      </c>
      <c r="J1097" t="s">
        <v>2860</v>
      </c>
      <c r="K1097">
        <v>2696127887</v>
      </c>
      <c r="L1097" t="s">
        <v>222</v>
      </c>
      <c r="M1097" t="s">
        <v>4603</v>
      </c>
      <c r="N1097" t="s">
        <v>19</v>
      </c>
    </row>
    <row r="1098" spans="1:14" x14ac:dyDescent="0.25">
      <c r="A1098">
        <v>2695420476</v>
      </c>
      <c r="B1098" t="s">
        <v>2861</v>
      </c>
      <c r="C1098" t="s">
        <v>1893</v>
      </c>
      <c r="D1098" t="s">
        <v>197</v>
      </c>
      <c r="E1098" t="s">
        <v>108</v>
      </c>
      <c r="F1098" t="s">
        <v>97</v>
      </c>
      <c r="G1098" t="s">
        <v>31</v>
      </c>
      <c r="H1098" t="s">
        <v>32</v>
      </c>
      <c r="I1098" t="s">
        <v>22</v>
      </c>
      <c r="J1098" t="s">
        <v>2862</v>
      </c>
      <c r="K1098">
        <v>2696154902</v>
      </c>
      <c r="L1098" t="s">
        <v>222</v>
      </c>
      <c r="M1098" t="s">
        <v>4603</v>
      </c>
      <c r="N1098" t="s">
        <v>19</v>
      </c>
    </row>
    <row r="1099" spans="1:14" x14ac:dyDescent="0.25">
      <c r="A1099">
        <v>2695420486</v>
      </c>
      <c r="B1099" t="s">
        <v>2863</v>
      </c>
      <c r="C1099" t="s">
        <v>1893</v>
      </c>
      <c r="D1099" t="s">
        <v>197</v>
      </c>
      <c r="E1099" t="s">
        <v>108</v>
      </c>
      <c r="F1099" t="s">
        <v>97</v>
      </c>
      <c r="G1099" t="s">
        <v>31</v>
      </c>
      <c r="H1099" t="s">
        <v>32</v>
      </c>
      <c r="I1099" t="s">
        <v>22</v>
      </c>
      <c r="J1099" t="s">
        <v>2864</v>
      </c>
      <c r="K1099">
        <v>2696202427</v>
      </c>
      <c r="L1099" t="s">
        <v>222</v>
      </c>
      <c r="M1099" t="s">
        <v>4603</v>
      </c>
      <c r="N1099" t="s">
        <v>18</v>
      </c>
    </row>
    <row r="1100" spans="1:14" x14ac:dyDescent="0.25">
      <c r="A1100">
        <v>2695420526</v>
      </c>
      <c r="B1100" t="s">
        <v>2865</v>
      </c>
      <c r="C1100" t="s">
        <v>1893</v>
      </c>
      <c r="D1100" t="s">
        <v>197</v>
      </c>
      <c r="E1100" t="s">
        <v>108</v>
      </c>
      <c r="F1100" t="s">
        <v>97</v>
      </c>
      <c r="G1100" t="s">
        <v>31</v>
      </c>
      <c r="H1100" t="s">
        <v>32</v>
      </c>
      <c r="I1100" t="s">
        <v>22</v>
      </c>
      <c r="J1100" t="s">
        <v>2866</v>
      </c>
      <c r="K1100">
        <v>2696390017</v>
      </c>
      <c r="L1100" t="s">
        <v>222</v>
      </c>
      <c r="M1100" t="s">
        <v>4603</v>
      </c>
      <c r="N1100" t="s">
        <v>19</v>
      </c>
    </row>
    <row r="1101" spans="1:14" x14ac:dyDescent="0.25">
      <c r="A1101">
        <v>2695420540</v>
      </c>
      <c r="B1101" t="s">
        <v>2867</v>
      </c>
      <c r="C1101" t="s">
        <v>1893</v>
      </c>
      <c r="D1101" t="s">
        <v>197</v>
      </c>
      <c r="E1101" t="s">
        <v>108</v>
      </c>
      <c r="F1101" t="s">
        <v>97</v>
      </c>
      <c r="G1101" t="s">
        <v>31</v>
      </c>
      <c r="H1101" t="s">
        <v>32</v>
      </c>
      <c r="I1101" t="s">
        <v>22</v>
      </c>
      <c r="J1101" t="s">
        <v>2868</v>
      </c>
      <c r="K1101">
        <v>2696446248</v>
      </c>
      <c r="L1101" t="s">
        <v>222</v>
      </c>
      <c r="M1101" t="s">
        <v>4603</v>
      </c>
      <c r="N1101" t="s">
        <v>19</v>
      </c>
    </row>
    <row r="1102" spans="1:14" x14ac:dyDescent="0.25">
      <c r="A1102">
        <v>2695420544</v>
      </c>
      <c r="B1102" t="s">
        <v>2869</v>
      </c>
      <c r="C1102" t="s">
        <v>1893</v>
      </c>
      <c r="D1102" t="s">
        <v>197</v>
      </c>
      <c r="E1102" t="s">
        <v>108</v>
      </c>
      <c r="F1102" t="s">
        <v>97</v>
      </c>
      <c r="G1102" t="s">
        <v>31</v>
      </c>
      <c r="H1102" t="s">
        <v>32</v>
      </c>
      <c r="I1102" t="s">
        <v>22</v>
      </c>
      <c r="J1102" t="s">
        <v>2870</v>
      </c>
      <c r="K1102">
        <v>2696458005</v>
      </c>
      <c r="L1102" t="s">
        <v>222</v>
      </c>
      <c r="M1102" t="s">
        <v>4603</v>
      </c>
      <c r="N1102" t="s">
        <v>18</v>
      </c>
    </row>
    <row r="1103" spans="1:14" x14ac:dyDescent="0.25">
      <c r="A1103">
        <v>2695420579</v>
      </c>
      <c r="B1103" t="s">
        <v>2871</v>
      </c>
      <c r="C1103" t="s">
        <v>1893</v>
      </c>
      <c r="D1103" t="s">
        <v>197</v>
      </c>
      <c r="E1103" t="s">
        <v>108</v>
      </c>
      <c r="F1103" t="s">
        <v>97</v>
      </c>
      <c r="G1103" t="s">
        <v>31</v>
      </c>
      <c r="H1103" t="s">
        <v>32</v>
      </c>
      <c r="I1103" t="s">
        <v>22</v>
      </c>
      <c r="J1103" t="s">
        <v>2872</v>
      </c>
      <c r="K1103">
        <v>2696611657</v>
      </c>
      <c r="L1103" t="s">
        <v>222</v>
      </c>
      <c r="M1103" t="s">
        <v>4603</v>
      </c>
      <c r="N1103" t="s">
        <v>19</v>
      </c>
    </row>
    <row r="1104" spans="1:14" x14ac:dyDescent="0.25">
      <c r="A1104">
        <v>2695420589</v>
      </c>
      <c r="B1104" t="s">
        <v>2873</v>
      </c>
      <c r="C1104" t="s">
        <v>1893</v>
      </c>
      <c r="D1104" t="s">
        <v>197</v>
      </c>
      <c r="E1104" t="s">
        <v>108</v>
      </c>
      <c r="F1104" t="s">
        <v>97</v>
      </c>
      <c r="G1104" t="s">
        <v>31</v>
      </c>
      <c r="H1104" t="s">
        <v>32</v>
      </c>
      <c r="I1104" t="s">
        <v>22</v>
      </c>
      <c r="J1104" t="s">
        <v>2874</v>
      </c>
      <c r="K1104">
        <v>2696646393</v>
      </c>
      <c r="L1104" t="s">
        <v>222</v>
      </c>
      <c r="M1104" t="s">
        <v>4603</v>
      </c>
      <c r="N1104" t="s">
        <v>18</v>
      </c>
    </row>
    <row r="1105" spans="1:14" x14ac:dyDescent="0.25">
      <c r="A1105">
        <v>2695420597</v>
      </c>
      <c r="B1105" t="s">
        <v>2875</v>
      </c>
      <c r="C1105" t="s">
        <v>1893</v>
      </c>
      <c r="D1105" t="s">
        <v>197</v>
      </c>
      <c r="E1105" t="s">
        <v>108</v>
      </c>
      <c r="F1105" t="s">
        <v>97</v>
      </c>
      <c r="G1105" t="s">
        <v>31</v>
      </c>
      <c r="H1105" t="s">
        <v>32</v>
      </c>
      <c r="I1105" t="s">
        <v>22</v>
      </c>
      <c r="J1105" t="s">
        <v>2876</v>
      </c>
      <c r="K1105">
        <v>2696683365</v>
      </c>
      <c r="L1105" t="s">
        <v>222</v>
      </c>
      <c r="M1105" t="s">
        <v>4603</v>
      </c>
      <c r="N1105" t="s">
        <v>19</v>
      </c>
    </row>
    <row r="1106" spans="1:14" x14ac:dyDescent="0.25">
      <c r="A1106">
        <v>2695420600</v>
      </c>
      <c r="B1106" t="s">
        <v>2877</v>
      </c>
      <c r="C1106" t="s">
        <v>1893</v>
      </c>
      <c r="D1106" t="s">
        <v>197</v>
      </c>
      <c r="E1106" t="s">
        <v>108</v>
      </c>
      <c r="F1106" t="s">
        <v>97</v>
      </c>
      <c r="G1106" t="s">
        <v>31</v>
      </c>
      <c r="H1106" t="s">
        <v>32</v>
      </c>
      <c r="I1106" t="s">
        <v>22</v>
      </c>
      <c r="J1106" t="s">
        <v>2878</v>
      </c>
      <c r="K1106">
        <v>2696698318</v>
      </c>
      <c r="L1106" t="s">
        <v>222</v>
      </c>
      <c r="M1106" t="s">
        <v>4603</v>
      </c>
      <c r="N1106" t="s">
        <v>19</v>
      </c>
    </row>
    <row r="1107" spans="1:14" x14ac:dyDescent="0.25">
      <c r="A1107">
        <v>2695420649</v>
      </c>
      <c r="B1107" t="s">
        <v>2879</v>
      </c>
      <c r="C1107" t="s">
        <v>1893</v>
      </c>
      <c r="D1107" t="s">
        <v>197</v>
      </c>
      <c r="E1107" t="s">
        <v>108</v>
      </c>
      <c r="F1107" t="s">
        <v>97</v>
      </c>
      <c r="G1107" t="s">
        <v>31</v>
      </c>
      <c r="H1107" t="s">
        <v>32</v>
      </c>
      <c r="I1107" t="s">
        <v>22</v>
      </c>
      <c r="J1107" t="s">
        <v>2880</v>
      </c>
      <c r="K1107">
        <v>2696919042</v>
      </c>
      <c r="L1107" t="s">
        <v>222</v>
      </c>
      <c r="M1107" t="s">
        <v>4603</v>
      </c>
      <c r="N1107" t="s">
        <v>18</v>
      </c>
    </row>
    <row r="1108" spans="1:14" x14ac:dyDescent="0.25">
      <c r="A1108">
        <v>2695420650</v>
      </c>
      <c r="B1108" t="s">
        <v>2881</v>
      </c>
      <c r="C1108" t="s">
        <v>1893</v>
      </c>
      <c r="D1108" t="s">
        <v>197</v>
      </c>
      <c r="E1108" t="s">
        <v>108</v>
      </c>
      <c r="F1108" t="s">
        <v>97</v>
      </c>
      <c r="G1108" t="s">
        <v>31</v>
      </c>
      <c r="H1108" t="s">
        <v>32</v>
      </c>
      <c r="I1108" t="s">
        <v>22</v>
      </c>
      <c r="J1108" t="s">
        <v>2882</v>
      </c>
      <c r="K1108">
        <v>2696924012</v>
      </c>
      <c r="L1108" t="s">
        <v>222</v>
      </c>
      <c r="M1108" t="s">
        <v>4603</v>
      </c>
      <c r="N1108" t="s">
        <v>19</v>
      </c>
    </row>
    <row r="1109" spans="1:14" x14ac:dyDescent="0.25">
      <c r="A1109">
        <v>2695420656</v>
      </c>
      <c r="B1109" t="s">
        <v>2883</v>
      </c>
      <c r="C1109" t="s">
        <v>1893</v>
      </c>
      <c r="D1109" t="s">
        <v>197</v>
      </c>
      <c r="E1109" t="s">
        <v>108</v>
      </c>
      <c r="F1109" t="s">
        <v>97</v>
      </c>
      <c r="G1109" t="s">
        <v>31</v>
      </c>
      <c r="H1109" t="s">
        <v>32</v>
      </c>
      <c r="I1109" t="s">
        <v>22</v>
      </c>
      <c r="J1109" t="s">
        <v>2884</v>
      </c>
      <c r="K1109">
        <v>2696947780</v>
      </c>
      <c r="L1109" t="s">
        <v>222</v>
      </c>
      <c r="M1109" t="s">
        <v>4603</v>
      </c>
      <c r="N1109" t="s">
        <v>18</v>
      </c>
    </row>
    <row r="1110" spans="1:14" x14ac:dyDescent="0.25">
      <c r="A1110">
        <v>2695420698</v>
      </c>
      <c r="B1110" t="s">
        <v>2885</v>
      </c>
      <c r="C1110" t="s">
        <v>1893</v>
      </c>
      <c r="D1110" t="s">
        <v>197</v>
      </c>
      <c r="E1110" t="s">
        <v>108</v>
      </c>
      <c r="F1110" t="s">
        <v>97</v>
      </c>
      <c r="G1110" t="s">
        <v>31</v>
      </c>
      <c r="H1110" t="s">
        <v>32</v>
      </c>
      <c r="I1110" t="s">
        <v>22</v>
      </c>
      <c r="J1110" t="s">
        <v>2886</v>
      </c>
      <c r="K1110">
        <v>2697107245</v>
      </c>
      <c r="L1110" t="s">
        <v>222</v>
      </c>
      <c r="M1110" t="s">
        <v>4603</v>
      </c>
      <c r="N1110" t="s">
        <v>19</v>
      </c>
    </row>
    <row r="1111" spans="1:14" x14ac:dyDescent="0.25">
      <c r="A1111">
        <v>2695420701</v>
      </c>
      <c r="B1111" t="s">
        <v>2887</v>
      </c>
      <c r="C1111" t="s">
        <v>1893</v>
      </c>
      <c r="D1111" t="s">
        <v>197</v>
      </c>
      <c r="E1111" t="s">
        <v>108</v>
      </c>
      <c r="F1111" t="s">
        <v>97</v>
      </c>
      <c r="G1111" t="s">
        <v>31</v>
      </c>
      <c r="H1111" t="s">
        <v>32</v>
      </c>
      <c r="I1111" t="s">
        <v>22</v>
      </c>
      <c r="J1111" t="s">
        <v>2888</v>
      </c>
      <c r="K1111">
        <v>2697119790</v>
      </c>
      <c r="L1111" t="s">
        <v>222</v>
      </c>
      <c r="M1111" t="s">
        <v>4603</v>
      </c>
      <c r="N1111" t="s">
        <v>19</v>
      </c>
    </row>
    <row r="1112" spans="1:14" x14ac:dyDescent="0.25">
      <c r="A1112">
        <v>2695420708</v>
      </c>
      <c r="B1112" t="s">
        <v>2889</v>
      </c>
      <c r="C1112" t="s">
        <v>1893</v>
      </c>
      <c r="D1112" t="s">
        <v>197</v>
      </c>
      <c r="E1112" t="s">
        <v>108</v>
      </c>
      <c r="F1112" t="s">
        <v>97</v>
      </c>
      <c r="G1112" t="s">
        <v>31</v>
      </c>
      <c r="H1112" t="s">
        <v>32</v>
      </c>
      <c r="I1112" t="s">
        <v>22</v>
      </c>
      <c r="J1112" t="s">
        <v>2890</v>
      </c>
      <c r="K1112">
        <v>2697158263</v>
      </c>
      <c r="L1112" t="s">
        <v>222</v>
      </c>
      <c r="M1112" t="s">
        <v>4603</v>
      </c>
      <c r="N1112" t="s">
        <v>19</v>
      </c>
    </row>
    <row r="1113" spans="1:14" x14ac:dyDescent="0.25">
      <c r="A1113">
        <v>2695420724</v>
      </c>
      <c r="B1113" t="s">
        <v>2891</v>
      </c>
      <c r="C1113" t="s">
        <v>171</v>
      </c>
      <c r="D1113" t="s">
        <v>172</v>
      </c>
      <c r="E1113" t="s">
        <v>108</v>
      </c>
      <c r="F1113" t="s">
        <v>97</v>
      </c>
      <c r="G1113" t="s">
        <v>31</v>
      </c>
      <c r="H1113" t="s">
        <v>32</v>
      </c>
      <c r="I1113" t="s">
        <v>22</v>
      </c>
      <c r="J1113" t="s">
        <v>2892</v>
      </c>
      <c r="K1113">
        <v>2697217518</v>
      </c>
      <c r="L1113" t="s">
        <v>222</v>
      </c>
      <c r="M1113" t="s">
        <v>4603</v>
      </c>
      <c r="N1113" t="s">
        <v>18</v>
      </c>
    </row>
    <row r="1114" spans="1:14" x14ac:dyDescent="0.25">
      <c r="A1114">
        <v>2695420744</v>
      </c>
      <c r="B1114" t="s">
        <v>2893</v>
      </c>
      <c r="C1114" t="s">
        <v>1893</v>
      </c>
      <c r="D1114" t="s">
        <v>197</v>
      </c>
      <c r="E1114" t="s">
        <v>108</v>
      </c>
      <c r="F1114" t="s">
        <v>97</v>
      </c>
      <c r="G1114" t="s">
        <v>31</v>
      </c>
      <c r="H1114" t="s">
        <v>32</v>
      </c>
      <c r="I1114" t="s">
        <v>22</v>
      </c>
      <c r="J1114" t="s">
        <v>2894</v>
      </c>
      <c r="K1114">
        <v>2697304885</v>
      </c>
      <c r="L1114" t="s">
        <v>222</v>
      </c>
      <c r="M1114" t="s">
        <v>4603</v>
      </c>
      <c r="N1114" t="s">
        <v>19</v>
      </c>
    </row>
    <row r="1115" spans="1:14" x14ac:dyDescent="0.25">
      <c r="A1115">
        <v>2695420745</v>
      </c>
      <c r="B1115" t="s">
        <v>2895</v>
      </c>
      <c r="C1115" t="s">
        <v>1893</v>
      </c>
      <c r="D1115" t="s">
        <v>197</v>
      </c>
      <c r="E1115" t="s">
        <v>108</v>
      </c>
      <c r="F1115" t="s">
        <v>97</v>
      </c>
      <c r="G1115" t="s">
        <v>31</v>
      </c>
      <c r="H1115" t="s">
        <v>32</v>
      </c>
      <c r="I1115" t="s">
        <v>22</v>
      </c>
      <c r="J1115" t="s">
        <v>2896</v>
      </c>
      <c r="K1115">
        <v>2697309373</v>
      </c>
      <c r="L1115" t="s">
        <v>222</v>
      </c>
      <c r="M1115" t="s">
        <v>4603</v>
      </c>
      <c r="N1115" t="s">
        <v>19</v>
      </c>
    </row>
    <row r="1116" spans="1:14" x14ac:dyDescent="0.25">
      <c r="A1116">
        <v>2695420746</v>
      </c>
      <c r="B1116" t="s">
        <v>2897</v>
      </c>
      <c r="C1116" t="s">
        <v>1893</v>
      </c>
      <c r="D1116" t="s">
        <v>197</v>
      </c>
      <c r="E1116" t="s">
        <v>108</v>
      </c>
      <c r="F1116" t="s">
        <v>97</v>
      </c>
      <c r="G1116" t="s">
        <v>31</v>
      </c>
      <c r="H1116" t="s">
        <v>32</v>
      </c>
      <c r="I1116" t="s">
        <v>22</v>
      </c>
      <c r="J1116" t="s">
        <v>2898</v>
      </c>
      <c r="K1116">
        <v>2697313398</v>
      </c>
      <c r="L1116" t="s">
        <v>222</v>
      </c>
      <c r="M1116" t="s">
        <v>4603</v>
      </c>
      <c r="N1116" t="s">
        <v>18</v>
      </c>
    </row>
    <row r="1117" spans="1:14" x14ac:dyDescent="0.25">
      <c r="A1117">
        <v>2695420786</v>
      </c>
      <c r="B1117" t="s">
        <v>2899</v>
      </c>
      <c r="C1117" t="s">
        <v>190</v>
      </c>
      <c r="D1117" t="s">
        <v>191</v>
      </c>
      <c r="E1117" t="s">
        <v>192</v>
      </c>
      <c r="F1117" t="s">
        <v>193</v>
      </c>
      <c r="G1117" t="s">
        <v>31</v>
      </c>
      <c r="H1117" t="s">
        <v>32</v>
      </c>
      <c r="I1117" t="s">
        <v>22</v>
      </c>
      <c r="J1117" t="s">
        <v>2900</v>
      </c>
      <c r="K1117">
        <v>2697472155</v>
      </c>
      <c r="L1117" t="s">
        <v>222</v>
      </c>
      <c r="M1117" t="s">
        <v>4603</v>
      </c>
      <c r="N1117" t="s">
        <v>18</v>
      </c>
    </row>
    <row r="1118" spans="1:14" x14ac:dyDescent="0.25">
      <c r="A1118">
        <v>2695420808</v>
      </c>
      <c r="B1118" t="s">
        <v>2901</v>
      </c>
      <c r="C1118" t="s">
        <v>1893</v>
      </c>
      <c r="D1118" t="s">
        <v>197</v>
      </c>
      <c r="E1118" t="s">
        <v>108</v>
      </c>
      <c r="F1118" t="s">
        <v>97</v>
      </c>
      <c r="G1118" t="s">
        <v>31</v>
      </c>
      <c r="H1118" t="s">
        <v>32</v>
      </c>
      <c r="I1118" t="s">
        <v>22</v>
      </c>
      <c r="J1118" t="s">
        <v>2902</v>
      </c>
      <c r="K1118">
        <v>2697570079</v>
      </c>
      <c r="L1118" t="s">
        <v>222</v>
      </c>
      <c r="M1118" t="s">
        <v>4603</v>
      </c>
      <c r="N1118" t="s">
        <v>19</v>
      </c>
    </row>
    <row r="1119" spans="1:14" x14ac:dyDescent="0.25">
      <c r="A1119">
        <v>2695420814</v>
      </c>
      <c r="B1119" t="s">
        <v>2903</v>
      </c>
      <c r="C1119" t="s">
        <v>1893</v>
      </c>
      <c r="D1119" t="s">
        <v>197</v>
      </c>
      <c r="E1119" t="s">
        <v>108</v>
      </c>
      <c r="F1119" t="s">
        <v>97</v>
      </c>
      <c r="G1119" t="s">
        <v>31</v>
      </c>
      <c r="H1119" t="s">
        <v>32</v>
      </c>
      <c r="I1119" t="s">
        <v>22</v>
      </c>
      <c r="J1119" t="s">
        <v>2904</v>
      </c>
      <c r="K1119">
        <v>2697598549</v>
      </c>
      <c r="L1119" t="s">
        <v>222</v>
      </c>
      <c r="M1119" t="s">
        <v>4603</v>
      </c>
      <c r="N1119" t="s">
        <v>18</v>
      </c>
    </row>
    <row r="1120" spans="1:14" x14ac:dyDescent="0.25">
      <c r="A1120">
        <v>2695420820</v>
      </c>
      <c r="B1120" t="s">
        <v>2905</v>
      </c>
      <c r="C1120" t="s">
        <v>1893</v>
      </c>
      <c r="D1120" t="s">
        <v>197</v>
      </c>
      <c r="E1120" t="s">
        <v>108</v>
      </c>
      <c r="F1120" t="s">
        <v>97</v>
      </c>
      <c r="G1120" t="s">
        <v>31</v>
      </c>
      <c r="H1120" t="s">
        <v>32</v>
      </c>
      <c r="I1120" t="s">
        <v>22</v>
      </c>
      <c r="J1120" t="s">
        <v>2906</v>
      </c>
      <c r="K1120">
        <v>2697616609</v>
      </c>
      <c r="L1120" t="s">
        <v>222</v>
      </c>
      <c r="M1120" t="s">
        <v>4603</v>
      </c>
      <c r="N1120" t="s">
        <v>18</v>
      </c>
    </row>
    <row r="1121" spans="1:14" x14ac:dyDescent="0.25">
      <c r="A1121">
        <v>2695420822</v>
      </c>
      <c r="B1121" t="s">
        <v>2907</v>
      </c>
      <c r="C1121" t="s">
        <v>1893</v>
      </c>
      <c r="D1121" t="s">
        <v>197</v>
      </c>
      <c r="E1121" t="s">
        <v>108</v>
      </c>
      <c r="F1121" t="s">
        <v>97</v>
      </c>
      <c r="G1121" t="s">
        <v>31</v>
      </c>
      <c r="H1121" t="s">
        <v>32</v>
      </c>
      <c r="I1121" t="s">
        <v>22</v>
      </c>
      <c r="J1121" t="s">
        <v>2908</v>
      </c>
      <c r="K1121">
        <v>2697627031</v>
      </c>
      <c r="L1121" t="s">
        <v>222</v>
      </c>
      <c r="M1121" t="s">
        <v>4603</v>
      </c>
      <c r="N1121" t="s">
        <v>18</v>
      </c>
    </row>
    <row r="1122" spans="1:14" x14ac:dyDescent="0.25">
      <c r="A1122">
        <v>2695420870</v>
      </c>
      <c r="B1122" t="s">
        <v>2909</v>
      </c>
      <c r="C1122" t="s">
        <v>1893</v>
      </c>
      <c r="D1122" t="s">
        <v>197</v>
      </c>
      <c r="E1122" t="s">
        <v>108</v>
      </c>
      <c r="F1122" t="s">
        <v>97</v>
      </c>
      <c r="G1122" t="s">
        <v>31</v>
      </c>
      <c r="H1122" t="s">
        <v>32</v>
      </c>
      <c r="I1122" t="s">
        <v>22</v>
      </c>
      <c r="J1122" t="s">
        <v>2910</v>
      </c>
      <c r="K1122">
        <v>2697836381</v>
      </c>
      <c r="L1122" t="s">
        <v>222</v>
      </c>
      <c r="M1122" t="s">
        <v>4603</v>
      </c>
      <c r="N1122" t="s">
        <v>19</v>
      </c>
    </row>
    <row r="1123" spans="1:14" x14ac:dyDescent="0.25">
      <c r="A1123">
        <v>2695420871</v>
      </c>
      <c r="B1123" t="s">
        <v>2911</v>
      </c>
      <c r="C1123" t="s">
        <v>1893</v>
      </c>
      <c r="D1123" t="s">
        <v>197</v>
      </c>
      <c r="E1123" t="s">
        <v>108</v>
      </c>
      <c r="F1123" t="s">
        <v>97</v>
      </c>
      <c r="G1123" t="s">
        <v>31</v>
      </c>
      <c r="H1123" t="s">
        <v>32</v>
      </c>
      <c r="I1123" t="s">
        <v>22</v>
      </c>
      <c r="J1123" t="s">
        <v>2912</v>
      </c>
      <c r="K1123">
        <v>2697841435</v>
      </c>
      <c r="L1123" t="s">
        <v>222</v>
      </c>
      <c r="M1123" t="s">
        <v>4603</v>
      </c>
      <c r="N1123" t="s">
        <v>18</v>
      </c>
    </row>
    <row r="1124" spans="1:14" x14ac:dyDescent="0.25">
      <c r="A1124">
        <v>2695420931</v>
      </c>
      <c r="B1124" t="s">
        <v>2913</v>
      </c>
      <c r="C1124" t="s">
        <v>2142</v>
      </c>
      <c r="D1124" t="s">
        <v>2143</v>
      </c>
      <c r="E1124" t="s">
        <v>2144</v>
      </c>
      <c r="F1124" t="s">
        <v>72</v>
      </c>
      <c r="G1124" t="s">
        <v>73</v>
      </c>
      <c r="H1124" t="s">
        <v>74</v>
      </c>
      <c r="I1124" t="s">
        <v>22</v>
      </c>
      <c r="J1124" t="s">
        <v>2914</v>
      </c>
      <c r="K1124">
        <v>2698109253</v>
      </c>
      <c r="L1124" t="s">
        <v>222</v>
      </c>
      <c r="M1124" t="s">
        <v>4603</v>
      </c>
      <c r="N1124" t="s">
        <v>19</v>
      </c>
    </row>
    <row r="1125" spans="1:14" x14ac:dyDescent="0.25">
      <c r="A1125">
        <v>2695420951</v>
      </c>
      <c r="B1125" t="s">
        <v>2915</v>
      </c>
      <c r="C1125" t="s">
        <v>2916</v>
      </c>
      <c r="D1125" t="s">
        <v>1691</v>
      </c>
      <c r="E1125" t="s">
        <v>87</v>
      </c>
      <c r="F1125" t="s">
        <v>88</v>
      </c>
      <c r="G1125" t="s">
        <v>89</v>
      </c>
      <c r="H1125" t="s">
        <v>74</v>
      </c>
      <c r="I1125" t="s">
        <v>22</v>
      </c>
      <c r="J1125" t="s">
        <v>2917</v>
      </c>
      <c r="K1125">
        <v>2698193908</v>
      </c>
      <c r="L1125" t="s">
        <v>222</v>
      </c>
      <c r="M1125" t="s">
        <v>4603</v>
      </c>
      <c r="N1125" t="s">
        <v>18</v>
      </c>
    </row>
    <row r="1126" spans="1:14" x14ac:dyDescent="0.25">
      <c r="A1126">
        <v>2695421042</v>
      </c>
      <c r="B1126" t="s">
        <v>2918</v>
      </c>
      <c r="C1126" t="s">
        <v>2919</v>
      </c>
      <c r="D1126" t="s">
        <v>2920</v>
      </c>
      <c r="E1126" t="s">
        <v>87</v>
      </c>
      <c r="F1126" t="s">
        <v>88</v>
      </c>
      <c r="G1126" t="s">
        <v>89</v>
      </c>
      <c r="H1126" t="s">
        <v>74</v>
      </c>
      <c r="I1126" t="s">
        <v>22</v>
      </c>
      <c r="J1126" t="s">
        <v>2921</v>
      </c>
      <c r="K1126">
        <v>2698516208</v>
      </c>
      <c r="L1126" t="s">
        <v>222</v>
      </c>
      <c r="M1126" t="s">
        <v>4603</v>
      </c>
      <c r="N1126" t="s">
        <v>19</v>
      </c>
    </row>
    <row r="1127" spans="1:14" x14ac:dyDescent="0.25">
      <c r="A1127">
        <v>2698536302</v>
      </c>
      <c r="B1127" t="s">
        <v>2922</v>
      </c>
      <c r="C1127" t="s">
        <v>1893</v>
      </c>
      <c r="D1127" t="s">
        <v>197</v>
      </c>
      <c r="E1127" t="s">
        <v>108</v>
      </c>
      <c r="F1127" t="s">
        <v>97</v>
      </c>
      <c r="G1127" t="s">
        <v>31</v>
      </c>
      <c r="H1127" t="s">
        <v>32</v>
      </c>
      <c r="I1127" t="s">
        <v>22</v>
      </c>
      <c r="J1127" t="s">
        <v>2923</v>
      </c>
      <c r="K1127">
        <v>2698548918</v>
      </c>
      <c r="L1127" t="s">
        <v>222</v>
      </c>
      <c r="M1127" t="s">
        <v>4603</v>
      </c>
      <c r="N1127" t="s">
        <v>18</v>
      </c>
    </row>
    <row r="1128" spans="1:14" x14ac:dyDescent="0.25">
      <c r="A1128">
        <v>2698536308</v>
      </c>
      <c r="B1128" t="s">
        <v>2924</v>
      </c>
      <c r="C1128" t="s">
        <v>1893</v>
      </c>
      <c r="D1128" t="s">
        <v>197</v>
      </c>
      <c r="E1128" t="s">
        <v>108</v>
      </c>
      <c r="F1128" t="s">
        <v>97</v>
      </c>
      <c r="G1128" t="s">
        <v>31</v>
      </c>
      <c r="H1128" t="s">
        <v>32</v>
      </c>
      <c r="I1128" t="s">
        <v>22</v>
      </c>
      <c r="J1128" t="s">
        <v>2925</v>
      </c>
      <c r="K1128">
        <v>2698574639</v>
      </c>
      <c r="L1128" t="s">
        <v>222</v>
      </c>
      <c r="M1128" t="s">
        <v>4603</v>
      </c>
      <c r="N1128" t="s">
        <v>19</v>
      </c>
    </row>
    <row r="1129" spans="1:14" x14ac:dyDescent="0.25">
      <c r="A1129">
        <v>2698536312</v>
      </c>
      <c r="B1129" t="s">
        <v>2926</v>
      </c>
      <c r="C1129" t="s">
        <v>1893</v>
      </c>
      <c r="D1129" t="s">
        <v>197</v>
      </c>
      <c r="E1129" t="s">
        <v>108</v>
      </c>
      <c r="F1129" t="s">
        <v>97</v>
      </c>
      <c r="G1129" t="s">
        <v>31</v>
      </c>
      <c r="H1129" t="s">
        <v>32</v>
      </c>
      <c r="I1129" t="s">
        <v>22</v>
      </c>
      <c r="J1129" t="s">
        <v>2927</v>
      </c>
      <c r="K1129">
        <v>2698591218</v>
      </c>
      <c r="L1129" t="s">
        <v>222</v>
      </c>
      <c r="M1129" t="s">
        <v>4603</v>
      </c>
      <c r="N1129" t="s">
        <v>19</v>
      </c>
    </row>
    <row r="1130" spans="1:14" x14ac:dyDescent="0.25">
      <c r="A1130">
        <v>2698536324</v>
      </c>
      <c r="B1130" t="s">
        <v>2928</v>
      </c>
      <c r="C1130" t="s">
        <v>1893</v>
      </c>
      <c r="D1130" t="s">
        <v>197</v>
      </c>
      <c r="E1130" t="s">
        <v>108</v>
      </c>
      <c r="F1130" t="s">
        <v>97</v>
      </c>
      <c r="G1130" t="s">
        <v>31</v>
      </c>
      <c r="H1130" t="s">
        <v>32</v>
      </c>
      <c r="I1130" t="s">
        <v>22</v>
      </c>
      <c r="J1130" t="s">
        <v>2929</v>
      </c>
      <c r="K1130">
        <v>2698634761</v>
      </c>
      <c r="L1130" t="s">
        <v>222</v>
      </c>
      <c r="M1130" t="s">
        <v>4603</v>
      </c>
      <c r="N1130" t="s">
        <v>18</v>
      </c>
    </row>
    <row r="1131" spans="1:14" x14ac:dyDescent="0.25">
      <c r="A1131">
        <v>2698536337</v>
      </c>
      <c r="B1131" t="s">
        <v>2930</v>
      </c>
      <c r="C1131" t="s">
        <v>1893</v>
      </c>
      <c r="D1131" t="s">
        <v>197</v>
      </c>
      <c r="E1131" t="s">
        <v>108</v>
      </c>
      <c r="F1131" t="s">
        <v>97</v>
      </c>
      <c r="G1131" t="s">
        <v>31</v>
      </c>
      <c r="H1131" t="s">
        <v>32</v>
      </c>
      <c r="I1131" t="s">
        <v>22</v>
      </c>
      <c r="J1131" t="s">
        <v>2931</v>
      </c>
      <c r="K1131">
        <v>2698684885</v>
      </c>
      <c r="L1131" t="s">
        <v>222</v>
      </c>
      <c r="M1131" t="s">
        <v>4603</v>
      </c>
      <c r="N1131" t="s">
        <v>18</v>
      </c>
    </row>
    <row r="1132" spans="1:14" x14ac:dyDescent="0.25">
      <c r="A1132">
        <v>2698536342</v>
      </c>
      <c r="B1132" t="s">
        <v>2932</v>
      </c>
      <c r="C1132" t="s">
        <v>190</v>
      </c>
      <c r="D1132" t="s">
        <v>191</v>
      </c>
      <c r="E1132" t="s">
        <v>192</v>
      </c>
      <c r="F1132" t="s">
        <v>193</v>
      </c>
      <c r="G1132" t="s">
        <v>31</v>
      </c>
      <c r="H1132" t="s">
        <v>32</v>
      </c>
      <c r="I1132" t="s">
        <v>22</v>
      </c>
      <c r="J1132" t="s">
        <v>2933</v>
      </c>
      <c r="K1132">
        <v>2698704300</v>
      </c>
      <c r="L1132" t="s">
        <v>222</v>
      </c>
      <c r="M1132" t="s">
        <v>4603</v>
      </c>
      <c r="N1132" t="s">
        <v>18</v>
      </c>
    </row>
    <row r="1133" spans="1:14" x14ac:dyDescent="0.25">
      <c r="A1133">
        <v>2698536366</v>
      </c>
      <c r="B1133" t="s">
        <v>2934</v>
      </c>
      <c r="C1133" t="s">
        <v>1893</v>
      </c>
      <c r="D1133" t="s">
        <v>197</v>
      </c>
      <c r="E1133" t="s">
        <v>108</v>
      </c>
      <c r="F1133" t="s">
        <v>97</v>
      </c>
      <c r="G1133" t="s">
        <v>31</v>
      </c>
      <c r="H1133" t="s">
        <v>32</v>
      </c>
      <c r="I1133" t="s">
        <v>22</v>
      </c>
      <c r="J1133" t="s">
        <v>2935</v>
      </c>
      <c r="K1133">
        <v>2698797053</v>
      </c>
      <c r="L1133" t="s">
        <v>222</v>
      </c>
      <c r="M1133" t="s">
        <v>4603</v>
      </c>
      <c r="N1133" t="s">
        <v>19</v>
      </c>
    </row>
    <row r="1134" spans="1:14" x14ac:dyDescent="0.25">
      <c r="A1134">
        <v>2698536368</v>
      </c>
      <c r="B1134" t="s">
        <v>2936</v>
      </c>
      <c r="C1134" t="s">
        <v>1893</v>
      </c>
      <c r="D1134" t="s">
        <v>197</v>
      </c>
      <c r="E1134" t="s">
        <v>108</v>
      </c>
      <c r="F1134" t="s">
        <v>97</v>
      </c>
      <c r="G1134" t="s">
        <v>31</v>
      </c>
      <c r="H1134" t="s">
        <v>32</v>
      </c>
      <c r="I1134" t="s">
        <v>22</v>
      </c>
      <c r="J1134" t="s">
        <v>2937</v>
      </c>
      <c r="K1134">
        <v>2698803828</v>
      </c>
      <c r="L1134" t="s">
        <v>222</v>
      </c>
      <c r="M1134" t="s">
        <v>4603</v>
      </c>
      <c r="N1134" t="s">
        <v>19</v>
      </c>
    </row>
    <row r="1135" spans="1:14" x14ac:dyDescent="0.25">
      <c r="A1135">
        <v>2698536371</v>
      </c>
      <c r="B1135" t="s">
        <v>2938</v>
      </c>
      <c r="C1135" t="s">
        <v>2939</v>
      </c>
      <c r="D1135" t="s">
        <v>445</v>
      </c>
      <c r="E1135" t="s">
        <v>108</v>
      </c>
      <c r="F1135" t="s">
        <v>97</v>
      </c>
      <c r="G1135" t="s">
        <v>31</v>
      </c>
      <c r="H1135" t="s">
        <v>32</v>
      </c>
      <c r="I1135" t="s">
        <v>22</v>
      </c>
      <c r="J1135" t="s">
        <v>2940</v>
      </c>
      <c r="K1135">
        <v>2698815968</v>
      </c>
      <c r="L1135" t="s">
        <v>222</v>
      </c>
      <c r="M1135" t="s">
        <v>4603</v>
      </c>
      <c r="N1135" t="s">
        <v>19</v>
      </c>
    </row>
    <row r="1136" spans="1:14" x14ac:dyDescent="0.25">
      <c r="A1136">
        <v>2698536374</v>
      </c>
      <c r="B1136" t="s">
        <v>2941</v>
      </c>
      <c r="C1136" t="s">
        <v>190</v>
      </c>
      <c r="D1136" t="s">
        <v>191</v>
      </c>
      <c r="E1136" t="s">
        <v>192</v>
      </c>
      <c r="F1136" t="s">
        <v>193</v>
      </c>
      <c r="G1136" t="s">
        <v>31</v>
      </c>
      <c r="H1136" t="s">
        <v>32</v>
      </c>
      <c r="I1136" t="s">
        <v>22</v>
      </c>
      <c r="J1136" t="s">
        <v>2942</v>
      </c>
      <c r="K1136">
        <v>2698830847</v>
      </c>
      <c r="L1136" t="s">
        <v>222</v>
      </c>
      <c r="M1136" t="s">
        <v>4603</v>
      </c>
      <c r="N1136" t="s">
        <v>18</v>
      </c>
    </row>
    <row r="1137" spans="1:14" x14ac:dyDescent="0.25">
      <c r="A1137">
        <v>2698536378</v>
      </c>
      <c r="B1137" t="s">
        <v>2943</v>
      </c>
      <c r="C1137" t="s">
        <v>1893</v>
      </c>
      <c r="D1137" t="s">
        <v>197</v>
      </c>
      <c r="E1137" t="s">
        <v>108</v>
      </c>
      <c r="F1137" t="s">
        <v>97</v>
      </c>
      <c r="G1137" t="s">
        <v>31</v>
      </c>
      <c r="H1137" t="s">
        <v>32</v>
      </c>
      <c r="I1137" t="s">
        <v>22</v>
      </c>
      <c r="J1137" t="s">
        <v>2944</v>
      </c>
      <c r="K1137">
        <v>2698845082</v>
      </c>
      <c r="L1137" t="s">
        <v>222</v>
      </c>
      <c r="M1137" t="s">
        <v>4603</v>
      </c>
      <c r="N1137" t="s">
        <v>18</v>
      </c>
    </row>
    <row r="1138" spans="1:14" x14ac:dyDescent="0.25">
      <c r="A1138">
        <v>2698536386</v>
      </c>
      <c r="B1138" t="s">
        <v>2945</v>
      </c>
      <c r="C1138" t="s">
        <v>141</v>
      </c>
      <c r="D1138" t="s">
        <v>133</v>
      </c>
      <c r="E1138" t="s">
        <v>134</v>
      </c>
      <c r="F1138" t="s">
        <v>135</v>
      </c>
      <c r="G1138" t="s">
        <v>31</v>
      </c>
      <c r="H1138" t="s">
        <v>32</v>
      </c>
      <c r="I1138" t="s">
        <v>22</v>
      </c>
      <c r="J1138" t="s">
        <v>2946</v>
      </c>
      <c r="K1138">
        <v>2698874473</v>
      </c>
      <c r="L1138" t="s">
        <v>222</v>
      </c>
      <c r="M1138" t="s">
        <v>4603</v>
      </c>
      <c r="N1138" t="s">
        <v>19</v>
      </c>
    </row>
    <row r="1139" spans="1:14" x14ac:dyDescent="0.25">
      <c r="A1139">
        <v>2698536399</v>
      </c>
      <c r="B1139" t="s">
        <v>2947</v>
      </c>
      <c r="C1139" t="s">
        <v>141</v>
      </c>
      <c r="D1139" t="s">
        <v>133</v>
      </c>
      <c r="E1139" t="s">
        <v>134</v>
      </c>
      <c r="F1139" t="s">
        <v>135</v>
      </c>
      <c r="G1139" t="s">
        <v>31</v>
      </c>
      <c r="H1139" t="s">
        <v>32</v>
      </c>
      <c r="I1139" t="s">
        <v>22</v>
      </c>
      <c r="J1139" t="s">
        <v>2948</v>
      </c>
      <c r="K1139">
        <v>2698931780</v>
      </c>
      <c r="L1139" t="s">
        <v>222</v>
      </c>
      <c r="M1139" t="s">
        <v>4603</v>
      </c>
      <c r="N1139" t="s">
        <v>19</v>
      </c>
    </row>
    <row r="1140" spans="1:14" x14ac:dyDescent="0.25">
      <c r="A1140">
        <v>2698536404</v>
      </c>
      <c r="B1140" t="s">
        <v>2949</v>
      </c>
      <c r="C1140" t="s">
        <v>141</v>
      </c>
      <c r="D1140" t="s">
        <v>133</v>
      </c>
      <c r="E1140" t="s">
        <v>134</v>
      </c>
      <c r="F1140" t="s">
        <v>135</v>
      </c>
      <c r="G1140" t="s">
        <v>31</v>
      </c>
      <c r="H1140" t="s">
        <v>32</v>
      </c>
      <c r="I1140" t="s">
        <v>22</v>
      </c>
      <c r="J1140" t="s">
        <v>2950</v>
      </c>
      <c r="K1140">
        <v>2698950090</v>
      </c>
      <c r="L1140" t="s">
        <v>222</v>
      </c>
      <c r="M1140" t="s">
        <v>4603</v>
      </c>
      <c r="N1140" t="s">
        <v>19</v>
      </c>
    </row>
    <row r="1141" spans="1:14" x14ac:dyDescent="0.25">
      <c r="A1141">
        <v>2698536408</v>
      </c>
      <c r="B1141" t="s">
        <v>2951</v>
      </c>
      <c r="C1141" t="s">
        <v>1893</v>
      </c>
      <c r="D1141" t="s">
        <v>197</v>
      </c>
      <c r="E1141" t="s">
        <v>108</v>
      </c>
      <c r="F1141" t="s">
        <v>97</v>
      </c>
      <c r="G1141" t="s">
        <v>31</v>
      </c>
      <c r="H1141" t="s">
        <v>32</v>
      </c>
      <c r="I1141" t="s">
        <v>22</v>
      </c>
      <c r="J1141" t="s">
        <v>2952</v>
      </c>
      <c r="K1141">
        <v>2698975097</v>
      </c>
      <c r="L1141" t="s">
        <v>222</v>
      </c>
      <c r="M1141" t="s">
        <v>4603</v>
      </c>
      <c r="N1141" t="s">
        <v>19</v>
      </c>
    </row>
    <row r="1142" spans="1:14" x14ac:dyDescent="0.25">
      <c r="A1142">
        <v>2698536419</v>
      </c>
      <c r="B1142" t="s">
        <v>2953</v>
      </c>
      <c r="C1142" t="s">
        <v>141</v>
      </c>
      <c r="D1142" t="s">
        <v>133</v>
      </c>
      <c r="E1142" t="s">
        <v>134</v>
      </c>
      <c r="F1142" t="s">
        <v>135</v>
      </c>
      <c r="G1142" t="s">
        <v>31</v>
      </c>
      <c r="H1142" t="s">
        <v>32</v>
      </c>
      <c r="I1142" t="s">
        <v>22</v>
      </c>
      <c r="J1142" t="s">
        <v>2954</v>
      </c>
      <c r="K1142">
        <v>2699028642</v>
      </c>
      <c r="L1142" t="s">
        <v>222</v>
      </c>
      <c r="M1142" t="s">
        <v>4603</v>
      </c>
      <c r="N1142" t="s">
        <v>19</v>
      </c>
    </row>
    <row r="1143" spans="1:14" x14ac:dyDescent="0.25">
      <c r="A1143">
        <v>2698536424</v>
      </c>
      <c r="B1143" t="s">
        <v>2955</v>
      </c>
      <c r="C1143" t="s">
        <v>1893</v>
      </c>
      <c r="D1143" t="s">
        <v>197</v>
      </c>
      <c r="E1143" t="s">
        <v>108</v>
      </c>
      <c r="F1143" t="s">
        <v>97</v>
      </c>
      <c r="G1143" t="s">
        <v>31</v>
      </c>
      <c r="H1143" t="s">
        <v>32</v>
      </c>
      <c r="I1143" t="s">
        <v>22</v>
      </c>
      <c r="J1143" t="s">
        <v>2956</v>
      </c>
      <c r="K1143">
        <v>2699046680</v>
      </c>
      <c r="L1143" t="s">
        <v>222</v>
      </c>
      <c r="M1143" t="s">
        <v>4603</v>
      </c>
      <c r="N1143" t="s">
        <v>19</v>
      </c>
    </row>
    <row r="1144" spans="1:14" x14ac:dyDescent="0.25">
      <c r="A1144">
        <v>2698536435</v>
      </c>
      <c r="B1144" t="s">
        <v>2957</v>
      </c>
      <c r="C1144" t="s">
        <v>1893</v>
      </c>
      <c r="D1144" t="s">
        <v>197</v>
      </c>
      <c r="E1144" t="s">
        <v>108</v>
      </c>
      <c r="F1144" t="s">
        <v>97</v>
      </c>
      <c r="G1144" t="s">
        <v>31</v>
      </c>
      <c r="H1144" t="s">
        <v>32</v>
      </c>
      <c r="I1144" t="s">
        <v>22</v>
      </c>
      <c r="J1144" t="s">
        <v>2958</v>
      </c>
      <c r="K1144">
        <v>2699090250</v>
      </c>
      <c r="L1144" t="s">
        <v>222</v>
      </c>
      <c r="M1144" t="s">
        <v>4603</v>
      </c>
      <c r="N1144" t="s">
        <v>19</v>
      </c>
    </row>
    <row r="1145" spans="1:14" x14ac:dyDescent="0.25">
      <c r="A1145">
        <v>2698536449</v>
      </c>
      <c r="B1145" t="s">
        <v>2959</v>
      </c>
      <c r="C1145" t="s">
        <v>1893</v>
      </c>
      <c r="D1145" t="s">
        <v>197</v>
      </c>
      <c r="E1145" t="s">
        <v>108</v>
      </c>
      <c r="F1145" t="s">
        <v>97</v>
      </c>
      <c r="G1145" t="s">
        <v>31</v>
      </c>
      <c r="H1145" t="s">
        <v>32</v>
      </c>
      <c r="I1145" t="s">
        <v>22</v>
      </c>
      <c r="J1145" t="s">
        <v>2960</v>
      </c>
      <c r="K1145">
        <v>2699149795</v>
      </c>
      <c r="L1145" t="s">
        <v>222</v>
      </c>
      <c r="M1145" t="s">
        <v>4603</v>
      </c>
      <c r="N1145" t="s">
        <v>18</v>
      </c>
    </row>
    <row r="1146" spans="1:14" x14ac:dyDescent="0.25">
      <c r="A1146">
        <v>2698536457</v>
      </c>
      <c r="B1146" t="s">
        <v>2961</v>
      </c>
      <c r="C1146" t="s">
        <v>141</v>
      </c>
      <c r="D1146" t="s">
        <v>133</v>
      </c>
      <c r="E1146" t="s">
        <v>134</v>
      </c>
      <c r="F1146" t="s">
        <v>135</v>
      </c>
      <c r="G1146" t="s">
        <v>31</v>
      </c>
      <c r="H1146" t="s">
        <v>32</v>
      </c>
      <c r="I1146" t="s">
        <v>22</v>
      </c>
      <c r="J1146" t="s">
        <v>2962</v>
      </c>
      <c r="K1146">
        <v>2699185380</v>
      </c>
      <c r="L1146" t="s">
        <v>222</v>
      </c>
      <c r="M1146" t="s">
        <v>4603</v>
      </c>
      <c r="N1146" t="s">
        <v>19</v>
      </c>
    </row>
    <row r="1147" spans="1:14" x14ac:dyDescent="0.25">
      <c r="A1147">
        <v>2698536458</v>
      </c>
      <c r="B1147" t="s">
        <v>2963</v>
      </c>
      <c r="C1147" t="s">
        <v>1893</v>
      </c>
      <c r="D1147" t="s">
        <v>197</v>
      </c>
      <c r="E1147" t="s">
        <v>108</v>
      </c>
      <c r="F1147" t="s">
        <v>97</v>
      </c>
      <c r="G1147" t="s">
        <v>31</v>
      </c>
      <c r="H1147" t="s">
        <v>32</v>
      </c>
      <c r="I1147" t="s">
        <v>22</v>
      </c>
      <c r="J1147" t="s">
        <v>2964</v>
      </c>
      <c r="K1147">
        <v>2699190545</v>
      </c>
      <c r="L1147" t="s">
        <v>222</v>
      </c>
      <c r="M1147" t="s">
        <v>4603</v>
      </c>
      <c r="N1147" t="s">
        <v>19</v>
      </c>
    </row>
    <row r="1148" spans="1:14" x14ac:dyDescent="0.25">
      <c r="A1148">
        <v>2698536471</v>
      </c>
      <c r="B1148" t="s">
        <v>2965</v>
      </c>
      <c r="C1148" t="s">
        <v>171</v>
      </c>
      <c r="D1148" t="s">
        <v>172</v>
      </c>
      <c r="E1148" t="s">
        <v>108</v>
      </c>
      <c r="F1148" t="s">
        <v>97</v>
      </c>
      <c r="G1148" t="s">
        <v>31</v>
      </c>
      <c r="H1148" t="s">
        <v>32</v>
      </c>
      <c r="I1148" t="s">
        <v>22</v>
      </c>
      <c r="J1148" t="s">
        <v>2966</v>
      </c>
      <c r="K1148">
        <v>2699232839</v>
      </c>
      <c r="L1148" t="s">
        <v>222</v>
      </c>
      <c r="M1148" t="s">
        <v>4603</v>
      </c>
      <c r="N1148" t="s">
        <v>19</v>
      </c>
    </row>
    <row r="1149" spans="1:14" x14ac:dyDescent="0.25">
      <c r="A1149">
        <v>2698536477</v>
      </c>
      <c r="B1149" t="s">
        <v>2967</v>
      </c>
      <c r="C1149" t="s">
        <v>171</v>
      </c>
      <c r="D1149" t="s">
        <v>172</v>
      </c>
      <c r="E1149" t="s">
        <v>108</v>
      </c>
      <c r="F1149" t="s">
        <v>97</v>
      </c>
      <c r="G1149" t="s">
        <v>31</v>
      </c>
      <c r="H1149" t="s">
        <v>32</v>
      </c>
      <c r="I1149" t="s">
        <v>22</v>
      </c>
      <c r="J1149" t="s">
        <v>2968</v>
      </c>
      <c r="K1149">
        <v>2699262403</v>
      </c>
      <c r="L1149" t="s">
        <v>222</v>
      </c>
      <c r="M1149" t="s">
        <v>4603</v>
      </c>
      <c r="N1149" t="s">
        <v>18</v>
      </c>
    </row>
    <row r="1150" spans="1:14" x14ac:dyDescent="0.25">
      <c r="A1150">
        <v>2698536489</v>
      </c>
      <c r="B1150" t="s">
        <v>2969</v>
      </c>
      <c r="C1150" t="s">
        <v>141</v>
      </c>
      <c r="D1150" t="s">
        <v>133</v>
      </c>
      <c r="E1150" t="s">
        <v>134</v>
      </c>
      <c r="F1150" t="s">
        <v>135</v>
      </c>
      <c r="G1150" t="s">
        <v>31</v>
      </c>
      <c r="H1150" t="s">
        <v>32</v>
      </c>
      <c r="I1150" t="s">
        <v>22</v>
      </c>
      <c r="J1150" t="s">
        <v>2970</v>
      </c>
      <c r="K1150">
        <v>2699307608</v>
      </c>
      <c r="L1150" t="s">
        <v>222</v>
      </c>
      <c r="M1150" t="s">
        <v>4603</v>
      </c>
      <c r="N1150" t="s">
        <v>18</v>
      </c>
    </row>
    <row r="1151" spans="1:14" x14ac:dyDescent="0.25">
      <c r="A1151">
        <v>2698536491</v>
      </c>
      <c r="B1151" t="s">
        <v>176</v>
      </c>
      <c r="C1151" t="s">
        <v>141</v>
      </c>
      <c r="D1151" t="s">
        <v>133</v>
      </c>
      <c r="E1151" t="s">
        <v>134</v>
      </c>
      <c r="F1151" t="s">
        <v>135</v>
      </c>
      <c r="G1151" t="s">
        <v>31</v>
      </c>
      <c r="H1151" t="s">
        <v>32</v>
      </c>
      <c r="I1151" t="s">
        <v>22</v>
      </c>
      <c r="J1151" t="s">
        <v>2971</v>
      </c>
      <c r="K1151">
        <v>2699321237</v>
      </c>
      <c r="L1151" t="s">
        <v>222</v>
      </c>
      <c r="M1151" t="s">
        <v>4603</v>
      </c>
      <c r="N1151" t="s">
        <v>19</v>
      </c>
    </row>
    <row r="1152" spans="1:14" x14ac:dyDescent="0.25">
      <c r="A1152">
        <v>2698536511</v>
      </c>
      <c r="B1152" t="s">
        <v>2972</v>
      </c>
      <c r="C1152" t="s">
        <v>1893</v>
      </c>
      <c r="D1152" t="s">
        <v>197</v>
      </c>
      <c r="E1152" t="s">
        <v>108</v>
      </c>
      <c r="F1152" t="s">
        <v>97</v>
      </c>
      <c r="G1152" t="s">
        <v>31</v>
      </c>
      <c r="H1152" t="s">
        <v>32</v>
      </c>
      <c r="I1152" t="s">
        <v>22</v>
      </c>
      <c r="J1152" t="s">
        <v>2973</v>
      </c>
      <c r="K1152">
        <v>2699408581</v>
      </c>
      <c r="L1152" t="s">
        <v>222</v>
      </c>
      <c r="M1152" t="s">
        <v>4603</v>
      </c>
      <c r="N1152" t="s">
        <v>19</v>
      </c>
    </row>
    <row r="1153" spans="1:14" x14ac:dyDescent="0.25">
      <c r="A1153">
        <v>2698536571</v>
      </c>
      <c r="B1153" t="s">
        <v>2974</v>
      </c>
      <c r="C1153" t="s">
        <v>1893</v>
      </c>
      <c r="D1153" t="s">
        <v>197</v>
      </c>
      <c r="E1153" t="s">
        <v>108</v>
      </c>
      <c r="F1153" t="s">
        <v>97</v>
      </c>
      <c r="G1153" t="s">
        <v>31</v>
      </c>
      <c r="H1153" t="s">
        <v>32</v>
      </c>
      <c r="I1153" t="s">
        <v>22</v>
      </c>
      <c r="J1153" t="s">
        <v>2975</v>
      </c>
      <c r="K1153">
        <v>2699638122</v>
      </c>
      <c r="L1153" t="s">
        <v>222</v>
      </c>
      <c r="M1153" t="s">
        <v>4603</v>
      </c>
      <c r="N1153" t="s">
        <v>18</v>
      </c>
    </row>
    <row r="1154" spans="1:14" x14ac:dyDescent="0.25">
      <c r="A1154">
        <v>2698536814</v>
      </c>
      <c r="B1154" t="s">
        <v>2976</v>
      </c>
      <c r="C1154" t="s">
        <v>2976</v>
      </c>
      <c r="D1154" t="s">
        <v>2977</v>
      </c>
      <c r="E1154" t="s">
        <v>87</v>
      </c>
      <c r="F1154" t="s">
        <v>88</v>
      </c>
      <c r="G1154" t="s">
        <v>89</v>
      </c>
      <c r="H1154" t="s">
        <v>74</v>
      </c>
      <c r="I1154" t="s">
        <v>22</v>
      </c>
      <c r="J1154" t="s">
        <v>2978</v>
      </c>
      <c r="K1154">
        <v>2700424123</v>
      </c>
      <c r="L1154" t="s">
        <v>222</v>
      </c>
      <c r="M1154" t="s">
        <v>4603</v>
      </c>
      <c r="N1154" t="s">
        <v>18</v>
      </c>
    </row>
    <row r="1155" spans="1:14" x14ac:dyDescent="0.25">
      <c r="A1155">
        <v>2700989117</v>
      </c>
      <c r="B1155" t="s">
        <v>2979</v>
      </c>
      <c r="C1155" t="s">
        <v>141</v>
      </c>
      <c r="D1155" t="s">
        <v>133</v>
      </c>
      <c r="E1155" t="s">
        <v>134</v>
      </c>
      <c r="F1155" t="s">
        <v>135</v>
      </c>
      <c r="G1155" t="s">
        <v>31</v>
      </c>
      <c r="H1155" t="s">
        <v>32</v>
      </c>
      <c r="I1155" t="s">
        <v>22</v>
      </c>
      <c r="J1155" t="s">
        <v>2980</v>
      </c>
      <c r="K1155">
        <v>2701412776</v>
      </c>
      <c r="L1155" t="s">
        <v>222</v>
      </c>
      <c r="M1155" t="s">
        <v>4603</v>
      </c>
      <c r="N1155" t="s">
        <v>18</v>
      </c>
    </row>
    <row r="1156" spans="1:14" x14ac:dyDescent="0.25">
      <c r="A1156">
        <v>2700989119</v>
      </c>
      <c r="B1156" t="s">
        <v>2981</v>
      </c>
      <c r="C1156" t="s">
        <v>141</v>
      </c>
      <c r="D1156" t="s">
        <v>133</v>
      </c>
      <c r="E1156" t="s">
        <v>134</v>
      </c>
      <c r="F1156" t="s">
        <v>135</v>
      </c>
      <c r="G1156" t="s">
        <v>31</v>
      </c>
      <c r="H1156" t="s">
        <v>32</v>
      </c>
      <c r="I1156" t="s">
        <v>22</v>
      </c>
      <c r="J1156" t="s">
        <v>2982</v>
      </c>
      <c r="K1156">
        <v>2701421227</v>
      </c>
      <c r="L1156" t="s">
        <v>222</v>
      </c>
      <c r="M1156" t="s">
        <v>4603</v>
      </c>
      <c r="N1156" t="s">
        <v>19</v>
      </c>
    </row>
    <row r="1157" spans="1:14" x14ac:dyDescent="0.25">
      <c r="A1157">
        <v>2700989120</v>
      </c>
      <c r="B1157" t="s">
        <v>2983</v>
      </c>
      <c r="C1157" t="s">
        <v>141</v>
      </c>
      <c r="D1157" t="s">
        <v>133</v>
      </c>
      <c r="E1157" t="s">
        <v>134</v>
      </c>
      <c r="F1157" t="s">
        <v>135</v>
      </c>
      <c r="G1157" t="s">
        <v>31</v>
      </c>
      <c r="H1157" t="s">
        <v>32</v>
      </c>
      <c r="I1157" t="s">
        <v>22</v>
      </c>
      <c r="J1157" t="s">
        <v>2984</v>
      </c>
      <c r="K1157">
        <v>2701426774</v>
      </c>
      <c r="L1157" t="s">
        <v>222</v>
      </c>
      <c r="M1157" t="s">
        <v>4603</v>
      </c>
      <c r="N1157" t="s">
        <v>18</v>
      </c>
    </row>
    <row r="1158" spans="1:14" x14ac:dyDescent="0.25">
      <c r="A1158">
        <v>2700989162</v>
      </c>
      <c r="B1158" t="s">
        <v>2985</v>
      </c>
      <c r="C1158" t="s">
        <v>1763</v>
      </c>
      <c r="D1158" t="s">
        <v>197</v>
      </c>
      <c r="E1158" t="s">
        <v>108</v>
      </c>
      <c r="F1158" t="s">
        <v>97</v>
      </c>
      <c r="G1158" t="s">
        <v>31</v>
      </c>
      <c r="H1158" t="s">
        <v>32</v>
      </c>
      <c r="I1158" t="s">
        <v>22</v>
      </c>
      <c r="J1158" t="s">
        <v>2986</v>
      </c>
      <c r="K1158">
        <v>2701548539</v>
      </c>
      <c r="L1158" t="s">
        <v>222</v>
      </c>
      <c r="M1158" t="s">
        <v>4603</v>
      </c>
      <c r="N1158" t="s">
        <v>19</v>
      </c>
    </row>
    <row r="1159" spans="1:14" x14ac:dyDescent="0.25">
      <c r="A1159">
        <v>2700989164</v>
      </c>
      <c r="B1159" t="s">
        <v>2987</v>
      </c>
      <c r="C1159" t="s">
        <v>1763</v>
      </c>
      <c r="D1159" t="s">
        <v>197</v>
      </c>
      <c r="E1159" t="s">
        <v>108</v>
      </c>
      <c r="F1159" t="s">
        <v>97</v>
      </c>
      <c r="G1159" t="s">
        <v>31</v>
      </c>
      <c r="H1159" t="s">
        <v>32</v>
      </c>
      <c r="I1159" t="s">
        <v>22</v>
      </c>
      <c r="J1159" t="s">
        <v>2988</v>
      </c>
      <c r="K1159">
        <v>2701558366</v>
      </c>
      <c r="L1159" t="s">
        <v>222</v>
      </c>
      <c r="M1159" t="s">
        <v>4603</v>
      </c>
      <c r="N1159" t="s">
        <v>19</v>
      </c>
    </row>
    <row r="1160" spans="1:14" x14ac:dyDescent="0.25">
      <c r="A1160">
        <v>2700989167</v>
      </c>
      <c r="B1160" t="s">
        <v>2989</v>
      </c>
      <c r="C1160" t="s">
        <v>1763</v>
      </c>
      <c r="D1160" t="s">
        <v>197</v>
      </c>
      <c r="E1160" t="s">
        <v>108</v>
      </c>
      <c r="F1160" t="s">
        <v>97</v>
      </c>
      <c r="G1160" t="s">
        <v>31</v>
      </c>
      <c r="H1160" t="s">
        <v>32</v>
      </c>
      <c r="I1160" t="s">
        <v>22</v>
      </c>
      <c r="J1160" t="s">
        <v>2990</v>
      </c>
      <c r="K1160">
        <v>2701571841</v>
      </c>
      <c r="L1160" t="s">
        <v>222</v>
      </c>
      <c r="M1160" t="s">
        <v>4603</v>
      </c>
      <c r="N1160" t="s">
        <v>19</v>
      </c>
    </row>
    <row r="1161" spans="1:14" x14ac:dyDescent="0.25">
      <c r="A1161">
        <v>2700989168</v>
      </c>
      <c r="B1161" t="s">
        <v>2991</v>
      </c>
      <c r="C1161" t="s">
        <v>1763</v>
      </c>
      <c r="D1161" t="s">
        <v>197</v>
      </c>
      <c r="E1161" t="s">
        <v>108</v>
      </c>
      <c r="F1161" t="s">
        <v>97</v>
      </c>
      <c r="G1161" t="s">
        <v>31</v>
      </c>
      <c r="H1161" t="s">
        <v>32</v>
      </c>
      <c r="I1161" t="s">
        <v>22</v>
      </c>
      <c r="J1161" t="s">
        <v>2992</v>
      </c>
      <c r="K1161">
        <v>2701577473</v>
      </c>
      <c r="L1161" t="s">
        <v>222</v>
      </c>
      <c r="M1161" t="s">
        <v>4603</v>
      </c>
      <c r="N1161" t="s">
        <v>19</v>
      </c>
    </row>
    <row r="1162" spans="1:14" x14ac:dyDescent="0.25">
      <c r="A1162">
        <v>2700989169</v>
      </c>
      <c r="B1162" t="s">
        <v>2993</v>
      </c>
      <c r="C1162" t="s">
        <v>1763</v>
      </c>
      <c r="D1162" t="s">
        <v>197</v>
      </c>
      <c r="E1162" t="s">
        <v>108</v>
      </c>
      <c r="F1162" t="s">
        <v>97</v>
      </c>
      <c r="G1162" t="s">
        <v>31</v>
      </c>
      <c r="H1162" t="s">
        <v>32</v>
      </c>
      <c r="I1162" t="s">
        <v>22</v>
      </c>
      <c r="J1162" t="s">
        <v>2994</v>
      </c>
      <c r="K1162">
        <v>2701580028</v>
      </c>
      <c r="L1162" t="s">
        <v>222</v>
      </c>
      <c r="M1162" t="s">
        <v>4603</v>
      </c>
      <c r="N1162" t="s">
        <v>19</v>
      </c>
    </row>
    <row r="1163" spans="1:14" x14ac:dyDescent="0.25">
      <c r="A1163">
        <v>2700989170</v>
      </c>
      <c r="B1163" t="s">
        <v>2995</v>
      </c>
      <c r="C1163" t="s">
        <v>1763</v>
      </c>
      <c r="D1163" t="s">
        <v>197</v>
      </c>
      <c r="E1163" t="s">
        <v>108</v>
      </c>
      <c r="F1163" t="s">
        <v>97</v>
      </c>
      <c r="G1163" t="s">
        <v>31</v>
      </c>
      <c r="H1163" t="s">
        <v>32</v>
      </c>
      <c r="I1163" t="s">
        <v>22</v>
      </c>
      <c r="J1163" t="s">
        <v>2996</v>
      </c>
      <c r="K1163">
        <v>2701586600</v>
      </c>
      <c r="L1163" t="s">
        <v>222</v>
      </c>
      <c r="M1163" t="s">
        <v>4603</v>
      </c>
      <c r="N1163" t="s">
        <v>19</v>
      </c>
    </row>
    <row r="1164" spans="1:14" x14ac:dyDescent="0.25">
      <c r="A1164">
        <v>2700989171</v>
      </c>
      <c r="B1164" t="s">
        <v>2997</v>
      </c>
      <c r="C1164" t="s">
        <v>1763</v>
      </c>
      <c r="D1164" t="s">
        <v>197</v>
      </c>
      <c r="E1164" t="s">
        <v>108</v>
      </c>
      <c r="F1164" t="s">
        <v>97</v>
      </c>
      <c r="G1164" t="s">
        <v>31</v>
      </c>
      <c r="H1164" t="s">
        <v>32</v>
      </c>
      <c r="I1164" t="s">
        <v>22</v>
      </c>
      <c r="J1164" t="s">
        <v>2998</v>
      </c>
      <c r="K1164">
        <v>2701592588</v>
      </c>
      <c r="L1164" t="s">
        <v>222</v>
      </c>
      <c r="M1164" t="s">
        <v>4603</v>
      </c>
      <c r="N1164" t="s">
        <v>19</v>
      </c>
    </row>
    <row r="1165" spans="1:14" x14ac:dyDescent="0.25">
      <c r="A1165">
        <v>2700989172</v>
      </c>
      <c r="B1165" t="s">
        <v>2999</v>
      </c>
      <c r="C1165" t="s">
        <v>1763</v>
      </c>
      <c r="D1165" t="s">
        <v>197</v>
      </c>
      <c r="E1165" t="s">
        <v>108</v>
      </c>
      <c r="F1165" t="s">
        <v>97</v>
      </c>
      <c r="G1165" t="s">
        <v>31</v>
      </c>
      <c r="H1165" t="s">
        <v>32</v>
      </c>
      <c r="I1165" t="s">
        <v>22</v>
      </c>
      <c r="J1165" t="s">
        <v>3000</v>
      </c>
      <c r="K1165">
        <v>2701597233</v>
      </c>
      <c r="L1165" t="s">
        <v>222</v>
      </c>
      <c r="M1165" t="s">
        <v>4603</v>
      </c>
      <c r="N1165" t="s">
        <v>19</v>
      </c>
    </row>
    <row r="1166" spans="1:14" x14ac:dyDescent="0.25">
      <c r="A1166">
        <v>2700989173</v>
      </c>
      <c r="B1166" t="s">
        <v>3001</v>
      </c>
      <c r="C1166" t="s">
        <v>1763</v>
      </c>
      <c r="D1166" t="s">
        <v>197</v>
      </c>
      <c r="E1166" t="s">
        <v>108</v>
      </c>
      <c r="F1166" t="s">
        <v>97</v>
      </c>
      <c r="G1166" t="s">
        <v>31</v>
      </c>
      <c r="H1166" t="s">
        <v>32</v>
      </c>
      <c r="I1166" t="s">
        <v>22</v>
      </c>
      <c r="J1166" t="s">
        <v>3002</v>
      </c>
      <c r="K1166">
        <v>2701601361</v>
      </c>
      <c r="L1166" t="s">
        <v>222</v>
      </c>
      <c r="M1166" t="s">
        <v>4603</v>
      </c>
      <c r="N1166" t="s">
        <v>19</v>
      </c>
    </row>
    <row r="1167" spans="1:14" x14ac:dyDescent="0.25">
      <c r="A1167">
        <v>2700989174</v>
      </c>
      <c r="B1167" t="s">
        <v>3003</v>
      </c>
      <c r="C1167" t="s">
        <v>1763</v>
      </c>
      <c r="D1167" t="s">
        <v>197</v>
      </c>
      <c r="E1167" t="s">
        <v>108</v>
      </c>
      <c r="F1167" t="s">
        <v>97</v>
      </c>
      <c r="G1167" t="s">
        <v>31</v>
      </c>
      <c r="H1167" t="s">
        <v>32</v>
      </c>
      <c r="I1167" t="s">
        <v>22</v>
      </c>
      <c r="J1167" t="s">
        <v>3004</v>
      </c>
      <c r="K1167">
        <v>2701606819</v>
      </c>
      <c r="L1167" t="s">
        <v>222</v>
      </c>
      <c r="M1167" t="s">
        <v>4603</v>
      </c>
      <c r="N1167" t="s">
        <v>18</v>
      </c>
    </row>
    <row r="1168" spans="1:14" x14ac:dyDescent="0.25">
      <c r="A1168">
        <v>2700989219</v>
      </c>
      <c r="B1168" t="s">
        <v>3005</v>
      </c>
      <c r="C1168" t="s">
        <v>152</v>
      </c>
      <c r="D1168" t="s">
        <v>153</v>
      </c>
      <c r="E1168" t="s">
        <v>96</v>
      </c>
      <c r="F1168" t="s">
        <v>97</v>
      </c>
      <c r="G1168" t="s">
        <v>31</v>
      </c>
      <c r="H1168" t="s">
        <v>32</v>
      </c>
      <c r="I1168" t="s">
        <v>22</v>
      </c>
      <c r="J1168" t="s">
        <v>3006</v>
      </c>
      <c r="K1168">
        <v>2701768062</v>
      </c>
      <c r="L1168" t="s">
        <v>222</v>
      </c>
      <c r="M1168" t="s">
        <v>4603</v>
      </c>
      <c r="N1168" t="s">
        <v>19</v>
      </c>
    </row>
    <row r="1169" spans="1:14" x14ac:dyDescent="0.25">
      <c r="A1169">
        <v>2700989234</v>
      </c>
      <c r="B1169" t="s">
        <v>3007</v>
      </c>
      <c r="C1169" t="s">
        <v>1893</v>
      </c>
      <c r="D1169" t="s">
        <v>197</v>
      </c>
      <c r="E1169" t="s">
        <v>108</v>
      </c>
      <c r="F1169" t="s">
        <v>97</v>
      </c>
      <c r="G1169" t="s">
        <v>31</v>
      </c>
      <c r="H1169" t="s">
        <v>32</v>
      </c>
      <c r="I1169" t="s">
        <v>22</v>
      </c>
      <c r="J1169" t="s">
        <v>3008</v>
      </c>
      <c r="K1169">
        <v>2701836262</v>
      </c>
      <c r="L1169" t="s">
        <v>222</v>
      </c>
      <c r="M1169" t="s">
        <v>4603</v>
      </c>
      <c r="N1169" t="s">
        <v>19</v>
      </c>
    </row>
    <row r="1170" spans="1:14" x14ac:dyDescent="0.25">
      <c r="A1170">
        <v>2700989235</v>
      </c>
      <c r="B1170" t="s">
        <v>3009</v>
      </c>
      <c r="C1170" t="s">
        <v>1893</v>
      </c>
      <c r="D1170" t="s">
        <v>197</v>
      </c>
      <c r="E1170" t="s">
        <v>108</v>
      </c>
      <c r="F1170" t="s">
        <v>97</v>
      </c>
      <c r="G1170" t="s">
        <v>31</v>
      </c>
      <c r="H1170" t="s">
        <v>32</v>
      </c>
      <c r="I1170" t="s">
        <v>22</v>
      </c>
      <c r="J1170" t="s">
        <v>3010</v>
      </c>
      <c r="K1170">
        <v>2701841077</v>
      </c>
      <c r="L1170" t="s">
        <v>222</v>
      </c>
      <c r="M1170" t="s">
        <v>4603</v>
      </c>
      <c r="N1170" t="s">
        <v>18</v>
      </c>
    </row>
    <row r="1171" spans="1:14" x14ac:dyDescent="0.25">
      <c r="A1171">
        <v>2700989236</v>
      </c>
      <c r="B1171" t="s">
        <v>3011</v>
      </c>
      <c r="C1171" t="s">
        <v>1893</v>
      </c>
      <c r="D1171" t="s">
        <v>197</v>
      </c>
      <c r="E1171" t="s">
        <v>108</v>
      </c>
      <c r="F1171" t="s">
        <v>97</v>
      </c>
      <c r="G1171" t="s">
        <v>31</v>
      </c>
      <c r="H1171" t="s">
        <v>32</v>
      </c>
      <c r="I1171" t="s">
        <v>22</v>
      </c>
      <c r="J1171" t="s">
        <v>3012</v>
      </c>
      <c r="K1171">
        <v>2701845897</v>
      </c>
      <c r="L1171" t="s">
        <v>222</v>
      </c>
      <c r="M1171" t="s">
        <v>4603</v>
      </c>
      <c r="N1171" t="s">
        <v>19</v>
      </c>
    </row>
    <row r="1172" spans="1:14" x14ac:dyDescent="0.25">
      <c r="A1172">
        <v>2700989237</v>
      </c>
      <c r="B1172" t="s">
        <v>3013</v>
      </c>
      <c r="C1172" t="s">
        <v>1893</v>
      </c>
      <c r="D1172" t="s">
        <v>197</v>
      </c>
      <c r="E1172" t="s">
        <v>108</v>
      </c>
      <c r="F1172" t="s">
        <v>97</v>
      </c>
      <c r="G1172" t="s">
        <v>31</v>
      </c>
      <c r="H1172" t="s">
        <v>32</v>
      </c>
      <c r="I1172" t="s">
        <v>22</v>
      </c>
      <c r="J1172" t="s">
        <v>3014</v>
      </c>
      <c r="K1172">
        <v>2701850773</v>
      </c>
      <c r="L1172" t="s">
        <v>222</v>
      </c>
      <c r="M1172" t="s">
        <v>4603</v>
      </c>
      <c r="N1172" t="s">
        <v>18</v>
      </c>
    </row>
    <row r="1173" spans="1:14" x14ac:dyDescent="0.25">
      <c r="A1173">
        <v>2700989238</v>
      </c>
      <c r="B1173" t="s">
        <v>3015</v>
      </c>
      <c r="C1173" t="s">
        <v>1893</v>
      </c>
      <c r="D1173" t="s">
        <v>197</v>
      </c>
      <c r="E1173" t="s">
        <v>108</v>
      </c>
      <c r="F1173" t="s">
        <v>97</v>
      </c>
      <c r="G1173" t="s">
        <v>31</v>
      </c>
      <c r="H1173" t="s">
        <v>32</v>
      </c>
      <c r="I1173" t="s">
        <v>22</v>
      </c>
      <c r="J1173" t="s">
        <v>3016</v>
      </c>
      <c r="K1173">
        <v>2701856259</v>
      </c>
      <c r="L1173" t="s">
        <v>222</v>
      </c>
      <c r="M1173" t="s">
        <v>4603</v>
      </c>
      <c r="N1173" t="s">
        <v>19</v>
      </c>
    </row>
    <row r="1174" spans="1:14" x14ac:dyDescent="0.25">
      <c r="A1174">
        <v>2700989361</v>
      </c>
      <c r="B1174" t="s">
        <v>3017</v>
      </c>
      <c r="C1174" t="s">
        <v>1893</v>
      </c>
      <c r="D1174" t="s">
        <v>197</v>
      </c>
      <c r="E1174" t="s">
        <v>108</v>
      </c>
      <c r="F1174" t="s">
        <v>97</v>
      </c>
      <c r="G1174" t="s">
        <v>31</v>
      </c>
      <c r="H1174" t="s">
        <v>32</v>
      </c>
      <c r="I1174" t="s">
        <v>22</v>
      </c>
      <c r="J1174" t="s">
        <v>3018</v>
      </c>
      <c r="K1174">
        <v>2702292154</v>
      </c>
      <c r="L1174" t="s">
        <v>222</v>
      </c>
      <c r="M1174" t="s">
        <v>4603</v>
      </c>
      <c r="N1174" t="s">
        <v>18</v>
      </c>
    </row>
    <row r="1175" spans="1:14" x14ac:dyDescent="0.25">
      <c r="A1175">
        <v>2700989362</v>
      </c>
      <c r="B1175" t="s">
        <v>3019</v>
      </c>
      <c r="C1175" t="s">
        <v>1893</v>
      </c>
      <c r="D1175" t="s">
        <v>197</v>
      </c>
      <c r="E1175" t="s">
        <v>108</v>
      </c>
      <c r="F1175" t="s">
        <v>97</v>
      </c>
      <c r="G1175" t="s">
        <v>31</v>
      </c>
      <c r="H1175" t="s">
        <v>32</v>
      </c>
      <c r="I1175" t="s">
        <v>22</v>
      </c>
      <c r="J1175" t="s">
        <v>3020</v>
      </c>
      <c r="K1175">
        <v>2702296974</v>
      </c>
      <c r="L1175" t="s">
        <v>222</v>
      </c>
      <c r="M1175" t="s">
        <v>4603</v>
      </c>
      <c r="N1175" t="s">
        <v>18</v>
      </c>
    </row>
    <row r="1176" spans="1:14" x14ac:dyDescent="0.25">
      <c r="A1176">
        <v>2700989363</v>
      </c>
      <c r="B1176" t="s">
        <v>3021</v>
      </c>
      <c r="C1176" t="s">
        <v>1893</v>
      </c>
      <c r="D1176" t="s">
        <v>197</v>
      </c>
      <c r="E1176" t="s">
        <v>108</v>
      </c>
      <c r="F1176" t="s">
        <v>97</v>
      </c>
      <c r="G1176" t="s">
        <v>31</v>
      </c>
      <c r="H1176" t="s">
        <v>32</v>
      </c>
      <c r="I1176" t="s">
        <v>22</v>
      </c>
      <c r="J1176" t="s">
        <v>3022</v>
      </c>
      <c r="K1176">
        <v>2702301595</v>
      </c>
      <c r="L1176" t="s">
        <v>222</v>
      </c>
      <c r="M1176" t="s">
        <v>4603</v>
      </c>
      <c r="N1176" t="s">
        <v>18</v>
      </c>
    </row>
    <row r="1177" spans="1:14" x14ac:dyDescent="0.25">
      <c r="A1177">
        <v>2700989364</v>
      </c>
      <c r="B1177" t="s">
        <v>3023</v>
      </c>
      <c r="C1177" t="s">
        <v>1893</v>
      </c>
      <c r="D1177" t="s">
        <v>197</v>
      </c>
      <c r="E1177" t="s">
        <v>108</v>
      </c>
      <c r="F1177" t="s">
        <v>97</v>
      </c>
      <c r="G1177" t="s">
        <v>31</v>
      </c>
      <c r="H1177" t="s">
        <v>32</v>
      </c>
      <c r="I1177" t="s">
        <v>22</v>
      </c>
      <c r="J1177" t="s">
        <v>3024</v>
      </c>
      <c r="K1177">
        <v>2702306309</v>
      </c>
      <c r="L1177" t="s">
        <v>222</v>
      </c>
      <c r="M1177" t="s">
        <v>4603</v>
      </c>
      <c r="N1177" t="s">
        <v>18</v>
      </c>
    </row>
    <row r="1178" spans="1:14" x14ac:dyDescent="0.25">
      <c r="A1178">
        <v>2700989365</v>
      </c>
      <c r="B1178" t="s">
        <v>3025</v>
      </c>
      <c r="C1178" t="s">
        <v>1893</v>
      </c>
      <c r="D1178" t="s">
        <v>197</v>
      </c>
      <c r="E1178" t="s">
        <v>108</v>
      </c>
      <c r="F1178" t="s">
        <v>97</v>
      </c>
      <c r="G1178" t="s">
        <v>31</v>
      </c>
      <c r="H1178" t="s">
        <v>32</v>
      </c>
      <c r="I1178" t="s">
        <v>22</v>
      </c>
      <c r="J1178" t="s">
        <v>3026</v>
      </c>
      <c r="K1178">
        <v>2702310996</v>
      </c>
      <c r="L1178" t="s">
        <v>222</v>
      </c>
      <c r="M1178" t="s">
        <v>4603</v>
      </c>
      <c r="N1178" t="s">
        <v>18</v>
      </c>
    </row>
    <row r="1179" spans="1:14" x14ac:dyDescent="0.25">
      <c r="A1179">
        <v>2700989366</v>
      </c>
      <c r="B1179" t="s">
        <v>3027</v>
      </c>
      <c r="C1179" t="s">
        <v>1893</v>
      </c>
      <c r="D1179" t="s">
        <v>197</v>
      </c>
      <c r="E1179" t="s">
        <v>108</v>
      </c>
      <c r="F1179" t="s">
        <v>97</v>
      </c>
      <c r="G1179" t="s">
        <v>31</v>
      </c>
      <c r="H1179" t="s">
        <v>32</v>
      </c>
      <c r="I1179" t="s">
        <v>22</v>
      </c>
      <c r="J1179" t="s">
        <v>3028</v>
      </c>
      <c r="K1179">
        <v>2702315187</v>
      </c>
      <c r="L1179" t="s">
        <v>222</v>
      </c>
      <c r="M1179" t="s">
        <v>4603</v>
      </c>
      <c r="N1179" t="s">
        <v>18</v>
      </c>
    </row>
    <row r="1180" spans="1:14" x14ac:dyDescent="0.25">
      <c r="A1180">
        <v>2700989367</v>
      </c>
      <c r="B1180" t="s">
        <v>3029</v>
      </c>
      <c r="C1180" t="s">
        <v>1893</v>
      </c>
      <c r="D1180" t="s">
        <v>197</v>
      </c>
      <c r="E1180" t="s">
        <v>108</v>
      </c>
      <c r="F1180" t="s">
        <v>97</v>
      </c>
      <c r="G1180" t="s">
        <v>31</v>
      </c>
      <c r="H1180" t="s">
        <v>32</v>
      </c>
      <c r="I1180" t="s">
        <v>22</v>
      </c>
      <c r="J1180" t="s">
        <v>3030</v>
      </c>
      <c r="K1180">
        <v>2702321173</v>
      </c>
      <c r="L1180" t="s">
        <v>222</v>
      </c>
      <c r="M1180" t="s">
        <v>4603</v>
      </c>
      <c r="N1180" t="s">
        <v>19</v>
      </c>
    </row>
    <row r="1181" spans="1:14" x14ac:dyDescent="0.25">
      <c r="A1181">
        <v>2700989368</v>
      </c>
      <c r="B1181" t="s">
        <v>3031</v>
      </c>
      <c r="C1181" t="s">
        <v>1893</v>
      </c>
      <c r="D1181" t="s">
        <v>197</v>
      </c>
      <c r="E1181" t="s">
        <v>108</v>
      </c>
      <c r="F1181" t="s">
        <v>97</v>
      </c>
      <c r="G1181" t="s">
        <v>31</v>
      </c>
      <c r="H1181" t="s">
        <v>32</v>
      </c>
      <c r="I1181" t="s">
        <v>22</v>
      </c>
      <c r="J1181" t="s">
        <v>3032</v>
      </c>
      <c r="K1181">
        <v>2702326452</v>
      </c>
      <c r="L1181" t="s">
        <v>222</v>
      </c>
      <c r="M1181" t="s">
        <v>4603</v>
      </c>
      <c r="N1181" t="s">
        <v>18</v>
      </c>
    </row>
    <row r="1182" spans="1:14" x14ac:dyDescent="0.25">
      <c r="A1182">
        <v>2700989475</v>
      </c>
      <c r="B1182" t="s">
        <v>3033</v>
      </c>
      <c r="C1182" t="s">
        <v>171</v>
      </c>
      <c r="D1182" t="s">
        <v>172</v>
      </c>
      <c r="E1182" t="s">
        <v>108</v>
      </c>
      <c r="F1182" t="s">
        <v>97</v>
      </c>
      <c r="G1182" t="s">
        <v>31</v>
      </c>
      <c r="H1182" t="s">
        <v>32</v>
      </c>
      <c r="I1182" t="s">
        <v>22</v>
      </c>
      <c r="J1182" t="s">
        <v>3034</v>
      </c>
      <c r="K1182">
        <v>2702833899</v>
      </c>
      <c r="L1182" t="s">
        <v>222</v>
      </c>
      <c r="M1182" t="s">
        <v>4603</v>
      </c>
      <c r="N1182" t="s">
        <v>19</v>
      </c>
    </row>
    <row r="1183" spans="1:14" x14ac:dyDescent="0.25">
      <c r="A1183">
        <v>2700989476</v>
      </c>
      <c r="B1183" t="s">
        <v>3035</v>
      </c>
      <c r="C1183" t="s">
        <v>171</v>
      </c>
      <c r="D1183" t="s">
        <v>172</v>
      </c>
      <c r="E1183" t="s">
        <v>108</v>
      </c>
      <c r="F1183" t="s">
        <v>97</v>
      </c>
      <c r="G1183" t="s">
        <v>31</v>
      </c>
      <c r="H1183" t="s">
        <v>32</v>
      </c>
      <c r="I1183" t="s">
        <v>22</v>
      </c>
      <c r="J1183" t="s">
        <v>3036</v>
      </c>
      <c r="K1183">
        <v>2702839559</v>
      </c>
      <c r="L1183" t="s">
        <v>222</v>
      </c>
      <c r="M1183" t="s">
        <v>4603</v>
      </c>
      <c r="N1183" t="s">
        <v>19</v>
      </c>
    </row>
    <row r="1184" spans="1:14" x14ac:dyDescent="0.25">
      <c r="A1184">
        <v>2700989492</v>
      </c>
      <c r="B1184" t="s">
        <v>3037</v>
      </c>
      <c r="C1184" t="s">
        <v>141</v>
      </c>
      <c r="D1184" t="s">
        <v>133</v>
      </c>
      <c r="E1184" t="s">
        <v>134</v>
      </c>
      <c r="F1184" t="s">
        <v>135</v>
      </c>
      <c r="G1184" t="s">
        <v>31</v>
      </c>
      <c r="H1184" t="s">
        <v>32</v>
      </c>
      <c r="I1184" t="s">
        <v>22</v>
      </c>
      <c r="J1184" t="s">
        <v>3038</v>
      </c>
      <c r="K1184">
        <v>2702908170</v>
      </c>
      <c r="L1184" t="s">
        <v>222</v>
      </c>
      <c r="M1184" t="s">
        <v>4603</v>
      </c>
      <c r="N1184" t="s">
        <v>19</v>
      </c>
    </row>
    <row r="1185" spans="1:14" x14ac:dyDescent="0.25">
      <c r="A1185">
        <v>2700989498</v>
      </c>
      <c r="B1185" t="s">
        <v>3039</v>
      </c>
      <c r="C1185" t="s">
        <v>1166</v>
      </c>
      <c r="D1185" t="s">
        <v>445</v>
      </c>
      <c r="E1185" t="s">
        <v>108</v>
      </c>
      <c r="F1185" t="s">
        <v>97</v>
      </c>
      <c r="G1185" t="s">
        <v>31</v>
      </c>
      <c r="H1185" t="s">
        <v>32</v>
      </c>
      <c r="I1185" t="s">
        <v>22</v>
      </c>
      <c r="J1185" t="s">
        <v>3040</v>
      </c>
      <c r="K1185">
        <v>2702937305</v>
      </c>
      <c r="L1185" t="s">
        <v>222</v>
      </c>
      <c r="M1185" t="s">
        <v>4603</v>
      </c>
      <c r="N1185" t="s">
        <v>18</v>
      </c>
    </row>
    <row r="1186" spans="1:14" x14ac:dyDescent="0.25">
      <c r="A1186">
        <v>2700989503</v>
      </c>
      <c r="B1186" t="s">
        <v>3041</v>
      </c>
      <c r="C1186" t="s">
        <v>141</v>
      </c>
      <c r="D1186" t="s">
        <v>133</v>
      </c>
      <c r="E1186" t="s">
        <v>134</v>
      </c>
      <c r="F1186" t="s">
        <v>135</v>
      </c>
      <c r="G1186" t="s">
        <v>31</v>
      </c>
      <c r="H1186" t="s">
        <v>32</v>
      </c>
      <c r="I1186" t="s">
        <v>22</v>
      </c>
      <c r="J1186" t="s">
        <v>3042</v>
      </c>
      <c r="K1186">
        <v>2702958134</v>
      </c>
      <c r="L1186" t="s">
        <v>222</v>
      </c>
      <c r="M1186" t="s">
        <v>4603</v>
      </c>
      <c r="N1186" t="s">
        <v>18</v>
      </c>
    </row>
    <row r="1187" spans="1:14" x14ac:dyDescent="0.25">
      <c r="A1187">
        <v>2700989519</v>
      </c>
      <c r="B1187" t="s">
        <v>3043</v>
      </c>
      <c r="C1187" t="s">
        <v>1763</v>
      </c>
      <c r="D1187" t="s">
        <v>197</v>
      </c>
      <c r="E1187" t="s">
        <v>108</v>
      </c>
      <c r="F1187" t="s">
        <v>97</v>
      </c>
      <c r="G1187" t="s">
        <v>31</v>
      </c>
      <c r="H1187" t="s">
        <v>32</v>
      </c>
      <c r="I1187" t="s">
        <v>22</v>
      </c>
      <c r="J1187" t="s">
        <v>3044</v>
      </c>
      <c r="K1187">
        <v>2703039929</v>
      </c>
      <c r="L1187" t="s">
        <v>222</v>
      </c>
      <c r="M1187" t="s">
        <v>4603</v>
      </c>
      <c r="N1187" t="s">
        <v>18</v>
      </c>
    </row>
    <row r="1188" spans="1:14" x14ac:dyDescent="0.25">
      <c r="A1188">
        <v>2700989520</v>
      </c>
      <c r="B1188" t="s">
        <v>3045</v>
      </c>
      <c r="C1188" t="s">
        <v>1763</v>
      </c>
      <c r="D1188" t="s">
        <v>197</v>
      </c>
      <c r="E1188" t="s">
        <v>108</v>
      </c>
      <c r="F1188" t="s">
        <v>97</v>
      </c>
      <c r="G1188" t="s">
        <v>31</v>
      </c>
      <c r="H1188" t="s">
        <v>32</v>
      </c>
      <c r="I1188" t="s">
        <v>22</v>
      </c>
      <c r="J1188" t="s">
        <v>3046</v>
      </c>
      <c r="K1188">
        <v>2703044874</v>
      </c>
      <c r="L1188" t="s">
        <v>222</v>
      </c>
      <c r="M1188" t="s">
        <v>4603</v>
      </c>
      <c r="N1188" t="s">
        <v>19</v>
      </c>
    </row>
    <row r="1189" spans="1:14" x14ac:dyDescent="0.25">
      <c r="A1189">
        <v>2700989524</v>
      </c>
      <c r="B1189" t="s">
        <v>3047</v>
      </c>
      <c r="C1189" t="s">
        <v>141</v>
      </c>
      <c r="D1189" t="s">
        <v>133</v>
      </c>
      <c r="E1189" t="s">
        <v>134</v>
      </c>
      <c r="F1189" t="s">
        <v>135</v>
      </c>
      <c r="G1189" t="s">
        <v>31</v>
      </c>
      <c r="H1189" t="s">
        <v>32</v>
      </c>
      <c r="I1189" t="s">
        <v>22</v>
      </c>
      <c r="J1189" t="s">
        <v>3048</v>
      </c>
      <c r="K1189">
        <v>2703063827</v>
      </c>
      <c r="L1189" t="s">
        <v>222</v>
      </c>
      <c r="M1189" t="s">
        <v>4603</v>
      </c>
      <c r="N1189" t="s">
        <v>18</v>
      </c>
    </row>
    <row r="1190" spans="1:14" x14ac:dyDescent="0.25">
      <c r="A1190">
        <v>2700989525</v>
      </c>
      <c r="B1190" t="s">
        <v>3049</v>
      </c>
      <c r="C1190" t="s">
        <v>141</v>
      </c>
      <c r="D1190" t="s">
        <v>133</v>
      </c>
      <c r="E1190" t="s">
        <v>134</v>
      </c>
      <c r="F1190" t="s">
        <v>135</v>
      </c>
      <c r="G1190" t="s">
        <v>31</v>
      </c>
      <c r="H1190" t="s">
        <v>32</v>
      </c>
      <c r="I1190" t="s">
        <v>22</v>
      </c>
      <c r="J1190" t="s">
        <v>3050</v>
      </c>
      <c r="K1190">
        <v>2703070882</v>
      </c>
      <c r="L1190" t="s">
        <v>222</v>
      </c>
      <c r="M1190" t="s">
        <v>4603</v>
      </c>
      <c r="N1190" t="s">
        <v>19</v>
      </c>
    </row>
    <row r="1191" spans="1:14" x14ac:dyDescent="0.25">
      <c r="A1191">
        <v>2700989544</v>
      </c>
      <c r="B1191" t="s">
        <v>3051</v>
      </c>
      <c r="C1191" t="s">
        <v>171</v>
      </c>
      <c r="D1191" t="s">
        <v>172</v>
      </c>
      <c r="E1191" t="s">
        <v>108</v>
      </c>
      <c r="F1191" t="s">
        <v>97</v>
      </c>
      <c r="G1191" t="s">
        <v>31</v>
      </c>
      <c r="H1191" t="s">
        <v>32</v>
      </c>
      <c r="I1191" t="s">
        <v>22</v>
      </c>
      <c r="J1191" t="s">
        <v>3052</v>
      </c>
      <c r="K1191">
        <v>2703159404</v>
      </c>
      <c r="L1191" t="s">
        <v>222</v>
      </c>
      <c r="M1191" t="s">
        <v>4603</v>
      </c>
      <c r="N1191" t="s">
        <v>18</v>
      </c>
    </row>
    <row r="1192" spans="1:14" x14ac:dyDescent="0.25">
      <c r="A1192">
        <v>2700989545</v>
      </c>
      <c r="B1192" t="s">
        <v>3053</v>
      </c>
      <c r="C1192" t="s">
        <v>171</v>
      </c>
      <c r="D1192" t="s">
        <v>172</v>
      </c>
      <c r="E1192" t="s">
        <v>108</v>
      </c>
      <c r="F1192" t="s">
        <v>97</v>
      </c>
      <c r="G1192" t="s">
        <v>31</v>
      </c>
      <c r="H1192" t="s">
        <v>32</v>
      </c>
      <c r="I1192" t="s">
        <v>22</v>
      </c>
      <c r="J1192" t="s">
        <v>3054</v>
      </c>
      <c r="K1192">
        <v>2703164265</v>
      </c>
      <c r="L1192" t="s">
        <v>222</v>
      </c>
      <c r="M1192" t="s">
        <v>4603</v>
      </c>
      <c r="N1192" t="s">
        <v>18</v>
      </c>
    </row>
    <row r="1193" spans="1:14" x14ac:dyDescent="0.25">
      <c r="A1193">
        <v>2700989546</v>
      </c>
      <c r="B1193" t="s">
        <v>3055</v>
      </c>
      <c r="C1193" t="s">
        <v>171</v>
      </c>
      <c r="D1193" t="s">
        <v>172</v>
      </c>
      <c r="E1193" t="s">
        <v>108</v>
      </c>
      <c r="F1193" t="s">
        <v>97</v>
      </c>
      <c r="G1193" t="s">
        <v>31</v>
      </c>
      <c r="H1193" t="s">
        <v>32</v>
      </c>
      <c r="I1193" t="s">
        <v>22</v>
      </c>
      <c r="J1193" t="s">
        <v>3056</v>
      </c>
      <c r="K1193">
        <v>2703169508</v>
      </c>
      <c r="L1193" t="s">
        <v>222</v>
      </c>
      <c r="M1193" t="s">
        <v>4603</v>
      </c>
      <c r="N1193" t="s">
        <v>18</v>
      </c>
    </row>
    <row r="1194" spans="1:14" x14ac:dyDescent="0.25">
      <c r="A1194">
        <v>2703718767</v>
      </c>
      <c r="B1194" t="s">
        <v>3057</v>
      </c>
      <c r="C1194" t="s">
        <v>141</v>
      </c>
      <c r="D1194" t="s">
        <v>133</v>
      </c>
      <c r="E1194" t="s">
        <v>134</v>
      </c>
      <c r="F1194" t="s">
        <v>135</v>
      </c>
      <c r="G1194" t="s">
        <v>31</v>
      </c>
      <c r="H1194" t="s">
        <v>32</v>
      </c>
      <c r="I1194" t="s">
        <v>22</v>
      </c>
      <c r="J1194" t="s">
        <v>3058</v>
      </c>
      <c r="K1194">
        <v>2704339066</v>
      </c>
      <c r="L1194" t="s">
        <v>222</v>
      </c>
      <c r="M1194" t="s">
        <v>4603</v>
      </c>
      <c r="N1194" t="s">
        <v>19</v>
      </c>
    </row>
    <row r="1195" spans="1:14" x14ac:dyDescent="0.25">
      <c r="A1195">
        <v>2703718770</v>
      </c>
      <c r="B1195" t="s">
        <v>3059</v>
      </c>
      <c r="C1195" t="s">
        <v>141</v>
      </c>
      <c r="D1195" t="s">
        <v>133</v>
      </c>
      <c r="E1195" t="s">
        <v>134</v>
      </c>
      <c r="F1195" t="s">
        <v>135</v>
      </c>
      <c r="G1195" t="s">
        <v>31</v>
      </c>
      <c r="H1195" t="s">
        <v>32</v>
      </c>
      <c r="I1195" t="s">
        <v>22</v>
      </c>
      <c r="J1195" t="s">
        <v>3060</v>
      </c>
      <c r="K1195">
        <v>2704352870</v>
      </c>
      <c r="L1195" t="s">
        <v>222</v>
      </c>
      <c r="M1195" t="s">
        <v>4603</v>
      </c>
      <c r="N1195" t="s">
        <v>19</v>
      </c>
    </row>
    <row r="1196" spans="1:14" x14ac:dyDescent="0.25">
      <c r="A1196">
        <v>2703718771</v>
      </c>
      <c r="B1196" t="s">
        <v>3061</v>
      </c>
      <c r="C1196" t="s">
        <v>171</v>
      </c>
      <c r="D1196" t="s">
        <v>172</v>
      </c>
      <c r="E1196" t="s">
        <v>108</v>
      </c>
      <c r="F1196" t="s">
        <v>97</v>
      </c>
      <c r="G1196" t="s">
        <v>31</v>
      </c>
      <c r="H1196" t="s">
        <v>32</v>
      </c>
      <c r="I1196" t="s">
        <v>22</v>
      </c>
      <c r="J1196" t="s">
        <v>3062</v>
      </c>
      <c r="K1196">
        <v>2704356583</v>
      </c>
      <c r="L1196" t="s">
        <v>222</v>
      </c>
      <c r="M1196" t="s">
        <v>4603</v>
      </c>
      <c r="N1196" t="s">
        <v>18</v>
      </c>
    </row>
    <row r="1197" spans="1:14" x14ac:dyDescent="0.25">
      <c r="A1197">
        <v>2703718791</v>
      </c>
      <c r="B1197" t="s">
        <v>3063</v>
      </c>
      <c r="C1197" t="s">
        <v>171</v>
      </c>
      <c r="D1197" t="s">
        <v>172</v>
      </c>
      <c r="E1197" t="s">
        <v>108</v>
      </c>
      <c r="F1197" t="s">
        <v>97</v>
      </c>
      <c r="G1197" t="s">
        <v>31</v>
      </c>
      <c r="H1197" t="s">
        <v>32</v>
      </c>
      <c r="I1197" t="s">
        <v>22</v>
      </c>
      <c r="J1197" t="s">
        <v>3064</v>
      </c>
      <c r="K1197">
        <v>2704467964</v>
      </c>
      <c r="L1197" t="s">
        <v>222</v>
      </c>
      <c r="M1197" t="s">
        <v>4603</v>
      </c>
      <c r="N1197" t="s">
        <v>18</v>
      </c>
    </row>
    <row r="1198" spans="1:14" x14ac:dyDescent="0.25">
      <c r="A1198">
        <v>2703718798</v>
      </c>
      <c r="B1198" t="s">
        <v>3065</v>
      </c>
      <c r="C1198" t="s">
        <v>171</v>
      </c>
      <c r="D1198" t="s">
        <v>172</v>
      </c>
      <c r="E1198" t="s">
        <v>108</v>
      </c>
      <c r="F1198" t="s">
        <v>97</v>
      </c>
      <c r="G1198" t="s">
        <v>31</v>
      </c>
      <c r="H1198" t="s">
        <v>32</v>
      </c>
      <c r="I1198" t="s">
        <v>22</v>
      </c>
      <c r="J1198" t="s">
        <v>3066</v>
      </c>
      <c r="K1198">
        <v>2704499708</v>
      </c>
      <c r="L1198" t="s">
        <v>222</v>
      </c>
      <c r="M1198" t="s">
        <v>4603</v>
      </c>
      <c r="N1198" t="s">
        <v>18</v>
      </c>
    </row>
    <row r="1199" spans="1:14" x14ac:dyDescent="0.25">
      <c r="A1199">
        <v>2703718802</v>
      </c>
      <c r="B1199" t="s">
        <v>3067</v>
      </c>
      <c r="C1199" t="s">
        <v>171</v>
      </c>
      <c r="D1199" t="s">
        <v>172</v>
      </c>
      <c r="E1199" t="s">
        <v>108</v>
      </c>
      <c r="F1199" t="s">
        <v>97</v>
      </c>
      <c r="G1199" t="s">
        <v>31</v>
      </c>
      <c r="H1199" t="s">
        <v>32</v>
      </c>
      <c r="I1199" t="s">
        <v>22</v>
      </c>
      <c r="J1199" t="s">
        <v>3068</v>
      </c>
      <c r="K1199">
        <v>2704523770</v>
      </c>
      <c r="L1199" t="s">
        <v>222</v>
      </c>
      <c r="M1199" t="s">
        <v>4603</v>
      </c>
      <c r="N1199" t="s">
        <v>19</v>
      </c>
    </row>
    <row r="1200" spans="1:14" x14ac:dyDescent="0.25">
      <c r="A1200">
        <v>2703718805</v>
      </c>
      <c r="B1200" t="s">
        <v>3069</v>
      </c>
      <c r="C1200" t="s">
        <v>171</v>
      </c>
      <c r="D1200" t="s">
        <v>172</v>
      </c>
      <c r="E1200" t="s">
        <v>108</v>
      </c>
      <c r="F1200" t="s">
        <v>97</v>
      </c>
      <c r="G1200" t="s">
        <v>31</v>
      </c>
      <c r="H1200" t="s">
        <v>32</v>
      </c>
      <c r="I1200" t="s">
        <v>22</v>
      </c>
      <c r="J1200" t="s">
        <v>3070</v>
      </c>
      <c r="K1200">
        <v>2704539751</v>
      </c>
      <c r="L1200" t="s">
        <v>222</v>
      </c>
      <c r="M1200" t="s">
        <v>4603</v>
      </c>
      <c r="N1200" t="s">
        <v>19</v>
      </c>
    </row>
    <row r="1201" spans="1:14" x14ac:dyDescent="0.25">
      <c r="A1201">
        <v>2703718818</v>
      </c>
      <c r="B1201" t="s">
        <v>3071</v>
      </c>
      <c r="C1201" t="s">
        <v>171</v>
      </c>
      <c r="D1201" t="s">
        <v>172</v>
      </c>
      <c r="E1201" t="s">
        <v>108</v>
      </c>
      <c r="F1201" t="s">
        <v>97</v>
      </c>
      <c r="G1201" t="s">
        <v>31</v>
      </c>
      <c r="H1201" t="s">
        <v>32</v>
      </c>
      <c r="I1201" t="s">
        <v>22</v>
      </c>
      <c r="J1201" t="s">
        <v>3072</v>
      </c>
      <c r="K1201">
        <v>2704609440</v>
      </c>
      <c r="L1201" t="s">
        <v>222</v>
      </c>
      <c r="M1201" t="s">
        <v>4603</v>
      </c>
      <c r="N1201" t="s">
        <v>18</v>
      </c>
    </row>
    <row r="1202" spans="1:14" x14ac:dyDescent="0.25">
      <c r="A1202">
        <v>2703718848</v>
      </c>
      <c r="B1202" t="s">
        <v>3073</v>
      </c>
      <c r="C1202" t="s">
        <v>171</v>
      </c>
      <c r="D1202" t="s">
        <v>172</v>
      </c>
      <c r="E1202" t="s">
        <v>108</v>
      </c>
      <c r="F1202" t="s">
        <v>97</v>
      </c>
      <c r="G1202" t="s">
        <v>31</v>
      </c>
      <c r="H1202" t="s">
        <v>32</v>
      </c>
      <c r="I1202" t="s">
        <v>22</v>
      </c>
      <c r="J1202" t="s">
        <v>3074</v>
      </c>
      <c r="K1202">
        <v>2704756234</v>
      </c>
      <c r="L1202" t="s">
        <v>222</v>
      </c>
      <c r="M1202" t="s">
        <v>4603</v>
      </c>
      <c r="N1202" t="s">
        <v>19</v>
      </c>
    </row>
    <row r="1203" spans="1:14" x14ac:dyDescent="0.25">
      <c r="A1203">
        <v>2703718863</v>
      </c>
      <c r="B1203" t="s">
        <v>3075</v>
      </c>
      <c r="C1203" t="s">
        <v>141</v>
      </c>
      <c r="D1203" t="s">
        <v>133</v>
      </c>
      <c r="E1203" t="s">
        <v>134</v>
      </c>
      <c r="F1203" t="s">
        <v>135</v>
      </c>
      <c r="G1203" t="s">
        <v>31</v>
      </c>
      <c r="H1203" t="s">
        <v>32</v>
      </c>
      <c r="I1203" t="s">
        <v>22</v>
      </c>
      <c r="J1203" t="s">
        <v>3076</v>
      </c>
      <c r="K1203">
        <v>2704827551</v>
      </c>
      <c r="L1203" t="s">
        <v>222</v>
      </c>
      <c r="M1203" t="s">
        <v>4603</v>
      </c>
      <c r="N1203" t="s">
        <v>18</v>
      </c>
    </row>
    <row r="1204" spans="1:14" x14ac:dyDescent="0.25">
      <c r="A1204">
        <v>2703718866</v>
      </c>
      <c r="B1204" t="s">
        <v>3077</v>
      </c>
      <c r="C1204" t="s">
        <v>141</v>
      </c>
      <c r="D1204" t="s">
        <v>133</v>
      </c>
      <c r="E1204" t="s">
        <v>134</v>
      </c>
      <c r="F1204" t="s">
        <v>135</v>
      </c>
      <c r="G1204" t="s">
        <v>31</v>
      </c>
      <c r="H1204" t="s">
        <v>32</v>
      </c>
      <c r="I1204" t="s">
        <v>22</v>
      </c>
      <c r="J1204" t="s">
        <v>3078</v>
      </c>
      <c r="K1204">
        <v>2704843625</v>
      </c>
      <c r="L1204" t="s">
        <v>222</v>
      </c>
      <c r="M1204" t="s">
        <v>4603</v>
      </c>
      <c r="N1204" t="s">
        <v>18</v>
      </c>
    </row>
    <row r="1205" spans="1:14" x14ac:dyDescent="0.25">
      <c r="A1205">
        <v>2703718867</v>
      </c>
      <c r="B1205" t="s">
        <v>3079</v>
      </c>
      <c r="C1205" t="s">
        <v>141</v>
      </c>
      <c r="D1205" t="s">
        <v>133</v>
      </c>
      <c r="E1205" t="s">
        <v>134</v>
      </c>
      <c r="F1205" t="s">
        <v>135</v>
      </c>
      <c r="G1205" t="s">
        <v>31</v>
      </c>
      <c r="H1205" t="s">
        <v>32</v>
      </c>
      <c r="I1205" t="s">
        <v>22</v>
      </c>
      <c r="J1205" t="s">
        <v>3080</v>
      </c>
      <c r="K1205">
        <v>2704847838</v>
      </c>
      <c r="L1205" t="s">
        <v>222</v>
      </c>
      <c r="M1205" t="s">
        <v>4603</v>
      </c>
      <c r="N1205" t="s">
        <v>18</v>
      </c>
    </row>
    <row r="1206" spans="1:14" x14ac:dyDescent="0.25">
      <c r="A1206">
        <v>2703718868</v>
      </c>
      <c r="B1206" t="s">
        <v>3081</v>
      </c>
      <c r="C1206" t="s">
        <v>171</v>
      </c>
      <c r="D1206" t="s">
        <v>172</v>
      </c>
      <c r="E1206" t="s">
        <v>108</v>
      </c>
      <c r="F1206" t="s">
        <v>97</v>
      </c>
      <c r="G1206" t="s">
        <v>31</v>
      </c>
      <c r="H1206" t="s">
        <v>32</v>
      </c>
      <c r="I1206" t="s">
        <v>22</v>
      </c>
      <c r="J1206" t="s">
        <v>3082</v>
      </c>
      <c r="K1206">
        <v>2704853549</v>
      </c>
      <c r="L1206" t="s">
        <v>222</v>
      </c>
      <c r="M1206" t="s">
        <v>4603</v>
      </c>
      <c r="N1206" t="s">
        <v>18</v>
      </c>
    </row>
    <row r="1207" spans="1:14" x14ac:dyDescent="0.25">
      <c r="A1207">
        <v>2703718875</v>
      </c>
      <c r="B1207" t="s">
        <v>3083</v>
      </c>
      <c r="C1207" t="s">
        <v>141</v>
      </c>
      <c r="D1207" t="s">
        <v>133</v>
      </c>
      <c r="E1207" t="s">
        <v>134</v>
      </c>
      <c r="F1207" t="s">
        <v>135</v>
      </c>
      <c r="G1207" t="s">
        <v>31</v>
      </c>
      <c r="H1207" t="s">
        <v>32</v>
      </c>
      <c r="I1207" t="s">
        <v>22</v>
      </c>
      <c r="J1207" t="s">
        <v>3084</v>
      </c>
      <c r="K1207">
        <v>2704892692</v>
      </c>
      <c r="L1207" t="s">
        <v>222</v>
      </c>
      <c r="M1207" t="s">
        <v>4603</v>
      </c>
      <c r="N1207" t="s">
        <v>19</v>
      </c>
    </row>
    <row r="1208" spans="1:14" x14ac:dyDescent="0.25">
      <c r="A1208">
        <v>2703718877</v>
      </c>
      <c r="B1208" t="s">
        <v>1404</v>
      </c>
      <c r="C1208" t="s">
        <v>141</v>
      </c>
      <c r="D1208" t="s">
        <v>133</v>
      </c>
      <c r="E1208" t="s">
        <v>134</v>
      </c>
      <c r="F1208" t="s">
        <v>135</v>
      </c>
      <c r="G1208" t="s">
        <v>31</v>
      </c>
      <c r="H1208" t="s">
        <v>32</v>
      </c>
      <c r="I1208" t="s">
        <v>22</v>
      </c>
      <c r="J1208" t="s">
        <v>1405</v>
      </c>
      <c r="K1208">
        <v>2704901232</v>
      </c>
      <c r="L1208" t="s">
        <v>222</v>
      </c>
      <c r="M1208" t="s">
        <v>4603</v>
      </c>
      <c r="N1208" t="s">
        <v>18</v>
      </c>
    </row>
    <row r="1209" spans="1:14" x14ac:dyDescent="0.25">
      <c r="A1209">
        <v>2703718879</v>
      </c>
      <c r="B1209" t="s">
        <v>3085</v>
      </c>
      <c r="C1209" t="s">
        <v>141</v>
      </c>
      <c r="D1209" t="s">
        <v>133</v>
      </c>
      <c r="E1209" t="s">
        <v>134</v>
      </c>
      <c r="F1209" t="s">
        <v>135</v>
      </c>
      <c r="G1209" t="s">
        <v>31</v>
      </c>
      <c r="H1209" t="s">
        <v>32</v>
      </c>
      <c r="I1209" t="s">
        <v>22</v>
      </c>
      <c r="J1209" t="s">
        <v>3086</v>
      </c>
      <c r="K1209">
        <v>2704909029</v>
      </c>
      <c r="L1209" t="s">
        <v>222</v>
      </c>
      <c r="M1209" t="s">
        <v>4603</v>
      </c>
      <c r="N1209" t="s">
        <v>18</v>
      </c>
    </row>
    <row r="1210" spans="1:14" x14ac:dyDescent="0.25">
      <c r="A1210">
        <v>2703718881</v>
      </c>
      <c r="B1210" t="s">
        <v>3087</v>
      </c>
      <c r="C1210" t="s">
        <v>141</v>
      </c>
      <c r="D1210" t="s">
        <v>133</v>
      </c>
      <c r="E1210" t="s">
        <v>134</v>
      </c>
      <c r="F1210" t="s">
        <v>135</v>
      </c>
      <c r="G1210" t="s">
        <v>31</v>
      </c>
      <c r="H1210" t="s">
        <v>32</v>
      </c>
      <c r="I1210" t="s">
        <v>22</v>
      </c>
      <c r="J1210" t="s">
        <v>3088</v>
      </c>
      <c r="K1210">
        <v>2704918918</v>
      </c>
      <c r="L1210" t="s">
        <v>222</v>
      </c>
      <c r="M1210" t="s">
        <v>4603</v>
      </c>
      <c r="N1210" t="s">
        <v>19</v>
      </c>
    </row>
    <row r="1211" spans="1:14" x14ac:dyDescent="0.25">
      <c r="A1211">
        <v>2703718884</v>
      </c>
      <c r="B1211" t="s">
        <v>3089</v>
      </c>
      <c r="C1211" t="s">
        <v>141</v>
      </c>
      <c r="D1211" t="s">
        <v>133</v>
      </c>
      <c r="E1211" t="s">
        <v>134</v>
      </c>
      <c r="F1211" t="s">
        <v>135</v>
      </c>
      <c r="G1211" t="s">
        <v>31</v>
      </c>
      <c r="H1211" t="s">
        <v>32</v>
      </c>
      <c r="I1211" t="s">
        <v>22</v>
      </c>
      <c r="J1211" t="s">
        <v>3090</v>
      </c>
      <c r="K1211">
        <v>2704936175</v>
      </c>
      <c r="L1211" t="s">
        <v>222</v>
      </c>
      <c r="M1211" t="s">
        <v>4603</v>
      </c>
      <c r="N1211" t="s">
        <v>19</v>
      </c>
    </row>
    <row r="1212" spans="1:14" x14ac:dyDescent="0.25">
      <c r="A1212">
        <v>2703718893</v>
      </c>
      <c r="B1212" t="s">
        <v>3091</v>
      </c>
      <c r="C1212" t="s">
        <v>141</v>
      </c>
      <c r="D1212" t="s">
        <v>133</v>
      </c>
      <c r="E1212" t="s">
        <v>134</v>
      </c>
      <c r="F1212" t="s">
        <v>135</v>
      </c>
      <c r="G1212" t="s">
        <v>31</v>
      </c>
      <c r="H1212" t="s">
        <v>32</v>
      </c>
      <c r="I1212" t="s">
        <v>22</v>
      </c>
      <c r="J1212" t="s">
        <v>3092</v>
      </c>
      <c r="K1212">
        <v>2704983833</v>
      </c>
      <c r="L1212" t="s">
        <v>222</v>
      </c>
      <c r="M1212" t="s">
        <v>4603</v>
      </c>
      <c r="N1212" t="s">
        <v>18</v>
      </c>
    </row>
    <row r="1213" spans="1:14" x14ac:dyDescent="0.25">
      <c r="A1213">
        <v>2703718894</v>
      </c>
      <c r="B1213" t="s">
        <v>3093</v>
      </c>
      <c r="C1213" t="s">
        <v>141</v>
      </c>
      <c r="D1213" t="s">
        <v>133</v>
      </c>
      <c r="E1213" t="s">
        <v>134</v>
      </c>
      <c r="F1213" t="s">
        <v>135</v>
      </c>
      <c r="G1213" t="s">
        <v>31</v>
      </c>
      <c r="H1213" t="s">
        <v>32</v>
      </c>
      <c r="I1213" t="s">
        <v>22</v>
      </c>
      <c r="J1213" t="s">
        <v>3094</v>
      </c>
      <c r="K1213">
        <v>2704987086</v>
      </c>
      <c r="L1213" t="s">
        <v>222</v>
      </c>
      <c r="M1213" t="s">
        <v>4603</v>
      </c>
      <c r="N1213" t="s">
        <v>18</v>
      </c>
    </row>
    <row r="1214" spans="1:14" x14ac:dyDescent="0.25">
      <c r="A1214">
        <v>2703718898</v>
      </c>
      <c r="B1214" t="s">
        <v>3095</v>
      </c>
      <c r="C1214" t="s">
        <v>141</v>
      </c>
      <c r="D1214" t="s">
        <v>133</v>
      </c>
      <c r="E1214" t="s">
        <v>134</v>
      </c>
      <c r="F1214" t="s">
        <v>135</v>
      </c>
      <c r="G1214" t="s">
        <v>31</v>
      </c>
      <c r="H1214" t="s">
        <v>32</v>
      </c>
      <c r="I1214" t="s">
        <v>22</v>
      </c>
      <c r="J1214" t="s">
        <v>3096</v>
      </c>
      <c r="K1214">
        <v>2705006428</v>
      </c>
      <c r="L1214" t="s">
        <v>222</v>
      </c>
      <c r="M1214" t="s">
        <v>4603</v>
      </c>
      <c r="N1214" t="s">
        <v>19</v>
      </c>
    </row>
    <row r="1215" spans="1:14" x14ac:dyDescent="0.25">
      <c r="A1215">
        <v>2703719346</v>
      </c>
      <c r="B1215" t="s">
        <v>3097</v>
      </c>
      <c r="C1215" t="s">
        <v>141</v>
      </c>
      <c r="D1215" t="s">
        <v>133</v>
      </c>
      <c r="E1215" t="s">
        <v>134</v>
      </c>
      <c r="F1215" t="s">
        <v>135</v>
      </c>
      <c r="G1215" t="s">
        <v>31</v>
      </c>
      <c r="H1215" t="s">
        <v>32</v>
      </c>
      <c r="I1215" t="s">
        <v>22</v>
      </c>
      <c r="J1215" t="s">
        <v>3098</v>
      </c>
      <c r="K1215">
        <v>2706444939</v>
      </c>
      <c r="L1215" t="s">
        <v>222</v>
      </c>
      <c r="M1215" t="s">
        <v>4603</v>
      </c>
      <c r="N1215" t="s">
        <v>18</v>
      </c>
    </row>
    <row r="1216" spans="1:14" x14ac:dyDescent="0.25">
      <c r="A1216">
        <v>2706794546</v>
      </c>
      <c r="B1216" t="s">
        <v>3099</v>
      </c>
      <c r="C1216" t="s">
        <v>3099</v>
      </c>
      <c r="D1216" t="s">
        <v>242</v>
      </c>
      <c r="E1216" t="s">
        <v>243</v>
      </c>
      <c r="F1216" t="s">
        <v>199</v>
      </c>
      <c r="G1216" t="s">
        <v>70</v>
      </c>
      <c r="H1216" t="s">
        <v>32</v>
      </c>
      <c r="I1216" t="s">
        <v>22</v>
      </c>
      <c r="J1216" t="s">
        <v>3100</v>
      </c>
      <c r="K1216">
        <v>2707338947</v>
      </c>
      <c r="L1216" t="s">
        <v>222</v>
      </c>
      <c r="M1216" t="s">
        <v>4603</v>
      </c>
      <c r="N1216" t="s">
        <v>19</v>
      </c>
    </row>
    <row r="1217" spans="1:14" x14ac:dyDescent="0.25">
      <c r="A1217">
        <v>2706794547</v>
      </c>
      <c r="B1217" t="s">
        <v>3101</v>
      </c>
      <c r="C1217" t="s">
        <v>926</v>
      </c>
      <c r="D1217" t="s">
        <v>927</v>
      </c>
      <c r="E1217" t="s">
        <v>108</v>
      </c>
      <c r="F1217" t="s">
        <v>97</v>
      </c>
      <c r="G1217" t="s">
        <v>31</v>
      </c>
      <c r="H1217" t="s">
        <v>32</v>
      </c>
      <c r="I1217" t="s">
        <v>22</v>
      </c>
      <c r="J1217" t="s">
        <v>3102</v>
      </c>
      <c r="K1217">
        <v>2707346664</v>
      </c>
      <c r="L1217" t="s">
        <v>222</v>
      </c>
      <c r="M1217" t="s">
        <v>4603</v>
      </c>
      <c r="N1217" t="s">
        <v>19</v>
      </c>
    </row>
    <row r="1218" spans="1:14" x14ac:dyDescent="0.25">
      <c r="A1218">
        <v>2706794548</v>
      </c>
      <c r="B1218" t="s">
        <v>3103</v>
      </c>
      <c r="C1218" t="s">
        <v>926</v>
      </c>
      <c r="D1218" t="s">
        <v>927</v>
      </c>
      <c r="E1218" t="s">
        <v>108</v>
      </c>
      <c r="F1218" t="s">
        <v>97</v>
      </c>
      <c r="G1218" t="s">
        <v>31</v>
      </c>
      <c r="H1218" t="s">
        <v>32</v>
      </c>
      <c r="I1218" t="s">
        <v>22</v>
      </c>
      <c r="J1218" t="s">
        <v>3104</v>
      </c>
      <c r="K1218">
        <v>2707349231</v>
      </c>
      <c r="L1218" t="s">
        <v>222</v>
      </c>
      <c r="M1218" t="s">
        <v>4603</v>
      </c>
      <c r="N1218" t="s">
        <v>19</v>
      </c>
    </row>
    <row r="1219" spans="1:14" x14ac:dyDescent="0.25">
      <c r="A1219">
        <v>2706794549</v>
      </c>
      <c r="B1219" t="s">
        <v>3105</v>
      </c>
      <c r="C1219" t="s">
        <v>926</v>
      </c>
      <c r="D1219" t="s">
        <v>927</v>
      </c>
      <c r="E1219" t="s">
        <v>108</v>
      </c>
      <c r="F1219" t="s">
        <v>97</v>
      </c>
      <c r="G1219" t="s">
        <v>31</v>
      </c>
      <c r="H1219" t="s">
        <v>32</v>
      </c>
      <c r="I1219" t="s">
        <v>22</v>
      </c>
      <c r="J1219" t="s">
        <v>3106</v>
      </c>
      <c r="K1219">
        <v>2707353825</v>
      </c>
      <c r="L1219" t="s">
        <v>222</v>
      </c>
      <c r="M1219" t="s">
        <v>4603</v>
      </c>
      <c r="N1219" t="s">
        <v>19</v>
      </c>
    </row>
    <row r="1220" spans="1:14" x14ac:dyDescent="0.25">
      <c r="A1220">
        <v>2706794550</v>
      </c>
      <c r="B1220" t="s">
        <v>3107</v>
      </c>
      <c r="C1220" t="s">
        <v>926</v>
      </c>
      <c r="D1220" t="s">
        <v>927</v>
      </c>
      <c r="E1220" t="s">
        <v>108</v>
      </c>
      <c r="F1220" t="s">
        <v>97</v>
      </c>
      <c r="G1220" t="s">
        <v>31</v>
      </c>
      <c r="H1220" t="s">
        <v>32</v>
      </c>
      <c r="I1220" t="s">
        <v>22</v>
      </c>
      <c r="J1220" t="s">
        <v>3108</v>
      </c>
      <c r="K1220">
        <v>2707359699</v>
      </c>
      <c r="L1220" t="s">
        <v>222</v>
      </c>
      <c r="M1220" t="s">
        <v>4603</v>
      </c>
      <c r="N1220" t="s">
        <v>18</v>
      </c>
    </row>
    <row r="1221" spans="1:14" x14ac:dyDescent="0.25">
      <c r="A1221">
        <v>2706794570</v>
      </c>
      <c r="B1221" t="s">
        <v>3109</v>
      </c>
      <c r="C1221" t="s">
        <v>3110</v>
      </c>
      <c r="D1221" t="s">
        <v>3111</v>
      </c>
      <c r="E1221" t="s">
        <v>259</v>
      </c>
      <c r="F1221" t="s">
        <v>199</v>
      </c>
      <c r="G1221" t="s">
        <v>70</v>
      </c>
      <c r="H1221" t="s">
        <v>32</v>
      </c>
      <c r="I1221" t="s">
        <v>22</v>
      </c>
      <c r="J1221" t="s">
        <v>3112</v>
      </c>
      <c r="K1221">
        <v>2707452491</v>
      </c>
      <c r="L1221" t="s">
        <v>222</v>
      </c>
      <c r="M1221" t="s">
        <v>4603</v>
      </c>
      <c r="N1221" t="s">
        <v>18</v>
      </c>
    </row>
    <row r="1222" spans="1:14" x14ac:dyDescent="0.25">
      <c r="A1222">
        <v>2706794574</v>
      </c>
      <c r="B1222" t="s">
        <v>3113</v>
      </c>
      <c r="C1222" t="s">
        <v>3110</v>
      </c>
      <c r="D1222" t="s">
        <v>3111</v>
      </c>
      <c r="E1222" t="s">
        <v>259</v>
      </c>
      <c r="F1222" t="s">
        <v>199</v>
      </c>
      <c r="G1222" t="s">
        <v>70</v>
      </c>
      <c r="H1222" t="s">
        <v>32</v>
      </c>
      <c r="I1222" t="s">
        <v>22</v>
      </c>
      <c r="J1222" t="s">
        <v>3114</v>
      </c>
      <c r="K1222">
        <v>2707483351</v>
      </c>
      <c r="L1222" t="s">
        <v>222</v>
      </c>
      <c r="M1222" t="s">
        <v>4603</v>
      </c>
      <c r="N1222" t="s">
        <v>18</v>
      </c>
    </row>
    <row r="1223" spans="1:14" x14ac:dyDescent="0.25">
      <c r="A1223">
        <v>2706794575</v>
      </c>
      <c r="B1223" t="s">
        <v>3115</v>
      </c>
      <c r="C1223" t="s">
        <v>3110</v>
      </c>
      <c r="D1223" t="s">
        <v>3111</v>
      </c>
      <c r="E1223" t="s">
        <v>259</v>
      </c>
      <c r="F1223" t="s">
        <v>199</v>
      </c>
      <c r="G1223" t="s">
        <v>70</v>
      </c>
      <c r="H1223" t="s">
        <v>32</v>
      </c>
      <c r="I1223" t="s">
        <v>22</v>
      </c>
      <c r="J1223" t="s">
        <v>3116</v>
      </c>
      <c r="K1223">
        <v>2707488585</v>
      </c>
      <c r="L1223" t="s">
        <v>222</v>
      </c>
      <c r="M1223" t="s">
        <v>4603</v>
      </c>
      <c r="N1223" t="s">
        <v>19</v>
      </c>
    </row>
    <row r="1224" spans="1:14" x14ac:dyDescent="0.25">
      <c r="A1224">
        <v>2706794598</v>
      </c>
      <c r="B1224" t="s">
        <v>3117</v>
      </c>
      <c r="C1224" t="s">
        <v>185</v>
      </c>
      <c r="D1224" t="s">
        <v>153</v>
      </c>
      <c r="E1224" t="s">
        <v>96</v>
      </c>
      <c r="F1224" t="s">
        <v>97</v>
      </c>
      <c r="G1224" t="s">
        <v>31</v>
      </c>
      <c r="H1224" t="s">
        <v>32</v>
      </c>
      <c r="I1224" t="s">
        <v>22</v>
      </c>
      <c r="J1224" t="s">
        <v>3118</v>
      </c>
      <c r="K1224">
        <v>2707592219</v>
      </c>
      <c r="L1224" t="s">
        <v>222</v>
      </c>
      <c r="M1224" t="s">
        <v>4603</v>
      </c>
      <c r="N1224" t="s">
        <v>18</v>
      </c>
    </row>
    <row r="1225" spans="1:14" x14ac:dyDescent="0.25">
      <c r="A1225">
        <v>2706794662</v>
      </c>
      <c r="B1225" t="s">
        <v>3119</v>
      </c>
      <c r="C1225" t="s">
        <v>1893</v>
      </c>
      <c r="D1225" t="s">
        <v>197</v>
      </c>
      <c r="E1225" t="s">
        <v>108</v>
      </c>
      <c r="F1225" t="s">
        <v>97</v>
      </c>
      <c r="G1225" t="s">
        <v>31</v>
      </c>
      <c r="H1225" t="s">
        <v>32</v>
      </c>
      <c r="I1225" t="s">
        <v>22</v>
      </c>
      <c r="J1225" t="s">
        <v>3120</v>
      </c>
      <c r="K1225">
        <v>2707855431</v>
      </c>
      <c r="L1225" t="s">
        <v>222</v>
      </c>
      <c r="M1225" t="s">
        <v>4603</v>
      </c>
      <c r="N1225" t="s">
        <v>19</v>
      </c>
    </row>
    <row r="1226" spans="1:14" x14ac:dyDescent="0.25">
      <c r="A1226">
        <v>2706794664</v>
      </c>
      <c r="B1226" t="s">
        <v>3121</v>
      </c>
      <c r="C1226" t="s">
        <v>1893</v>
      </c>
      <c r="D1226" t="s">
        <v>197</v>
      </c>
      <c r="E1226" t="s">
        <v>108</v>
      </c>
      <c r="F1226" t="s">
        <v>97</v>
      </c>
      <c r="G1226" t="s">
        <v>31</v>
      </c>
      <c r="H1226" t="s">
        <v>32</v>
      </c>
      <c r="I1226" t="s">
        <v>22</v>
      </c>
      <c r="J1226" t="s">
        <v>3122</v>
      </c>
      <c r="K1226">
        <v>2707865372</v>
      </c>
      <c r="L1226" t="s">
        <v>222</v>
      </c>
      <c r="M1226" t="s">
        <v>4603</v>
      </c>
      <c r="N1226" t="s">
        <v>18</v>
      </c>
    </row>
    <row r="1227" spans="1:14" x14ac:dyDescent="0.25">
      <c r="A1227">
        <v>2706794665</v>
      </c>
      <c r="B1227" t="s">
        <v>3123</v>
      </c>
      <c r="C1227" t="s">
        <v>1893</v>
      </c>
      <c r="D1227" t="s">
        <v>197</v>
      </c>
      <c r="E1227" t="s">
        <v>108</v>
      </c>
      <c r="F1227" t="s">
        <v>97</v>
      </c>
      <c r="G1227" t="s">
        <v>31</v>
      </c>
      <c r="H1227" t="s">
        <v>32</v>
      </c>
      <c r="I1227" t="s">
        <v>22</v>
      </c>
      <c r="J1227" t="s">
        <v>3124</v>
      </c>
      <c r="K1227">
        <v>2707869527</v>
      </c>
      <c r="L1227" t="s">
        <v>222</v>
      </c>
      <c r="M1227" t="s">
        <v>4603</v>
      </c>
      <c r="N1227" t="s">
        <v>19</v>
      </c>
    </row>
    <row r="1228" spans="1:14" x14ac:dyDescent="0.25">
      <c r="A1228">
        <v>2706794666</v>
      </c>
      <c r="B1228" t="s">
        <v>3125</v>
      </c>
      <c r="C1228" t="s">
        <v>1893</v>
      </c>
      <c r="D1228" t="s">
        <v>197</v>
      </c>
      <c r="E1228" t="s">
        <v>108</v>
      </c>
      <c r="F1228" t="s">
        <v>97</v>
      </c>
      <c r="G1228" t="s">
        <v>31</v>
      </c>
      <c r="H1228" t="s">
        <v>32</v>
      </c>
      <c r="I1228" t="s">
        <v>22</v>
      </c>
      <c r="J1228" t="s">
        <v>3126</v>
      </c>
      <c r="K1228">
        <v>2707875081</v>
      </c>
      <c r="L1228" t="s">
        <v>222</v>
      </c>
      <c r="M1228" t="s">
        <v>4603</v>
      </c>
      <c r="N1228" t="s">
        <v>19</v>
      </c>
    </row>
    <row r="1229" spans="1:14" x14ac:dyDescent="0.25">
      <c r="A1229">
        <v>2706794667</v>
      </c>
      <c r="B1229" t="s">
        <v>3127</v>
      </c>
      <c r="C1229" t="s">
        <v>1893</v>
      </c>
      <c r="D1229" t="s">
        <v>197</v>
      </c>
      <c r="E1229" t="s">
        <v>108</v>
      </c>
      <c r="F1229" t="s">
        <v>97</v>
      </c>
      <c r="G1229" t="s">
        <v>31</v>
      </c>
      <c r="H1229" t="s">
        <v>32</v>
      </c>
      <c r="I1229" t="s">
        <v>22</v>
      </c>
      <c r="J1229" t="s">
        <v>3128</v>
      </c>
      <c r="K1229">
        <v>2707878809</v>
      </c>
      <c r="L1229" t="s">
        <v>222</v>
      </c>
      <c r="M1229" t="s">
        <v>4603</v>
      </c>
      <c r="N1229" t="s">
        <v>19</v>
      </c>
    </row>
    <row r="1230" spans="1:14" x14ac:dyDescent="0.25">
      <c r="A1230">
        <v>2706794668</v>
      </c>
      <c r="B1230" t="s">
        <v>3129</v>
      </c>
      <c r="C1230" t="s">
        <v>1893</v>
      </c>
      <c r="D1230" t="s">
        <v>197</v>
      </c>
      <c r="E1230" t="s">
        <v>108</v>
      </c>
      <c r="F1230" t="s">
        <v>97</v>
      </c>
      <c r="G1230" t="s">
        <v>31</v>
      </c>
      <c r="H1230" t="s">
        <v>32</v>
      </c>
      <c r="I1230" t="s">
        <v>22</v>
      </c>
      <c r="J1230" t="s">
        <v>3130</v>
      </c>
      <c r="K1230">
        <v>2707884427</v>
      </c>
      <c r="L1230" t="s">
        <v>222</v>
      </c>
      <c r="M1230" t="s">
        <v>4603</v>
      </c>
      <c r="N1230" t="s">
        <v>19</v>
      </c>
    </row>
    <row r="1231" spans="1:14" x14ac:dyDescent="0.25">
      <c r="A1231">
        <v>2706794669</v>
      </c>
      <c r="B1231" t="s">
        <v>3131</v>
      </c>
      <c r="C1231" t="s">
        <v>1893</v>
      </c>
      <c r="D1231" t="s">
        <v>197</v>
      </c>
      <c r="E1231" t="s">
        <v>108</v>
      </c>
      <c r="F1231" t="s">
        <v>97</v>
      </c>
      <c r="G1231" t="s">
        <v>31</v>
      </c>
      <c r="H1231" t="s">
        <v>32</v>
      </c>
      <c r="I1231" t="s">
        <v>22</v>
      </c>
      <c r="J1231" t="s">
        <v>3132</v>
      </c>
      <c r="K1231">
        <v>2707886170</v>
      </c>
      <c r="L1231" t="s">
        <v>222</v>
      </c>
      <c r="M1231" t="s">
        <v>4603</v>
      </c>
      <c r="N1231" t="s">
        <v>19</v>
      </c>
    </row>
    <row r="1232" spans="1:14" x14ac:dyDescent="0.25">
      <c r="A1232">
        <v>2706794670</v>
      </c>
      <c r="B1232" t="s">
        <v>3133</v>
      </c>
      <c r="C1232" t="s">
        <v>1893</v>
      </c>
      <c r="D1232" t="s">
        <v>197</v>
      </c>
      <c r="E1232" t="s">
        <v>108</v>
      </c>
      <c r="F1232" t="s">
        <v>97</v>
      </c>
      <c r="G1232" t="s">
        <v>31</v>
      </c>
      <c r="H1232" t="s">
        <v>32</v>
      </c>
      <c r="I1232" t="s">
        <v>22</v>
      </c>
      <c r="J1232" t="s">
        <v>3134</v>
      </c>
      <c r="K1232">
        <v>2707892866</v>
      </c>
      <c r="L1232" t="s">
        <v>222</v>
      </c>
      <c r="M1232" t="s">
        <v>4603</v>
      </c>
      <c r="N1232" t="s">
        <v>19</v>
      </c>
    </row>
    <row r="1233" spans="1:14" x14ac:dyDescent="0.25">
      <c r="A1233">
        <v>2706794671</v>
      </c>
      <c r="B1233" t="s">
        <v>3135</v>
      </c>
      <c r="C1233" t="s">
        <v>1893</v>
      </c>
      <c r="D1233" t="s">
        <v>197</v>
      </c>
      <c r="E1233" t="s">
        <v>108</v>
      </c>
      <c r="F1233" t="s">
        <v>97</v>
      </c>
      <c r="G1233" t="s">
        <v>31</v>
      </c>
      <c r="H1233" t="s">
        <v>32</v>
      </c>
      <c r="I1233" t="s">
        <v>22</v>
      </c>
      <c r="J1233" t="s">
        <v>3136</v>
      </c>
      <c r="K1233">
        <v>2707898993</v>
      </c>
      <c r="L1233" t="s">
        <v>222</v>
      </c>
      <c r="M1233" t="s">
        <v>4603</v>
      </c>
      <c r="N1233" t="s">
        <v>18</v>
      </c>
    </row>
    <row r="1234" spans="1:14" x14ac:dyDescent="0.25">
      <c r="A1234">
        <v>2706794672</v>
      </c>
      <c r="B1234" t="s">
        <v>3137</v>
      </c>
      <c r="C1234" t="s">
        <v>1893</v>
      </c>
      <c r="D1234" t="s">
        <v>197</v>
      </c>
      <c r="E1234" t="s">
        <v>108</v>
      </c>
      <c r="F1234" t="s">
        <v>97</v>
      </c>
      <c r="G1234" t="s">
        <v>31</v>
      </c>
      <c r="H1234" t="s">
        <v>32</v>
      </c>
      <c r="I1234" t="s">
        <v>22</v>
      </c>
      <c r="J1234" t="s">
        <v>3138</v>
      </c>
      <c r="K1234">
        <v>2707903692</v>
      </c>
      <c r="L1234" t="s">
        <v>222</v>
      </c>
      <c r="M1234" t="s">
        <v>4603</v>
      </c>
      <c r="N1234" t="s">
        <v>18</v>
      </c>
    </row>
    <row r="1235" spans="1:14" x14ac:dyDescent="0.25">
      <c r="A1235">
        <v>2706794673</v>
      </c>
      <c r="B1235" t="s">
        <v>3139</v>
      </c>
      <c r="C1235" t="s">
        <v>1893</v>
      </c>
      <c r="D1235" t="s">
        <v>197</v>
      </c>
      <c r="E1235" t="s">
        <v>108</v>
      </c>
      <c r="F1235" t="s">
        <v>97</v>
      </c>
      <c r="G1235" t="s">
        <v>31</v>
      </c>
      <c r="H1235" t="s">
        <v>32</v>
      </c>
      <c r="I1235" t="s">
        <v>22</v>
      </c>
      <c r="J1235" t="s">
        <v>3140</v>
      </c>
      <c r="K1235">
        <v>2707908170</v>
      </c>
      <c r="L1235" t="s">
        <v>222</v>
      </c>
      <c r="M1235" t="s">
        <v>4603</v>
      </c>
      <c r="N1235" t="s">
        <v>18</v>
      </c>
    </row>
    <row r="1236" spans="1:14" x14ac:dyDescent="0.25">
      <c r="A1236">
        <v>2706794674</v>
      </c>
      <c r="B1236" t="s">
        <v>3141</v>
      </c>
      <c r="C1236" t="s">
        <v>1893</v>
      </c>
      <c r="D1236" t="s">
        <v>197</v>
      </c>
      <c r="E1236" t="s">
        <v>108</v>
      </c>
      <c r="F1236" t="s">
        <v>97</v>
      </c>
      <c r="G1236" t="s">
        <v>31</v>
      </c>
      <c r="H1236" t="s">
        <v>32</v>
      </c>
      <c r="I1236" t="s">
        <v>22</v>
      </c>
      <c r="J1236" t="s">
        <v>3142</v>
      </c>
      <c r="K1236">
        <v>2707913197</v>
      </c>
      <c r="L1236" t="s">
        <v>222</v>
      </c>
      <c r="M1236" t="s">
        <v>4603</v>
      </c>
      <c r="N1236" t="s">
        <v>19</v>
      </c>
    </row>
    <row r="1237" spans="1:14" x14ac:dyDescent="0.25">
      <c r="A1237">
        <v>2706794675</v>
      </c>
      <c r="B1237" t="s">
        <v>3143</v>
      </c>
      <c r="C1237" t="s">
        <v>1893</v>
      </c>
      <c r="D1237" t="s">
        <v>197</v>
      </c>
      <c r="E1237" t="s">
        <v>108</v>
      </c>
      <c r="F1237" t="s">
        <v>97</v>
      </c>
      <c r="G1237" t="s">
        <v>31</v>
      </c>
      <c r="H1237" t="s">
        <v>32</v>
      </c>
      <c r="I1237" t="s">
        <v>22</v>
      </c>
      <c r="J1237" t="s">
        <v>3144</v>
      </c>
      <c r="K1237">
        <v>2707917401</v>
      </c>
      <c r="L1237" t="s">
        <v>222</v>
      </c>
      <c r="M1237" t="s">
        <v>4603</v>
      </c>
      <c r="N1237" t="s">
        <v>18</v>
      </c>
    </row>
    <row r="1238" spans="1:14" x14ac:dyDescent="0.25">
      <c r="A1238">
        <v>2706794676</v>
      </c>
      <c r="B1238" t="s">
        <v>3145</v>
      </c>
      <c r="C1238" t="s">
        <v>1893</v>
      </c>
      <c r="D1238" t="s">
        <v>197</v>
      </c>
      <c r="E1238" t="s">
        <v>108</v>
      </c>
      <c r="F1238" t="s">
        <v>97</v>
      </c>
      <c r="G1238" t="s">
        <v>31</v>
      </c>
      <c r="H1238" t="s">
        <v>32</v>
      </c>
      <c r="I1238" t="s">
        <v>22</v>
      </c>
      <c r="J1238" t="s">
        <v>3146</v>
      </c>
      <c r="K1238">
        <v>2707923286</v>
      </c>
      <c r="L1238" t="s">
        <v>222</v>
      </c>
      <c r="M1238" t="s">
        <v>4603</v>
      </c>
      <c r="N1238" t="s">
        <v>18</v>
      </c>
    </row>
    <row r="1239" spans="1:14" x14ac:dyDescent="0.25">
      <c r="A1239">
        <v>2706794677</v>
      </c>
      <c r="B1239" t="s">
        <v>3147</v>
      </c>
      <c r="C1239" t="s">
        <v>1893</v>
      </c>
      <c r="D1239" t="s">
        <v>197</v>
      </c>
      <c r="E1239" t="s">
        <v>108</v>
      </c>
      <c r="F1239" t="s">
        <v>97</v>
      </c>
      <c r="G1239" t="s">
        <v>31</v>
      </c>
      <c r="H1239" t="s">
        <v>32</v>
      </c>
      <c r="I1239" t="s">
        <v>22</v>
      </c>
      <c r="J1239" t="s">
        <v>3148</v>
      </c>
      <c r="K1239">
        <v>2707924910</v>
      </c>
      <c r="L1239" t="s">
        <v>222</v>
      </c>
      <c r="M1239" t="s">
        <v>4603</v>
      </c>
      <c r="N1239" t="s">
        <v>18</v>
      </c>
    </row>
    <row r="1240" spans="1:14" x14ac:dyDescent="0.25">
      <c r="A1240">
        <v>2706794678</v>
      </c>
      <c r="B1240" t="s">
        <v>3149</v>
      </c>
      <c r="C1240" t="s">
        <v>1893</v>
      </c>
      <c r="D1240" t="s">
        <v>197</v>
      </c>
      <c r="E1240" t="s">
        <v>108</v>
      </c>
      <c r="F1240" t="s">
        <v>97</v>
      </c>
      <c r="G1240" t="s">
        <v>31</v>
      </c>
      <c r="H1240" t="s">
        <v>32</v>
      </c>
      <c r="I1240" t="s">
        <v>22</v>
      </c>
      <c r="J1240" t="s">
        <v>3150</v>
      </c>
      <c r="K1240">
        <v>2707933682</v>
      </c>
      <c r="L1240" t="s">
        <v>222</v>
      </c>
      <c r="M1240" t="s">
        <v>4603</v>
      </c>
      <c r="N1240" t="s">
        <v>18</v>
      </c>
    </row>
    <row r="1241" spans="1:14" x14ac:dyDescent="0.25">
      <c r="A1241">
        <v>2706794679</v>
      </c>
      <c r="B1241" t="s">
        <v>3151</v>
      </c>
      <c r="C1241" t="s">
        <v>1893</v>
      </c>
      <c r="D1241" t="s">
        <v>197</v>
      </c>
      <c r="E1241" t="s">
        <v>108</v>
      </c>
      <c r="F1241" t="s">
        <v>97</v>
      </c>
      <c r="G1241" t="s">
        <v>31</v>
      </c>
      <c r="H1241" t="s">
        <v>32</v>
      </c>
      <c r="I1241" t="s">
        <v>22</v>
      </c>
      <c r="J1241" t="s">
        <v>3152</v>
      </c>
      <c r="K1241">
        <v>2707938360</v>
      </c>
      <c r="L1241" t="s">
        <v>222</v>
      </c>
      <c r="M1241" t="s">
        <v>4603</v>
      </c>
      <c r="N1241" t="s">
        <v>19</v>
      </c>
    </row>
    <row r="1242" spans="1:14" x14ac:dyDescent="0.25">
      <c r="A1242">
        <v>2706794680</v>
      </c>
      <c r="B1242" t="s">
        <v>3153</v>
      </c>
      <c r="C1242" t="s">
        <v>1893</v>
      </c>
      <c r="D1242" t="s">
        <v>197</v>
      </c>
      <c r="E1242" t="s">
        <v>108</v>
      </c>
      <c r="F1242" t="s">
        <v>97</v>
      </c>
      <c r="G1242" t="s">
        <v>31</v>
      </c>
      <c r="H1242" t="s">
        <v>32</v>
      </c>
      <c r="I1242" t="s">
        <v>22</v>
      </c>
      <c r="J1242" t="s">
        <v>3154</v>
      </c>
      <c r="K1242">
        <v>2707942944</v>
      </c>
      <c r="L1242" t="s">
        <v>222</v>
      </c>
      <c r="M1242" t="s">
        <v>4603</v>
      </c>
      <c r="N1242" t="s">
        <v>18</v>
      </c>
    </row>
    <row r="1243" spans="1:14" x14ac:dyDescent="0.25">
      <c r="A1243">
        <v>2706794681</v>
      </c>
      <c r="B1243" t="s">
        <v>3155</v>
      </c>
      <c r="C1243" t="s">
        <v>1893</v>
      </c>
      <c r="D1243" t="s">
        <v>197</v>
      </c>
      <c r="E1243" t="s">
        <v>108</v>
      </c>
      <c r="F1243" t="s">
        <v>97</v>
      </c>
      <c r="G1243" t="s">
        <v>31</v>
      </c>
      <c r="H1243" t="s">
        <v>32</v>
      </c>
      <c r="I1243" t="s">
        <v>22</v>
      </c>
      <c r="J1243" t="s">
        <v>3156</v>
      </c>
      <c r="K1243">
        <v>2707948051</v>
      </c>
      <c r="L1243" t="s">
        <v>222</v>
      </c>
      <c r="M1243" t="s">
        <v>4603</v>
      </c>
      <c r="N1243" t="s">
        <v>18</v>
      </c>
    </row>
    <row r="1244" spans="1:14" x14ac:dyDescent="0.25">
      <c r="A1244">
        <v>2706794682</v>
      </c>
      <c r="B1244" t="s">
        <v>3157</v>
      </c>
      <c r="C1244" t="s">
        <v>1893</v>
      </c>
      <c r="D1244" t="s">
        <v>197</v>
      </c>
      <c r="E1244" t="s">
        <v>108</v>
      </c>
      <c r="F1244" t="s">
        <v>97</v>
      </c>
      <c r="G1244" t="s">
        <v>31</v>
      </c>
      <c r="H1244" t="s">
        <v>32</v>
      </c>
      <c r="I1244" t="s">
        <v>22</v>
      </c>
      <c r="J1244" t="s">
        <v>3158</v>
      </c>
      <c r="K1244">
        <v>2707953032</v>
      </c>
      <c r="L1244" t="s">
        <v>222</v>
      </c>
      <c r="M1244" t="s">
        <v>4603</v>
      </c>
      <c r="N1244" t="s">
        <v>19</v>
      </c>
    </row>
    <row r="1245" spans="1:14" x14ac:dyDescent="0.25">
      <c r="A1245">
        <v>2706794683</v>
      </c>
      <c r="B1245" t="s">
        <v>3159</v>
      </c>
      <c r="C1245" t="s">
        <v>1893</v>
      </c>
      <c r="D1245" t="s">
        <v>197</v>
      </c>
      <c r="E1245" t="s">
        <v>108</v>
      </c>
      <c r="F1245" t="s">
        <v>97</v>
      </c>
      <c r="G1245" t="s">
        <v>31</v>
      </c>
      <c r="H1245" t="s">
        <v>32</v>
      </c>
      <c r="I1245" t="s">
        <v>22</v>
      </c>
      <c r="J1245" t="s">
        <v>3160</v>
      </c>
      <c r="K1245">
        <v>2707958898</v>
      </c>
      <c r="L1245" t="s">
        <v>222</v>
      </c>
      <c r="M1245" t="s">
        <v>4603</v>
      </c>
      <c r="N1245" t="s">
        <v>19</v>
      </c>
    </row>
    <row r="1246" spans="1:14" x14ac:dyDescent="0.25">
      <c r="A1246">
        <v>2706794684</v>
      </c>
      <c r="B1246" t="s">
        <v>3161</v>
      </c>
      <c r="C1246" t="s">
        <v>1893</v>
      </c>
      <c r="D1246" t="s">
        <v>197</v>
      </c>
      <c r="E1246" t="s">
        <v>108</v>
      </c>
      <c r="F1246" t="s">
        <v>97</v>
      </c>
      <c r="G1246" t="s">
        <v>31</v>
      </c>
      <c r="H1246" t="s">
        <v>32</v>
      </c>
      <c r="I1246" t="s">
        <v>22</v>
      </c>
      <c r="J1246" t="s">
        <v>3162</v>
      </c>
      <c r="K1246">
        <v>2707962955</v>
      </c>
      <c r="L1246" t="s">
        <v>222</v>
      </c>
      <c r="M1246" t="s">
        <v>4603</v>
      </c>
      <c r="N1246" t="s">
        <v>18</v>
      </c>
    </row>
    <row r="1247" spans="1:14" x14ac:dyDescent="0.25">
      <c r="A1247">
        <v>2706794685</v>
      </c>
      <c r="B1247" t="s">
        <v>3163</v>
      </c>
      <c r="C1247" t="s">
        <v>1893</v>
      </c>
      <c r="D1247" t="s">
        <v>197</v>
      </c>
      <c r="E1247" t="s">
        <v>108</v>
      </c>
      <c r="F1247" t="s">
        <v>97</v>
      </c>
      <c r="G1247" t="s">
        <v>31</v>
      </c>
      <c r="H1247" t="s">
        <v>32</v>
      </c>
      <c r="I1247" t="s">
        <v>22</v>
      </c>
      <c r="J1247" t="s">
        <v>3164</v>
      </c>
      <c r="K1247">
        <v>2707968714</v>
      </c>
      <c r="L1247" t="s">
        <v>222</v>
      </c>
      <c r="M1247" t="s">
        <v>4603</v>
      </c>
      <c r="N1247" t="s">
        <v>19</v>
      </c>
    </row>
    <row r="1248" spans="1:14" x14ac:dyDescent="0.25">
      <c r="A1248">
        <v>2706794686</v>
      </c>
      <c r="B1248" t="s">
        <v>3165</v>
      </c>
      <c r="C1248" t="s">
        <v>1893</v>
      </c>
      <c r="D1248" t="s">
        <v>197</v>
      </c>
      <c r="E1248" t="s">
        <v>108</v>
      </c>
      <c r="F1248" t="s">
        <v>97</v>
      </c>
      <c r="G1248" t="s">
        <v>31</v>
      </c>
      <c r="H1248" t="s">
        <v>32</v>
      </c>
      <c r="I1248" t="s">
        <v>22</v>
      </c>
      <c r="J1248" t="s">
        <v>3166</v>
      </c>
      <c r="K1248">
        <v>2707972076</v>
      </c>
      <c r="L1248" t="s">
        <v>222</v>
      </c>
      <c r="M1248" t="s">
        <v>4603</v>
      </c>
      <c r="N1248" t="s">
        <v>18</v>
      </c>
    </row>
    <row r="1249" spans="1:14" x14ac:dyDescent="0.25">
      <c r="A1249">
        <v>2706794687</v>
      </c>
      <c r="B1249" t="s">
        <v>3167</v>
      </c>
      <c r="C1249" t="s">
        <v>1893</v>
      </c>
      <c r="D1249" t="s">
        <v>197</v>
      </c>
      <c r="E1249" t="s">
        <v>108</v>
      </c>
      <c r="F1249" t="s">
        <v>97</v>
      </c>
      <c r="G1249" t="s">
        <v>31</v>
      </c>
      <c r="H1249" t="s">
        <v>32</v>
      </c>
      <c r="I1249" t="s">
        <v>22</v>
      </c>
      <c r="J1249" t="s">
        <v>3168</v>
      </c>
      <c r="K1249">
        <v>2707977998</v>
      </c>
      <c r="L1249" t="s">
        <v>222</v>
      </c>
      <c r="M1249" t="s">
        <v>4603</v>
      </c>
      <c r="N1249" t="s">
        <v>19</v>
      </c>
    </row>
    <row r="1250" spans="1:14" x14ac:dyDescent="0.25">
      <c r="A1250">
        <v>2706794690</v>
      </c>
      <c r="B1250" t="s">
        <v>3169</v>
      </c>
      <c r="C1250" t="s">
        <v>1893</v>
      </c>
      <c r="D1250" t="s">
        <v>197</v>
      </c>
      <c r="E1250" t="s">
        <v>108</v>
      </c>
      <c r="F1250" t="s">
        <v>97</v>
      </c>
      <c r="G1250" t="s">
        <v>31</v>
      </c>
      <c r="H1250" t="s">
        <v>32</v>
      </c>
      <c r="I1250" t="s">
        <v>22</v>
      </c>
      <c r="J1250" t="s">
        <v>3170</v>
      </c>
      <c r="K1250">
        <v>2707993398</v>
      </c>
      <c r="L1250" t="s">
        <v>222</v>
      </c>
      <c r="M1250" t="s">
        <v>4603</v>
      </c>
      <c r="N1250" t="s">
        <v>19</v>
      </c>
    </row>
    <row r="1251" spans="1:14" x14ac:dyDescent="0.25">
      <c r="A1251">
        <v>2706794692</v>
      </c>
      <c r="B1251" t="s">
        <v>3171</v>
      </c>
      <c r="C1251" t="s">
        <v>1893</v>
      </c>
      <c r="D1251" t="s">
        <v>197</v>
      </c>
      <c r="E1251" t="s">
        <v>108</v>
      </c>
      <c r="F1251" t="s">
        <v>97</v>
      </c>
      <c r="G1251" t="s">
        <v>31</v>
      </c>
      <c r="H1251" t="s">
        <v>32</v>
      </c>
      <c r="I1251" t="s">
        <v>22</v>
      </c>
      <c r="J1251" t="s">
        <v>3172</v>
      </c>
      <c r="K1251">
        <v>2708004375</v>
      </c>
      <c r="L1251" t="s">
        <v>222</v>
      </c>
      <c r="M1251" t="s">
        <v>4603</v>
      </c>
      <c r="N1251" t="s">
        <v>18</v>
      </c>
    </row>
    <row r="1252" spans="1:14" x14ac:dyDescent="0.25">
      <c r="A1252">
        <v>2706794693</v>
      </c>
      <c r="B1252" t="s">
        <v>3173</v>
      </c>
      <c r="C1252" t="s">
        <v>1893</v>
      </c>
      <c r="D1252" t="s">
        <v>197</v>
      </c>
      <c r="E1252" t="s">
        <v>108</v>
      </c>
      <c r="F1252" t="s">
        <v>97</v>
      </c>
      <c r="G1252" t="s">
        <v>31</v>
      </c>
      <c r="H1252" t="s">
        <v>32</v>
      </c>
      <c r="I1252" t="s">
        <v>22</v>
      </c>
      <c r="J1252" t="s">
        <v>3174</v>
      </c>
      <c r="K1252">
        <v>2708008553</v>
      </c>
      <c r="L1252" t="s">
        <v>222</v>
      </c>
      <c r="M1252" t="s">
        <v>4603</v>
      </c>
      <c r="N1252" t="s">
        <v>18</v>
      </c>
    </row>
    <row r="1253" spans="1:14" x14ac:dyDescent="0.25">
      <c r="A1253">
        <v>2706794694</v>
      </c>
      <c r="B1253" t="s">
        <v>3175</v>
      </c>
      <c r="C1253" t="s">
        <v>1893</v>
      </c>
      <c r="D1253" t="s">
        <v>197</v>
      </c>
      <c r="E1253" t="s">
        <v>108</v>
      </c>
      <c r="F1253" t="s">
        <v>97</v>
      </c>
      <c r="G1253" t="s">
        <v>31</v>
      </c>
      <c r="H1253" t="s">
        <v>32</v>
      </c>
      <c r="I1253" t="s">
        <v>22</v>
      </c>
      <c r="J1253" t="s">
        <v>3176</v>
      </c>
      <c r="K1253">
        <v>2708013864</v>
      </c>
      <c r="L1253" t="s">
        <v>222</v>
      </c>
      <c r="M1253" t="s">
        <v>4603</v>
      </c>
      <c r="N1253" t="s">
        <v>19</v>
      </c>
    </row>
    <row r="1254" spans="1:14" x14ac:dyDescent="0.25">
      <c r="A1254">
        <v>2706794695</v>
      </c>
      <c r="B1254" t="s">
        <v>3177</v>
      </c>
      <c r="C1254" t="s">
        <v>1893</v>
      </c>
      <c r="D1254" t="s">
        <v>197</v>
      </c>
      <c r="E1254" t="s">
        <v>108</v>
      </c>
      <c r="F1254" t="s">
        <v>97</v>
      </c>
      <c r="G1254" t="s">
        <v>31</v>
      </c>
      <c r="H1254" t="s">
        <v>32</v>
      </c>
      <c r="I1254" t="s">
        <v>22</v>
      </c>
      <c r="J1254" t="s">
        <v>3178</v>
      </c>
      <c r="K1254">
        <v>2708018902</v>
      </c>
      <c r="L1254" t="s">
        <v>222</v>
      </c>
      <c r="M1254" t="s">
        <v>4603</v>
      </c>
      <c r="N1254" t="s">
        <v>18</v>
      </c>
    </row>
    <row r="1255" spans="1:14" x14ac:dyDescent="0.25">
      <c r="A1255">
        <v>2706794696</v>
      </c>
      <c r="B1255" t="s">
        <v>3179</v>
      </c>
      <c r="C1255" t="s">
        <v>1893</v>
      </c>
      <c r="D1255" t="s">
        <v>197</v>
      </c>
      <c r="E1255" t="s">
        <v>108</v>
      </c>
      <c r="F1255" t="s">
        <v>97</v>
      </c>
      <c r="G1255" t="s">
        <v>31</v>
      </c>
      <c r="H1255" t="s">
        <v>32</v>
      </c>
      <c r="I1255" t="s">
        <v>22</v>
      </c>
      <c r="J1255" t="s">
        <v>3180</v>
      </c>
      <c r="K1255">
        <v>2708023744</v>
      </c>
      <c r="L1255" t="s">
        <v>222</v>
      </c>
      <c r="M1255" t="s">
        <v>4603</v>
      </c>
      <c r="N1255" t="s">
        <v>18</v>
      </c>
    </row>
    <row r="1256" spans="1:14" x14ac:dyDescent="0.25">
      <c r="A1256">
        <v>2706794697</v>
      </c>
      <c r="B1256" t="s">
        <v>3181</v>
      </c>
      <c r="C1256" t="s">
        <v>1893</v>
      </c>
      <c r="D1256" t="s">
        <v>197</v>
      </c>
      <c r="E1256" t="s">
        <v>108</v>
      </c>
      <c r="F1256" t="s">
        <v>97</v>
      </c>
      <c r="G1256" t="s">
        <v>31</v>
      </c>
      <c r="H1256" t="s">
        <v>32</v>
      </c>
      <c r="I1256" t="s">
        <v>22</v>
      </c>
      <c r="J1256" t="s">
        <v>3182</v>
      </c>
      <c r="K1256">
        <v>2708028807</v>
      </c>
      <c r="L1256" t="s">
        <v>222</v>
      </c>
      <c r="M1256" t="s">
        <v>4603</v>
      </c>
      <c r="N1256" t="s">
        <v>18</v>
      </c>
    </row>
    <row r="1257" spans="1:14" x14ac:dyDescent="0.25">
      <c r="A1257">
        <v>2706794699</v>
      </c>
      <c r="B1257" t="s">
        <v>3183</v>
      </c>
      <c r="C1257" t="s">
        <v>1893</v>
      </c>
      <c r="D1257" t="s">
        <v>197</v>
      </c>
      <c r="E1257" t="s">
        <v>108</v>
      </c>
      <c r="F1257" t="s">
        <v>97</v>
      </c>
      <c r="G1257" t="s">
        <v>31</v>
      </c>
      <c r="H1257" t="s">
        <v>32</v>
      </c>
      <c r="I1257" t="s">
        <v>22</v>
      </c>
      <c r="J1257" t="s">
        <v>3184</v>
      </c>
      <c r="K1257">
        <v>2708039208</v>
      </c>
      <c r="L1257" t="s">
        <v>222</v>
      </c>
      <c r="M1257" t="s">
        <v>4603</v>
      </c>
      <c r="N1257" t="s">
        <v>19</v>
      </c>
    </row>
    <row r="1258" spans="1:14" x14ac:dyDescent="0.25">
      <c r="A1258">
        <v>2706794700</v>
      </c>
      <c r="B1258" t="s">
        <v>3185</v>
      </c>
      <c r="C1258" t="s">
        <v>1893</v>
      </c>
      <c r="D1258" t="s">
        <v>197</v>
      </c>
      <c r="E1258" t="s">
        <v>108</v>
      </c>
      <c r="F1258" t="s">
        <v>97</v>
      </c>
      <c r="G1258" t="s">
        <v>31</v>
      </c>
      <c r="H1258" t="s">
        <v>32</v>
      </c>
      <c r="I1258" t="s">
        <v>22</v>
      </c>
      <c r="J1258" t="s">
        <v>3186</v>
      </c>
      <c r="K1258">
        <v>2708044064</v>
      </c>
      <c r="L1258" t="s">
        <v>222</v>
      </c>
      <c r="M1258" t="s">
        <v>4603</v>
      </c>
      <c r="N1258" t="s">
        <v>18</v>
      </c>
    </row>
    <row r="1259" spans="1:14" x14ac:dyDescent="0.25">
      <c r="A1259">
        <v>2708742538</v>
      </c>
      <c r="B1259" t="s">
        <v>3187</v>
      </c>
      <c r="C1259" t="s">
        <v>3188</v>
      </c>
      <c r="D1259" t="s">
        <v>2084</v>
      </c>
      <c r="E1259" t="s">
        <v>2085</v>
      </c>
      <c r="F1259" t="s">
        <v>2086</v>
      </c>
      <c r="G1259" t="s">
        <v>86</v>
      </c>
      <c r="H1259" t="s">
        <v>32</v>
      </c>
      <c r="I1259" t="s">
        <v>22</v>
      </c>
      <c r="J1259" t="s">
        <v>3189</v>
      </c>
      <c r="K1259">
        <v>2709104560</v>
      </c>
      <c r="L1259" t="s">
        <v>222</v>
      </c>
      <c r="M1259" t="s">
        <v>4603</v>
      </c>
      <c r="N1259" t="s">
        <v>19</v>
      </c>
    </row>
    <row r="1260" spans="1:14" x14ac:dyDescent="0.25">
      <c r="A1260">
        <v>2711768000</v>
      </c>
      <c r="B1260" t="s">
        <v>3190</v>
      </c>
      <c r="C1260" t="s">
        <v>1893</v>
      </c>
      <c r="D1260" t="s">
        <v>197</v>
      </c>
      <c r="E1260" t="s">
        <v>108</v>
      </c>
      <c r="F1260" t="s">
        <v>97</v>
      </c>
      <c r="G1260" t="s">
        <v>31</v>
      </c>
      <c r="H1260" t="s">
        <v>32</v>
      </c>
      <c r="I1260" t="s">
        <v>22</v>
      </c>
      <c r="J1260" t="s">
        <v>3191</v>
      </c>
      <c r="K1260">
        <v>2711771794</v>
      </c>
      <c r="L1260" t="s">
        <v>222</v>
      </c>
      <c r="M1260" t="s">
        <v>4603</v>
      </c>
      <c r="N1260" t="s">
        <v>18</v>
      </c>
    </row>
    <row r="1261" spans="1:14" x14ac:dyDescent="0.25">
      <c r="A1261">
        <v>2711768001</v>
      </c>
      <c r="B1261" t="s">
        <v>3192</v>
      </c>
      <c r="C1261" t="s">
        <v>1893</v>
      </c>
      <c r="D1261" t="s">
        <v>197</v>
      </c>
      <c r="E1261" t="s">
        <v>108</v>
      </c>
      <c r="F1261" t="s">
        <v>97</v>
      </c>
      <c r="G1261" t="s">
        <v>31</v>
      </c>
      <c r="H1261" t="s">
        <v>32</v>
      </c>
      <c r="I1261" t="s">
        <v>22</v>
      </c>
      <c r="J1261" t="s">
        <v>3193</v>
      </c>
      <c r="K1261">
        <v>2711776768</v>
      </c>
      <c r="L1261" t="s">
        <v>222</v>
      </c>
      <c r="M1261" t="s">
        <v>4603</v>
      </c>
      <c r="N1261" t="s">
        <v>19</v>
      </c>
    </row>
    <row r="1262" spans="1:14" x14ac:dyDescent="0.25">
      <c r="A1262">
        <v>2711768002</v>
      </c>
      <c r="B1262" t="s">
        <v>3194</v>
      </c>
      <c r="C1262" t="s">
        <v>1893</v>
      </c>
      <c r="D1262" t="s">
        <v>197</v>
      </c>
      <c r="E1262" t="s">
        <v>108</v>
      </c>
      <c r="F1262" t="s">
        <v>97</v>
      </c>
      <c r="G1262" t="s">
        <v>31</v>
      </c>
      <c r="H1262" t="s">
        <v>32</v>
      </c>
      <c r="I1262" t="s">
        <v>22</v>
      </c>
      <c r="J1262" t="s">
        <v>3195</v>
      </c>
      <c r="K1262">
        <v>2711781772</v>
      </c>
      <c r="L1262" t="s">
        <v>222</v>
      </c>
      <c r="M1262" t="s">
        <v>4603</v>
      </c>
      <c r="N1262" t="s">
        <v>18</v>
      </c>
    </row>
    <row r="1263" spans="1:14" x14ac:dyDescent="0.25">
      <c r="A1263">
        <v>2711768003</v>
      </c>
      <c r="B1263" t="s">
        <v>3196</v>
      </c>
      <c r="C1263" t="s">
        <v>1893</v>
      </c>
      <c r="D1263" t="s">
        <v>197</v>
      </c>
      <c r="E1263" t="s">
        <v>108</v>
      </c>
      <c r="F1263" t="s">
        <v>97</v>
      </c>
      <c r="G1263" t="s">
        <v>31</v>
      </c>
      <c r="H1263" t="s">
        <v>32</v>
      </c>
      <c r="I1263" t="s">
        <v>22</v>
      </c>
      <c r="J1263" t="s">
        <v>3197</v>
      </c>
      <c r="K1263">
        <v>2711786715</v>
      </c>
      <c r="L1263" t="s">
        <v>222</v>
      </c>
      <c r="M1263" t="s">
        <v>4603</v>
      </c>
      <c r="N1263" t="s">
        <v>18</v>
      </c>
    </row>
    <row r="1264" spans="1:14" x14ac:dyDescent="0.25">
      <c r="A1264">
        <v>2711768004</v>
      </c>
      <c r="B1264" t="s">
        <v>3198</v>
      </c>
      <c r="C1264" t="s">
        <v>1893</v>
      </c>
      <c r="D1264" t="s">
        <v>197</v>
      </c>
      <c r="E1264" t="s">
        <v>108</v>
      </c>
      <c r="F1264" t="s">
        <v>97</v>
      </c>
      <c r="G1264" t="s">
        <v>31</v>
      </c>
      <c r="H1264" t="s">
        <v>32</v>
      </c>
      <c r="I1264" t="s">
        <v>22</v>
      </c>
      <c r="J1264" t="s">
        <v>3199</v>
      </c>
      <c r="K1264">
        <v>2711791542</v>
      </c>
      <c r="L1264" t="s">
        <v>222</v>
      </c>
      <c r="M1264" t="s">
        <v>4603</v>
      </c>
      <c r="N1264" t="s">
        <v>18</v>
      </c>
    </row>
    <row r="1265" spans="1:14" x14ac:dyDescent="0.25">
      <c r="A1265">
        <v>2711768005</v>
      </c>
      <c r="B1265" t="s">
        <v>3200</v>
      </c>
      <c r="C1265" t="s">
        <v>1893</v>
      </c>
      <c r="D1265" t="s">
        <v>197</v>
      </c>
      <c r="E1265" t="s">
        <v>108</v>
      </c>
      <c r="F1265" t="s">
        <v>97</v>
      </c>
      <c r="G1265" t="s">
        <v>31</v>
      </c>
      <c r="H1265" t="s">
        <v>32</v>
      </c>
      <c r="I1265" t="s">
        <v>22</v>
      </c>
      <c r="J1265" t="s">
        <v>3201</v>
      </c>
      <c r="K1265">
        <v>2711796714</v>
      </c>
      <c r="L1265" t="s">
        <v>222</v>
      </c>
      <c r="M1265" t="s">
        <v>4603</v>
      </c>
      <c r="N1265" t="s">
        <v>19</v>
      </c>
    </row>
    <row r="1266" spans="1:14" x14ac:dyDescent="0.25">
      <c r="A1266">
        <v>2711768006</v>
      </c>
      <c r="B1266" t="s">
        <v>3202</v>
      </c>
      <c r="C1266" t="s">
        <v>1893</v>
      </c>
      <c r="D1266" t="s">
        <v>197</v>
      </c>
      <c r="E1266" t="s">
        <v>108</v>
      </c>
      <c r="F1266" t="s">
        <v>97</v>
      </c>
      <c r="G1266" t="s">
        <v>31</v>
      </c>
      <c r="H1266" t="s">
        <v>32</v>
      </c>
      <c r="I1266" t="s">
        <v>22</v>
      </c>
      <c r="J1266" t="s">
        <v>3203</v>
      </c>
      <c r="K1266">
        <v>2711801878</v>
      </c>
      <c r="L1266" t="s">
        <v>222</v>
      </c>
      <c r="M1266" t="s">
        <v>4603</v>
      </c>
      <c r="N1266" t="s">
        <v>18</v>
      </c>
    </row>
    <row r="1267" spans="1:14" x14ac:dyDescent="0.25">
      <c r="A1267">
        <v>2711768007</v>
      </c>
      <c r="B1267" t="s">
        <v>3204</v>
      </c>
      <c r="C1267" t="s">
        <v>1893</v>
      </c>
      <c r="D1267" t="s">
        <v>197</v>
      </c>
      <c r="E1267" t="s">
        <v>108</v>
      </c>
      <c r="F1267" t="s">
        <v>97</v>
      </c>
      <c r="G1267" t="s">
        <v>31</v>
      </c>
      <c r="H1267" t="s">
        <v>32</v>
      </c>
      <c r="I1267" t="s">
        <v>22</v>
      </c>
      <c r="J1267" t="s">
        <v>3205</v>
      </c>
      <c r="K1267">
        <v>2711806853</v>
      </c>
      <c r="L1267" t="s">
        <v>222</v>
      </c>
      <c r="M1267" t="s">
        <v>4603</v>
      </c>
      <c r="N1267" t="s">
        <v>18</v>
      </c>
    </row>
    <row r="1268" spans="1:14" x14ac:dyDescent="0.25">
      <c r="A1268">
        <v>2711768008</v>
      </c>
      <c r="B1268" t="s">
        <v>3206</v>
      </c>
      <c r="C1268" t="s">
        <v>1893</v>
      </c>
      <c r="D1268" t="s">
        <v>197</v>
      </c>
      <c r="E1268" t="s">
        <v>108</v>
      </c>
      <c r="F1268" t="s">
        <v>97</v>
      </c>
      <c r="G1268" t="s">
        <v>31</v>
      </c>
      <c r="H1268" t="s">
        <v>32</v>
      </c>
      <c r="I1268" t="s">
        <v>22</v>
      </c>
      <c r="J1268" t="s">
        <v>3207</v>
      </c>
      <c r="K1268">
        <v>2711811920</v>
      </c>
      <c r="L1268" t="s">
        <v>222</v>
      </c>
      <c r="M1268" t="s">
        <v>4603</v>
      </c>
      <c r="N1268" t="s">
        <v>18</v>
      </c>
    </row>
    <row r="1269" spans="1:14" x14ac:dyDescent="0.25">
      <c r="A1269">
        <v>2711768009</v>
      </c>
      <c r="B1269" t="s">
        <v>3208</v>
      </c>
      <c r="C1269" t="s">
        <v>1893</v>
      </c>
      <c r="D1269" t="s">
        <v>197</v>
      </c>
      <c r="E1269" t="s">
        <v>108</v>
      </c>
      <c r="F1269" t="s">
        <v>97</v>
      </c>
      <c r="G1269" t="s">
        <v>31</v>
      </c>
      <c r="H1269" t="s">
        <v>32</v>
      </c>
      <c r="I1269" t="s">
        <v>22</v>
      </c>
      <c r="J1269" t="s">
        <v>3209</v>
      </c>
      <c r="K1269">
        <v>2711817195</v>
      </c>
      <c r="L1269" t="s">
        <v>222</v>
      </c>
      <c r="M1269" t="s">
        <v>4603</v>
      </c>
      <c r="N1269" t="s">
        <v>19</v>
      </c>
    </row>
    <row r="1270" spans="1:14" x14ac:dyDescent="0.25">
      <c r="A1270">
        <v>2711768010</v>
      </c>
      <c r="B1270" t="s">
        <v>3210</v>
      </c>
      <c r="C1270" t="s">
        <v>1893</v>
      </c>
      <c r="D1270" t="s">
        <v>197</v>
      </c>
      <c r="E1270" t="s">
        <v>108</v>
      </c>
      <c r="F1270" t="s">
        <v>97</v>
      </c>
      <c r="G1270" t="s">
        <v>31</v>
      </c>
      <c r="H1270" t="s">
        <v>32</v>
      </c>
      <c r="I1270" t="s">
        <v>22</v>
      </c>
      <c r="J1270" t="s">
        <v>3211</v>
      </c>
      <c r="K1270">
        <v>2711822247</v>
      </c>
      <c r="L1270" t="s">
        <v>222</v>
      </c>
      <c r="M1270" t="s">
        <v>4603</v>
      </c>
      <c r="N1270" t="s">
        <v>19</v>
      </c>
    </row>
    <row r="1271" spans="1:14" x14ac:dyDescent="0.25">
      <c r="A1271">
        <v>2711768011</v>
      </c>
      <c r="B1271" t="s">
        <v>3212</v>
      </c>
      <c r="C1271" t="s">
        <v>1893</v>
      </c>
      <c r="D1271" t="s">
        <v>197</v>
      </c>
      <c r="E1271" t="s">
        <v>108</v>
      </c>
      <c r="F1271" t="s">
        <v>97</v>
      </c>
      <c r="G1271" t="s">
        <v>31</v>
      </c>
      <c r="H1271" t="s">
        <v>32</v>
      </c>
      <c r="I1271" t="s">
        <v>22</v>
      </c>
      <c r="J1271" t="s">
        <v>3213</v>
      </c>
      <c r="K1271">
        <v>2711827215</v>
      </c>
      <c r="L1271" t="s">
        <v>222</v>
      </c>
      <c r="M1271" t="s">
        <v>4603</v>
      </c>
      <c r="N1271" t="s">
        <v>19</v>
      </c>
    </row>
    <row r="1272" spans="1:14" x14ac:dyDescent="0.25">
      <c r="A1272">
        <v>2711768012</v>
      </c>
      <c r="B1272" t="s">
        <v>3214</v>
      </c>
      <c r="C1272" t="s">
        <v>1893</v>
      </c>
      <c r="D1272" t="s">
        <v>197</v>
      </c>
      <c r="E1272" t="s">
        <v>108</v>
      </c>
      <c r="F1272" t="s">
        <v>97</v>
      </c>
      <c r="G1272" t="s">
        <v>31</v>
      </c>
      <c r="H1272" t="s">
        <v>32</v>
      </c>
      <c r="I1272" t="s">
        <v>22</v>
      </c>
      <c r="J1272" t="s">
        <v>3215</v>
      </c>
      <c r="K1272">
        <v>2711832186</v>
      </c>
      <c r="L1272" t="s">
        <v>222</v>
      </c>
      <c r="M1272" t="s">
        <v>4603</v>
      </c>
      <c r="N1272" t="s">
        <v>18</v>
      </c>
    </row>
    <row r="1273" spans="1:14" x14ac:dyDescent="0.25">
      <c r="A1273">
        <v>2711768013</v>
      </c>
      <c r="B1273" t="s">
        <v>3216</v>
      </c>
      <c r="C1273" t="s">
        <v>1893</v>
      </c>
      <c r="D1273" t="s">
        <v>197</v>
      </c>
      <c r="E1273" t="s">
        <v>108</v>
      </c>
      <c r="F1273" t="s">
        <v>97</v>
      </c>
      <c r="G1273" t="s">
        <v>31</v>
      </c>
      <c r="H1273" t="s">
        <v>32</v>
      </c>
      <c r="I1273" t="s">
        <v>22</v>
      </c>
      <c r="J1273" t="s">
        <v>3217</v>
      </c>
      <c r="K1273">
        <v>2711837280</v>
      </c>
      <c r="L1273" t="s">
        <v>222</v>
      </c>
      <c r="M1273" t="s">
        <v>4603</v>
      </c>
      <c r="N1273" t="s">
        <v>19</v>
      </c>
    </row>
    <row r="1274" spans="1:14" x14ac:dyDescent="0.25">
      <c r="A1274">
        <v>2711768014</v>
      </c>
      <c r="B1274" t="s">
        <v>3218</v>
      </c>
      <c r="C1274" t="s">
        <v>1893</v>
      </c>
      <c r="D1274" t="s">
        <v>197</v>
      </c>
      <c r="E1274" t="s">
        <v>108</v>
      </c>
      <c r="F1274" t="s">
        <v>97</v>
      </c>
      <c r="G1274" t="s">
        <v>31</v>
      </c>
      <c r="H1274" t="s">
        <v>32</v>
      </c>
      <c r="I1274" t="s">
        <v>22</v>
      </c>
      <c r="J1274" t="s">
        <v>3219</v>
      </c>
      <c r="K1274">
        <v>2711842338</v>
      </c>
      <c r="L1274" t="s">
        <v>222</v>
      </c>
      <c r="M1274" t="s">
        <v>4603</v>
      </c>
      <c r="N1274" t="s">
        <v>19</v>
      </c>
    </row>
    <row r="1275" spans="1:14" x14ac:dyDescent="0.25">
      <c r="A1275">
        <v>2711768015</v>
      </c>
      <c r="B1275" t="s">
        <v>3220</v>
      </c>
      <c r="C1275" t="s">
        <v>1893</v>
      </c>
      <c r="D1275" t="s">
        <v>197</v>
      </c>
      <c r="E1275" t="s">
        <v>108</v>
      </c>
      <c r="F1275" t="s">
        <v>97</v>
      </c>
      <c r="G1275" t="s">
        <v>31</v>
      </c>
      <c r="H1275" t="s">
        <v>32</v>
      </c>
      <c r="I1275" t="s">
        <v>22</v>
      </c>
      <c r="J1275" t="s">
        <v>3221</v>
      </c>
      <c r="K1275">
        <v>2711847291</v>
      </c>
      <c r="L1275" t="s">
        <v>222</v>
      </c>
      <c r="M1275" t="s">
        <v>4603</v>
      </c>
      <c r="N1275" t="s">
        <v>18</v>
      </c>
    </row>
    <row r="1276" spans="1:14" x14ac:dyDescent="0.25">
      <c r="A1276">
        <v>2711768016</v>
      </c>
      <c r="B1276" t="s">
        <v>3222</v>
      </c>
      <c r="C1276" t="s">
        <v>1893</v>
      </c>
      <c r="D1276" t="s">
        <v>197</v>
      </c>
      <c r="E1276" t="s">
        <v>108</v>
      </c>
      <c r="F1276" t="s">
        <v>97</v>
      </c>
      <c r="G1276" t="s">
        <v>31</v>
      </c>
      <c r="H1276" t="s">
        <v>32</v>
      </c>
      <c r="I1276" t="s">
        <v>22</v>
      </c>
      <c r="J1276" t="s">
        <v>3223</v>
      </c>
      <c r="K1276">
        <v>2711852122</v>
      </c>
      <c r="L1276" t="s">
        <v>222</v>
      </c>
      <c r="M1276" t="s">
        <v>4603</v>
      </c>
      <c r="N1276" t="s">
        <v>19</v>
      </c>
    </row>
    <row r="1277" spans="1:14" x14ac:dyDescent="0.25">
      <c r="A1277">
        <v>2711768017</v>
      </c>
      <c r="B1277" t="s">
        <v>3224</v>
      </c>
      <c r="C1277" t="s">
        <v>1893</v>
      </c>
      <c r="D1277" t="s">
        <v>197</v>
      </c>
      <c r="E1277" t="s">
        <v>108</v>
      </c>
      <c r="F1277" t="s">
        <v>97</v>
      </c>
      <c r="G1277" t="s">
        <v>31</v>
      </c>
      <c r="H1277" t="s">
        <v>32</v>
      </c>
      <c r="I1277" t="s">
        <v>22</v>
      </c>
      <c r="J1277" t="s">
        <v>3225</v>
      </c>
      <c r="K1277">
        <v>2711857264</v>
      </c>
      <c r="L1277" t="s">
        <v>222</v>
      </c>
      <c r="M1277" t="s">
        <v>4603</v>
      </c>
      <c r="N1277" t="s">
        <v>19</v>
      </c>
    </row>
    <row r="1278" spans="1:14" x14ac:dyDescent="0.25">
      <c r="A1278">
        <v>2711768018</v>
      </c>
      <c r="B1278" t="s">
        <v>3226</v>
      </c>
      <c r="C1278" t="s">
        <v>1893</v>
      </c>
      <c r="D1278" t="s">
        <v>197</v>
      </c>
      <c r="E1278" t="s">
        <v>108</v>
      </c>
      <c r="F1278" t="s">
        <v>97</v>
      </c>
      <c r="G1278" t="s">
        <v>31</v>
      </c>
      <c r="H1278" t="s">
        <v>32</v>
      </c>
      <c r="I1278" t="s">
        <v>22</v>
      </c>
      <c r="J1278" t="s">
        <v>3227</v>
      </c>
      <c r="K1278">
        <v>2711862213</v>
      </c>
      <c r="L1278" t="s">
        <v>222</v>
      </c>
      <c r="M1278" t="s">
        <v>4603</v>
      </c>
      <c r="N1278" t="s">
        <v>19</v>
      </c>
    </row>
    <row r="1279" spans="1:14" x14ac:dyDescent="0.25">
      <c r="A1279">
        <v>2711768019</v>
      </c>
      <c r="B1279" t="s">
        <v>3228</v>
      </c>
      <c r="C1279" t="s">
        <v>1893</v>
      </c>
      <c r="D1279" t="s">
        <v>197</v>
      </c>
      <c r="E1279" t="s">
        <v>108</v>
      </c>
      <c r="F1279" t="s">
        <v>97</v>
      </c>
      <c r="G1279" t="s">
        <v>31</v>
      </c>
      <c r="H1279" t="s">
        <v>32</v>
      </c>
      <c r="I1279" t="s">
        <v>22</v>
      </c>
      <c r="J1279" t="s">
        <v>3229</v>
      </c>
      <c r="K1279">
        <v>2711867258</v>
      </c>
      <c r="L1279" t="s">
        <v>222</v>
      </c>
      <c r="M1279" t="s">
        <v>4603</v>
      </c>
      <c r="N1279" t="s">
        <v>19</v>
      </c>
    </row>
    <row r="1280" spans="1:14" x14ac:dyDescent="0.25">
      <c r="A1280">
        <v>2711768020</v>
      </c>
      <c r="B1280" t="s">
        <v>3230</v>
      </c>
      <c r="C1280" t="s">
        <v>1893</v>
      </c>
      <c r="D1280" t="s">
        <v>197</v>
      </c>
      <c r="E1280" t="s">
        <v>108</v>
      </c>
      <c r="F1280" t="s">
        <v>97</v>
      </c>
      <c r="G1280" t="s">
        <v>31</v>
      </c>
      <c r="H1280" t="s">
        <v>32</v>
      </c>
      <c r="I1280" t="s">
        <v>22</v>
      </c>
      <c r="J1280" t="s">
        <v>3231</v>
      </c>
      <c r="K1280">
        <v>2711872450</v>
      </c>
      <c r="L1280" t="s">
        <v>222</v>
      </c>
      <c r="M1280" t="s">
        <v>4603</v>
      </c>
      <c r="N1280" t="s">
        <v>18</v>
      </c>
    </row>
    <row r="1281" spans="1:14" x14ac:dyDescent="0.25">
      <c r="A1281">
        <v>2711768021</v>
      </c>
      <c r="B1281" t="s">
        <v>3232</v>
      </c>
      <c r="C1281" t="s">
        <v>1893</v>
      </c>
      <c r="D1281" t="s">
        <v>197</v>
      </c>
      <c r="E1281" t="s">
        <v>108</v>
      </c>
      <c r="F1281" t="s">
        <v>97</v>
      </c>
      <c r="G1281" t="s">
        <v>31</v>
      </c>
      <c r="H1281" t="s">
        <v>32</v>
      </c>
      <c r="I1281" t="s">
        <v>22</v>
      </c>
      <c r="J1281" t="s">
        <v>3233</v>
      </c>
      <c r="K1281">
        <v>2711877387</v>
      </c>
      <c r="L1281" t="s">
        <v>222</v>
      </c>
      <c r="M1281" t="s">
        <v>4603</v>
      </c>
      <c r="N1281" t="s">
        <v>19</v>
      </c>
    </row>
    <row r="1282" spans="1:14" x14ac:dyDescent="0.25">
      <c r="A1282">
        <v>2711768022</v>
      </c>
      <c r="B1282" t="s">
        <v>3234</v>
      </c>
      <c r="C1282" t="s">
        <v>1893</v>
      </c>
      <c r="D1282" t="s">
        <v>197</v>
      </c>
      <c r="E1282" t="s">
        <v>108</v>
      </c>
      <c r="F1282" t="s">
        <v>97</v>
      </c>
      <c r="G1282" t="s">
        <v>31</v>
      </c>
      <c r="H1282" t="s">
        <v>32</v>
      </c>
      <c r="I1282" t="s">
        <v>22</v>
      </c>
      <c r="J1282" t="s">
        <v>3235</v>
      </c>
      <c r="K1282">
        <v>2711882292</v>
      </c>
      <c r="L1282" t="s">
        <v>222</v>
      </c>
      <c r="M1282" t="s">
        <v>4603</v>
      </c>
      <c r="N1282" t="s">
        <v>18</v>
      </c>
    </row>
    <row r="1283" spans="1:14" x14ac:dyDescent="0.25">
      <c r="A1283">
        <v>2711768023</v>
      </c>
      <c r="B1283" t="s">
        <v>3236</v>
      </c>
      <c r="C1283" t="s">
        <v>1893</v>
      </c>
      <c r="D1283" t="s">
        <v>197</v>
      </c>
      <c r="E1283" t="s">
        <v>108</v>
      </c>
      <c r="F1283" t="s">
        <v>97</v>
      </c>
      <c r="G1283" t="s">
        <v>31</v>
      </c>
      <c r="H1283" t="s">
        <v>32</v>
      </c>
      <c r="I1283" t="s">
        <v>22</v>
      </c>
      <c r="J1283" t="s">
        <v>3237</v>
      </c>
      <c r="K1283">
        <v>2711887180</v>
      </c>
      <c r="L1283" t="s">
        <v>222</v>
      </c>
      <c r="M1283" t="s">
        <v>4603</v>
      </c>
      <c r="N1283" t="s">
        <v>18</v>
      </c>
    </row>
    <row r="1284" spans="1:14" x14ac:dyDescent="0.25">
      <c r="A1284">
        <v>2711768039</v>
      </c>
      <c r="B1284" t="s">
        <v>3238</v>
      </c>
      <c r="C1284" t="s">
        <v>171</v>
      </c>
      <c r="D1284" t="s">
        <v>172</v>
      </c>
      <c r="E1284" t="s">
        <v>108</v>
      </c>
      <c r="F1284" t="s">
        <v>97</v>
      </c>
      <c r="G1284" t="s">
        <v>31</v>
      </c>
      <c r="H1284" t="s">
        <v>32</v>
      </c>
      <c r="I1284" t="s">
        <v>22</v>
      </c>
      <c r="J1284" t="s">
        <v>3239</v>
      </c>
      <c r="K1284">
        <v>2711961603</v>
      </c>
      <c r="L1284" t="s">
        <v>222</v>
      </c>
      <c r="M1284" t="s">
        <v>4603</v>
      </c>
      <c r="N1284" t="s">
        <v>19</v>
      </c>
    </row>
    <row r="1285" spans="1:14" x14ac:dyDescent="0.25">
      <c r="A1285">
        <v>2711768046</v>
      </c>
      <c r="B1285" t="s">
        <v>3240</v>
      </c>
      <c r="C1285" t="s">
        <v>171</v>
      </c>
      <c r="D1285" t="s">
        <v>172</v>
      </c>
      <c r="E1285" t="s">
        <v>108</v>
      </c>
      <c r="F1285" t="s">
        <v>97</v>
      </c>
      <c r="G1285" t="s">
        <v>31</v>
      </c>
      <c r="H1285" t="s">
        <v>32</v>
      </c>
      <c r="I1285" t="s">
        <v>22</v>
      </c>
      <c r="J1285" t="s">
        <v>3241</v>
      </c>
      <c r="K1285">
        <v>2711997366</v>
      </c>
      <c r="L1285" t="s">
        <v>222</v>
      </c>
      <c r="M1285" t="s">
        <v>4603</v>
      </c>
      <c r="N1285" t="s">
        <v>18</v>
      </c>
    </row>
    <row r="1286" spans="1:14" x14ac:dyDescent="0.25">
      <c r="A1286">
        <v>2711768159</v>
      </c>
      <c r="B1286" t="s">
        <v>3242</v>
      </c>
      <c r="C1286" t="s">
        <v>3243</v>
      </c>
      <c r="D1286" t="s">
        <v>133</v>
      </c>
      <c r="E1286" t="s">
        <v>134</v>
      </c>
      <c r="F1286" t="s">
        <v>135</v>
      </c>
      <c r="G1286" t="s">
        <v>31</v>
      </c>
      <c r="H1286" t="s">
        <v>32</v>
      </c>
      <c r="I1286" t="s">
        <v>22</v>
      </c>
      <c r="J1286" t="s">
        <v>3244</v>
      </c>
      <c r="K1286">
        <v>2712484209</v>
      </c>
      <c r="L1286" t="s">
        <v>222</v>
      </c>
      <c r="M1286" t="s">
        <v>4603</v>
      </c>
      <c r="N1286" t="s">
        <v>18</v>
      </c>
    </row>
    <row r="1287" spans="1:14" x14ac:dyDescent="0.25">
      <c r="A1287">
        <v>2711768167</v>
      </c>
      <c r="B1287" t="s">
        <v>3245</v>
      </c>
      <c r="C1287" t="s">
        <v>171</v>
      </c>
      <c r="D1287" t="s">
        <v>172</v>
      </c>
      <c r="E1287" t="s">
        <v>108</v>
      </c>
      <c r="F1287" t="s">
        <v>97</v>
      </c>
      <c r="G1287" t="s">
        <v>31</v>
      </c>
      <c r="H1287" t="s">
        <v>32</v>
      </c>
      <c r="I1287" t="s">
        <v>22</v>
      </c>
      <c r="J1287" t="s">
        <v>3246</v>
      </c>
      <c r="K1287">
        <v>2712519031</v>
      </c>
      <c r="L1287" t="s">
        <v>222</v>
      </c>
      <c r="M1287" t="s">
        <v>4603</v>
      </c>
      <c r="N1287" t="s">
        <v>19</v>
      </c>
    </row>
    <row r="1288" spans="1:14" x14ac:dyDescent="0.25">
      <c r="A1288">
        <v>2711768167</v>
      </c>
      <c r="B1288" t="s">
        <v>3245</v>
      </c>
      <c r="C1288" t="s">
        <v>171</v>
      </c>
      <c r="D1288" t="s">
        <v>172</v>
      </c>
      <c r="E1288" t="s">
        <v>108</v>
      </c>
      <c r="F1288" t="s">
        <v>97</v>
      </c>
      <c r="G1288" t="s">
        <v>31</v>
      </c>
      <c r="H1288" t="s">
        <v>32</v>
      </c>
      <c r="I1288" t="s">
        <v>22</v>
      </c>
      <c r="J1288" t="s">
        <v>3247</v>
      </c>
      <c r="K1288">
        <v>2712519543</v>
      </c>
      <c r="L1288" t="s">
        <v>222</v>
      </c>
      <c r="M1288" t="s">
        <v>4603</v>
      </c>
      <c r="N1288" t="s">
        <v>19</v>
      </c>
    </row>
    <row r="1289" spans="1:14" x14ac:dyDescent="0.25">
      <c r="A1289">
        <v>2711768659</v>
      </c>
      <c r="B1289" t="s">
        <v>3248</v>
      </c>
      <c r="C1289" t="s">
        <v>3249</v>
      </c>
      <c r="D1289" t="s">
        <v>3250</v>
      </c>
      <c r="E1289" t="s">
        <v>83</v>
      </c>
      <c r="F1289" t="s">
        <v>79</v>
      </c>
      <c r="G1289" t="s">
        <v>80</v>
      </c>
      <c r="H1289" t="s">
        <v>27</v>
      </c>
      <c r="I1289" t="s">
        <v>22</v>
      </c>
      <c r="J1289" t="s">
        <v>3251</v>
      </c>
      <c r="K1289">
        <v>2713660867</v>
      </c>
      <c r="L1289" t="s">
        <v>222</v>
      </c>
      <c r="M1289" t="s">
        <v>4603</v>
      </c>
      <c r="N1289" t="s">
        <v>19</v>
      </c>
    </row>
    <row r="1290" spans="1:14" x14ac:dyDescent="0.25">
      <c r="A1290">
        <v>2711768781</v>
      </c>
      <c r="B1290" t="s">
        <v>3252</v>
      </c>
      <c r="C1290" t="s">
        <v>3252</v>
      </c>
      <c r="D1290" t="s">
        <v>38</v>
      </c>
      <c r="E1290" t="s">
        <v>38</v>
      </c>
      <c r="F1290" t="s">
        <v>38</v>
      </c>
      <c r="G1290" t="s">
        <v>86</v>
      </c>
      <c r="H1290" t="s">
        <v>32</v>
      </c>
      <c r="I1290" t="s">
        <v>22</v>
      </c>
      <c r="J1290" t="s">
        <v>3253</v>
      </c>
      <c r="K1290">
        <v>2713844497</v>
      </c>
      <c r="L1290" t="s">
        <v>222</v>
      </c>
      <c r="M1290" t="s">
        <v>4603</v>
      </c>
      <c r="N1290" t="s">
        <v>18</v>
      </c>
    </row>
    <row r="1291" spans="1:14" x14ac:dyDescent="0.25">
      <c r="A1291">
        <v>2713896762</v>
      </c>
      <c r="B1291" t="s">
        <v>3254</v>
      </c>
      <c r="C1291" t="s">
        <v>2916</v>
      </c>
      <c r="D1291" t="s">
        <v>1691</v>
      </c>
      <c r="E1291" t="s">
        <v>87</v>
      </c>
      <c r="F1291" t="s">
        <v>88</v>
      </c>
      <c r="G1291" t="s">
        <v>89</v>
      </c>
      <c r="H1291" t="s">
        <v>74</v>
      </c>
      <c r="I1291" t="s">
        <v>22</v>
      </c>
      <c r="J1291" t="s">
        <v>3255</v>
      </c>
      <c r="K1291">
        <v>2714131657</v>
      </c>
      <c r="L1291" t="s">
        <v>222</v>
      </c>
      <c r="M1291" t="s">
        <v>4603</v>
      </c>
      <c r="N1291" t="s">
        <v>19</v>
      </c>
    </row>
    <row r="1292" spans="1:14" x14ac:dyDescent="0.25">
      <c r="A1292">
        <v>2713896786</v>
      </c>
      <c r="B1292" t="s">
        <v>3256</v>
      </c>
      <c r="C1292" t="s">
        <v>171</v>
      </c>
      <c r="D1292" t="s">
        <v>172</v>
      </c>
      <c r="E1292" t="s">
        <v>108</v>
      </c>
      <c r="F1292" t="s">
        <v>97</v>
      </c>
      <c r="G1292" t="s">
        <v>31</v>
      </c>
      <c r="H1292" t="s">
        <v>32</v>
      </c>
      <c r="I1292" t="s">
        <v>22</v>
      </c>
      <c r="J1292" t="s">
        <v>3257</v>
      </c>
      <c r="K1292">
        <v>2714257364</v>
      </c>
      <c r="L1292" t="s">
        <v>222</v>
      </c>
      <c r="M1292" t="s">
        <v>4603</v>
      </c>
      <c r="N1292" t="s">
        <v>18</v>
      </c>
    </row>
    <row r="1293" spans="1:14" x14ac:dyDescent="0.25">
      <c r="A1293">
        <v>2713896789</v>
      </c>
      <c r="B1293" t="s">
        <v>3258</v>
      </c>
      <c r="C1293" t="s">
        <v>171</v>
      </c>
      <c r="D1293" t="s">
        <v>172</v>
      </c>
      <c r="E1293" t="s">
        <v>108</v>
      </c>
      <c r="F1293" t="s">
        <v>97</v>
      </c>
      <c r="G1293" t="s">
        <v>31</v>
      </c>
      <c r="H1293" t="s">
        <v>32</v>
      </c>
      <c r="I1293" t="s">
        <v>22</v>
      </c>
      <c r="J1293" t="s">
        <v>3259</v>
      </c>
      <c r="K1293">
        <v>2714275339</v>
      </c>
      <c r="L1293" t="s">
        <v>222</v>
      </c>
      <c r="M1293" t="s">
        <v>4603</v>
      </c>
      <c r="N1293" t="s">
        <v>19</v>
      </c>
    </row>
    <row r="1294" spans="1:14" x14ac:dyDescent="0.25">
      <c r="A1294">
        <v>2713896812</v>
      </c>
      <c r="B1294" t="s">
        <v>3260</v>
      </c>
      <c r="C1294" t="s">
        <v>926</v>
      </c>
      <c r="D1294" t="s">
        <v>927</v>
      </c>
      <c r="E1294" t="s">
        <v>108</v>
      </c>
      <c r="F1294" t="s">
        <v>97</v>
      </c>
      <c r="G1294" t="s">
        <v>31</v>
      </c>
      <c r="H1294" t="s">
        <v>32</v>
      </c>
      <c r="I1294" t="s">
        <v>22</v>
      </c>
      <c r="J1294" t="s">
        <v>3261</v>
      </c>
      <c r="K1294">
        <v>2714377364</v>
      </c>
      <c r="L1294" t="s">
        <v>222</v>
      </c>
      <c r="M1294" t="s">
        <v>4603</v>
      </c>
      <c r="N1294" t="s">
        <v>18</v>
      </c>
    </row>
    <row r="1295" spans="1:14" x14ac:dyDescent="0.25">
      <c r="A1295">
        <v>2713896813</v>
      </c>
      <c r="B1295" t="s">
        <v>3262</v>
      </c>
      <c r="C1295" t="s">
        <v>926</v>
      </c>
      <c r="D1295" t="s">
        <v>927</v>
      </c>
      <c r="E1295" t="s">
        <v>108</v>
      </c>
      <c r="F1295" t="s">
        <v>97</v>
      </c>
      <c r="G1295" t="s">
        <v>31</v>
      </c>
      <c r="H1295" t="s">
        <v>32</v>
      </c>
      <c r="I1295" t="s">
        <v>22</v>
      </c>
      <c r="J1295" t="s">
        <v>3263</v>
      </c>
      <c r="K1295">
        <v>2714381964</v>
      </c>
      <c r="L1295" t="s">
        <v>222</v>
      </c>
      <c r="M1295" t="s">
        <v>4603</v>
      </c>
      <c r="N1295" t="s">
        <v>18</v>
      </c>
    </row>
    <row r="1296" spans="1:14" x14ac:dyDescent="0.25">
      <c r="A1296">
        <v>2713896830</v>
      </c>
      <c r="B1296" t="s">
        <v>3264</v>
      </c>
      <c r="C1296" t="s">
        <v>171</v>
      </c>
      <c r="D1296" t="s">
        <v>172</v>
      </c>
      <c r="E1296" t="s">
        <v>108</v>
      </c>
      <c r="F1296" t="s">
        <v>97</v>
      </c>
      <c r="G1296" t="s">
        <v>31</v>
      </c>
      <c r="H1296" t="s">
        <v>32</v>
      </c>
      <c r="I1296" t="s">
        <v>22</v>
      </c>
      <c r="J1296" t="s">
        <v>3265</v>
      </c>
      <c r="K1296">
        <v>2714449822</v>
      </c>
      <c r="L1296" t="s">
        <v>222</v>
      </c>
      <c r="M1296" t="s">
        <v>4603</v>
      </c>
      <c r="N1296" t="s">
        <v>19</v>
      </c>
    </row>
    <row r="1297" spans="1:14" x14ac:dyDescent="0.25">
      <c r="A1297">
        <v>2713896832</v>
      </c>
      <c r="B1297" t="s">
        <v>3266</v>
      </c>
      <c r="C1297" t="s">
        <v>171</v>
      </c>
      <c r="D1297" t="s">
        <v>172</v>
      </c>
      <c r="E1297" t="s">
        <v>108</v>
      </c>
      <c r="F1297" t="s">
        <v>97</v>
      </c>
      <c r="G1297" t="s">
        <v>31</v>
      </c>
      <c r="H1297" t="s">
        <v>32</v>
      </c>
      <c r="I1297" t="s">
        <v>22</v>
      </c>
      <c r="J1297" t="s">
        <v>3267</v>
      </c>
      <c r="K1297">
        <v>2714458906</v>
      </c>
      <c r="L1297" t="s">
        <v>222</v>
      </c>
      <c r="M1297" t="s">
        <v>4603</v>
      </c>
      <c r="N1297" t="s">
        <v>19</v>
      </c>
    </row>
    <row r="1298" spans="1:14" x14ac:dyDescent="0.25">
      <c r="A1298">
        <v>2713896861</v>
      </c>
      <c r="B1298" t="s">
        <v>3268</v>
      </c>
      <c r="C1298" t="s">
        <v>107</v>
      </c>
      <c r="D1298" t="s">
        <v>34</v>
      </c>
      <c r="E1298" t="s">
        <v>35</v>
      </c>
      <c r="F1298" t="s">
        <v>36</v>
      </c>
      <c r="G1298" t="s">
        <v>31</v>
      </c>
      <c r="H1298" t="s">
        <v>32</v>
      </c>
      <c r="I1298" t="s">
        <v>22</v>
      </c>
      <c r="J1298" t="s">
        <v>3269</v>
      </c>
      <c r="K1298">
        <v>2714613435</v>
      </c>
      <c r="L1298" t="s">
        <v>222</v>
      </c>
      <c r="M1298" t="s">
        <v>4603</v>
      </c>
      <c r="N1298" t="s">
        <v>19</v>
      </c>
    </row>
    <row r="1299" spans="1:14" x14ac:dyDescent="0.25">
      <c r="A1299">
        <v>2713897064</v>
      </c>
      <c r="B1299" t="s">
        <v>3270</v>
      </c>
      <c r="C1299" t="s">
        <v>141</v>
      </c>
      <c r="D1299" t="s">
        <v>133</v>
      </c>
      <c r="E1299" t="s">
        <v>134</v>
      </c>
      <c r="F1299" t="s">
        <v>135</v>
      </c>
      <c r="G1299" t="s">
        <v>31</v>
      </c>
      <c r="H1299" t="s">
        <v>32</v>
      </c>
      <c r="I1299" t="s">
        <v>22</v>
      </c>
      <c r="J1299" t="s">
        <v>3271</v>
      </c>
      <c r="K1299">
        <v>2715401982</v>
      </c>
      <c r="L1299" t="s">
        <v>222</v>
      </c>
      <c r="M1299" t="s">
        <v>4603</v>
      </c>
      <c r="N1299" t="s">
        <v>19</v>
      </c>
    </row>
    <row r="1300" spans="1:14" x14ac:dyDescent="0.25">
      <c r="A1300">
        <v>2713897083</v>
      </c>
      <c r="B1300" t="s">
        <v>3272</v>
      </c>
      <c r="C1300" t="s">
        <v>1166</v>
      </c>
      <c r="D1300" t="s">
        <v>445</v>
      </c>
      <c r="E1300" t="s">
        <v>108</v>
      </c>
      <c r="F1300" t="s">
        <v>97</v>
      </c>
      <c r="G1300" t="s">
        <v>31</v>
      </c>
      <c r="H1300" t="s">
        <v>32</v>
      </c>
      <c r="I1300" t="s">
        <v>22</v>
      </c>
      <c r="J1300" t="s">
        <v>3273</v>
      </c>
      <c r="K1300">
        <v>2715479395</v>
      </c>
      <c r="L1300" t="s">
        <v>222</v>
      </c>
      <c r="M1300" t="s">
        <v>4603</v>
      </c>
      <c r="N1300" t="s">
        <v>18</v>
      </c>
    </row>
    <row r="1301" spans="1:14" x14ac:dyDescent="0.25">
      <c r="A1301">
        <v>2713897141</v>
      </c>
      <c r="B1301" t="s">
        <v>3274</v>
      </c>
      <c r="C1301" t="s">
        <v>171</v>
      </c>
      <c r="D1301" t="s">
        <v>172</v>
      </c>
      <c r="E1301" t="s">
        <v>108</v>
      </c>
      <c r="F1301" t="s">
        <v>97</v>
      </c>
      <c r="G1301" t="s">
        <v>31</v>
      </c>
      <c r="H1301" t="s">
        <v>32</v>
      </c>
      <c r="I1301" t="s">
        <v>22</v>
      </c>
      <c r="J1301" t="s">
        <v>3275</v>
      </c>
      <c r="K1301">
        <v>2715713752</v>
      </c>
      <c r="L1301" t="s">
        <v>222</v>
      </c>
      <c r="M1301" t="s">
        <v>4603</v>
      </c>
      <c r="N1301" t="s">
        <v>18</v>
      </c>
    </row>
    <row r="1302" spans="1:14" x14ac:dyDescent="0.25">
      <c r="A1302">
        <v>2713897194</v>
      </c>
      <c r="B1302" t="s">
        <v>3276</v>
      </c>
      <c r="C1302" t="s">
        <v>3277</v>
      </c>
      <c r="D1302" t="s">
        <v>186</v>
      </c>
      <c r="E1302" t="s">
        <v>187</v>
      </c>
      <c r="F1302" t="s">
        <v>56</v>
      </c>
      <c r="G1302" t="s">
        <v>57</v>
      </c>
      <c r="H1302" t="s">
        <v>27</v>
      </c>
      <c r="I1302" t="s">
        <v>22</v>
      </c>
      <c r="J1302" t="s">
        <v>3278</v>
      </c>
      <c r="K1302">
        <v>2715979903</v>
      </c>
      <c r="L1302" t="s">
        <v>222</v>
      </c>
      <c r="M1302" t="s">
        <v>4603</v>
      </c>
      <c r="N1302" t="s">
        <v>19</v>
      </c>
    </row>
    <row r="1303" spans="1:14" x14ac:dyDescent="0.25">
      <c r="A1303">
        <v>2713897195</v>
      </c>
      <c r="B1303" t="s">
        <v>3279</v>
      </c>
      <c r="C1303" t="s">
        <v>3277</v>
      </c>
      <c r="D1303" t="s">
        <v>186</v>
      </c>
      <c r="E1303" t="s">
        <v>187</v>
      </c>
      <c r="F1303" t="s">
        <v>56</v>
      </c>
      <c r="G1303" t="s">
        <v>57</v>
      </c>
      <c r="H1303" t="s">
        <v>27</v>
      </c>
      <c r="I1303" t="s">
        <v>22</v>
      </c>
      <c r="J1303" t="s">
        <v>3280</v>
      </c>
      <c r="K1303">
        <v>2715984033</v>
      </c>
      <c r="L1303" t="s">
        <v>222</v>
      </c>
      <c r="M1303" t="s">
        <v>4603</v>
      </c>
      <c r="N1303" t="s">
        <v>19</v>
      </c>
    </row>
    <row r="1304" spans="1:14" x14ac:dyDescent="0.25">
      <c r="A1304">
        <v>2713897247</v>
      </c>
      <c r="B1304" t="s">
        <v>3281</v>
      </c>
      <c r="C1304" t="s">
        <v>322</v>
      </c>
      <c r="D1304" t="s">
        <v>323</v>
      </c>
      <c r="E1304" t="s">
        <v>108</v>
      </c>
      <c r="F1304" t="s">
        <v>97</v>
      </c>
      <c r="G1304" t="s">
        <v>31</v>
      </c>
      <c r="H1304" t="s">
        <v>32</v>
      </c>
      <c r="I1304" t="s">
        <v>22</v>
      </c>
      <c r="J1304" t="s">
        <v>3282</v>
      </c>
      <c r="K1304">
        <v>2716228458</v>
      </c>
      <c r="L1304" t="s">
        <v>222</v>
      </c>
      <c r="M1304" t="s">
        <v>4603</v>
      </c>
      <c r="N1304" t="s">
        <v>19</v>
      </c>
    </row>
    <row r="1305" spans="1:14" x14ac:dyDescent="0.25">
      <c r="A1305">
        <v>2713897268</v>
      </c>
      <c r="B1305" t="s">
        <v>3283</v>
      </c>
      <c r="C1305" t="s">
        <v>1615</v>
      </c>
      <c r="D1305" t="s">
        <v>1616</v>
      </c>
      <c r="E1305" t="s">
        <v>374</v>
      </c>
      <c r="F1305" t="s">
        <v>128</v>
      </c>
      <c r="G1305" t="s">
        <v>31</v>
      </c>
      <c r="H1305" t="s">
        <v>32</v>
      </c>
      <c r="I1305" t="s">
        <v>22</v>
      </c>
      <c r="J1305" t="s">
        <v>3284</v>
      </c>
      <c r="K1305">
        <v>2716295363</v>
      </c>
      <c r="L1305" t="s">
        <v>222</v>
      </c>
      <c r="M1305" t="s">
        <v>4603</v>
      </c>
      <c r="N1305" t="s">
        <v>18</v>
      </c>
    </row>
    <row r="1306" spans="1:14" x14ac:dyDescent="0.25">
      <c r="A1306">
        <v>2713897276</v>
      </c>
      <c r="B1306" t="s">
        <v>3285</v>
      </c>
      <c r="C1306" t="s">
        <v>1615</v>
      </c>
      <c r="D1306" t="s">
        <v>1616</v>
      </c>
      <c r="E1306" t="s">
        <v>374</v>
      </c>
      <c r="F1306" t="s">
        <v>128</v>
      </c>
      <c r="G1306" t="s">
        <v>31</v>
      </c>
      <c r="H1306" t="s">
        <v>32</v>
      </c>
      <c r="I1306" t="s">
        <v>22</v>
      </c>
      <c r="J1306" t="s">
        <v>3286</v>
      </c>
      <c r="K1306">
        <v>2716326053</v>
      </c>
      <c r="L1306" t="s">
        <v>222</v>
      </c>
      <c r="M1306" t="s">
        <v>4603</v>
      </c>
      <c r="N1306" t="s">
        <v>18</v>
      </c>
    </row>
    <row r="1307" spans="1:14" x14ac:dyDescent="0.25">
      <c r="A1307">
        <v>2713897294</v>
      </c>
      <c r="B1307" t="s">
        <v>3287</v>
      </c>
      <c r="C1307" t="s">
        <v>926</v>
      </c>
      <c r="D1307" t="s">
        <v>927</v>
      </c>
      <c r="E1307" t="s">
        <v>108</v>
      </c>
      <c r="F1307" t="s">
        <v>97</v>
      </c>
      <c r="G1307" t="s">
        <v>31</v>
      </c>
      <c r="H1307" t="s">
        <v>32</v>
      </c>
      <c r="I1307" t="s">
        <v>22</v>
      </c>
      <c r="J1307" t="s">
        <v>3288</v>
      </c>
      <c r="K1307">
        <v>2716404898</v>
      </c>
      <c r="L1307" t="s">
        <v>222</v>
      </c>
      <c r="M1307" t="s">
        <v>4603</v>
      </c>
      <c r="N1307" t="s">
        <v>19</v>
      </c>
    </row>
    <row r="1308" spans="1:14" x14ac:dyDescent="0.25">
      <c r="A1308">
        <v>2713897295</v>
      </c>
      <c r="B1308" t="s">
        <v>3289</v>
      </c>
      <c r="C1308" t="s">
        <v>926</v>
      </c>
      <c r="D1308" t="s">
        <v>927</v>
      </c>
      <c r="E1308" t="s">
        <v>108</v>
      </c>
      <c r="F1308" t="s">
        <v>97</v>
      </c>
      <c r="G1308" t="s">
        <v>31</v>
      </c>
      <c r="H1308" t="s">
        <v>32</v>
      </c>
      <c r="I1308" t="s">
        <v>22</v>
      </c>
      <c r="J1308" t="s">
        <v>3290</v>
      </c>
      <c r="K1308">
        <v>2716410238</v>
      </c>
      <c r="L1308" t="s">
        <v>222</v>
      </c>
      <c r="M1308" t="s">
        <v>4603</v>
      </c>
      <c r="N1308" t="s">
        <v>19</v>
      </c>
    </row>
    <row r="1309" spans="1:14" x14ac:dyDescent="0.25">
      <c r="A1309">
        <v>2713897296</v>
      </c>
      <c r="B1309" t="s">
        <v>3291</v>
      </c>
      <c r="C1309" t="s">
        <v>926</v>
      </c>
      <c r="D1309" t="s">
        <v>927</v>
      </c>
      <c r="E1309" t="s">
        <v>108</v>
      </c>
      <c r="F1309" t="s">
        <v>97</v>
      </c>
      <c r="G1309" t="s">
        <v>31</v>
      </c>
      <c r="H1309" t="s">
        <v>32</v>
      </c>
      <c r="I1309" t="s">
        <v>22</v>
      </c>
      <c r="J1309" t="s">
        <v>3292</v>
      </c>
      <c r="K1309">
        <v>2716414971</v>
      </c>
      <c r="L1309" t="s">
        <v>222</v>
      </c>
      <c r="M1309" t="s">
        <v>4603</v>
      </c>
      <c r="N1309" t="s">
        <v>19</v>
      </c>
    </row>
    <row r="1310" spans="1:14" x14ac:dyDescent="0.25">
      <c r="A1310">
        <v>2718217714</v>
      </c>
      <c r="B1310" t="s">
        <v>3293</v>
      </c>
      <c r="C1310" t="s">
        <v>171</v>
      </c>
      <c r="D1310" t="s">
        <v>172</v>
      </c>
      <c r="E1310" t="s">
        <v>108</v>
      </c>
      <c r="F1310" t="s">
        <v>97</v>
      </c>
      <c r="G1310" t="s">
        <v>31</v>
      </c>
      <c r="H1310" t="s">
        <v>32</v>
      </c>
      <c r="I1310" t="s">
        <v>22</v>
      </c>
      <c r="J1310" t="s">
        <v>3294</v>
      </c>
      <c r="K1310">
        <v>2718585712</v>
      </c>
      <c r="L1310" t="s">
        <v>222</v>
      </c>
      <c r="M1310" t="s">
        <v>4603</v>
      </c>
      <c r="N1310" t="s">
        <v>19</v>
      </c>
    </row>
    <row r="1311" spans="1:14" x14ac:dyDescent="0.25">
      <c r="A1311">
        <v>2718217755</v>
      </c>
      <c r="B1311" t="s">
        <v>3295</v>
      </c>
      <c r="C1311" t="s">
        <v>3296</v>
      </c>
      <c r="D1311" t="s">
        <v>2920</v>
      </c>
      <c r="E1311" t="s">
        <v>87</v>
      </c>
      <c r="F1311" t="s">
        <v>88</v>
      </c>
      <c r="G1311" t="s">
        <v>89</v>
      </c>
      <c r="H1311" t="s">
        <v>74</v>
      </c>
      <c r="I1311" t="s">
        <v>22</v>
      </c>
      <c r="J1311" t="s">
        <v>3297</v>
      </c>
      <c r="K1311">
        <v>2718722656</v>
      </c>
      <c r="L1311" t="s">
        <v>222</v>
      </c>
      <c r="M1311" t="s">
        <v>4603</v>
      </c>
      <c r="N1311" t="s">
        <v>18</v>
      </c>
    </row>
    <row r="1312" spans="1:14" x14ac:dyDescent="0.25">
      <c r="A1312">
        <v>2718217845</v>
      </c>
      <c r="B1312" t="s">
        <v>3298</v>
      </c>
      <c r="C1312" t="s">
        <v>1771</v>
      </c>
      <c r="D1312" t="s">
        <v>993</v>
      </c>
      <c r="E1312" t="s">
        <v>175</v>
      </c>
      <c r="F1312" t="s">
        <v>97</v>
      </c>
      <c r="G1312" t="s">
        <v>31</v>
      </c>
      <c r="H1312" t="s">
        <v>32</v>
      </c>
      <c r="I1312" t="s">
        <v>22</v>
      </c>
      <c r="J1312" t="s">
        <v>3299</v>
      </c>
      <c r="K1312">
        <v>2719027316</v>
      </c>
      <c r="L1312" t="s">
        <v>222</v>
      </c>
      <c r="M1312" t="s">
        <v>4603</v>
      </c>
      <c r="N1312" t="s">
        <v>18</v>
      </c>
    </row>
    <row r="1313" spans="1:14" x14ac:dyDescent="0.25">
      <c r="A1313">
        <v>2718217874</v>
      </c>
      <c r="B1313" t="s">
        <v>3300</v>
      </c>
      <c r="C1313" t="s">
        <v>171</v>
      </c>
      <c r="D1313" t="s">
        <v>172</v>
      </c>
      <c r="E1313" t="s">
        <v>108</v>
      </c>
      <c r="F1313" t="s">
        <v>97</v>
      </c>
      <c r="G1313" t="s">
        <v>31</v>
      </c>
      <c r="H1313" t="s">
        <v>32</v>
      </c>
      <c r="I1313" t="s">
        <v>22</v>
      </c>
      <c r="J1313" t="s">
        <v>3301</v>
      </c>
      <c r="K1313">
        <v>2719149669</v>
      </c>
      <c r="L1313" t="s">
        <v>222</v>
      </c>
      <c r="M1313" t="s">
        <v>4603</v>
      </c>
      <c r="N1313" t="s">
        <v>18</v>
      </c>
    </row>
    <row r="1314" spans="1:14" x14ac:dyDescent="0.25">
      <c r="A1314">
        <v>2718217990</v>
      </c>
      <c r="B1314" t="s">
        <v>3302</v>
      </c>
      <c r="C1314" t="s">
        <v>3303</v>
      </c>
      <c r="D1314" t="s">
        <v>3304</v>
      </c>
      <c r="E1314" t="s">
        <v>215</v>
      </c>
      <c r="F1314" t="s">
        <v>97</v>
      </c>
      <c r="G1314" t="s">
        <v>31</v>
      </c>
      <c r="H1314" t="s">
        <v>32</v>
      </c>
      <c r="I1314" t="s">
        <v>22</v>
      </c>
      <c r="J1314" t="s">
        <v>3305</v>
      </c>
      <c r="K1314">
        <v>2719634142</v>
      </c>
      <c r="L1314" t="s">
        <v>222</v>
      </c>
      <c r="M1314" t="s">
        <v>4603</v>
      </c>
      <c r="N1314" t="s">
        <v>18</v>
      </c>
    </row>
    <row r="1315" spans="1:14" x14ac:dyDescent="0.25">
      <c r="A1315">
        <v>2718218016</v>
      </c>
      <c r="B1315" t="s">
        <v>3306</v>
      </c>
      <c r="C1315" t="s">
        <v>141</v>
      </c>
      <c r="D1315" t="s">
        <v>133</v>
      </c>
      <c r="E1315" t="s">
        <v>134</v>
      </c>
      <c r="F1315" t="s">
        <v>135</v>
      </c>
      <c r="G1315" t="s">
        <v>31</v>
      </c>
      <c r="H1315" t="s">
        <v>32</v>
      </c>
      <c r="I1315" t="s">
        <v>22</v>
      </c>
      <c r="J1315" t="s">
        <v>3307</v>
      </c>
      <c r="K1315">
        <v>2719761494</v>
      </c>
      <c r="L1315" t="s">
        <v>222</v>
      </c>
      <c r="M1315" t="s">
        <v>4603</v>
      </c>
      <c r="N1315" t="s">
        <v>18</v>
      </c>
    </row>
    <row r="1316" spans="1:14" x14ac:dyDescent="0.25">
      <c r="A1316">
        <v>2718218032</v>
      </c>
      <c r="B1316" t="s">
        <v>3308</v>
      </c>
      <c r="C1316" t="s">
        <v>3308</v>
      </c>
      <c r="D1316" t="s">
        <v>3309</v>
      </c>
      <c r="E1316" t="s">
        <v>3310</v>
      </c>
      <c r="F1316" t="s">
        <v>184</v>
      </c>
      <c r="G1316" t="s">
        <v>31</v>
      </c>
      <c r="H1316" t="s">
        <v>32</v>
      </c>
      <c r="I1316" t="s">
        <v>22</v>
      </c>
      <c r="J1316" t="s">
        <v>3311</v>
      </c>
      <c r="K1316">
        <v>2719826394</v>
      </c>
      <c r="L1316" t="s">
        <v>222</v>
      </c>
      <c r="M1316" t="s">
        <v>4603</v>
      </c>
      <c r="N1316" t="s">
        <v>19</v>
      </c>
    </row>
    <row r="1317" spans="1:14" x14ac:dyDescent="0.25">
      <c r="A1317">
        <v>2718218390</v>
      </c>
      <c r="B1317" t="s">
        <v>3312</v>
      </c>
      <c r="C1317" t="s">
        <v>2622</v>
      </c>
      <c r="D1317" t="s">
        <v>133</v>
      </c>
      <c r="E1317" t="s">
        <v>134</v>
      </c>
      <c r="F1317" t="s">
        <v>135</v>
      </c>
      <c r="G1317" t="s">
        <v>31</v>
      </c>
      <c r="H1317" t="s">
        <v>32</v>
      </c>
      <c r="I1317" t="s">
        <v>22</v>
      </c>
      <c r="J1317" t="s">
        <v>3313</v>
      </c>
      <c r="K1317">
        <v>2721271908</v>
      </c>
      <c r="L1317" t="s">
        <v>222</v>
      </c>
      <c r="M1317" t="s">
        <v>4603</v>
      </c>
      <c r="N1317" t="s">
        <v>19</v>
      </c>
    </row>
    <row r="1318" spans="1:14" x14ac:dyDescent="0.25">
      <c r="A1318">
        <v>2721755217</v>
      </c>
      <c r="B1318" t="s">
        <v>3314</v>
      </c>
      <c r="C1318" t="s">
        <v>3314</v>
      </c>
      <c r="D1318" t="s">
        <v>38</v>
      </c>
      <c r="E1318" t="s">
        <v>38</v>
      </c>
      <c r="F1318" t="s">
        <v>36</v>
      </c>
      <c r="G1318" t="s">
        <v>31</v>
      </c>
      <c r="H1318" t="s">
        <v>32</v>
      </c>
      <c r="I1318" t="s">
        <v>22</v>
      </c>
      <c r="J1318" t="s">
        <v>3315</v>
      </c>
      <c r="K1318">
        <v>2722054108</v>
      </c>
      <c r="L1318" t="s">
        <v>222</v>
      </c>
      <c r="M1318" t="s">
        <v>4603</v>
      </c>
      <c r="N1318" t="s">
        <v>19</v>
      </c>
    </row>
    <row r="1319" spans="1:14" x14ac:dyDescent="0.25">
      <c r="A1319">
        <v>2721755467</v>
      </c>
      <c r="B1319" t="s">
        <v>3316</v>
      </c>
      <c r="C1319" t="s">
        <v>1771</v>
      </c>
      <c r="D1319" t="s">
        <v>993</v>
      </c>
      <c r="E1319" t="s">
        <v>175</v>
      </c>
      <c r="F1319" t="s">
        <v>97</v>
      </c>
      <c r="G1319" t="s">
        <v>31</v>
      </c>
      <c r="H1319" t="s">
        <v>32</v>
      </c>
      <c r="I1319" t="s">
        <v>22</v>
      </c>
      <c r="J1319" t="s">
        <v>3317</v>
      </c>
      <c r="K1319">
        <v>2722651243</v>
      </c>
      <c r="L1319" t="s">
        <v>222</v>
      </c>
      <c r="M1319" t="s">
        <v>4603</v>
      </c>
      <c r="N1319" t="s">
        <v>18</v>
      </c>
    </row>
    <row r="1320" spans="1:14" x14ac:dyDescent="0.25">
      <c r="A1320">
        <v>2721755484</v>
      </c>
      <c r="B1320" t="s">
        <v>3318</v>
      </c>
      <c r="C1320" t="s">
        <v>1439</v>
      </c>
      <c r="D1320" t="s">
        <v>445</v>
      </c>
      <c r="E1320" t="s">
        <v>108</v>
      </c>
      <c r="F1320" t="s">
        <v>97</v>
      </c>
      <c r="G1320" t="s">
        <v>31</v>
      </c>
      <c r="H1320" t="s">
        <v>32</v>
      </c>
      <c r="I1320" t="s">
        <v>22</v>
      </c>
      <c r="J1320" t="s">
        <v>3319</v>
      </c>
      <c r="K1320">
        <v>2722711557</v>
      </c>
      <c r="L1320" t="s">
        <v>222</v>
      </c>
      <c r="M1320" t="s">
        <v>4603</v>
      </c>
      <c r="N1320" t="s">
        <v>18</v>
      </c>
    </row>
    <row r="1321" spans="1:14" x14ac:dyDescent="0.25">
      <c r="A1321">
        <v>2721755570</v>
      </c>
      <c r="B1321" t="s">
        <v>3320</v>
      </c>
      <c r="C1321" t="s">
        <v>1893</v>
      </c>
      <c r="D1321" t="s">
        <v>197</v>
      </c>
      <c r="E1321" t="s">
        <v>108</v>
      </c>
      <c r="F1321" t="s">
        <v>97</v>
      </c>
      <c r="G1321" t="s">
        <v>31</v>
      </c>
      <c r="H1321" t="s">
        <v>32</v>
      </c>
      <c r="I1321" t="s">
        <v>22</v>
      </c>
      <c r="J1321" t="s">
        <v>3321</v>
      </c>
      <c r="K1321">
        <v>2723086933</v>
      </c>
      <c r="L1321" t="s">
        <v>222</v>
      </c>
      <c r="M1321" t="s">
        <v>4603</v>
      </c>
      <c r="N1321" t="s">
        <v>18</v>
      </c>
    </row>
    <row r="1322" spans="1:14" x14ac:dyDescent="0.25">
      <c r="A1322">
        <v>2721755662</v>
      </c>
      <c r="B1322" t="s">
        <v>3322</v>
      </c>
      <c r="C1322" t="s">
        <v>171</v>
      </c>
      <c r="D1322" t="s">
        <v>172</v>
      </c>
      <c r="E1322" t="s">
        <v>108</v>
      </c>
      <c r="F1322" t="s">
        <v>97</v>
      </c>
      <c r="G1322" t="s">
        <v>31</v>
      </c>
      <c r="H1322" t="s">
        <v>32</v>
      </c>
      <c r="I1322" t="s">
        <v>22</v>
      </c>
      <c r="J1322" t="s">
        <v>3323</v>
      </c>
      <c r="K1322">
        <v>2723474556</v>
      </c>
      <c r="L1322" t="s">
        <v>222</v>
      </c>
      <c r="M1322" t="s">
        <v>4603</v>
      </c>
      <c r="N1322" t="s">
        <v>18</v>
      </c>
    </row>
    <row r="1323" spans="1:14" x14ac:dyDescent="0.25">
      <c r="A1323">
        <v>2721755783</v>
      </c>
      <c r="B1323" t="s">
        <v>1992</v>
      </c>
      <c r="C1323" t="s">
        <v>141</v>
      </c>
      <c r="D1323" t="s">
        <v>133</v>
      </c>
      <c r="E1323" t="s">
        <v>134</v>
      </c>
      <c r="F1323" t="s">
        <v>135</v>
      </c>
      <c r="G1323" t="s">
        <v>31</v>
      </c>
      <c r="H1323" t="s">
        <v>32</v>
      </c>
      <c r="I1323" t="s">
        <v>22</v>
      </c>
      <c r="J1323" t="s">
        <v>3324</v>
      </c>
      <c r="K1323">
        <v>2723951098</v>
      </c>
      <c r="L1323" t="s">
        <v>222</v>
      </c>
      <c r="M1323" t="s">
        <v>4603</v>
      </c>
      <c r="N1323" t="s">
        <v>18</v>
      </c>
    </row>
    <row r="1324" spans="1:14" x14ac:dyDescent="0.25">
      <c r="A1324">
        <v>2721755784</v>
      </c>
      <c r="B1324" t="s">
        <v>3325</v>
      </c>
      <c r="C1324" t="s">
        <v>141</v>
      </c>
      <c r="D1324" t="s">
        <v>133</v>
      </c>
      <c r="E1324" t="s">
        <v>134</v>
      </c>
      <c r="F1324" t="s">
        <v>135</v>
      </c>
      <c r="G1324" t="s">
        <v>31</v>
      </c>
      <c r="H1324" t="s">
        <v>32</v>
      </c>
      <c r="I1324" t="s">
        <v>22</v>
      </c>
      <c r="J1324" t="s">
        <v>3326</v>
      </c>
      <c r="K1324">
        <v>2723952398</v>
      </c>
      <c r="L1324" t="s">
        <v>222</v>
      </c>
      <c r="M1324" t="s">
        <v>4603</v>
      </c>
      <c r="N1324" t="s">
        <v>19</v>
      </c>
    </row>
    <row r="1325" spans="1:14" x14ac:dyDescent="0.25">
      <c r="A1325">
        <v>2721755785</v>
      </c>
      <c r="B1325" t="s">
        <v>3327</v>
      </c>
      <c r="C1325" t="s">
        <v>1903</v>
      </c>
      <c r="D1325" t="s">
        <v>1573</v>
      </c>
      <c r="E1325" t="s">
        <v>374</v>
      </c>
      <c r="F1325" t="s">
        <v>128</v>
      </c>
      <c r="G1325" t="s">
        <v>31</v>
      </c>
      <c r="H1325" t="s">
        <v>32</v>
      </c>
      <c r="I1325" t="s">
        <v>22</v>
      </c>
      <c r="J1325" t="s">
        <v>3328</v>
      </c>
      <c r="K1325">
        <v>2723960562</v>
      </c>
      <c r="L1325" t="s">
        <v>222</v>
      </c>
      <c r="M1325" t="s">
        <v>4603</v>
      </c>
      <c r="N1325" t="s">
        <v>18</v>
      </c>
    </row>
    <row r="1326" spans="1:14" x14ac:dyDescent="0.25">
      <c r="A1326">
        <v>2721755828</v>
      </c>
      <c r="B1326" t="s">
        <v>441</v>
      </c>
      <c r="C1326" t="s">
        <v>322</v>
      </c>
      <c r="D1326" t="s">
        <v>323</v>
      </c>
      <c r="E1326" t="s">
        <v>108</v>
      </c>
      <c r="F1326" t="s">
        <v>97</v>
      </c>
      <c r="G1326" t="s">
        <v>31</v>
      </c>
      <c r="H1326" t="s">
        <v>32</v>
      </c>
      <c r="I1326" t="s">
        <v>22</v>
      </c>
      <c r="J1326" t="s">
        <v>442</v>
      </c>
      <c r="K1326">
        <v>2724130615</v>
      </c>
      <c r="L1326" t="s">
        <v>222</v>
      </c>
      <c r="M1326" t="s">
        <v>4603</v>
      </c>
      <c r="N1326" t="s">
        <v>19</v>
      </c>
    </row>
    <row r="1327" spans="1:14" x14ac:dyDescent="0.25">
      <c r="A1327">
        <v>2721755831</v>
      </c>
      <c r="B1327" t="s">
        <v>3329</v>
      </c>
      <c r="C1327" t="s">
        <v>141</v>
      </c>
      <c r="D1327" t="s">
        <v>133</v>
      </c>
      <c r="E1327" t="s">
        <v>134</v>
      </c>
      <c r="F1327" t="s">
        <v>135</v>
      </c>
      <c r="G1327" t="s">
        <v>31</v>
      </c>
      <c r="H1327" t="s">
        <v>32</v>
      </c>
      <c r="I1327" t="s">
        <v>22</v>
      </c>
      <c r="J1327" t="s">
        <v>3330</v>
      </c>
      <c r="K1327">
        <v>2724146938</v>
      </c>
      <c r="L1327" t="s">
        <v>222</v>
      </c>
      <c r="M1327" t="s">
        <v>4603</v>
      </c>
      <c r="N1327" t="s">
        <v>18</v>
      </c>
    </row>
    <row r="1328" spans="1:14" x14ac:dyDescent="0.25">
      <c r="A1328">
        <v>2724678913</v>
      </c>
      <c r="B1328" t="s">
        <v>3331</v>
      </c>
      <c r="C1328" t="s">
        <v>3331</v>
      </c>
      <c r="D1328" t="s">
        <v>38</v>
      </c>
      <c r="E1328" t="s">
        <v>38</v>
      </c>
      <c r="F1328" t="s">
        <v>38</v>
      </c>
      <c r="G1328" t="s">
        <v>3332</v>
      </c>
      <c r="H1328" t="s">
        <v>32</v>
      </c>
      <c r="I1328" t="s">
        <v>22</v>
      </c>
      <c r="J1328" t="s">
        <v>3333</v>
      </c>
      <c r="K1328">
        <v>2724692413</v>
      </c>
      <c r="L1328" t="s">
        <v>222</v>
      </c>
      <c r="M1328" t="s">
        <v>4603</v>
      </c>
      <c r="N1328" t="s">
        <v>18</v>
      </c>
    </row>
    <row r="1329" spans="1:14" x14ac:dyDescent="0.25">
      <c r="A1329">
        <v>2724678948</v>
      </c>
      <c r="B1329" t="s">
        <v>3334</v>
      </c>
      <c r="C1329" t="s">
        <v>926</v>
      </c>
      <c r="D1329" t="s">
        <v>927</v>
      </c>
      <c r="E1329" t="s">
        <v>108</v>
      </c>
      <c r="F1329" t="s">
        <v>97</v>
      </c>
      <c r="G1329" t="s">
        <v>31</v>
      </c>
      <c r="H1329" t="s">
        <v>32</v>
      </c>
      <c r="I1329" t="s">
        <v>22</v>
      </c>
      <c r="J1329" t="s">
        <v>3335</v>
      </c>
      <c r="K1329">
        <v>2724751816</v>
      </c>
      <c r="L1329" t="s">
        <v>222</v>
      </c>
      <c r="M1329" t="s">
        <v>4603</v>
      </c>
      <c r="N1329" t="s">
        <v>19</v>
      </c>
    </row>
    <row r="1330" spans="1:14" x14ac:dyDescent="0.25">
      <c r="A1330">
        <v>2724678951</v>
      </c>
      <c r="B1330" t="s">
        <v>3336</v>
      </c>
      <c r="C1330" t="s">
        <v>926</v>
      </c>
      <c r="D1330" t="s">
        <v>927</v>
      </c>
      <c r="E1330" t="s">
        <v>108</v>
      </c>
      <c r="F1330" t="s">
        <v>97</v>
      </c>
      <c r="G1330" t="s">
        <v>31</v>
      </c>
      <c r="H1330" t="s">
        <v>32</v>
      </c>
      <c r="I1330" t="s">
        <v>22</v>
      </c>
      <c r="J1330" t="s">
        <v>3337</v>
      </c>
      <c r="K1330">
        <v>2724762953</v>
      </c>
      <c r="L1330" t="s">
        <v>222</v>
      </c>
      <c r="M1330" t="s">
        <v>4603</v>
      </c>
      <c r="N1330" t="s">
        <v>19</v>
      </c>
    </row>
    <row r="1331" spans="1:14" x14ac:dyDescent="0.25">
      <c r="A1331">
        <v>2724678952</v>
      </c>
      <c r="B1331" t="s">
        <v>3338</v>
      </c>
      <c r="C1331" t="s">
        <v>926</v>
      </c>
      <c r="D1331" t="s">
        <v>927</v>
      </c>
      <c r="E1331" t="s">
        <v>108</v>
      </c>
      <c r="F1331" t="s">
        <v>97</v>
      </c>
      <c r="G1331" t="s">
        <v>31</v>
      </c>
      <c r="H1331" t="s">
        <v>32</v>
      </c>
      <c r="I1331" t="s">
        <v>22</v>
      </c>
      <c r="J1331" t="s">
        <v>3339</v>
      </c>
      <c r="K1331">
        <v>2724771222</v>
      </c>
      <c r="L1331" t="s">
        <v>222</v>
      </c>
      <c r="M1331" t="s">
        <v>4603</v>
      </c>
      <c r="N1331" t="s">
        <v>19</v>
      </c>
    </row>
    <row r="1332" spans="1:14" x14ac:dyDescent="0.25">
      <c r="A1332">
        <v>2724678954</v>
      </c>
      <c r="B1332" t="s">
        <v>3340</v>
      </c>
      <c r="C1332" t="s">
        <v>926</v>
      </c>
      <c r="D1332" t="s">
        <v>927</v>
      </c>
      <c r="E1332" t="s">
        <v>108</v>
      </c>
      <c r="F1332" t="s">
        <v>97</v>
      </c>
      <c r="G1332" t="s">
        <v>31</v>
      </c>
      <c r="H1332" t="s">
        <v>32</v>
      </c>
      <c r="I1332" t="s">
        <v>22</v>
      </c>
      <c r="J1332" t="s">
        <v>3341</v>
      </c>
      <c r="K1332">
        <v>2724780216</v>
      </c>
      <c r="L1332" t="s">
        <v>222</v>
      </c>
      <c r="M1332" t="s">
        <v>4603</v>
      </c>
      <c r="N1332" t="s">
        <v>19</v>
      </c>
    </row>
    <row r="1333" spans="1:14" x14ac:dyDescent="0.25">
      <c r="A1333">
        <v>2724678955</v>
      </c>
      <c r="B1333" t="s">
        <v>3342</v>
      </c>
      <c r="C1333" t="s">
        <v>926</v>
      </c>
      <c r="D1333" t="s">
        <v>927</v>
      </c>
      <c r="E1333" t="s">
        <v>108</v>
      </c>
      <c r="F1333" t="s">
        <v>97</v>
      </c>
      <c r="G1333" t="s">
        <v>31</v>
      </c>
      <c r="H1333" t="s">
        <v>32</v>
      </c>
      <c r="I1333" t="s">
        <v>22</v>
      </c>
      <c r="J1333" t="s">
        <v>3343</v>
      </c>
      <c r="K1333">
        <v>2724782227</v>
      </c>
      <c r="L1333" t="s">
        <v>222</v>
      </c>
      <c r="M1333" t="s">
        <v>4603</v>
      </c>
      <c r="N1333" t="s">
        <v>19</v>
      </c>
    </row>
    <row r="1334" spans="1:14" x14ac:dyDescent="0.25">
      <c r="A1334">
        <v>2724678980</v>
      </c>
      <c r="B1334" t="s">
        <v>3344</v>
      </c>
      <c r="C1334" t="s">
        <v>3345</v>
      </c>
      <c r="D1334" t="s">
        <v>3346</v>
      </c>
      <c r="E1334" t="s">
        <v>87</v>
      </c>
      <c r="F1334" t="s">
        <v>88</v>
      </c>
      <c r="G1334" t="s">
        <v>89</v>
      </c>
      <c r="H1334" t="s">
        <v>74</v>
      </c>
      <c r="I1334" t="s">
        <v>22</v>
      </c>
      <c r="J1334" t="s">
        <v>3347</v>
      </c>
      <c r="K1334">
        <v>2724893859</v>
      </c>
      <c r="L1334" t="s">
        <v>222</v>
      </c>
      <c r="M1334" t="s">
        <v>4603</v>
      </c>
      <c r="N1334" t="s">
        <v>19</v>
      </c>
    </row>
    <row r="1335" spans="1:14" x14ac:dyDescent="0.25">
      <c r="A1335">
        <v>2724679140</v>
      </c>
      <c r="B1335" t="s">
        <v>3348</v>
      </c>
      <c r="C1335" t="s">
        <v>171</v>
      </c>
      <c r="D1335" t="s">
        <v>172</v>
      </c>
      <c r="E1335" t="s">
        <v>108</v>
      </c>
      <c r="F1335" t="s">
        <v>97</v>
      </c>
      <c r="G1335" t="s">
        <v>31</v>
      </c>
      <c r="H1335" t="s">
        <v>32</v>
      </c>
      <c r="I1335" t="s">
        <v>22</v>
      </c>
      <c r="J1335" t="s">
        <v>3349</v>
      </c>
      <c r="K1335">
        <v>2725614118</v>
      </c>
      <c r="L1335" t="s">
        <v>222</v>
      </c>
      <c r="M1335" t="s">
        <v>4603</v>
      </c>
      <c r="N1335" t="s">
        <v>19</v>
      </c>
    </row>
    <row r="1336" spans="1:14" x14ac:dyDescent="0.25">
      <c r="A1336">
        <v>2724679377</v>
      </c>
      <c r="B1336" t="s">
        <v>3350</v>
      </c>
      <c r="C1336" t="s">
        <v>185</v>
      </c>
      <c r="D1336" t="s">
        <v>153</v>
      </c>
      <c r="E1336" t="s">
        <v>96</v>
      </c>
      <c r="F1336" t="s">
        <v>97</v>
      </c>
      <c r="G1336" t="s">
        <v>31</v>
      </c>
      <c r="H1336" t="s">
        <v>32</v>
      </c>
      <c r="I1336" t="s">
        <v>22</v>
      </c>
      <c r="J1336" t="s">
        <v>3351</v>
      </c>
      <c r="K1336">
        <v>2726606602</v>
      </c>
      <c r="L1336" t="s">
        <v>222</v>
      </c>
      <c r="M1336" t="s">
        <v>4603</v>
      </c>
      <c r="N1336" t="s">
        <v>19</v>
      </c>
    </row>
    <row r="1337" spans="1:14" x14ac:dyDescent="0.25">
      <c r="A1337">
        <v>2724679379</v>
      </c>
      <c r="B1337" t="s">
        <v>3352</v>
      </c>
      <c r="C1337" t="s">
        <v>185</v>
      </c>
      <c r="D1337" t="s">
        <v>153</v>
      </c>
      <c r="E1337" t="s">
        <v>96</v>
      </c>
      <c r="F1337" t="s">
        <v>97</v>
      </c>
      <c r="G1337" t="s">
        <v>31</v>
      </c>
      <c r="H1337" t="s">
        <v>32</v>
      </c>
      <c r="I1337" t="s">
        <v>22</v>
      </c>
      <c r="J1337" t="s">
        <v>3353</v>
      </c>
      <c r="K1337">
        <v>2726614776</v>
      </c>
      <c r="L1337" t="s">
        <v>222</v>
      </c>
      <c r="M1337" t="s">
        <v>4603</v>
      </c>
      <c r="N1337" t="s">
        <v>19</v>
      </c>
    </row>
    <row r="1338" spans="1:14" x14ac:dyDescent="0.25">
      <c r="A1338">
        <v>2724679541</v>
      </c>
      <c r="B1338" t="s">
        <v>3354</v>
      </c>
      <c r="C1338" t="s">
        <v>1763</v>
      </c>
      <c r="D1338" t="s">
        <v>197</v>
      </c>
      <c r="E1338" t="s">
        <v>108</v>
      </c>
      <c r="F1338" t="s">
        <v>97</v>
      </c>
      <c r="G1338" t="s">
        <v>31</v>
      </c>
      <c r="H1338" t="s">
        <v>32</v>
      </c>
      <c r="I1338" t="s">
        <v>22</v>
      </c>
      <c r="J1338" t="s">
        <v>3355</v>
      </c>
      <c r="K1338">
        <v>2727198672</v>
      </c>
      <c r="L1338" t="s">
        <v>222</v>
      </c>
      <c r="M1338" t="s">
        <v>4603</v>
      </c>
      <c r="N1338" t="s">
        <v>18</v>
      </c>
    </row>
    <row r="1339" spans="1:14" x14ac:dyDescent="0.25">
      <c r="A1339">
        <v>2724679543</v>
      </c>
      <c r="B1339" t="s">
        <v>3356</v>
      </c>
      <c r="C1339" t="s">
        <v>1763</v>
      </c>
      <c r="D1339" t="s">
        <v>197</v>
      </c>
      <c r="E1339" t="s">
        <v>108</v>
      </c>
      <c r="F1339" t="s">
        <v>97</v>
      </c>
      <c r="G1339" t="s">
        <v>31</v>
      </c>
      <c r="H1339" t="s">
        <v>32</v>
      </c>
      <c r="I1339" t="s">
        <v>22</v>
      </c>
      <c r="J1339" t="s">
        <v>3357</v>
      </c>
      <c r="K1339">
        <v>2727210212</v>
      </c>
      <c r="L1339" t="s">
        <v>222</v>
      </c>
      <c r="M1339" t="s">
        <v>4603</v>
      </c>
      <c r="N1339" t="s">
        <v>18</v>
      </c>
    </row>
    <row r="1340" spans="1:14" x14ac:dyDescent="0.25">
      <c r="A1340">
        <v>2724679819</v>
      </c>
      <c r="B1340" t="s">
        <v>3358</v>
      </c>
      <c r="C1340" t="s">
        <v>3359</v>
      </c>
      <c r="D1340" t="s">
        <v>3360</v>
      </c>
      <c r="E1340" t="s">
        <v>1664</v>
      </c>
      <c r="F1340" t="s">
        <v>56</v>
      </c>
      <c r="G1340" t="s">
        <v>57</v>
      </c>
      <c r="H1340" t="s">
        <v>27</v>
      </c>
      <c r="I1340" t="s">
        <v>22</v>
      </c>
      <c r="J1340" t="s">
        <v>3361</v>
      </c>
      <c r="K1340">
        <v>2728203922</v>
      </c>
      <c r="L1340" t="s">
        <v>222</v>
      </c>
      <c r="M1340" t="s">
        <v>4603</v>
      </c>
      <c r="N1340" t="s">
        <v>18</v>
      </c>
    </row>
    <row r="1341" spans="1:14" x14ac:dyDescent="0.25">
      <c r="A1341">
        <v>2728368902</v>
      </c>
      <c r="B1341" t="s">
        <v>3362</v>
      </c>
      <c r="C1341" t="s">
        <v>185</v>
      </c>
      <c r="D1341" t="s">
        <v>153</v>
      </c>
      <c r="E1341" t="s">
        <v>96</v>
      </c>
      <c r="F1341" t="s">
        <v>97</v>
      </c>
      <c r="G1341" t="s">
        <v>31</v>
      </c>
      <c r="H1341" t="s">
        <v>32</v>
      </c>
      <c r="I1341" t="s">
        <v>22</v>
      </c>
      <c r="J1341" t="s">
        <v>3363</v>
      </c>
      <c r="K1341">
        <v>2728375939</v>
      </c>
      <c r="L1341" t="s">
        <v>222</v>
      </c>
      <c r="M1341" t="s">
        <v>4603</v>
      </c>
      <c r="N1341" t="s">
        <v>19</v>
      </c>
    </row>
    <row r="1342" spans="1:14" x14ac:dyDescent="0.25">
      <c r="A1342">
        <v>2728368907</v>
      </c>
      <c r="B1342" t="s">
        <v>3364</v>
      </c>
      <c r="C1342" t="s">
        <v>3365</v>
      </c>
      <c r="D1342" t="s">
        <v>3366</v>
      </c>
      <c r="E1342" t="s">
        <v>68</v>
      </c>
      <c r="F1342" t="s">
        <v>69</v>
      </c>
      <c r="G1342" t="s">
        <v>70</v>
      </c>
      <c r="H1342" t="s">
        <v>32</v>
      </c>
      <c r="I1342" t="s">
        <v>22</v>
      </c>
      <c r="J1342" t="s">
        <v>3367</v>
      </c>
      <c r="K1342">
        <v>2728393550</v>
      </c>
      <c r="L1342" t="s">
        <v>222</v>
      </c>
      <c r="M1342" t="s">
        <v>4603</v>
      </c>
      <c r="N1342" t="s">
        <v>18</v>
      </c>
    </row>
    <row r="1343" spans="1:14" x14ac:dyDescent="0.25">
      <c r="A1343">
        <v>2728368917</v>
      </c>
      <c r="B1343" t="s">
        <v>3368</v>
      </c>
      <c r="C1343" t="s">
        <v>107</v>
      </c>
      <c r="D1343" t="s">
        <v>34</v>
      </c>
      <c r="E1343" t="s">
        <v>35</v>
      </c>
      <c r="F1343" t="s">
        <v>36</v>
      </c>
      <c r="G1343" t="s">
        <v>31</v>
      </c>
      <c r="H1343" t="s">
        <v>32</v>
      </c>
      <c r="I1343" t="s">
        <v>22</v>
      </c>
      <c r="J1343" t="s">
        <v>3369</v>
      </c>
      <c r="K1343">
        <v>2728435736</v>
      </c>
      <c r="L1343" t="s">
        <v>222</v>
      </c>
      <c r="M1343" t="s">
        <v>4603</v>
      </c>
      <c r="N1343" t="s">
        <v>19</v>
      </c>
    </row>
    <row r="1344" spans="1:14" x14ac:dyDescent="0.25">
      <c r="A1344">
        <v>2728368935</v>
      </c>
      <c r="B1344" t="s">
        <v>3370</v>
      </c>
      <c r="C1344" t="s">
        <v>3371</v>
      </c>
      <c r="D1344" t="s">
        <v>503</v>
      </c>
      <c r="E1344" t="s">
        <v>55</v>
      </c>
      <c r="F1344" t="s">
        <v>56</v>
      </c>
      <c r="G1344" t="s">
        <v>57</v>
      </c>
      <c r="H1344" t="s">
        <v>27</v>
      </c>
      <c r="I1344" t="s">
        <v>22</v>
      </c>
      <c r="J1344" t="s">
        <v>3372</v>
      </c>
      <c r="K1344">
        <v>2728548342</v>
      </c>
      <c r="L1344" t="s">
        <v>222</v>
      </c>
      <c r="M1344" t="s">
        <v>4603</v>
      </c>
      <c r="N1344" t="s">
        <v>18</v>
      </c>
    </row>
    <row r="1345" spans="1:14" x14ac:dyDescent="0.25">
      <c r="A1345">
        <v>2728369183</v>
      </c>
      <c r="B1345" t="s">
        <v>1466</v>
      </c>
      <c r="C1345" t="s">
        <v>171</v>
      </c>
      <c r="D1345" t="s">
        <v>172</v>
      </c>
      <c r="E1345" t="s">
        <v>108</v>
      </c>
      <c r="F1345" t="s">
        <v>97</v>
      </c>
      <c r="G1345" t="s">
        <v>31</v>
      </c>
      <c r="H1345" t="s">
        <v>32</v>
      </c>
      <c r="I1345" t="s">
        <v>22</v>
      </c>
      <c r="J1345" t="s">
        <v>3373</v>
      </c>
      <c r="K1345">
        <v>2729527415</v>
      </c>
      <c r="L1345" t="s">
        <v>222</v>
      </c>
      <c r="M1345" t="s">
        <v>4603</v>
      </c>
      <c r="N1345" t="s">
        <v>19</v>
      </c>
    </row>
    <row r="1346" spans="1:14" x14ac:dyDescent="0.25">
      <c r="A1346">
        <v>2728369260</v>
      </c>
      <c r="B1346" t="s">
        <v>3374</v>
      </c>
      <c r="C1346" t="s">
        <v>3375</v>
      </c>
      <c r="D1346" t="s">
        <v>3376</v>
      </c>
      <c r="E1346" t="s">
        <v>3377</v>
      </c>
      <c r="F1346" t="s">
        <v>1747</v>
      </c>
      <c r="G1346" t="s">
        <v>73</v>
      </c>
      <c r="H1346" t="s">
        <v>74</v>
      </c>
      <c r="I1346" t="s">
        <v>22</v>
      </c>
      <c r="J1346" t="s">
        <v>3378</v>
      </c>
      <c r="K1346">
        <v>2729840076</v>
      </c>
      <c r="L1346" t="s">
        <v>222</v>
      </c>
      <c r="M1346" t="s">
        <v>4603</v>
      </c>
      <c r="N1346" t="s">
        <v>19</v>
      </c>
    </row>
    <row r="1347" spans="1:14" x14ac:dyDescent="0.25">
      <c r="A1347">
        <v>2728369399</v>
      </c>
      <c r="B1347" t="s">
        <v>3379</v>
      </c>
      <c r="C1347" t="s">
        <v>2046</v>
      </c>
      <c r="D1347" t="s">
        <v>1573</v>
      </c>
      <c r="E1347" t="s">
        <v>374</v>
      </c>
      <c r="F1347" t="s">
        <v>128</v>
      </c>
      <c r="G1347" t="s">
        <v>31</v>
      </c>
      <c r="H1347" t="s">
        <v>32</v>
      </c>
      <c r="I1347" t="s">
        <v>22</v>
      </c>
      <c r="J1347" t="s">
        <v>3380</v>
      </c>
      <c r="K1347">
        <v>2730305439</v>
      </c>
      <c r="L1347" t="s">
        <v>222</v>
      </c>
      <c r="M1347" t="s">
        <v>4603</v>
      </c>
      <c r="N1347" t="s">
        <v>18</v>
      </c>
    </row>
    <row r="1348" spans="1:14" x14ac:dyDescent="0.25">
      <c r="A1348">
        <v>2728369402</v>
      </c>
      <c r="B1348" t="s">
        <v>3381</v>
      </c>
      <c r="C1348" t="s">
        <v>3382</v>
      </c>
      <c r="D1348" t="s">
        <v>445</v>
      </c>
      <c r="E1348" t="s">
        <v>108</v>
      </c>
      <c r="F1348" t="s">
        <v>97</v>
      </c>
      <c r="G1348" t="s">
        <v>31</v>
      </c>
      <c r="H1348" t="s">
        <v>32</v>
      </c>
      <c r="I1348" t="s">
        <v>22</v>
      </c>
      <c r="J1348" t="s">
        <v>3383</v>
      </c>
      <c r="K1348">
        <v>2730313802</v>
      </c>
      <c r="L1348" t="s">
        <v>222</v>
      </c>
      <c r="M1348" t="s">
        <v>4603</v>
      </c>
      <c r="N1348" t="s">
        <v>18</v>
      </c>
    </row>
    <row r="1349" spans="1:14" x14ac:dyDescent="0.25">
      <c r="A1349">
        <v>2728369559</v>
      </c>
      <c r="B1349" t="s">
        <v>3384</v>
      </c>
      <c r="C1349" t="s">
        <v>3385</v>
      </c>
      <c r="D1349" t="s">
        <v>186</v>
      </c>
      <c r="E1349" t="s">
        <v>187</v>
      </c>
      <c r="F1349" t="s">
        <v>56</v>
      </c>
      <c r="G1349" t="s">
        <v>57</v>
      </c>
      <c r="H1349" t="s">
        <v>27</v>
      </c>
      <c r="I1349" t="s">
        <v>22</v>
      </c>
      <c r="J1349" t="s">
        <v>3386</v>
      </c>
      <c r="K1349">
        <v>2730831549</v>
      </c>
      <c r="L1349" t="s">
        <v>222</v>
      </c>
      <c r="M1349" t="s">
        <v>4603</v>
      </c>
      <c r="N1349" t="s">
        <v>19</v>
      </c>
    </row>
    <row r="1350" spans="1:14" x14ac:dyDescent="0.25">
      <c r="A1350">
        <v>2728369561</v>
      </c>
      <c r="B1350" t="s">
        <v>3387</v>
      </c>
      <c r="C1350" t="s">
        <v>1615</v>
      </c>
      <c r="D1350" t="s">
        <v>1616</v>
      </c>
      <c r="E1350" t="s">
        <v>374</v>
      </c>
      <c r="F1350" t="s">
        <v>128</v>
      </c>
      <c r="G1350" t="s">
        <v>31</v>
      </c>
      <c r="H1350" t="s">
        <v>32</v>
      </c>
      <c r="I1350" t="s">
        <v>22</v>
      </c>
      <c r="J1350" t="s">
        <v>3388</v>
      </c>
      <c r="K1350">
        <v>2730837983</v>
      </c>
      <c r="L1350" t="s">
        <v>222</v>
      </c>
      <c r="M1350" t="s">
        <v>4603</v>
      </c>
      <c r="N1350" t="s">
        <v>18</v>
      </c>
    </row>
    <row r="1351" spans="1:14" x14ac:dyDescent="0.25">
      <c r="A1351">
        <v>2728369626</v>
      </c>
      <c r="B1351" t="s">
        <v>3389</v>
      </c>
      <c r="C1351" t="s">
        <v>2091</v>
      </c>
      <c r="D1351" t="s">
        <v>186</v>
      </c>
      <c r="E1351" t="s">
        <v>187</v>
      </c>
      <c r="F1351" t="s">
        <v>56</v>
      </c>
      <c r="G1351" t="s">
        <v>57</v>
      </c>
      <c r="H1351" t="s">
        <v>27</v>
      </c>
      <c r="I1351" t="s">
        <v>22</v>
      </c>
      <c r="J1351" t="s">
        <v>3390</v>
      </c>
      <c r="K1351">
        <v>2731119042</v>
      </c>
      <c r="L1351" t="s">
        <v>222</v>
      </c>
      <c r="M1351" t="s">
        <v>4603</v>
      </c>
      <c r="N1351" t="s">
        <v>19</v>
      </c>
    </row>
    <row r="1352" spans="1:14" x14ac:dyDescent="0.25">
      <c r="A1352">
        <v>2728369628</v>
      </c>
      <c r="B1352" t="s">
        <v>3391</v>
      </c>
      <c r="C1352" t="s">
        <v>2091</v>
      </c>
      <c r="D1352" t="s">
        <v>186</v>
      </c>
      <c r="E1352" t="s">
        <v>187</v>
      </c>
      <c r="F1352" t="s">
        <v>56</v>
      </c>
      <c r="G1352" t="s">
        <v>57</v>
      </c>
      <c r="H1352" t="s">
        <v>27</v>
      </c>
      <c r="I1352" t="s">
        <v>22</v>
      </c>
      <c r="J1352" t="s">
        <v>3392</v>
      </c>
      <c r="K1352">
        <v>2731127695</v>
      </c>
      <c r="L1352" t="s">
        <v>222</v>
      </c>
      <c r="M1352" t="s">
        <v>4603</v>
      </c>
      <c r="N1352" t="s">
        <v>19</v>
      </c>
    </row>
    <row r="1353" spans="1:14" x14ac:dyDescent="0.25">
      <c r="A1353">
        <v>2731639224</v>
      </c>
      <c r="B1353" t="s">
        <v>3393</v>
      </c>
      <c r="C1353" t="s">
        <v>3394</v>
      </c>
      <c r="D1353" t="s">
        <v>2418</v>
      </c>
      <c r="E1353" t="s">
        <v>1669</v>
      </c>
      <c r="F1353" t="s">
        <v>2419</v>
      </c>
      <c r="G1353" t="s">
        <v>2420</v>
      </c>
      <c r="H1353" t="s">
        <v>74</v>
      </c>
      <c r="I1353" t="s">
        <v>22</v>
      </c>
      <c r="J1353" t="s">
        <v>3395</v>
      </c>
      <c r="K1353">
        <v>2731888649</v>
      </c>
      <c r="L1353" t="s">
        <v>222</v>
      </c>
      <c r="M1353" t="s">
        <v>4603</v>
      </c>
      <c r="N1353" t="s">
        <v>18</v>
      </c>
    </row>
    <row r="1354" spans="1:14" x14ac:dyDescent="0.25">
      <c r="A1354">
        <v>2731639257</v>
      </c>
      <c r="B1354" t="s">
        <v>3396</v>
      </c>
      <c r="C1354" t="s">
        <v>3397</v>
      </c>
      <c r="D1354" t="s">
        <v>1870</v>
      </c>
      <c r="E1354" t="s">
        <v>229</v>
      </c>
      <c r="F1354" t="s">
        <v>230</v>
      </c>
      <c r="G1354" t="s">
        <v>70</v>
      </c>
      <c r="H1354" t="s">
        <v>32</v>
      </c>
      <c r="I1354" t="s">
        <v>22</v>
      </c>
      <c r="J1354" t="s">
        <v>3398</v>
      </c>
      <c r="K1354">
        <v>2731935252</v>
      </c>
      <c r="L1354" t="s">
        <v>222</v>
      </c>
      <c r="M1354" t="s">
        <v>4603</v>
      </c>
      <c r="N1354" t="s">
        <v>19</v>
      </c>
    </row>
    <row r="1355" spans="1:14" x14ac:dyDescent="0.25">
      <c r="A1355">
        <v>2731957517</v>
      </c>
      <c r="B1355" t="s">
        <v>3399</v>
      </c>
      <c r="C1355" t="s">
        <v>3400</v>
      </c>
      <c r="D1355" t="s">
        <v>3401</v>
      </c>
      <c r="E1355" t="s">
        <v>87</v>
      </c>
      <c r="F1355" t="s">
        <v>88</v>
      </c>
      <c r="G1355" t="s">
        <v>89</v>
      </c>
      <c r="H1355" t="s">
        <v>74</v>
      </c>
      <c r="I1355" t="s">
        <v>22</v>
      </c>
      <c r="J1355" t="s">
        <v>3402</v>
      </c>
      <c r="K1355">
        <v>2732005064</v>
      </c>
      <c r="L1355" t="s">
        <v>222</v>
      </c>
      <c r="M1355" t="s">
        <v>4603</v>
      </c>
      <c r="N1355" t="s">
        <v>18</v>
      </c>
    </row>
    <row r="1356" spans="1:14" x14ac:dyDescent="0.25">
      <c r="A1356">
        <v>2731957670</v>
      </c>
      <c r="B1356" t="s">
        <v>3403</v>
      </c>
      <c r="C1356" t="s">
        <v>2334</v>
      </c>
      <c r="D1356" t="s">
        <v>154</v>
      </c>
      <c r="E1356" t="s">
        <v>155</v>
      </c>
      <c r="F1356" t="s">
        <v>113</v>
      </c>
      <c r="G1356" t="s">
        <v>57</v>
      </c>
      <c r="H1356" t="s">
        <v>27</v>
      </c>
      <c r="I1356" t="s">
        <v>22</v>
      </c>
      <c r="J1356" t="s">
        <v>3404</v>
      </c>
      <c r="K1356">
        <v>2732660984</v>
      </c>
      <c r="L1356" t="s">
        <v>222</v>
      </c>
      <c r="M1356" t="s">
        <v>4603</v>
      </c>
      <c r="N1356" t="s">
        <v>18</v>
      </c>
    </row>
    <row r="1357" spans="1:14" x14ac:dyDescent="0.25">
      <c r="A1357">
        <v>2731957673</v>
      </c>
      <c r="B1357" t="s">
        <v>3405</v>
      </c>
      <c r="C1357" t="s">
        <v>3385</v>
      </c>
      <c r="D1357" t="s">
        <v>186</v>
      </c>
      <c r="E1357" t="s">
        <v>187</v>
      </c>
      <c r="F1357" t="s">
        <v>56</v>
      </c>
      <c r="G1357" t="s">
        <v>57</v>
      </c>
      <c r="H1357" t="s">
        <v>27</v>
      </c>
      <c r="I1357" t="s">
        <v>22</v>
      </c>
      <c r="J1357" t="s">
        <v>3406</v>
      </c>
      <c r="K1357">
        <v>2732670130</v>
      </c>
      <c r="L1357" t="s">
        <v>222</v>
      </c>
      <c r="M1357" t="s">
        <v>4603</v>
      </c>
      <c r="N1357" t="s">
        <v>18</v>
      </c>
    </row>
    <row r="1358" spans="1:14" x14ac:dyDescent="0.25">
      <c r="A1358">
        <v>2731957676</v>
      </c>
      <c r="B1358" t="s">
        <v>3407</v>
      </c>
      <c r="C1358" t="s">
        <v>3408</v>
      </c>
      <c r="D1358" t="s">
        <v>186</v>
      </c>
      <c r="E1358" t="s">
        <v>187</v>
      </c>
      <c r="F1358" t="s">
        <v>56</v>
      </c>
      <c r="G1358" t="s">
        <v>57</v>
      </c>
      <c r="H1358" t="s">
        <v>27</v>
      </c>
      <c r="I1358" t="s">
        <v>22</v>
      </c>
      <c r="J1358" t="s">
        <v>3409</v>
      </c>
      <c r="K1358">
        <v>2732683222</v>
      </c>
      <c r="L1358" t="s">
        <v>222</v>
      </c>
      <c r="M1358" t="s">
        <v>4603</v>
      </c>
      <c r="N1358" t="s">
        <v>19</v>
      </c>
    </row>
    <row r="1359" spans="1:14" x14ac:dyDescent="0.25">
      <c r="A1359">
        <v>2731957942</v>
      </c>
      <c r="B1359" t="s">
        <v>3410</v>
      </c>
      <c r="C1359" t="s">
        <v>926</v>
      </c>
      <c r="D1359" t="s">
        <v>927</v>
      </c>
      <c r="E1359" t="s">
        <v>108</v>
      </c>
      <c r="F1359" t="s">
        <v>97</v>
      </c>
      <c r="G1359" t="s">
        <v>31</v>
      </c>
      <c r="H1359" t="s">
        <v>32</v>
      </c>
      <c r="I1359" t="s">
        <v>22</v>
      </c>
      <c r="J1359" t="s">
        <v>3411</v>
      </c>
      <c r="K1359">
        <v>2733867154</v>
      </c>
      <c r="L1359" t="s">
        <v>222</v>
      </c>
      <c r="M1359" t="s">
        <v>4603</v>
      </c>
      <c r="N1359" t="s">
        <v>19</v>
      </c>
    </row>
    <row r="1360" spans="1:14" x14ac:dyDescent="0.25">
      <c r="A1360">
        <v>2731957946</v>
      </c>
      <c r="B1360" t="s">
        <v>3412</v>
      </c>
      <c r="C1360" t="s">
        <v>926</v>
      </c>
      <c r="D1360" t="s">
        <v>927</v>
      </c>
      <c r="E1360" t="s">
        <v>108</v>
      </c>
      <c r="F1360" t="s">
        <v>97</v>
      </c>
      <c r="G1360" t="s">
        <v>31</v>
      </c>
      <c r="H1360" t="s">
        <v>32</v>
      </c>
      <c r="I1360" t="s">
        <v>22</v>
      </c>
      <c r="J1360" t="s">
        <v>3413</v>
      </c>
      <c r="K1360">
        <v>2733885183</v>
      </c>
      <c r="L1360" t="s">
        <v>222</v>
      </c>
      <c r="M1360" t="s">
        <v>4603</v>
      </c>
      <c r="N1360" t="s">
        <v>19</v>
      </c>
    </row>
    <row r="1361" spans="1:14" x14ac:dyDescent="0.25">
      <c r="A1361">
        <v>2731957954</v>
      </c>
      <c r="B1361" t="s">
        <v>3414</v>
      </c>
      <c r="C1361" t="s">
        <v>171</v>
      </c>
      <c r="D1361" t="s">
        <v>172</v>
      </c>
      <c r="E1361" t="s">
        <v>108</v>
      </c>
      <c r="F1361" t="s">
        <v>97</v>
      </c>
      <c r="G1361" t="s">
        <v>31</v>
      </c>
      <c r="H1361" t="s">
        <v>32</v>
      </c>
      <c r="I1361" t="s">
        <v>22</v>
      </c>
      <c r="J1361" t="s">
        <v>3415</v>
      </c>
      <c r="K1361">
        <v>2733922691</v>
      </c>
      <c r="L1361" t="s">
        <v>222</v>
      </c>
      <c r="M1361" t="s">
        <v>4603</v>
      </c>
      <c r="N1361" t="s">
        <v>19</v>
      </c>
    </row>
    <row r="1362" spans="1:14" x14ac:dyDescent="0.25">
      <c r="A1362">
        <v>2731957955</v>
      </c>
      <c r="B1362" t="s">
        <v>3416</v>
      </c>
      <c r="C1362" t="s">
        <v>171</v>
      </c>
      <c r="D1362" t="s">
        <v>172</v>
      </c>
      <c r="E1362" t="s">
        <v>108</v>
      </c>
      <c r="F1362" t="s">
        <v>97</v>
      </c>
      <c r="G1362" t="s">
        <v>31</v>
      </c>
      <c r="H1362" t="s">
        <v>32</v>
      </c>
      <c r="I1362" t="s">
        <v>22</v>
      </c>
      <c r="J1362" t="s">
        <v>3417</v>
      </c>
      <c r="K1362">
        <v>2733926979</v>
      </c>
      <c r="L1362" t="s">
        <v>222</v>
      </c>
      <c r="M1362" t="s">
        <v>4603</v>
      </c>
      <c r="N1362" t="s">
        <v>19</v>
      </c>
    </row>
    <row r="1363" spans="1:14" x14ac:dyDescent="0.25">
      <c r="A1363">
        <v>2731957997</v>
      </c>
      <c r="B1363" t="s">
        <v>3418</v>
      </c>
      <c r="C1363" t="s">
        <v>1763</v>
      </c>
      <c r="D1363" t="s">
        <v>197</v>
      </c>
      <c r="E1363" t="s">
        <v>108</v>
      </c>
      <c r="F1363" t="s">
        <v>97</v>
      </c>
      <c r="G1363" t="s">
        <v>31</v>
      </c>
      <c r="H1363" t="s">
        <v>32</v>
      </c>
      <c r="I1363" t="s">
        <v>22</v>
      </c>
      <c r="J1363" t="s">
        <v>3419</v>
      </c>
      <c r="K1363">
        <v>2734056875</v>
      </c>
      <c r="L1363" t="s">
        <v>222</v>
      </c>
      <c r="M1363" t="s">
        <v>4603</v>
      </c>
      <c r="N1363" t="s">
        <v>19</v>
      </c>
    </row>
    <row r="1364" spans="1:14" x14ac:dyDescent="0.25">
      <c r="A1364">
        <v>2734482003</v>
      </c>
      <c r="B1364" t="s">
        <v>3420</v>
      </c>
      <c r="C1364" t="s">
        <v>3420</v>
      </c>
      <c r="D1364" t="s">
        <v>38</v>
      </c>
      <c r="E1364" t="s">
        <v>38</v>
      </c>
      <c r="F1364" t="s">
        <v>38</v>
      </c>
      <c r="G1364" t="s">
        <v>38</v>
      </c>
      <c r="H1364" t="s">
        <v>38</v>
      </c>
      <c r="I1364" t="s">
        <v>22</v>
      </c>
      <c r="J1364" t="s">
        <v>3421</v>
      </c>
      <c r="K1364">
        <v>2734989717</v>
      </c>
      <c r="L1364" t="s">
        <v>222</v>
      </c>
      <c r="M1364" t="s">
        <v>4603</v>
      </c>
      <c r="N1364" t="s">
        <v>19</v>
      </c>
    </row>
    <row r="1365" spans="1:14" x14ac:dyDescent="0.25">
      <c r="A1365">
        <v>2734482004</v>
      </c>
      <c r="B1365" t="s">
        <v>3422</v>
      </c>
      <c r="C1365" t="s">
        <v>171</v>
      </c>
      <c r="D1365" t="s">
        <v>172</v>
      </c>
      <c r="E1365" t="s">
        <v>108</v>
      </c>
      <c r="F1365" t="s">
        <v>97</v>
      </c>
      <c r="G1365" t="s">
        <v>31</v>
      </c>
      <c r="H1365" t="s">
        <v>32</v>
      </c>
      <c r="I1365" t="s">
        <v>22</v>
      </c>
      <c r="J1365" t="s">
        <v>3423</v>
      </c>
      <c r="K1365">
        <v>2734990619</v>
      </c>
      <c r="L1365" t="s">
        <v>222</v>
      </c>
      <c r="M1365" t="s">
        <v>4603</v>
      </c>
      <c r="N1365" t="s">
        <v>19</v>
      </c>
    </row>
    <row r="1366" spans="1:14" x14ac:dyDescent="0.25">
      <c r="A1366">
        <v>2734482311</v>
      </c>
      <c r="B1366" t="s">
        <v>3424</v>
      </c>
      <c r="C1366" t="s">
        <v>38</v>
      </c>
      <c r="D1366" t="s">
        <v>38</v>
      </c>
      <c r="E1366" t="s">
        <v>38</v>
      </c>
      <c r="F1366" t="s">
        <v>38</v>
      </c>
      <c r="G1366" t="s">
        <v>38</v>
      </c>
      <c r="H1366" t="s">
        <v>27</v>
      </c>
      <c r="I1366" t="s">
        <v>22</v>
      </c>
      <c r="J1366" t="s">
        <v>3425</v>
      </c>
      <c r="K1366">
        <v>2735964554</v>
      </c>
      <c r="L1366" t="s">
        <v>222</v>
      </c>
      <c r="M1366" t="s">
        <v>4603</v>
      </c>
      <c r="N1366" t="s">
        <v>19</v>
      </c>
    </row>
    <row r="1367" spans="1:14" x14ac:dyDescent="0.25">
      <c r="A1367">
        <v>2734482531</v>
      </c>
      <c r="B1367" t="s">
        <v>3426</v>
      </c>
      <c r="C1367" t="s">
        <v>1893</v>
      </c>
      <c r="D1367" t="s">
        <v>197</v>
      </c>
      <c r="E1367" t="s">
        <v>108</v>
      </c>
      <c r="F1367" t="s">
        <v>97</v>
      </c>
      <c r="G1367" t="s">
        <v>31</v>
      </c>
      <c r="H1367" t="s">
        <v>32</v>
      </c>
      <c r="I1367" t="s">
        <v>22</v>
      </c>
      <c r="J1367" t="s">
        <v>3427</v>
      </c>
      <c r="K1367">
        <v>2736631707</v>
      </c>
      <c r="L1367" t="s">
        <v>222</v>
      </c>
      <c r="M1367" t="s">
        <v>4603</v>
      </c>
      <c r="N1367" t="s">
        <v>19</v>
      </c>
    </row>
    <row r="1368" spans="1:14" x14ac:dyDescent="0.25">
      <c r="A1368">
        <v>2734482532</v>
      </c>
      <c r="B1368" t="s">
        <v>3428</v>
      </c>
      <c r="C1368" t="s">
        <v>1893</v>
      </c>
      <c r="D1368" t="s">
        <v>197</v>
      </c>
      <c r="E1368" t="s">
        <v>108</v>
      </c>
      <c r="F1368" t="s">
        <v>97</v>
      </c>
      <c r="G1368" t="s">
        <v>31</v>
      </c>
      <c r="H1368" t="s">
        <v>32</v>
      </c>
      <c r="I1368" t="s">
        <v>22</v>
      </c>
      <c r="J1368" t="s">
        <v>3429</v>
      </c>
      <c r="K1368">
        <v>2736636851</v>
      </c>
      <c r="L1368" t="s">
        <v>222</v>
      </c>
      <c r="M1368" t="s">
        <v>4603</v>
      </c>
      <c r="N1368" t="s">
        <v>19</v>
      </c>
    </row>
    <row r="1369" spans="1:14" x14ac:dyDescent="0.25">
      <c r="A1369">
        <v>2734482533</v>
      </c>
      <c r="B1369" t="s">
        <v>3430</v>
      </c>
      <c r="C1369" t="s">
        <v>1893</v>
      </c>
      <c r="D1369" t="s">
        <v>197</v>
      </c>
      <c r="E1369" t="s">
        <v>108</v>
      </c>
      <c r="F1369" t="s">
        <v>97</v>
      </c>
      <c r="G1369" t="s">
        <v>31</v>
      </c>
      <c r="H1369" t="s">
        <v>32</v>
      </c>
      <c r="I1369" t="s">
        <v>22</v>
      </c>
      <c r="J1369" t="s">
        <v>3431</v>
      </c>
      <c r="K1369">
        <v>2736641650</v>
      </c>
      <c r="L1369" t="s">
        <v>222</v>
      </c>
      <c r="M1369" t="s">
        <v>4603</v>
      </c>
      <c r="N1369" t="s">
        <v>18</v>
      </c>
    </row>
    <row r="1370" spans="1:14" x14ac:dyDescent="0.25">
      <c r="A1370">
        <v>2734482534</v>
      </c>
      <c r="B1370" t="s">
        <v>3432</v>
      </c>
      <c r="C1370" t="s">
        <v>1893</v>
      </c>
      <c r="D1370" t="s">
        <v>197</v>
      </c>
      <c r="E1370" t="s">
        <v>108</v>
      </c>
      <c r="F1370" t="s">
        <v>97</v>
      </c>
      <c r="G1370" t="s">
        <v>31</v>
      </c>
      <c r="H1370" t="s">
        <v>32</v>
      </c>
      <c r="I1370" t="s">
        <v>22</v>
      </c>
      <c r="J1370" t="s">
        <v>3433</v>
      </c>
      <c r="K1370">
        <v>2736647247</v>
      </c>
      <c r="L1370" t="s">
        <v>222</v>
      </c>
      <c r="M1370" t="s">
        <v>4603</v>
      </c>
      <c r="N1370" t="s">
        <v>18</v>
      </c>
    </row>
    <row r="1371" spans="1:14" x14ac:dyDescent="0.25">
      <c r="A1371">
        <v>2734482535</v>
      </c>
      <c r="B1371" t="s">
        <v>3434</v>
      </c>
      <c r="C1371" t="s">
        <v>1893</v>
      </c>
      <c r="D1371" t="s">
        <v>197</v>
      </c>
      <c r="E1371" t="s">
        <v>108</v>
      </c>
      <c r="F1371" t="s">
        <v>97</v>
      </c>
      <c r="G1371" t="s">
        <v>31</v>
      </c>
      <c r="H1371" t="s">
        <v>32</v>
      </c>
      <c r="I1371" t="s">
        <v>22</v>
      </c>
      <c r="J1371" t="s">
        <v>3435</v>
      </c>
      <c r="K1371">
        <v>2736651211</v>
      </c>
      <c r="L1371" t="s">
        <v>222</v>
      </c>
      <c r="M1371" t="s">
        <v>4603</v>
      </c>
      <c r="N1371" t="s">
        <v>19</v>
      </c>
    </row>
    <row r="1372" spans="1:14" x14ac:dyDescent="0.25">
      <c r="A1372">
        <v>2734482536</v>
      </c>
      <c r="B1372" t="s">
        <v>3436</v>
      </c>
      <c r="C1372" t="s">
        <v>1893</v>
      </c>
      <c r="D1372" t="s">
        <v>197</v>
      </c>
      <c r="E1372" t="s">
        <v>108</v>
      </c>
      <c r="F1372" t="s">
        <v>97</v>
      </c>
      <c r="G1372" t="s">
        <v>31</v>
      </c>
      <c r="H1372" t="s">
        <v>32</v>
      </c>
      <c r="I1372" t="s">
        <v>22</v>
      </c>
      <c r="J1372" t="s">
        <v>3437</v>
      </c>
      <c r="K1372">
        <v>2736655880</v>
      </c>
      <c r="L1372" t="s">
        <v>222</v>
      </c>
      <c r="M1372" t="s">
        <v>4603</v>
      </c>
      <c r="N1372" t="s">
        <v>19</v>
      </c>
    </row>
    <row r="1373" spans="1:14" x14ac:dyDescent="0.25">
      <c r="A1373">
        <v>2734482537</v>
      </c>
      <c r="B1373" t="s">
        <v>3438</v>
      </c>
      <c r="C1373" t="s">
        <v>1893</v>
      </c>
      <c r="D1373" t="s">
        <v>197</v>
      </c>
      <c r="E1373" t="s">
        <v>108</v>
      </c>
      <c r="F1373" t="s">
        <v>97</v>
      </c>
      <c r="G1373" t="s">
        <v>31</v>
      </c>
      <c r="H1373" t="s">
        <v>32</v>
      </c>
      <c r="I1373" t="s">
        <v>22</v>
      </c>
      <c r="J1373" t="s">
        <v>3439</v>
      </c>
      <c r="K1373">
        <v>2736660827</v>
      </c>
      <c r="L1373" t="s">
        <v>222</v>
      </c>
      <c r="M1373" t="s">
        <v>4603</v>
      </c>
      <c r="N1373" t="s">
        <v>18</v>
      </c>
    </row>
    <row r="1374" spans="1:14" x14ac:dyDescent="0.25">
      <c r="A1374">
        <v>2734482538</v>
      </c>
      <c r="B1374" t="s">
        <v>3440</v>
      </c>
      <c r="C1374" t="s">
        <v>1893</v>
      </c>
      <c r="D1374" t="s">
        <v>197</v>
      </c>
      <c r="E1374" t="s">
        <v>108</v>
      </c>
      <c r="F1374" t="s">
        <v>97</v>
      </c>
      <c r="G1374" t="s">
        <v>31</v>
      </c>
      <c r="H1374" t="s">
        <v>32</v>
      </c>
      <c r="I1374" t="s">
        <v>22</v>
      </c>
      <c r="J1374" t="s">
        <v>3441</v>
      </c>
      <c r="K1374">
        <v>2736665614</v>
      </c>
      <c r="L1374" t="s">
        <v>222</v>
      </c>
      <c r="M1374" t="s">
        <v>4603</v>
      </c>
      <c r="N1374" t="s">
        <v>19</v>
      </c>
    </row>
    <row r="1375" spans="1:14" x14ac:dyDescent="0.25">
      <c r="A1375">
        <v>2734482539</v>
      </c>
      <c r="B1375" t="s">
        <v>3442</v>
      </c>
      <c r="C1375" t="s">
        <v>1893</v>
      </c>
      <c r="D1375" t="s">
        <v>197</v>
      </c>
      <c r="E1375" t="s">
        <v>108</v>
      </c>
      <c r="F1375" t="s">
        <v>97</v>
      </c>
      <c r="G1375" t="s">
        <v>31</v>
      </c>
      <c r="H1375" t="s">
        <v>32</v>
      </c>
      <c r="I1375" t="s">
        <v>22</v>
      </c>
      <c r="J1375" t="s">
        <v>3443</v>
      </c>
      <c r="K1375">
        <v>2736671022</v>
      </c>
      <c r="L1375" t="s">
        <v>222</v>
      </c>
      <c r="M1375" t="s">
        <v>4603</v>
      </c>
      <c r="N1375" t="s">
        <v>18</v>
      </c>
    </row>
    <row r="1376" spans="1:14" x14ac:dyDescent="0.25">
      <c r="A1376">
        <v>2734482540</v>
      </c>
      <c r="B1376" t="s">
        <v>3444</v>
      </c>
      <c r="C1376" t="s">
        <v>1893</v>
      </c>
      <c r="D1376" t="s">
        <v>197</v>
      </c>
      <c r="E1376" t="s">
        <v>108</v>
      </c>
      <c r="F1376" t="s">
        <v>97</v>
      </c>
      <c r="G1376" t="s">
        <v>31</v>
      </c>
      <c r="H1376" t="s">
        <v>32</v>
      </c>
      <c r="I1376" t="s">
        <v>22</v>
      </c>
      <c r="J1376" t="s">
        <v>3445</v>
      </c>
      <c r="K1376">
        <v>2736671796</v>
      </c>
      <c r="L1376" t="s">
        <v>222</v>
      </c>
      <c r="M1376" t="s">
        <v>4603</v>
      </c>
      <c r="N1376" t="s">
        <v>19</v>
      </c>
    </row>
    <row r="1377" spans="1:14" x14ac:dyDescent="0.25">
      <c r="A1377">
        <v>2734482541</v>
      </c>
      <c r="B1377" t="s">
        <v>3446</v>
      </c>
      <c r="C1377" t="s">
        <v>1893</v>
      </c>
      <c r="D1377" t="s">
        <v>197</v>
      </c>
      <c r="E1377" t="s">
        <v>108</v>
      </c>
      <c r="F1377" t="s">
        <v>97</v>
      </c>
      <c r="G1377" t="s">
        <v>31</v>
      </c>
      <c r="H1377" t="s">
        <v>32</v>
      </c>
      <c r="I1377" t="s">
        <v>22</v>
      </c>
      <c r="J1377" t="s">
        <v>3447</v>
      </c>
      <c r="K1377">
        <v>2736680662</v>
      </c>
      <c r="L1377" t="s">
        <v>222</v>
      </c>
      <c r="M1377" t="s">
        <v>4603</v>
      </c>
      <c r="N1377" t="s">
        <v>18</v>
      </c>
    </row>
    <row r="1378" spans="1:14" x14ac:dyDescent="0.25">
      <c r="A1378">
        <v>2734482542</v>
      </c>
      <c r="B1378" t="s">
        <v>3448</v>
      </c>
      <c r="C1378" t="s">
        <v>1893</v>
      </c>
      <c r="D1378" t="s">
        <v>197</v>
      </c>
      <c r="E1378" t="s">
        <v>108</v>
      </c>
      <c r="F1378" t="s">
        <v>97</v>
      </c>
      <c r="G1378" t="s">
        <v>31</v>
      </c>
      <c r="H1378" t="s">
        <v>32</v>
      </c>
      <c r="I1378" t="s">
        <v>22</v>
      </c>
      <c r="J1378" t="s">
        <v>3449</v>
      </c>
      <c r="K1378">
        <v>2736685454</v>
      </c>
      <c r="L1378" t="s">
        <v>222</v>
      </c>
      <c r="M1378" t="s">
        <v>4603</v>
      </c>
      <c r="N1378" t="s">
        <v>18</v>
      </c>
    </row>
    <row r="1379" spans="1:14" x14ac:dyDescent="0.25">
      <c r="A1379">
        <v>2734482543</v>
      </c>
      <c r="B1379" t="s">
        <v>3450</v>
      </c>
      <c r="C1379" t="s">
        <v>1893</v>
      </c>
      <c r="D1379" t="s">
        <v>197</v>
      </c>
      <c r="E1379" t="s">
        <v>108</v>
      </c>
      <c r="F1379" t="s">
        <v>97</v>
      </c>
      <c r="G1379" t="s">
        <v>31</v>
      </c>
      <c r="H1379" t="s">
        <v>32</v>
      </c>
      <c r="I1379" t="s">
        <v>22</v>
      </c>
      <c r="J1379" t="s">
        <v>3451</v>
      </c>
      <c r="K1379">
        <v>2736686318</v>
      </c>
      <c r="L1379" t="s">
        <v>222</v>
      </c>
      <c r="M1379" t="s">
        <v>4603</v>
      </c>
      <c r="N1379" t="s">
        <v>19</v>
      </c>
    </row>
    <row r="1380" spans="1:14" x14ac:dyDescent="0.25">
      <c r="A1380">
        <v>2734482544</v>
      </c>
      <c r="B1380" t="s">
        <v>3452</v>
      </c>
      <c r="C1380" t="s">
        <v>1893</v>
      </c>
      <c r="D1380" t="s">
        <v>197</v>
      </c>
      <c r="E1380" t="s">
        <v>108</v>
      </c>
      <c r="F1380" t="s">
        <v>97</v>
      </c>
      <c r="G1380" t="s">
        <v>31</v>
      </c>
      <c r="H1380" t="s">
        <v>32</v>
      </c>
      <c r="I1380" t="s">
        <v>22</v>
      </c>
      <c r="J1380" t="s">
        <v>3453</v>
      </c>
      <c r="K1380">
        <v>2736695095</v>
      </c>
      <c r="L1380" t="s">
        <v>222</v>
      </c>
      <c r="M1380" t="s">
        <v>4603</v>
      </c>
      <c r="N1380" t="s">
        <v>19</v>
      </c>
    </row>
    <row r="1381" spans="1:14" x14ac:dyDescent="0.25">
      <c r="A1381">
        <v>2734482545</v>
      </c>
      <c r="B1381" t="s">
        <v>3454</v>
      </c>
      <c r="C1381" t="s">
        <v>1893</v>
      </c>
      <c r="D1381" t="s">
        <v>197</v>
      </c>
      <c r="E1381" t="s">
        <v>108</v>
      </c>
      <c r="F1381" t="s">
        <v>97</v>
      </c>
      <c r="G1381" t="s">
        <v>31</v>
      </c>
      <c r="H1381" t="s">
        <v>32</v>
      </c>
      <c r="I1381" t="s">
        <v>22</v>
      </c>
      <c r="J1381" t="s">
        <v>3455</v>
      </c>
      <c r="K1381">
        <v>2736699849</v>
      </c>
      <c r="L1381" t="s">
        <v>222</v>
      </c>
      <c r="M1381" t="s">
        <v>4603</v>
      </c>
      <c r="N1381" t="s">
        <v>19</v>
      </c>
    </row>
    <row r="1382" spans="1:14" x14ac:dyDescent="0.25">
      <c r="A1382">
        <v>2734482546</v>
      </c>
      <c r="B1382" t="s">
        <v>3456</v>
      </c>
      <c r="C1382" t="s">
        <v>1893</v>
      </c>
      <c r="D1382" t="s">
        <v>197</v>
      </c>
      <c r="E1382" t="s">
        <v>108</v>
      </c>
      <c r="F1382" t="s">
        <v>97</v>
      </c>
      <c r="G1382" t="s">
        <v>31</v>
      </c>
      <c r="H1382" t="s">
        <v>32</v>
      </c>
      <c r="I1382" t="s">
        <v>22</v>
      </c>
      <c r="J1382" t="s">
        <v>3457</v>
      </c>
      <c r="K1382">
        <v>2736703970</v>
      </c>
      <c r="L1382" t="s">
        <v>222</v>
      </c>
      <c r="M1382" t="s">
        <v>4603</v>
      </c>
      <c r="N1382" t="s">
        <v>18</v>
      </c>
    </row>
    <row r="1383" spans="1:14" x14ac:dyDescent="0.25">
      <c r="A1383">
        <v>2734482547</v>
      </c>
      <c r="B1383" t="s">
        <v>3458</v>
      </c>
      <c r="C1383" t="s">
        <v>1893</v>
      </c>
      <c r="D1383" t="s">
        <v>197</v>
      </c>
      <c r="E1383" t="s">
        <v>108</v>
      </c>
      <c r="F1383" t="s">
        <v>97</v>
      </c>
      <c r="G1383" t="s">
        <v>31</v>
      </c>
      <c r="H1383" t="s">
        <v>32</v>
      </c>
      <c r="I1383" t="s">
        <v>22</v>
      </c>
      <c r="J1383" t="s">
        <v>3459</v>
      </c>
      <c r="K1383">
        <v>2736709351</v>
      </c>
      <c r="L1383" t="s">
        <v>222</v>
      </c>
      <c r="M1383" t="s">
        <v>4603</v>
      </c>
      <c r="N1383" t="s">
        <v>18</v>
      </c>
    </row>
    <row r="1384" spans="1:14" x14ac:dyDescent="0.25">
      <c r="A1384">
        <v>2734482548</v>
      </c>
      <c r="B1384" t="s">
        <v>3460</v>
      </c>
      <c r="C1384" t="s">
        <v>1893</v>
      </c>
      <c r="D1384" t="s">
        <v>197</v>
      </c>
      <c r="E1384" t="s">
        <v>108</v>
      </c>
      <c r="F1384" t="s">
        <v>97</v>
      </c>
      <c r="G1384" t="s">
        <v>31</v>
      </c>
      <c r="H1384" t="s">
        <v>32</v>
      </c>
      <c r="I1384" t="s">
        <v>22</v>
      </c>
      <c r="J1384" t="s">
        <v>3461</v>
      </c>
      <c r="K1384">
        <v>2736710270</v>
      </c>
      <c r="L1384" t="s">
        <v>222</v>
      </c>
      <c r="M1384" t="s">
        <v>4603</v>
      </c>
      <c r="N1384" t="s">
        <v>18</v>
      </c>
    </row>
    <row r="1385" spans="1:14" x14ac:dyDescent="0.25">
      <c r="A1385">
        <v>2734482549</v>
      </c>
      <c r="B1385" t="s">
        <v>3462</v>
      </c>
      <c r="C1385" t="s">
        <v>1893</v>
      </c>
      <c r="D1385" t="s">
        <v>197</v>
      </c>
      <c r="E1385" t="s">
        <v>108</v>
      </c>
      <c r="F1385" t="s">
        <v>97</v>
      </c>
      <c r="G1385" t="s">
        <v>31</v>
      </c>
      <c r="H1385" t="s">
        <v>32</v>
      </c>
      <c r="I1385" t="s">
        <v>22</v>
      </c>
      <c r="J1385" t="s">
        <v>3463</v>
      </c>
      <c r="K1385">
        <v>2736718239</v>
      </c>
      <c r="L1385" t="s">
        <v>222</v>
      </c>
      <c r="M1385" t="s">
        <v>4603</v>
      </c>
      <c r="N1385" t="s">
        <v>19</v>
      </c>
    </row>
    <row r="1386" spans="1:14" x14ac:dyDescent="0.25">
      <c r="A1386">
        <v>2734482550</v>
      </c>
      <c r="B1386" t="s">
        <v>3464</v>
      </c>
      <c r="C1386" t="s">
        <v>1893</v>
      </c>
      <c r="D1386" t="s">
        <v>197</v>
      </c>
      <c r="E1386" t="s">
        <v>108</v>
      </c>
      <c r="F1386" t="s">
        <v>97</v>
      </c>
      <c r="G1386" t="s">
        <v>31</v>
      </c>
      <c r="H1386" t="s">
        <v>32</v>
      </c>
      <c r="I1386" t="s">
        <v>22</v>
      </c>
      <c r="J1386" t="s">
        <v>3465</v>
      </c>
      <c r="K1386">
        <v>2736723003</v>
      </c>
      <c r="L1386" t="s">
        <v>222</v>
      </c>
      <c r="M1386" t="s">
        <v>4603</v>
      </c>
      <c r="N1386" t="s">
        <v>19</v>
      </c>
    </row>
    <row r="1387" spans="1:14" x14ac:dyDescent="0.25">
      <c r="A1387">
        <v>2734482551</v>
      </c>
      <c r="B1387" t="s">
        <v>3466</v>
      </c>
      <c r="C1387" t="s">
        <v>1893</v>
      </c>
      <c r="D1387" t="s">
        <v>197</v>
      </c>
      <c r="E1387" t="s">
        <v>108</v>
      </c>
      <c r="F1387" t="s">
        <v>97</v>
      </c>
      <c r="G1387" t="s">
        <v>31</v>
      </c>
      <c r="H1387" t="s">
        <v>32</v>
      </c>
      <c r="I1387" t="s">
        <v>22</v>
      </c>
      <c r="J1387" t="s">
        <v>3467</v>
      </c>
      <c r="K1387">
        <v>2736727838</v>
      </c>
      <c r="L1387" t="s">
        <v>222</v>
      </c>
      <c r="M1387" t="s">
        <v>4603</v>
      </c>
      <c r="N1387" t="s">
        <v>19</v>
      </c>
    </row>
    <row r="1388" spans="1:14" x14ac:dyDescent="0.25">
      <c r="A1388">
        <v>2734482552</v>
      </c>
      <c r="B1388" t="s">
        <v>3468</v>
      </c>
      <c r="C1388" t="s">
        <v>1893</v>
      </c>
      <c r="D1388" t="s">
        <v>197</v>
      </c>
      <c r="E1388" t="s">
        <v>108</v>
      </c>
      <c r="F1388" t="s">
        <v>97</v>
      </c>
      <c r="G1388" t="s">
        <v>31</v>
      </c>
      <c r="H1388" t="s">
        <v>32</v>
      </c>
      <c r="I1388" t="s">
        <v>22</v>
      </c>
      <c r="J1388" t="s">
        <v>3469</v>
      </c>
      <c r="K1388">
        <v>2736732694</v>
      </c>
      <c r="L1388" t="s">
        <v>222</v>
      </c>
      <c r="M1388" t="s">
        <v>4603</v>
      </c>
      <c r="N1388" t="s">
        <v>19</v>
      </c>
    </row>
    <row r="1389" spans="1:14" x14ac:dyDescent="0.25">
      <c r="A1389">
        <v>2734482553</v>
      </c>
      <c r="B1389" t="s">
        <v>3470</v>
      </c>
      <c r="C1389" t="s">
        <v>1893</v>
      </c>
      <c r="D1389" t="s">
        <v>197</v>
      </c>
      <c r="E1389" t="s">
        <v>108</v>
      </c>
      <c r="F1389" t="s">
        <v>97</v>
      </c>
      <c r="G1389" t="s">
        <v>31</v>
      </c>
      <c r="H1389" t="s">
        <v>32</v>
      </c>
      <c r="I1389" t="s">
        <v>22</v>
      </c>
      <c r="J1389" t="s">
        <v>3471</v>
      </c>
      <c r="K1389">
        <v>2736737449</v>
      </c>
      <c r="L1389" t="s">
        <v>222</v>
      </c>
      <c r="M1389" t="s">
        <v>4603</v>
      </c>
      <c r="N1389" t="s">
        <v>18</v>
      </c>
    </row>
    <row r="1390" spans="1:14" x14ac:dyDescent="0.25">
      <c r="A1390">
        <v>2734482554</v>
      </c>
      <c r="B1390" t="s">
        <v>3472</v>
      </c>
      <c r="C1390" t="s">
        <v>1893</v>
      </c>
      <c r="D1390" t="s">
        <v>197</v>
      </c>
      <c r="E1390" t="s">
        <v>108</v>
      </c>
      <c r="F1390" t="s">
        <v>97</v>
      </c>
      <c r="G1390" t="s">
        <v>31</v>
      </c>
      <c r="H1390" t="s">
        <v>32</v>
      </c>
      <c r="I1390" t="s">
        <v>22</v>
      </c>
      <c r="J1390" t="s">
        <v>3473</v>
      </c>
      <c r="K1390">
        <v>2736739972</v>
      </c>
      <c r="L1390" t="s">
        <v>222</v>
      </c>
      <c r="M1390" t="s">
        <v>4603</v>
      </c>
      <c r="N1390" t="s">
        <v>18</v>
      </c>
    </row>
    <row r="1391" spans="1:14" x14ac:dyDescent="0.25">
      <c r="A1391">
        <v>2734482555</v>
      </c>
      <c r="B1391" t="s">
        <v>3474</v>
      </c>
      <c r="C1391" t="s">
        <v>1893</v>
      </c>
      <c r="D1391" t="s">
        <v>197</v>
      </c>
      <c r="E1391" t="s">
        <v>108</v>
      </c>
      <c r="F1391" t="s">
        <v>97</v>
      </c>
      <c r="G1391" t="s">
        <v>31</v>
      </c>
      <c r="H1391" t="s">
        <v>32</v>
      </c>
      <c r="I1391" t="s">
        <v>22</v>
      </c>
      <c r="J1391" t="s">
        <v>3475</v>
      </c>
      <c r="K1391">
        <v>2736747796</v>
      </c>
      <c r="L1391" t="s">
        <v>222</v>
      </c>
      <c r="M1391" t="s">
        <v>4603</v>
      </c>
      <c r="N1391" t="s">
        <v>18</v>
      </c>
    </row>
    <row r="1392" spans="1:14" x14ac:dyDescent="0.25">
      <c r="A1392">
        <v>2734482556</v>
      </c>
      <c r="B1392" t="s">
        <v>3476</v>
      </c>
      <c r="C1392" t="s">
        <v>1893</v>
      </c>
      <c r="D1392" t="s">
        <v>197</v>
      </c>
      <c r="E1392" t="s">
        <v>108</v>
      </c>
      <c r="F1392" t="s">
        <v>97</v>
      </c>
      <c r="G1392" t="s">
        <v>31</v>
      </c>
      <c r="H1392" t="s">
        <v>32</v>
      </c>
      <c r="I1392" t="s">
        <v>22</v>
      </c>
      <c r="J1392" t="s">
        <v>3477</v>
      </c>
      <c r="K1392">
        <v>2736751887</v>
      </c>
      <c r="L1392" t="s">
        <v>222</v>
      </c>
      <c r="M1392" t="s">
        <v>4603</v>
      </c>
      <c r="N1392" t="s">
        <v>19</v>
      </c>
    </row>
    <row r="1393" spans="1:14" x14ac:dyDescent="0.25">
      <c r="A1393">
        <v>2734482557</v>
      </c>
      <c r="B1393" t="s">
        <v>3478</v>
      </c>
      <c r="C1393" t="s">
        <v>1893</v>
      </c>
      <c r="D1393" t="s">
        <v>197</v>
      </c>
      <c r="E1393" t="s">
        <v>108</v>
      </c>
      <c r="F1393" t="s">
        <v>97</v>
      </c>
      <c r="G1393" t="s">
        <v>31</v>
      </c>
      <c r="H1393" t="s">
        <v>32</v>
      </c>
      <c r="I1393" t="s">
        <v>22</v>
      </c>
      <c r="J1393" t="s">
        <v>3479</v>
      </c>
      <c r="K1393">
        <v>2736756622</v>
      </c>
      <c r="L1393" t="s">
        <v>222</v>
      </c>
      <c r="M1393" t="s">
        <v>4603</v>
      </c>
      <c r="N1393" t="s">
        <v>18</v>
      </c>
    </row>
    <row r="1394" spans="1:14" x14ac:dyDescent="0.25">
      <c r="A1394">
        <v>2734482558</v>
      </c>
      <c r="B1394" t="s">
        <v>3480</v>
      </c>
      <c r="C1394" t="s">
        <v>1893</v>
      </c>
      <c r="D1394" t="s">
        <v>197</v>
      </c>
      <c r="E1394" t="s">
        <v>108</v>
      </c>
      <c r="F1394" t="s">
        <v>97</v>
      </c>
      <c r="G1394" t="s">
        <v>31</v>
      </c>
      <c r="H1394" t="s">
        <v>32</v>
      </c>
      <c r="I1394" t="s">
        <v>22</v>
      </c>
      <c r="J1394" t="s">
        <v>3481</v>
      </c>
      <c r="K1394">
        <v>2736761378</v>
      </c>
      <c r="L1394" t="s">
        <v>222</v>
      </c>
      <c r="M1394" t="s">
        <v>4603</v>
      </c>
      <c r="N1394" t="s">
        <v>19</v>
      </c>
    </row>
    <row r="1395" spans="1:14" x14ac:dyDescent="0.25">
      <c r="A1395">
        <v>2734482559</v>
      </c>
      <c r="B1395" t="s">
        <v>3482</v>
      </c>
      <c r="C1395" t="s">
        <v>1893</v>
      </c>
      <c r="D1395" t="s">
        <v>197</v>
      </c>
      <c r="E1395" t="s">
        <v>108</v>
      </c>
      <c r="F1395" t="s">
        <v>97</v>
      </c>
      <c r="G1395" t="s">
        <v>31</v>
      </c>
      <c r="H1395" t="s">
        <v>32</v>
      </c>
      <c r="I1395" t="s">
        <v>22</v>
      </c>
      <c r="J1395" t="s">
        <v>3483</v>
      </c>
      <c r="K1395">
        <v>2736766130</v>
      </c>
      <c r="L1395" t="s">
        <v>222</v>
      </c>
      <c r="M1395" t="s">
        <v>4603</v>
      </c>
      <c r="N1395" t="s">
        <v>19</v>
      </c>
    </row>
    <row r="1396" spans="1:14" x14ac:dyDescent="0.25">
      <c r="A1396">
        <v>2734482560</v>
      </c>
      <c r="B1396" t="s">
        <v>3015</v>
      </c>
      <c r="C1396" t="s">
        <v>1893</v>
      </c>
      <c r="D1396" t="s">
        <v>197</v>
      </c>
      <c r="E1396" t="s">
        <v>108</v>
      </c>
      <c r="F1396" t="s">
        <v>97</v>
      </c>
      <c r="G1396" t="s">
        <v>31</v>
      </c>
      <c r="H1396" t="s">
        <v>32</v>
      </c>
      <c r="I1396" t="s">
        <v>22</v>
      </c>
      <c r="J1396" t="s">
        <v>3484</v>
      </c>
      <c r="K1396">
        <v>2736771056</v>
      </c>
      <c r="L1396" t="s">
        <v>222</v>
      </c>
      <c r="M1396" t="s">
        <v>4603</v>
      </c>
      <c r="N1396" t="s">
        <v>18</v>
      </c>
    </row>
    <row r="1397" spans="1:14" x14ac:dyDescent="0.25">
      <c r="A1397">
        <v>2734482561</v>
      </c>
      <c r="B1397" t="s">
        <v>3485</v>
      </c>
      <c r="C1397" t="s">
        <v>1893</v>
      </c>
      <c r="D1397" t="s">
        <v>197</v>
      </c>
      <c r="E1397" t="s">
        <v>108</v>
      </c>
      <c r="F1397" t="s">
        <v>97</v>
      </c>
      <c r="G1397" t="s">
        <v>31</v>
      </c>
      <c r="H1397" t="s">
        <v>32</v>
      </c>
      <c r="I1397" t="s">
        <v>22</v>
      </c>
      <c r="J1397" t="s">
        <v>3486</v>
      </c>
      <c r="K1397">
        <v>2736776442</v>
      </c>
      <c r="L1397" t="s">
        <v>222</v>
      </c>
      <c r="M1397" t="s">
        <v>4603</v>
      </c>
      <c r="N1397" t="s">
        <v>19</v>
      </c>
    </row>
    <row r="1398" spans="1:14" x14ac:dyDescent="0.25">
      <c r="A1398">
        <v>2734482562</v>
      </c>
      <c r="B1398" t="s">
        <v>3487</v>
      </c>
      <c r="C1398" t="s">
        <v>1893</v>
      </c>
      <c r="D1398" t="s">
        <v>197</v>
      </c>
      <c r="E1398" t="s">
        <v>108</v>
      </c>
      <c r="F1398" t="s">
        <v>97</v>
      </c>
      <c r="G1398" t="s">
        <v>31</v>
      </c>
      <c r="H1398" t="s">
        <v>32</v>
      </c>
      <c r="I1398" t="s">
        <v>22</v>
      </c>
      <c r="J1398" t="s">
        <v>3488</v>
      </c>
      <c r="K1398">
        <v>2736780345</v>
      </c>
      <c r="L1398" t="s">
        <v>222</v>
      </c>
      <c r="M1398" t="s">
        <v>4603</v>
      </c>
      <c r="N1398" t="s">
        <v>19</v>
      </c>
    </row>
    <row r="1399" spans="1:14" x14ac:dyDescent="0.25">
      <c r="A1399">
        <v>2734482563</v>
      </c>
      <c r="B1399" t="s">
        <v>3489</v>
      </c>
      <c r="C1399" t="s">
        <v>1893</v>
      </c>
      <c r="D1399" t="s">
        <v>197</v>
      </c>
      <c r="E1399" t="s">
        <v>108</v>
      </c>
      <c r="F1399" t="s">
        <v>97</v>
      </c>
      <c r="G1399" t="s">
        <v>31</v>
      </c>
      <c r="H1399" t="s">
        <v>32</v>
      </c>
      <c r="I1399" t="s">
        <v>22</v>
      </c>
      <c r="J1399" t="s">
        <v>3490</v>
      </c>
      <c r="K1399">
        <v>2736785393</v>
      </c>
      <c r="L1399" t="s">
        <v>222</v>
      </c>
      <c r="M1399" t="s">
        <v>4603</v>
      </c>
      <c r="N1399" t="s">
        <v>18</v>
      </c>
    </row>
    <row r="1400" spans="1:14" x14ac:dyDescent="0.25">
      <c r="A1400">
        <v>2734482564</v>
      </c>
      <c r="B1400" t="s">
        <v>3491</v>
      </c>
      <c r="C1400" t="s">
        <v>1893</v>
      </c>
      <c r="D1400" t="s">
        <v>197</v>
      </c>
      <c r="E1400" t="s">
        <v>108</v>
      </c>
      <c r="F1400" t="s">
        <v>97</v>
      </c>
      <c r="G1400" t="s">
        <v>31</v>
      </c>
      <c r="H1400" t="s">
        <v>32</v>
      </c>
      <c r="I1400" t="s">
        <v>22</v>
      </c>
      <c r="J1400" t="s">
        <v>3492</v>
      </c>
      <c r="K1400">
        <v>2736790309</v>
      </c>
      <c r="L1400" t="s">
        <v>222</v>
      </c>
      <c r="M1400" t="s">
        <v>4603</v>
      </c>
      <c r="N1400" t="s">
        <v>18</v>
      </c>
    </row>
    <row r="1401" spans="1:14" x14ac:dyDescent="0.25">
      <c r="A1401">
        <v>2734482565</v>
      </c>
      <c r="B1401" t="s">
        <v>3493</v>
      </c>
      <c r="C1401" t="s">
        <v>1893</v>
      </c>
      <c r="D1401" t="s">
        <v>197</v>
      </c>
      <c r="E1401" t="s">
        <v>108</v>
      </c>
      <c r="F1401" t="s">
        <v>97</v>
      </c>
      <c r="G1401" t="s">
        <v>31</v>
      </c>
      <c r="H1401" t="s">
        <v>32</v>
      </c>
      <c r="I1401" t="s">
        <v>22</v>
      </c>
      <c r="J1401" t="s">
        <v>3494</v>
      </c>
      <c r="K1401">
        <v>2736795931</v>
      </c>
      <c r="L1401" t="s">
        <v>222</v>
      </c>
      <c r="M1401" t="s">
        <v>4603</v>
      </c>
      <c r="N1401" t="s">
        <v>18</v>
      </c>
    </row>
    <row r="1402" spans="1:14" x14ac:dyDescent="0.25">
      <c r="A1402">
        <v>2734482566</v>
      </c>
      <c r="B1402" t="s">
        <v>3495</v>
      </c>
      <c r="C1402" t="s">
        <v>1893</v>
      </c>
      <c r="D1402" t="s">
        <v>197</v>
      </c>
      <c r="E1402" t="s">
        <v>108</v>
      </c>
      <c r="F1402" t="s">
        <v>97</v>
      </c>
      <c r="G1402" t="s">
        <v>31</v>
      </c>
      <c r="H1402" t="s">
        <v>32</v>
      </c>
      <c r="I1402" t="s">
        <v>22</v>
      </c>
      <c r="J1402" t="s">
        <v>3496</v>
      </c>
      <c r="K1402">
        <v>2736800382</v>
      </c>
      <c r="L1402" t="s">
        <v>222</v>
      </c>
      <c r="M1402" t="s">
        <v>4603</v>
      </c>
      <c r="N1402" t="s">
        <v>18</v>
      </c>
    </row>
    <row r="1403" spans="1:14" x14ac:dyDescent="0.25">
      <c r="A1403">
        <v>2734482567</v>
      </c>
      <c r="B1403" t="s">
        <v>3497</v>
      </c>
      <c r="C1403" t="s">
        <v>1893</v>
      </c>
      <c r="D1403" t="s">
        <v>197</v>
      </c>
      <c r="E1403" t="s">
        <v>108</v>
      </c>
      <c r="F1403" t="s">
        <v>97</v>
      </c>
      <c r="G1403" t="s">
        <v>31</v>
      </c>
      <c r="H1403" t="s">
        <v>32</v>
      </c>
      <c r="I1403" t="s">
        <v>22</v>
      </c>
      <c r="J1403" t="s">
        <v>3498</v>
      </c>
      <c r="K1403">
        <v>2736805418</v>
      </c>
      <c r="L1403" t="s">
        <v>222</v>
      </c>
      <c r="M1403" t="s">
        <v>4603</v>
      </c>
      <c r="N1403" t="s">
        <v>19</v>
      </c>
    </row>
    <row r="1404" spans="1:14" x14ac:dyDescent="0.25">
      <c r="A1404">
        <v>2734482568</v>
      </c>
      <c r="B1404" t="s">
        <v>3499</v>
      </c>
      <c r="C1404" t="s">
        <v>1893</v>
      </c>
      <c r="D1404" t="s">
        <v>197</v>
      </c>
      <c r="E1404" t="s">
        <v>108</v>
      </c>
      <c r="F1404" t="s">
        <v>97</v>
      </c>
      <c r="G1404" t="s">
        <v>31</v>
      </c>
      <c r="H1404" t="s">
        <v>32</v>
      </c>
      <c r="I1404" t="s">
        <v>22</v>
      </c>
      <c r="J1404" t="s">
        <v>3500</v>
      </c>
      <c r="K1404">
        <v>2736810405</v>
      </c>
      <c r="L1404" t="s">
        <v>222</v>
      </c>
      <c r="M1404" t="s">
        <v>4603</v>
      </c>
      <c r="N1404" t="s">
        <v>18</v>
      </c>
    </row>
    <row r="1405" spans="1:14" x14ac:dyDescent="0.25">
      <c r="A1405">
        <v>2734482569</v>
      </c>
      <c r="B1405" t="s">
        <v>3501</v>
      </c>
      <c r="C1405" t="s">
        <v>1893</v>
      </c>
      <c r="D1405" t="s">
        <v>197</v>
      </c>
      <c r="E1405" t="s">
        <v>108</v>
      </c>
      <c r="F1405" t="s">
        <v>97</v>
      </c>
      <c r="G1405" t="s">
        <v>31</v>
      </c>
      <c r="H1405" t="s">
        <v>32</v>
      </c>
      <c r="I1405" t="s">
        <v>22</v>
      </c>
      <c r="J1405" t="s">
        <v>3502</v>
      </c>
      <c r="K1405">
        <v>2736815167</v>
      </c>
      <c r="L1405" t="s">
        <v>222</v>
      </c>
      <c r="M1405" t="s">
        <v>4603</v>
      </c>
      <c r="N1405" t="s">
        <v>18</v>
      </c>
    </row>
    <row r="1406" spans="1:14" x14ac:dyDescent="0.25">
      <c r="A1406">
        <v>2734482570</v>
      </c>
      <c r="B1406" t="s">
        <v>3503</v>
      </c>
      <c r="C1406" t="s">
        <v>1893</v>
      </c>
      <c r="D1406" t="s">
        <v>197</v>
      </c>
      <c r="E1406" t="s">
        <v>108</v>
      </c>
      <c r="F1406" t="s">
        <v>97</v>
      </c>
      <c r="G1406" t="s">
        <v>31</v>
      </c>
      <c r="H1406" t="s">
        <v>32</v>
      </c>
      <c r="I1406" t="s">
        <v>22</v>
      </c>
      <c r="J1406" t="s">
        <v>3504</v>
      </c>
      <c r="K1406">
        <v>2736820653</v>
      </c>
      <c r="L1406" t="s">
        <v>222</v>
      </c>
      <c r="M1406" t="s">
        <v>4603</v>
      </c>
      <c r="N1406" t="s">
        <v>19</v>
      </c>
    </row>
    <row r="1407" spans="1:14" x14ac:dyDescent="0.25">
      <c r="A1407">
        <v>2734482571</v>
      </c>
      <c r="B1407" t="s">
        <v>3505</v>
      </c>
      <c r="C1407" t="s">
        <v>1893</v>
      </c>
      <c r="D1407" t="s">
        <v>197</v>
      </c>
      <c r="E1407" t="s">
        <v>108</v>
      </c>
      <c r="F1407" t="s">
        <v>97</v>
      </c>
      <c r="G1407" t="s">
        <v>31</v>
      </c>
      <c r="H1407" t="s">
        <v>32</v>
      </c>
      <c r="I1407" t="s">
        <v>22</v>
      </c>
      <c r="J1407" t="s">
        <v>3506</v>
      </c>
      <c r="K1407">
        <v>2736823745</v>
      </c>
      <c r="L1407" t="s">
        <v>222</v>
      </c>
      <c r="M1407" t="s">
        <v>4603</v>
      </c>
      <c r="N1407" t="s">
        <v>18</v>
      </c>
    </row>
    <row r="1408" spans="1:14" x14ac:dyDescent="0.25">
      <c r="A1408">
        <v>2734482572</v>
      </c>
      <c r="B1408" t="s">
        <v>3507</v>
      </c>
      <c r="C1408" t="s">
        <v>1893</v>
      </c>
      <c r="D1408" t="s">
        <v>197</v>
      </c>
      <c r="E1408" t="s">
        <v>108</v>
      </c>
      <c r="F1408" t="s">
        <v>97</v>
      </c>
      <c r="G1408" t="s">
        <v>31</v>
      </c>
      <c r="H1408" t="s">
        <v>32</v>
      </c>
      <c r="I1408" t="s">
        <v>22</v>
      </c>
      <c r="J1408" t="s">
        <v>3508</v>
      </c>
      <c r="K1408">
        <v>2736829719</v>
      </c>
      <c r="L1408" t="s">
        <v>222</v>
      </c>
      <c r="M1408" t="s">
        <v>4603</v>
      </c>
      <c r="N1408" t="s">
        <v>19</v>
      </c>
    </row>
    <row r="1409" spans="1:14" x14ac:dyDescent="0.25">
      <c r="A1409">
        <v>2734482573</v>
      </c>
      <c r="B1409" t="s">
        <v>3509</v>
      </c>
      <c r="C1409" t="s">
        <v>1893</v>
      </c>
      <c r="D1409" t="s">
        <v>197</v>
      </c>
      <c r="E1409" t="s">
        <v>108</v>
      </c>
      <c r="F1409" t="s">
        <v>97</v>
      </c>
      <c r="G1409" t="s">
        <v>31</v>
      </c>
      <c r="H1409" t="s">
        <v>32</v>
      </c>
      <c r="I1409" t="s">
        <v>22</v>
      </c>
      <c r="J1409" t="s">
        <v>3510</v>
      </c>
      <c r="K1409">
        <v>2736834973</v>
      </c>
      <c r="L1409" t="s">
        <v>222</v>
      </c>
      <c r="M1409" t="s">
        <v>4603</v>
      </c>
      <c r="N1409" t="s">
        <v>18</v>
      </c>
    </row>
    <row r="1410" spans="1:14" x14ac:dyDescent="0.25">
      <c r="A1410">
        <v>2734482574</v>
      </c>
      <c r="B1410" t="s">
        <v>3511</v>
      </c>
      <c r="C1410" t="s">
        <v>1893</v>
      </c>
      <c r="D1410" t="s">
        <v>197</v>
      </c>
      <c r="E1410" t="s">
        <v>108</v>
      </c>
      <c r="F1410" t="s">
        <v>97</v>
      </c>
      <c r="G1410" t="s">
        <v>31</v>
      </c>
      <c r="H1410" t="s">
        <v>32</v>
      </c>
      <c r="I1410" t="s">
        <v>22</v>
      </c>
      <c r="J1410" t="s">
        <v>3512</v>
      </c>
      <c r="K1410">
        <v>2736839840</v>
      </c>
      <c r="L1410" t="s">
        <v>222</v>
      </c>
      <c r="M1410" t="s">
        <v>4603</v>
      </c>
      <c r="N1410" t="s">
        <v>18</v>
      </c>
    </row>
    <row r="1411" spans="1:14" x14ac:dyDescent="0.25">
      <c r="A1411">
        <v>2734482575</v>
      </c>
      <c r="B1411" t="s">
        <v>3513</v>
      </c>
      <c r="C1411" t="s">
        <v>1893</v>
      </c>
      <c r="D1411" t="s">
        <v>197</v>
      </c>
      <c r="E1411" t="s">
        <v>108</v>
      </c>
      <c r="F1411" t="s">
        <v>97</v>
      </c>
      <c r="G1411" t="s">
        <v>31</v>
      </c>
      <c r="H1411" t="s">
        <v>32</v>
      </c>
      <c r="I1411" t="s">
        <v>22</v>
      </c>
      <c r="J1411" t="s">
        <v>3514</v>
      </c>
      <c r="K1411">
        <v>2736845029</v>
      </c>
      <c r="L1411" t="s">
        <v>222</v>
      </c>
      <c r="M1411" t="s">
        <v>4603</v>
      </c>
      <c r="N1411" t="s">
        <v>19</v>
      </c>
    </row>
    <row r="1412" spans="1:14" x14ac:dyDescent="0.25">
      <c r="A1412">
        <v>2734482576</v>
      </c>
      <c r="B1412" t="s">
        <v>3515</v>
      </c>
      <c r="C1412" t="s">
        <v>1893</v>
      </c>
      <c r="D1412" t="s">
        <v>197</v>
      </c>
      <c r="E1412" t="s">
        <v>108</v>
      </c>
      <c r="F1412" t="s">
        <v>97</v>
      </c>
      <c r="G1412" t="s">
        <v>31</v>
      </c>
      <c r="H1412" t="s">
        <v>32</v>
      </c>
      <c r="I1412" t="s">
        <v>22</v>
      </c>
      <c r="J1412" t="s">
        <v>3516</v>
      </c>
      <c r="K1412">
        <v>2736849882</v>
      </c>
      <c r="L1412" t="s">
        <v>222</v>
      </c>
      <c r="M1412" t="s">
        <v>4603</v>
      </c>
      <c r="N1412" t="s">
        <v>19</v>
      </c>
    </row>
    <row r="1413" spans="1:14" x14ac:dyDescent="0.25">
      <c r="A1413">
        <v>2734482577</v>
      </c>
      <c r="B1413" t="s">
        <v>3517</v>
      </c>
      <c r="C1413" t="s">
        <v>1893</v>
      </c>
      <c r="D1413" t="s">
        <v>197</v>
      </c>
      <c r="E1413" t="s">
        <v>108</v>
      </c>
      <c r="F1413" t="s">
        <v>97</v>
      </c>
      <c r="G1413" t="s">
        <v>31</v>
      </c>
      <c r="H1413" t="s">
        <v>32</v>
      </c>
      <c r="I1413" t="s">
        <v>22</v>
      </c>
      <c r="J1413" t="s">
        <v>3518</v>
      </c>
      <c r="K1413">
        <v>2736855407</v>
      </c>
      <c r="L1413" t="s">
        <v>222</v>
      </c>
      <c r="M1413" t="s">
        <v>4603</v>
      </c>
      <c r="N1413" t="s">
        <v>18</v>
      </c>
    </row>
    <row r="1414" spans="1:14" x14ac:dyDescent="0.25">
      <c r="A1414">
        <v>2734482578</v>
      </c>
      <c r="B1414" t="s">
        <v>3519</v>
      </c>
      <c r="C1414" t="s">
        <v>1893</v>
      </c>
      <c r="D1414" t="s">
        <v>197</v>
      </c>
      <c r="E1414" t="s">
        <v>108</v>
      </c>
      <c r="F1414" t="s">
        <v>97</v>
      </c>
      <c r="G1414" t="s">
        <v>31</v>
      </c>
      <c r="H1414" t="s">
        <v>32</v>
      </c>
      <c r="I1414" t="s">
        <v>22</v>
      </c>
      <c r="J1414" t="s">
        <v>3520</v>
      </c>
      <c r="K1414">
        <v>2736859726</v>
      </c>
      <c r="L1414" t="s">
        <v>222</v>
      </c>
      <c r="M1414" t="s">
        <v>4603</v>
      </c>
      <c r="N1414" t="s">
        <v>19</v>
      </c>
    </row>
    <row r="1415" spans="1:14" x14ac:dyDescent="0.25">
      <c r="A1415">
        <v>2734482579</v>
      </c>
      <c r="B1415" t="s">
        <v>3521</v>
      </c>
      <c r="C1415" t="s">
        <v>1893</v>
      </c>
      <c r="D1415" t="s">
        <v>197</v>
      </c>
      <c r="E1415" t="s">
        <v>108</v>
      </c>
      <c r="F1415" t="s">
        <v>97</v>
      </c>
      <c r="G1415" t="s">
        <v>31</v>
      </c>
      <c r="H1415" t="s">
        <v>32</v>
      </c>
      <c r="I1415" t="s">
        <v>22</v>
      </c>
      <c r="J1415" t="s">
        <v>3522</v>
      </c>
      <c r="K1415">
        <v>2736864722</v>
      </c>
      <c r="L1415" t="s">
        <v>222</v>
      </c>
      <c r="M1415" t="s">
        <v>4603</v>
      </c>
      <c r="N1415" t="s">
        <v>19</v>
      </c>
    </row>
    <row r="1416" spans="1:14" x14ac:dyDescent="0.25">
      <c r="A1416">
        <v>2734482580</v>
      </c>
      <c r="B1416" t="s">
        <v>3523</v>
      </c>
      <c r="C1416" t="s">
        <v>1893</v>
      </c>
      <c r="D1416" t="s">
        <v>197</v>
      </c>
      <c r="E1416" t="s">
        <v>108</v>
      </c>
      <c r="F1416" t="s">
        <v>97</v>
      </c>
      <c r="G1416" t="s">
        <v>31</v>
      </c>
      <c r="H1416" t="s">
        <v>32</v>
      </c>
      <c r="I1416" t="s">
        <v>22</v>
      </c>
      <c r="J1416" t="s">
        <v>3524</v>
      </c>
      <c r="K1416">
        <v>2736870187</v>
      </c>
      <c r="L1416" t="s">
        <v>222</v>
      </c>
      <c r="M1416" t="s">
        <v>4603</v>
      </c>
      <c r="N1416" t="s">
        <v>19</v>
      </c>
    </row>
    <row r="1417" spans="1:14" x14ac:dyDescent="0.25">
      <c r="A1417">
        <v>2734482581</v>
      </c>
      <c r="B1417" t="s">
        <v>3525</v>
      </c>
      <c r="C1417" t="s">
        <v>1893</v>
      </c>
      <c r="D1417" t="s">
        <v>197</v>
      </c>
      <c r="E1417" t="s">
        <v>108</v>
      </c>
      <c r="F1417" t="s">
        <v>97</v>
      </c>
      <c r="G1417" t="s">
        <v>31</v>
      </c>
      <c r="H1417" t="s">
        <v>32</v>
      </c>
      <c r="I1417" t="s">
        <v>22</v>
      </c>
      <c r="J1417" t="s">
        <v>3526</v>
      </c>
      <c r="K1417">
        <v>2736874459</v>
      </c>
      <c r="L1417" t="s">
        <v>222</v>
      </c>
      <c r="M1417" t="s">
        <v>4603</v>
      </c>
      <c r="N1417" t="s">
        <v>18</v>
      </c>
    </row>
    <row r="1418" spans="1:14" x14ac:dyDescent="0.25">
      <c r="A1418">
        <v>2734482582</v>
      </c>
      <c r="B1418" t="s">
        <v>3527</v>
      </c>
      <c r="C1418" t="s">
        <v>1893</v>
      </c>
      <c r="D1418" t="s">
        <v>197</v>
      </c>
      <c r="E1418" t="s">
        <v>108</v>
      </c>
      <c r="F1418" t="s">
        <v>97</v>
      </c>
      <c r="G1418" t="s">
        <v>31</v>
      </c>
      <c r="H1418" t="s">
        <v>32</v>
      </c>
      <c r="I1418" t="s">
        <v>22</v>
      </c>
      <c r="J1418" t="s">
        <v>3528</v>
      </c>
      <c r="K1418">
        <v>2736879453</v>
      </c>
      <c r="L1418" t="s">
        <v>222</v>
      </c>
      <c r="M1418" t="s">
        <v>4603</v>
      </c>
      <c r="N1418" t="s">
        <v>18</v>
      </c>
    </row>
    <row r="1419" spans="1:14" x14ac:dyDescent="0.25">
      <c r="A1419">
        <v>2734482583</v>
      </c>
      <c r="B1419" t="s">
        <v>3529</v>
      </c>
      <c r="C1419" t="s">
        <v>1893</v>
      </c>
      <c r="D1419" t="s">
        <v>197</v>
      </c>
      <c r="E1419" t="s">
        <v>108</v>
      </c>
      <c r="F1419" t="s">
        <v>97</v>
      </c>
      <c r="G1419" t="s">
        <v>31</v>
      </c>
      <c r="H1419" t="s">
        <v>32</v>
      </c>
      <c r="I1419" t="s">
        <v>22</v>
      </c>
      <c r="J1419" t="s">
        <v>3530</v>
      </c>
      <c r="K1419">
        <v>2736884265</v>
      </c>
      <c r="L1419" t="s">
        <v>222</v>
      </c>
      <c r="M1419" t="s">
        <v>4603</v>
      </c>
      <c r="N1419" t="s">
        <v>19</v>
      </c>
    </row>
    <row r="1420" spans="1:14" x14ac:dyDescent="0.25">
      <c r="A1420">
        <v>2734482584</v>
      </c>
      <c r="B1420" t="s">
        <v>3531</v>
      </c>
      <c r="C1420" t="s">
        <v>1893</v>
      </c>
      <c r="D1420" t="s">
        <v>197</v>
      </c>
      <c r="E1420" t="s">
        <v>108</v>
      </c>
      <c r="F1420" t="s">
        <v>97</v>
      </c>
      <c r="G1420" t="s">
        <v>31</v>
      </c>
      <c r="H1420" t="s">
        <v>32</v>
      </c>
      <c r="I1420" t="s">
        <v>22</v>
      </c>
      <c r="J1420" t="s">
        <v>3532</v>
      </c>
      <c r="K1420">
        <v>2736889224</v>
      </c>
      <c r="L1420" t="s">
        <v>222</v>
      </c>
      <c r="M1420" t="s">
        <v>4603</v>
      </c>
      <c r="N1420" t="s">
        <v>19</v>
      </c>
    </row>
    <row r="1421" spans="1:14" x14ac:dyDescent="0.25">
      <c r="A1421">
        <v>2734482585</v>
      </c>
      <c r="B1421" t="s">
        <v>3533</v>
      </c>
      <c r="C1421" t="s">
        <v>1893</v>
      </c>
      <c r="D1421" t="s">
        <v>197</v>
      </c>
      <c r="E1421" t="s">
        <v>108</v>
      </c>
      <c r="F1421" t="s">
        <v>97</v>
      </c>
      <c r="G1421" t="s">
        <v>31</v>
      </c>
      <c r="H1421" t="s">
        <v>32</v>
      </c>
      <c r="I1421" t="s">
        <v>22</v>
      </c>
      <c r="J1421" t="s">
        <v>3534</v>
      </c>
      <c r="K1421">
        <v>2736894324</v>
      </c>
      <c r="L1421" t="s">
        <v>222</v>
      </c>
      <c r="M1421" t="s">
        <v>4603</v>
      </c>
      <c r="N1421" t="s">
        <v>19</v>
      </c>
    </row>
    <row r="1422" spans="1:14" x14ac:dyDescent="0.25">
      <c r="A1422">
        <v>2734482586</v>
      </c>
      <c r="B1422" t="s">
        <v>3535</v>
      </c>
      <c r="C1422" t="s">
        <v>1893</v>
      </c>
      <c r="D1422" t="s">
        <v>197</v>
      </c>
      <c r="E1422" t="s">
        <v>108</v>
      </c>
      <c r="F1422" t="s">
        <v>97</v>
      </c>
      <c r="G1422" t="s">
        <v>31</v>
      </c>
      <c r="H1422" t="s">
        <v>32</v>
      </c>
      <c r="I1422" t="s">
        <v>22</v>
      </c>
      <c r="J1422" t="s">
        <v>3536</v>
      </c>
      <c r="K1422">
        <v>2736898921</v>
      </c>
      <c r="L1422" t="s">
        <v>222</v>
      </c>
      <c r="M1422" t="s">
        <v>4603</v>
      </c>
      <c r="N1422" t="s">
        <v>19</v>
      </c>
    </row>
    <row r="1423" spans="1:14" x14ac:dyDescent="0.25">
      <c r="A1423">
        <v>2734482587</v>
      </c>
      <c r="B1423" t="s">
        <v>3537</v>
      </c>
      <c r="C1423" t="s">
        <v>1893</v>
      </c>
      <c r="D1423" t="s">
        <v>197</v>
      </c>
      <c r="E1423" t="s">
        <v>108</v>
      </c>
      <c r="F1423" t="s">
        <v>97</v>
      </c>
      <c r="G1423" t="s">
        <v>31</v>
      </c>
      <c r="H1423" t="s">
        <v>32</v>
      </c>
      <c r="I1423" t="s">
        <v>22</v>
      </c>
      <c r="J1423" t="s">
        <v>3538</v>
      </c>
      <c r="K1423">
        <v>2736904226</v>
      </c>
      <c r="L1423" t="s">
        <v>222</v>
      </c>
      <c r="M1423" t="s">
        <v>4603</v>
      </c>
      <c r="N1423" t="s">
        <v>18</v>
      </c>
    </row>
    <row r="1424" spans="1:14" x14ac:dyDescent="0.25">
      <c r="A1424">
        <v>2734482588</v>
      </c>
      <c r="B1424" t="s">
        <v>3539</v>
      </c>
      <c r="C1424" t="s">
        <v>1893</v>
      </c>
      <c r="D1424" t="s">
        <v>197</v>
      </c>
      <c r="E1424" t="s">
        <v>108</v>
      </c>
      <c r="F1424" t="s">
        <v>97</v>
      </c>
      <c r="G1424" t="s">
        <v>31</v>
      </c>
      <c r="H1424" t="s">
        <v>32</v>
      </c>
      <c r="I1424" t="s">
        <v>22</v>
      </c>
      <c r="J1424" t="s">
        <v>3540</v>
      </c>
      <c r="K1424">
        <v>2736910124</v>
      </c>
      <c r="L1424" t="s">
        <v>222</v>
      </c>
      <c r="M1424" t="s">
        <v>4603</v>
      </c>
      <c r="N1424" t="s">
        <v>19</v>
      </c>
    </row>
    <row r="1425" spans="1:14" x14ac:dyDescent="0.25">
      <c r="A1425">
        <v>2734482589</v>
      </c>
      <c r="B1425" t="s">
        <v>3541</v>
      </c>
      <c r="C1425" t="s">
        <v>1893</v>
      </c>
      <c r="D1425" t="s">
        <v>197</v>
      </c>
      <c r="E1425" t="s">
        <v>108</v>
      </c>
      <c r="F1425" t="s">
        <v>97</v>
      </c>
      <c r="G1425" t="s">
        <v>31</v>
      </c>
      <c r="H1425" t="s">
        <v>32</v>
      </c>
      <c r="I1425" t="s">
        <v>22</v>
      </c>
      <c r="J1425" t="s">
        <v>3542</v>
      </c>
      <c r="K1425">
        <v>2736914238</v>
      </c>
      <c r="L1425" t="s">
        <v>222</v>
      </c>
      <c r="M1425" t="s">
        <v>4603</v>
      </c>
      <c r="N1425" t="s">
        <v>19</v>
      </c>
    </row>
    <row r="1426" spans="1:14" x14ac:dyDescent="0.25">
      <c r="A1426">
        <v>2734482590</v>
      </c>
      <c r="B1426" t="s">
        <v>3543</v>
      </c>
      <c r="C1426" t="s">
        <v>1893</v>
      </c>
      <c r="D1426" t="s">
        <v>197</v>
      </c>
      <c r="E1426" t="s">
        <v>108</v>
      </c>
      <c r="F1426" t="s">
        <v>97</v>
      </c>
      <c r="G1426" t="s">
        <v>31</v>
      </c>
      <c r="H1426" t="s">
        <v>32</v>
      </c>
      <c r="I1426" t="s">
        <v>22</v>
      </c>
      <c r="J1426" t="s">
        <v>3544</v>
      </c>
      <c r="K1426">
        <v>2736919924</v>
      </c>
      <c r="L1426" t="s">
        <v>222</v>
      </c>
      <c r="M1426" t="s">
        <v>4603</v>
      </c>
      <c r="N1426" t="s">
        <v>19</v>
      </c>
    </row>
    <row r="1427" spans="1:14" x14ac:dyDescent="0.25">
      <c r="A1427">
        <v>2734482591</v>
      </c>
      <c r="B1427" t="s">
        <v>3545</v>
      </c>
      <c r="C1427" t="s">
        <v>1893</v>
      </c>
      <c r="D1427" t="s">
        <v>197</v>
      </c>
      <c r="E1427" t="s">
        <v>108</v>
      </c>
      <c r="F1427" t="s">
        <v>97</v>
      </c>
      <c r="G1427" t="s">
        <v>31</v>
      </c>
      <c r="H1427" t="s">
        <v>32</v>
      </c>
      <c r="I1427" t="s">
        <v>22</v>
      </c>
      <c r="J1427" t="s">
        <v>3546</v>
      </c>
      <c r="K1427">
        <v>2736924244</v>
      </c>
      <c r="L1427" t="s">
        <v>222</v>
      </c>
      <c r="M1427" t="s">
        <v>4603</v>
      </c>
      <c r="N1427" t="s">
        <v>19</v>
      </c>
    </row>
    <row r="1428" spans="1:14" x14ac:dyDescent="0.25">
      <c r="A1428">
        <v>2734482592</v>
      </c>
      <c r="B1428" t="s">
        <v>3547</v>
      </c>
      <c r="C1428" t="s">
        <v>1893</v>
      </c>
      <c r="D1428" t="s">
        <v>197</v>
      </c>
      <c r="E1428" t="s">
        <v>108</v>
      </c>
      <c r="F1428" t="s">
        <v>97</v>
      </c>
      <c r="G1428" t="s">
        <v>31</v>
      </c>
      <c r="H1428" t="s">
        <v>32</v>
      </c>
      <c r="I1428" t="s">
        <v>22</v>
      </c>
      <c r="J1428" t="s">
        <v>3548</v>
      </c>
      <c r="K1428">
        <v>2736929033</v>
      </c>
      <c r="L1428" t="s">
        <v>222</v>
      </c>
      <c r="M1428" t="s">
        <v>4603</v>
      </c>
      <c r="N1428" t="s">
        <v>19</v>
      </c>
    </row>
    <row r="1429" spans="1:14" x14ac:dyDescent="0.25">
      <c r="A1429">
        <v>2734482593</v>
      </c>
      <c r="B1429" t="s">
        <v>3549</v>
      </c>
      <c r="C1429" t="s">
        <v>1893</v>
      </c>
      <c r="D1429" t="s">
        <v>197</v>
      </c>
      <c r="E1429" t="s">
        <v>108</v>
      </c>
      <c r="F1429" t="s">
        <v>97</v>
      </c>
      <c r="G1429" t="s">
        <v>31</v>
      </c>
      <c r="H1429" t="s">
        <v>32</v>
      </c>
      <c r="I1429" t="s">
        <v>22</v>
      </c>
      <c r="J1429" t="s">
        <v>3550</v>
      </c>
      <c r="K1429">
        <v>2736931599</v>
      </c>
      <c r="L1429" t="s">
        <v>222</v>
      </c>
      <c r="M1429" t="s">
        <v>4603</v>
      </c>
      <c r="N1429" t="s">
        <v>18</v>
      </c>
    </row>
    <row r="1430" spans="1:14" x14ac:dyDescent="0.25">
      <c r="A1430">
        <v>2734482594</v>
      </c>
      <c r="B1430" t="s">
        <v>3551</v>
      </c>
      <c r="C1430" t="s">
        <v>1893</v>
      </c>
      <c r="D1430" t="s">
        <v>197</v>
      </c>
      <c r="E1430" t="s">
        <v>108</v>
      </c>
      <c r="F1430" t="s">
        <v>97</v>
      </c>
      <c r="G1430" t="s">
        <v>31</v>
      </c>
      <c r="H1430" t="s">
        <v>32</v>
      </c>
      <c r="I1430" t="s">
        <v>22</v>
      </c>
      <c r="J1430" t="s">
        <v>3552</v>
      </c>
      <c r="K1430">
        <v>2736938805</v>
      </c>
      <c r="L1430" t="s">
        <v>222</v>
      </c>
      <c r="M1430" t="s">
        <v>4603</v>
      </c>
      <c r="N1430" t="s">
        <v>18</v>
      </c>
    </row>
    <row r="1431" spans="1:14" x14ac:dyDescent="0.25">
      <c r="A1431">
        <v>2734482595</v>
      </c>
      <c r="B1431" t="s">
        <v>3553</v>
      </c>
      <c r="C1431" t="s">
        <v>1893</v>
      </c>
      <c r="D1431" t="s">
        <v>197</v>
      </c>
      <c r="E1431" t="s">
        <v>108</v>
      </c>
      <c r="F1431" t="s">
        <v>97</v>
      </c>
      <c r="G1431" t="s">
        <v>31</v>
      </c>
      <c r="H1431" t="s">
        <v>32</v>
      </c>
      <c r="I1431" t="s">
        <v>22</v>
      </c>
      <c r="J1431" t="s">
        <v>3554</v>
      </c>
      <c r="K1431">
        <v>2736944390</v>
      </c>
      <c r="L1431" t="s">
        <v>222</v>
      </c>
      <c r="M1431" t="s">
        <v>4603</v>
      </c>
      <c r="N1431" t="s">
        <v>19</v>
      </c>
    </row>
    <row r="1432" spans="1:14" x14ac:dyDescent="0.25">
      <c r="A1432">
        <v>2734482596</v>
      </c>
      <c r="B1432" t="s">
        <v>3555</v>
      </c>
      <c r="C1432" t="s">
        <v>1893</v>
      </c>
      <c r="D1432" t="s">
        <v>197</v>
      </c>
      <c r="E1432" t="s">
        <v>108</v>
      </c>
      <c r="F1432" t="s">
        <v>97</v>
      </c>
      <c r="G1432" t="s">
        <v>31</v>
      </c>
      <c r="H1432" t="s">
        <v>32</v>
      </c>
      <c r="I1432" t="s">
        <v>22</v>
      </c>
      <c r="J1432" t="s">
        <v>3556</v>
      </c>
      <c r="K1432">
        <v>2736948891</v>
      </c>
      <c r="L1432" t="s">
        <v>222</v>
      </c>
      <c r="M1432" t="s">
        <v>4603</v>
      </c>
      <c r="N1432" t="s">
        <v>18</v>
      </c>
    </row>
    <row r="1433" spans="1:14" x14ac:dyDescent="0.25">
      <c r="A1433">
        <v>2734482597</v>
      </c>
      <c r="B1433" t="s">
        <v>3557</v>
      </c>
      <c r="C1433" t="s">
        <v>1893</v>
      </c>
      <c r="D1433" t="s">
        <v>197</v>
      </c>
      <c r="E1433" t="s">
        <v>108</v>
      </c>
      <c r="F1433" t="s">
        <v>97</v>
      </c>
      <c r="G1433" t="s">
        <v>31</v>
      </c>
      <c r="H1433" t="s">
        <v>32</v>
      </c>
      <c r="I1433" t="s">
        <v>22</v>
      </c>
      <c r="J1433" t="s">
        <v>3558</v>
      </c>
      <c r="K1433">
        <v>2736953531</v>
      </c>
      <c r="L1433" t="s">
        <v>222</v>
      </c>
      <c r="M1433" t="s">
        <v>4603</v>
      </c>
      <c r="N1433" t="s">
        <v>18</v>
      </c>
    </row>
    <row r="1434" spans="1:14" x14ac:dyDescent="0.25">
      <c r="A1434">
        <v>2734482598</v>
      </c>
      <c r="B1434" t="s">
        <v>3559</v>
      </c>
      <c r="C1434" t="s">
        <v>1893</v>
      </c>
      <c r="D1434" t="s">
        <v>197</v>
      </c>
      <c r="E1434" t="s">
        <v>108</v>
      </c>
      <c r="F1434" t="s">
        <v>97</v>
      </c>
      <c r="G1434" t="s">
        <v>31</v>
      </c>
      <c r="H1434" t="s">
        <v>32</v>
      </c>
      <c r="I1434" t="s">
        <v>22</v>
      </c>
      <c r="J1434" t="s">
        <v>3560</v>
      </c>
      <c r="K1434">
        <v>2736958555</v>
      </c>
      <c r="L1434" t="s">
        <v>222</v>
      </c>
      <c r="M1434" t="s">
        <v>4603</v>
      </c>
      <c r="N1434" t="s">
        <v>18</v>
      </c>
    </row>
    <row r="1435" spans="1:14" x14ac:dyDescent="0.25">
      <c r="A1435">
        <v>2734482599</v>
      </c>
      <c r="B1435" t="s">
        <v>3561</v>
      </c>
      <c r="C1435" t="s">
        <v>1893</v>
      </c>
      <c r="D1435" t="s">
        <v>197</v>
      </c>
      <c r="E1435" t="s">
        <v>108</v>
      </c>
      <c r="F1435" t="s">
        <v>97</v>
      </c>
      <c r="G1435" t="s">
        <v>31</v>
      </c>
      <c r="H1435" t="s">
        <v>32</v>
      </c>
      <c r="I1435" t="s">
        <v>22</v>
      </c>
      <c r="J1435" t="s">
        <v>3562</v>
      </c>
      <c r="K1435">
        <v>2736961156</v>
      </c>
      <c r="L1435" t="s">
        <v>222</v>
      </c>
      <c r="M1435" t="s">
        <v>4603</v>
      </c>
      <c r="N1435" t="s">
        <v>19</v>
      </c>
    </row>
    <row r="1436" spans="1:14" x14ac:dyDescent="0.25">
      <c r="A1436">
        <v>2734482774</v>
      </c>
      <c r="B1436" t="s">
        <v>3563</v>
      </c>
      <c r="C1436" t="s">
        <v>171</v>
      </c>
      <c r="D1436" t="s">
        <v>172</v>
      </c>
      <c r="E1436" t="s">
        <v>108</v>
      </c>
      <c r="F1436" t="s">
        <v>97</v>
      </c>
      <c r="G1436" t="s">
        <v>31</v>
      </c>
      <c r="H1436" t="s">
        <v>32</v>
      </c>
      <c r="I1436" t="s">
        <v>22</v>
      </c>
      <c r="J1436" t="s">
        <v>3564</v>
      </c>
      <c r="K1436">
        <v>2737334457</v>
      </c>
      <c r="L1436" t="s">
        <v>222</v>
      </c>
      <c r="M1436" t="s">
        <v>4603</v>
      </c>
      <c r="N1436" t="s">
        <v>18</v>
      </c>
    </row>
    <row r="1437" spans="1:14" x14ac:dyDescent="0.25">
      <c r="A1437">
        <v>2734482776</v>
      </c>
      <c r="B1437" t="s">
        <v>3565</v>
      </c>
      <c r="C1437" t="s">
        <v>171</v>
      </c>
      <c r="D1437" t="s">
        <v>172</v>
      </c>
      <c r="E1437" t="s">
        <v>108</v>
      </c>
      <c r="F1437" t="s">
        <v>97</v>
      </c>
      <c r="G1437" t="s">
        <v>31</v>
      </c>
      <c r="H1437" t="s">
        <v>32</v>
      </c>
      <c r="I1437" t="s">
        <v>22</v>
      </c>
      <c r="J1437" t="s">
        <v>3566</v>
      </c>
      <c r="K1437">
        <v>2737343392</v>
      </c>
      <c r="L1437" t="s">
        <v>222</v>
      </c>
      <c r="M1437" t="s">
        <v>4603</v>
      </c>
      <c r="N1437" t="s">
        <v>18</v>
      </c>
    </row>
    <row r="1438" spans="1:14" x14ac:dyDescent="0.25">
      <c r="A1438">
        <v>2734482781</v>
      </c>
      <c r="B1438" t="s">
        <v>3567</v>
      </c>
      <c r="C1438" t="s">
        <v>171</v>
      </c>
      <c r="D1438" t="s">
        <v>172</v>
      </c>
      <c r="E1438" t="s">
        <v>108</v>
      </c>
      <c r="F1438" t="s">
        <v>97</v>
      </c>
      <c r="G1438" t="s">
        <v>31</v>
      </c>
      <c r="H1438" t="s">
        <v>32</v>
      </c>
      <c r="I1438" t="s">
        <v>22</v>
      </c>
      <c r="J1438" t="s">
        <v>3568</v>
      </c>
      <c r="K1438">
        <v>2737369859</v>
      </c>
      <c r="L1438" t="s">
        <v>222</v>
      </c>
      <c r="M1438" t="s">
        <v>4603</v>
      </c>
      <c r="N1438" t="s">
        <v>19</v>
      </c>
    </row>
    <row r="1439" spans="1:14" x14ac:dyDescent="0.25">
      <c r="A1439">
        <v>2737471615</v>
      </c>
      <c r="B1439" t="s">
        <v>3569</v>
      </c>
      <c r="C1439" t="s">
        <v>3570</v>
      </c>
      <c r="D1439" t="s">
        <v>3571</v>
      </c>
      <c r="E1439" t="s">
        <v>1664</v>
      </c>
      <c r="F1439" t="s">
        <v>56</v>
      </c>
      <c r="G1439" t="s">
        <v>57</v>
      </c>
      <c r="H1439" t="s">
        <v>27</v>
      </c>
      <c r="I1439" t="s">
        <v>22</v>
      </c>
      <c r="J1439" t="s">
        <v>3572</v>
      </c>
      <c r="K1439">
        <v>2737522927</v>
      </c>
      <c r="L1439" t="s">
        <v>222</v>
      </c>
      <c r="M1439" t="s">
        <v>4603</v>
      </c>
      <c r="N1439" t="s">
        <v>18</v>
      </c>
    </row>
    <row r="1440" spans="1:14" x14ac:dyDescent="0.25">
      <c r="A1440">
        <v>2737471827</v>
      </c>
      <c r="B1440" t="s">
        <v>3573</v>
      </c>
      <c r="C1440" t="s">
        <v>171</v>
      </c>
      <c r="D1440" t="s">
        <v>172</v>
      </c>
      <c r="E1440" t="s">
        <v>108</v>
      </c>
      <c r="F1440" t="s">
        <v>97</v>
      </c>
      <c r="G1440" t="s">
        <v>31</v>
      </c>
      <c r="H1440" t="s">
        <v>32</v>
      </c>
      <c r="I1440" t="s">
        <v>22</v>
      </c>
      <c r="J1440" t="s">
        <v>3574</v>
      </c>
      <c r="K1440">
        <v>2737917552</v>
      </c>
      <c r="L1440" t="s">
        <v>222</v>
      </c>
      <c r="M1440" t="s">
        <v>4603</v>
      </c>
      <c r="N1440" t="s">
        <v>19</v>
      </c>
    </row>
    <row r="1441" spans="1:14" x14ac:dyDescent="0.25">
      <c r="A1441">
        <v>2737471829</v>
      </c>
      <c r="B1441" t="s">
        <v>3575</v>
      </c>
      <c r="C1441" t="s">
        <v>171</v>
      </c>
      <c r="D1441" t="s">
        <v>172</v>
      </c>
      <c r="E1441" t="s">
        <v>108</v>
      </c>
      <c r="F1441" t="s">
        <v>97</v>
      </c>
      <c r="G1441" t="s">
        <v>31</v>
      </c>
      <c r="H1441" t="s">
        <v>32</v>
      </c>
      <c r="I1441" t="s">
        <v>22</v>
      </c>
      <c r="J1441" t="s">
        <v>3576</v>
      </c>
      <c r="K1441">
        <v>2737929899</v>
      </c>
      <c r="L1441" t="s">
        <v>222</v>
      </c>
      <c r="M1441" t="s">
        <v>4603</v>
      </c>
      <c r="N1441" t="s">
        <v>19</v>
      </c>
    </row>
    <row r="1442" spans="1:14" x14ac:dyDescent="0.25">
      <c r="A1442">
        <v>2737471832</v>
      </c>
      <c r="B1442" t="s">
        <v>1487</v>
      </c>
      <c r="C1442" t="s">
        <v>171</v>
      </c>
      <c r="D1442" t="s">
        <v>172</v>
      </c>
      <c r="E1442" t="s">
        <v>108</v>
      </c>
      <c r="F1442" t="s">
        <v>97</v>
      </c>
      <c r="G1442" t="s">
        <v>31</v>
      </c>
      <c r="H1442" t="s">
        <v>32</v>
      </c>
      <c r="I1442" t="s">
        <v>22</v>
      </c>
      <c r="J1442" t="s">
        <v>3577</v>
      </c>
      <c r="K1442">
        <v>2737941897</v>
      </c>
      <c r="L1442" t="s">
        <v>222</v>
      </c>
      <c r="M1442" t="s">
        <v>4603</v>
      </c>
      <c r="N1442" t="s">
        <v>18</v>
      </c>
    </row>
    <row r="1443" spans="1:14" x14ac:dyDescent="0.25">
      <c r="A1443">
        <v>2737471837</v>
      </c>
      <c r="B1443" t="s">
        <v>3578</v>
      </c>
      <c r="C1443" t="s">
        <v>171</v>
      </c>
      <c r="D1443" t="s">
        <v>172</v>
      </c>
      <c r="E1443" t="s">
        <v>108</v>
      </c>
      <c r="F1443" t="s">
        <v>97</v>
      </c>
      <c r="G1443" t="s">
        <v>31</v>
      </c>
      <c r="H1443" t="s">
        <v>32</v>
      </c>
      <c r="I1443" t="s">
        <v>22</v>
      </c>
      <c r="J1443" t="s">
        <v>3579</v>
      </c>
      <c r="K1443">
        <v>2737971216</v>
      </c>
      <c r="L1443" t="s">
        <v>222</v>
      </c>
      <c r="M1443" t="s">
        <v>4603</v>
      </c>
      <c r="N1443" t="s">
        <v>19</v>
      </c>
    </row>
    <row r="1444" spans="1:14" x14ac:dyDescent="0.25">
      <c r="A1444">
        <v>2739368073</v>
      </c>
      <c r="B1444" t="s">
        <v>3580</v>
      </c>
      <c r="C1444" t="s">
        <v>3581</v>
      </c>
      <c r="D1444" t="s">
        <v>1691</v>
      </c>
      <c r="E1444" t="s">
        <v>87</v>
      </c>
      <c r="F1444" t="s">
        <v>88</v>
      </c>
      <c r="G1444" t="s">
        <v>89</v>
      </c>
      <c r="H1444" t="s">
        <v>74</v>
      </c>
      <c r="I1444" t="s">
        <v>22</v>
      </c>
      <c r="J1444" t="s">
        <v>3582</v>
      </c>
      <c r="K1444">
        <v>2740561480</v>
      </c>
      <c r="L1444" t="s">
        <v>222</v>
      </c>
      <c r="M1444" t="s">
        <v>4603</v>
      </c>
      <c r="N1444" t="s">
        <v>18</v>
      </c>
    </row>
    <row r="1445" spans="1:14" x14ac:dyDescent="0.25">
      <c r="A1445">
        <v>2740891852</v>
      </c>
      <c r="B1445" t="s">
        <v>3583</v>
      </c>
      <c r="C1445" t="s">
        <v>2049</v>
      </c>
      <c r="D1445" t="s">
        <v>1808</v>
      </c>
      <c r="E1445" t="s">
        <v>187</v>
      </c>
      <c r="F1445" t="s">
        <v>56</v>
      </c>
      <c r="G1445" t="s">
        <v>57</v>
      </c>
      <c r="H1445" t="s">
        <v>27</v>
      </c>
      <c r="I1445" t="s">
        <v>22</v>
      </c>
      <c r="J1445" t="s">
        <v>3584</v>
      </c>
      <c r="K1445">
        <v>2741154009</v>
      </c>
      <c r="L1445" t="s">
        <v>222</v>
      </c>
      <c r="M1445" t="s">
        <v>4603</v>
      </c>
      <c r="N1445" t="s">
        <v>19</v>
      </c>
    </row>
    <row r="1446" spans="1:14" x14ac:dyDescent="0.25">
      <c r="A1446">
        <v>2740892035</v>
      </c>
      <c r="B1446" t="s">
        <v>3585</v>
      </c>
      <c r="C1446" t="s">
        <v>171</v>
      </c>
      <c r="D1446" t="s">
        <v>172</v>
      </c>
      <c r="E1446" t="s">
        <v>108</v>
      </c>
      <c r="F1446" t="s">
        <v>97</v>
      </c>
      <c r="G1446" t="s">
        <v>31</v>
      </c>
      <c r="H1446" t="s">
        <v>32</v>
      </c>
      <c r="I1446" t="s">
        <v>22</v>
      </c>
      <c r="J1446" t="s">
        <v>3586</v>
      </c>
      <c r="K1446">
        <v>2741606196</v>
      </c>
      <c r="L1446" t="s">
        <v>222</v>
      </c>
      <c r="M1446" t="s">
        <v>4603</v>
      </c>
      <c r="N1446" t="s">
        <v>19</v>
      </c>
    </row>
    <row r="1447" spans="1:14" x14ac:dyDescent="0.25">
      <c r="A1447">
        <v>2740892042</v>
      </c>
      <c r="B1447" t="s">
        <v>3587</v>
      </c>
      <c r="C1447" t="s">
        <v>171</v>
      </c>
      <c r="D1447" t="s">
        <v>172</v>
      </c>
      <c r="E1447" t="s">
        <v>108</v>
      </c>
      <c r="F1447" t="s">
        <v>97</v>
      </c>
      <c r="G1447" t="s">
        <v>31</v>
      </c>
      <c r="H1447" t="s">
        <v>32</v>
      </c>
      <c r="I1447" t="s">
        <v>22</v>
      </c>
      <c r="J1447" t="s">
        <v>3588</v>
      </c>
      <c r="K1447">
        <v>2741641916</v>
      </c>
      <c r="L1447" t="s">
        <v>222</v>
      </c>
      <c r="M1447" t="s">
        <v>4603</v>
      </c>
      <c r="N1447" t="s">
        <v>18</v>
      </c>
    </row>
    <row r="1448" spans="1:14" x14ac:dyDescent="0.25">
      <c r="A1448">
        <v>2740892046</v>
      </c>
      <c r="B1448" t="s">
        <v>3589</v>
      </c>
      <c r="C1448" t="s">
        <v>171</v>
      </c>
      <c r="D1448" t="s">
        <v>172</v>
      </c>
      <c r="E1448" t="s">
        <v>108</v>
      </c>
      <c r="F1448" t="s">
        <v>97</v>
      </c>
      <c r="G1448" t="s">
        <v>31</v>
      </c>
      <c r="H1448" t="s">
        <v>32</v>
      </c>
      <c r="I1448" t="s">
        <v>22</v>
      </c>
      <c r="J1448" t="s">
        <v>3590</v>
      </c>
      <c r="K1448">
        <v>2741660260</v>
      </c>
      <c r="L1448" t="s">
        <v>222</v>
      </c>
      <c r="M1448" t="s">
        <v>4603</v>
      </c>
      <c r="N1448" t="s">
        <v>19</v>
      </c>
    </row>
    <row r="1449" spans="1:14" x14ac:dyDescent="0.25">
      <c r="A1449">
        <v>2740892126</v>
      </c>
      <c r="B1449" t="s">
        <v>3591</v>
      </c>
      <c r="C1449" t="s">
        <v>65</v>
      </c>
      <c r="D1449" t="s">
        <v>34</v>
      </c>
      <c r="E1449" t="s">
        <v>35</v>
      </c>
      <c r="F1449" t="s">
        <v>36</v>
      </c>
      <c r="G1449" t="s">
        <v>31</v>
      </c>
      <c r="H1449" t="s">
        <v>32</v>
      </c>
      <c r="I1449" t="s">
        <v>22</v>
      </c>
      <c r="J1449" t="s">
        <v>3592</v>
      </c>
      <c r="K1449">
        <v>2742119721</v>
      </c>
      <c r="L1449" t="s">
        <v>222</v>
      </c>
      <c r="M1449" t="s">
        <v>4603</v>
      </c>
      <c r="N1449" t="s">
        <v>18</v>
      </c>
    </row>
    <row r="1450" spans="1:14" x14ac:dyDescent="0.25">
      <c r="A1450">
        <v>2740892224</v>
      </c>
      <c r="B1450" t="s">
        <v>3593</v>
      </c>
      <c r="C1450" t="s">
        <v>1690</v>
      </c>
      <c r="D1450" t="s">
        <v>1691</v>
      </c>
      <c r="E1450" t="s">
        <v>87</v>
      </c>
      <c r="F1450" t="s">
        <v>88</v>
      </c>
      <c r="G1450" t="s">
        <v>89</v>
      </c>
      <c r="H1450" t="s">
        <v>74</v>
      </c>
      <c r="I1450" t="s">
        <v>22</v>
      </c>
      <c r="J1450" t="s">
        <v>3594</v>
      </c>
      <c r="K1450">
        <v>2742564576</v>
      </c>
      <c r="L1450" t="s">
        <v>222</v>
      </c>
      <c r="M1450" t="s">
        <v>4603</v>
      </c>
      <c r="N1450" t="s">
        <v>19</v>
      </c>
    </row>
    <row r="1451" spans="1:14" x14ac:dyDescent="0.25">
      <c r="A1451">
        <v>2740892230</v>
      </c>
      <c r="B1451" t="s">
        <v>3595</v>
      </c>
      <c r="C1451" t="s">
        <v>171</v>
      </c>
      <c r="D1451" t="s">
        <v>172</v>
      </c>
      <c r="E1451" t="s">
        <v>108</v>
      </c>
      <c r="F1451" t="s">
        <v>97</v>
      </c>
      <c r="G1451" t="s">
        <v>31</v>
      </c>
      <c r="H1451" t="s">
        <v>32</v>
      </c>
      <c r="I1451" t="s">
        <v>22</v>
      </c>
      <c r="J1451" t="s">
        <v>3596</v>
      </c>
      <c r="K1451">
        <v>2742592861</v>
      </c>
      <c r="L1451" t="s">
        <v>222</v>
      </c>
      <c r="M1451" t="s">
        <v>4603</v>
      </c>
      <c r="N1451" t="s">
        <v>19</v>
      </c>
    </row>
    <row r="1452" spans="1:14" x14ac:dyDescent="0.25">
      <c r="A1452">
        <v>2740892237</v>
      </c>
      <c r="B1452" t="s">
        <v>3597</v>
      </c>
      <c r="C1452" t="s">
        <v>1513</v>
      </c>
      <c r="D1452" t="s">
        <v>323</v>
      </c>
      <c r="E1452" t="s">
        <v>108</v>
      </c>
      <c r="F1452" t="s">
        <v>97</v>
      </c>
      <c r="G1452" t="s">
        <v>31</v>
      </c>
      <c r="H1452" t="s">
        <v>32</v>
      </c>
      <c r="I1452" t="s">
        <v>22</v>
      </c>
      <c r="J1452" t="s">
        <v>3598</v>
      </c>
      <c r="K1452">
        <v>2742631381</v>
      </c>
      <c r="L1452" t="s">
        <v>222</v>
      </c>
      <c r="M1452" t="s">
        <v>4603</v>
      </c>
      <c r="N1452" t="s">
        <v>19</v>
      </c>
    </row>
    <row r="1453" spans="1:14" x14ac:dyDescent="0.25">
      <c r="A1453">
        <v>2740892268</v>
      </c>
      <c r="B1453" t="s">
        <v>3599</v>
      </c>
      <c r="C1453" t="s">
        <v>1893</v>
      </c>
      <c r="D1453" t="s">
        <v>197</v>
      </c>
      <c r="E1453" t="s">
        <v>108</v>
      </c>
      <c r="F1453" t="s">
        <v>97</v>
      </c>
      <c r="G1453" t="s">
        <v>31</v>
      </c>
      <c r="H1453" t="s">
        <v>32</v>
      </c>
      <c r="I1453" t="s">
        <v>22</v>
      </c>
      <c r="J1453" t="s">
        <v>3600</v>
      </c>
      <c r="K1453">
        <v>2742754892</v>
      </c>
      <c r="L1453" t="s">
        <v>222</v>
      </c>
      <c r="M1453" t="s">
        <v>4603</v>
      </c>
      <c r="N1453" t="s">
        <v>19</v>
      </c>
    </row>
    <row r="1454" spans="1:14" x14ac:dyDescent="0.25">
      <c r="A1454">
        <v>2740892269</v>
      </c>
      <c r="B1454" t="s">
        <v>3601</v>
      </c>
      <c r="C1454" t="s">
        <v>1893</v>
      </c>
      <c r="D1454" t="s">
        <v>197</v>
      </c>
      <c r="E1454" t="s">
        <v>108</v>
      </c>
      <c r="F1454" t="s">
        <v>97</v>
      </c>
      <c r="G1454" t="s">
        <v>31</v>
      </c>
      <c r="H1454" t="s">
        <v>32</v>
      </c>
      <c r="I1454" t="s">
        <v>22</v>
      </c>
      <c r="J1454" t="s">
        <v>3602</v>
      </c>
      <c r="K1454">
        <v>2742759548</v>
      </c>
      <c r="L1454" t="s">
        <v>222</v>
      </c>
      <c r="M1454" t="s">
        <v>4603</v>
      </c>
      <c r="N1454" t="s">
        <v>18</v>
      </c>
    </row>
    <row r="1455" spans="1:14" x14ac:dyDescent="0.25">
      <c r="A1455">
        <v>2740892271</v>
      </c>
      <c r="B1455" t="s">
        <v>3603</v>
      </c>
      <c r="C1455" t="s">
        <v>1893</v>
      </c>
      <c r="D1455" t="s">
        <v>197</v>
      </c>
      <c r="E1455" t="s">
        <v>108</v>
      </c>
      <c r="F1455" t="s">
        <v>97</v>
      </c>
      <c r="G1455" t="s">
        <v>31</v>
      </c>
      <c r="H1455" t="s">
        <v>32</v>
      </c>
      <c r="I1455" t="s">
        <v>22</v>
      </c>
      <c r="J1455" t="s">
        <v>3604</v>
      </c>
      <c r="K1455">
        <v>2742770142</v>
      </c>
      <c r="L1455" t="s">
        <v>222</v>
      </c>
      <c r="M1455" t="s">
        <v>4603</v>
      </c>
      <c r="N1455" t="s">
        <v>18</v>
      </c>
    </row>
    <row r="1456" spans="1:14" x14ac:dyDescent="0.25">
      <c r="A1456">
        <v>2740892272</v>
      </c>
      <c r="B1456" t="s">
        <v>3605</v>
      </c>
      <c r="C1456" t="s">
        <v>1893</v>
      </c>
      <c r="D1456" t="s">
        <v>197</v>
      </c>
      <c r="E1456" t="s">
        <v>108</v>
      </c>
      <c r="F1456" t="s">
        <v>97</v>
      </c>
      <c r="G1456" t="s">
        <v>31</v>
      </c>
      <c r="H1456" t="s">
        <v>32</v>
      </c>
      <c r="I1456" t="s">
        <v>22</v>
      </c>
      <c r="J1456" t="s">
        <v>3606</v>
      </c>
      <c r="K1456">
        <v>2742775015</v>
      </c>
      <c r="L1456" t="s">
        <v>222</v>
      </c>
      <c r="M1456" t="s">
        <v>4603</v>
      </c>
      <c r="N1456" t="s">
        <v>19</v>
      </c>
    </row>
    <row r="1457" spans="1:14" x14ac:dyDescent="0.25">
      <c r="A1457">
        <v>2740892273</v>
      </c>
      <c r="B1457" t="s">
        <v>3607</v>
      </c>
      <c r="C1457" t="s">
        <v>1893</v>
      </c>
      <c r="D1457" t="s">
        <v>197</v>
      </c>
      <c r="E1457" t="s">
        <v>108</v>
      </c>
      <c r="F1457" t="s">
        <v>97</v>
      </c>
      <c r="G1457" t="s">
        <v>31</v>
      </c>
      <c r="H1457" t="s">
        <v>32</v>
      </c>
      <c r="I1457" t="s">
        <v>22</v>
      </c>
      <c r="J1457" t="s">
        <v>3608</v>
      </c>
      <c r="K1457">
        <v>2742779970</v>
      </c>
      <c r="L1457" t="s">
        <v>222</v>
      </c>
      <c r="M1457" t="s">
        <v>4603</v>
      </c>
      <c r="N1457" t="s">
        <v>18</v>
      </c>
    </row>
    <row r="1458" spans="1:14" x14ac:dyDescent="0.25">
      <c r="A1458">
        <v>2740892274</v>
      </c>
      <c r="B1458" t="s">
        <v>3609</v>
      </c>
      <c r="C1458" t="s">
        <v>1893</v>
      </c>
      <c r="D1458" t="s">
        <v>197</v>
      </c>
      <c r="E1458" t="s">
        <v>108</v>
      </c>
      <c r="F1458" t="s">
        <v>97</v>
      </c>
      <c r="G1458" t="s">
        <v>31</v>
      </c>
      <c r="H1458" t="s">
        <v>32</v>
      </c>
      <c r="I1458" t="s">
        <v>22</v>
      </c>
      <c r="J1458" t="s">
        <v>3610</v>
      </c>
      <c r="K1458">
        <v>2742784955</v>
      </c>
      <c r="L1458" t="s">
        <v>222</v>
      </c>
      <c r="M1458" t="s">
        <v>4603</v>
      </c>
      <c r="N1458" t="s">
        <v>18</v>
      </c>
    </row>
    <row r="1459" spans="1:14" x14ac:dyDescent="0.25">
      <c r="A1459">
        <v>2740892277</v>
      </c>
      <c r="B1459" t="s">
        <v>3611</v>
      </c>
      <c r="C1459" t="s">
        <v>1513</v>
      </c>
      <c r="D1459" t="s">
        <v>323</v>
      </c>
      <c r="E1459" t="s">
        <v>108</v>
      </c>
      <c r="F1459" t="s">
        <v>97</v>
      </c>
      <c r="G1459" t="s">
        <v>31</v>
      </c>
      <c r="H1459" t="s">
        <v>32</v>
      </c>
      <c r="I1459" t="s">
        <v>22</v>
      </c>
      <c r="J1459" t="s">
        <v>3612</v>
      </c>
      <c r="K1459">
        <v>2742801592</v>
      </c>
      <c r="L1459" t="s">
        <v>222</v>
      </c>
      <c r="M1459" t="s">
        <v>4603</v>
      </c>
      <c r="N1459" t="s">
        <v>19</v>
      </c>
    </row>
    <row r="1460" spans="1:14" x14ac:dyDescent="0.25">
      <c r="A1460">
        <v>2740892420</v>
      </c>
      <c r="B1460" t="s">
        <v>3613</v>
      </c>
      <c r="C1460" t="s">
        <v>926</v>
      </c>
      <c r="D1460" t="s">
        <v>927</v>
      </c>
      <c r="E1460" t="s">
        <v>108</v>
      </c>
      <c r="F1460" t="s">
        <v>97</v>
      </c>
      <c r="G1460" t="s">
        <v>31</v>
      </c>
      <c r="H1460" t="s">
        <v>32</v>
      </c>
      <c r="I1460" t="s">
        <v>22</v>
      </c>
      <c r="J1460" t="s">
        <v>3614</v>
      </c>
      <c r="K1460">
        <v>2743366062</v>
      </c>
      <c r="L1460" t="s">
        <v>222</v>
      </c>
      <c r="M1460" t="s">
        <v>4603</v>
      </c>
      <c r="N1460" t="s">
        <v>18</v>
      </c>
    </row>
    <row r="1461" spans="1:14" x14ac:dyDescent="0.25">
      <c r="A1461">
        <v>2740892429</v>
      </c>
      <c r="B1461" t="s">
        <v>3615</v>
      </c>
      <c r="C1461" t="s">
        <v>171</v>
      </c>
      <c r="D1461" t="s">
        <v>172</v>
      </c>
      <c r="E1461" t="s">
        <v>108</v>
      </c>
      <c r="F1461" t="s">
        <v>97</v>
      </c>
      <c r="G1461" t="s">
        <v>31</v>
      </c>
      <c r="H1461" t="s">
        <v>32</v>
      </c>
      <c r="I1461" t="s">
        <v>22</v>
      </c>
      <c r="J1461" t="s">
        <v>3616</v>
      </c>
      <c r="K1461">
        <v>2743411558</v>
      </c>
      <c r="L1461" t="s">
        <v>222</v>
      </c>
      <c r="M1461" t="s">
        <v>4603</v>
      </c>
      <c r="N1461" t="s">
        <v>18</v>
      </c>
    </row>
    <row r="1462" spans="1:14" x14ac:dyDescent="0.25">
      <c r="A1462">
        <v>2740892433</v>
      </c>
      <c r="B1462" t="s">
        <v>3617</v>
      </c>
      <c r="C1462" t="s">
        <v>171</v>
      </c>
      <c r="D1462" t="s">
        <v>172</v>
      </c>
      <c r="E1462" t="s">
        <v>108</v>
      </c>
      <c r="F1462" t="s">
        <v>97</v>
      </c>
      <c r="G1462" t="s">
        <v>31</v>
      </c>
      <c r="H1462" t="s">
        <v>32</v>
      </c>
      <c r="I1462" t="s">
        <v>22</v>
      </c>
      <c r="J1462" t="s">
        <v>3618</v>
      </c>
      <c r="K1462">
        <v>2743431369</v>
      </c>
      <c r="L1462" t="s">
        <v>222</v>
      </c>
      <c r="M1462" t="s">
        <v>4603</v>
      </c>
      <c r="N1462" t="s">
        <v>18</v>
      </c>
    </row>
    <row r="1463" spans="1:14" x14ac:dyDescent="0.25">
      <c r="A1463">
        <v>2740892441</v>
      </c>
      <c r="B1463" t="s">
        <v>3619</v>
      </c>
      <c r="C1463" t="s">
        <v>171</v>
      </c>
      <c r="D1463" t="s">
        <v>172</v>
      </c>
      <c r="E1463" t="s">
        <v>108</v>
      </c>
      <c r="F1463" t="s">
        <v>97</v>
      </c>
      <c r="G1463" t="s">
        <v>31</v>
      </c>
      <c r="H1463" t="s">
        <v>32</v>
      </c>
      <c r="I1463" t="s">
        <v>22</v>
      </c>
      <c r="J1463" t="s">
        <v>3620</v>
      </c>
      <c r="K1463">
        <v>2743459662</v>
      </c>
      <c r="L1463" t="s">
        <v>222</v>
      </c>
      <c r="M1463" t="s">
        <v>4603</v>
      </c>
      <c r="N1463" t="s">
        <v>18</v>
      </c>
    </row>
    <row r="1464" spans="1:14" x14ac:dyDescent="0.25">
      <c r="A1464">
        <v>2740892445</v>
      </c>
      <c r="B1464" t="s">
        <v>3621</v>
      </c>
      <c r="C1464" t="s">
        <v>171</v>
      </c>
      <c r="D1464" t="s">
        <v>172</v>
      </c>
      <c r="E1464" t="s">
        <v>108</v>
      </c>
      <c r="F1464" t="s">
        <v>97</v>
      </c>
      <c r="G1464" t="s">
        <v>31</v>
      </c>
      <c r="H1464" t="s">
        <v>32</v>
      </c>
      <c r="I1464" t="s">
        <v>22</v>
      </c>
      <c r="J1464" t="s">
        <v>3622</v>
      </c>
      <c r="K1464">
        <v>2743479158</v>
      </c>
      <c r="L1464" t="s">
        <v>222</v>
      </c>
      <c r="M1464" t="s">
        <v>4603</v>
      </c>
      <c r="N1464" t="s">
        <v>19</v>
      </c>
    </row>
    <row r="1465" spans="1:14" x14ac:dyDescent="0.25">
      <c r="A1465">
        <v>2740892531</v>
      </c>
      <c r="B1465" t="s">
        <v>3623</v>
      </c>
      <c r="C1465" t="s">
        <v>2596</v>
      </c>
      <c r="D1465" t="s">
        <v>133</v>
      </c>
      <c r="E1465" t="s">
        <v>134</v>
      </c>
      <c r="F1465" t="s">
        <v>135</v>
      </c>
      <c r="G1465" t="s">
        <v>31</v>
      </c>
      <c r="H1465" t="s">
        <v>32</v>
      </c>
      <c r="I1465" t="s">
        <v>22</v>
      </c>
      <c r="J1465" t="s">
        <v>3624</v>
      </c>
      <c r="K1465">
        <v>2743860073</v>
      </c>
      <c r="L1465" t="s">
        <v>222</v>
      </c>
      <c r="M1465" t="s">
        <v>4603</v>
      </c>
      <c r="N1465" t="s">
        <v>19</v>
      </c>
    </row>
    <row r="1466" spans="1:14" x14ac:dyDescent="0.25">
      <c r="A1466">
        <v>2740892607</v>
      </c>
      <c r="B1466" t="s">
        <v>3625</v>
      </c>
      <c r="C1466" t="s">
        <v>3626</v>
      </c>
      <c r="D1466" t="s">
        <v>2064</v>
      </c>
      <c r="E1466" t="s">
        <v>2065</v>
      </c>
      <c r="F1466" t="s">
        <v>2066</v>
      </c>
      <c r="G1466" t="s">
        <v>80</v>
      </c>
      <c r="H1466" t="s">
        <v>27</v>
      </c>
      <c r="I1466" t="s">
        <v>22</v>
      </c>
      <c r="J1466" t="s">
        <v>3627</v>
      </c>
      <c r="K1466">
        <v>2744040380</v>
      </c>
      <c r="L1466" t="s">
        <v>222</v>
      </c>
      <c r="M1466" t="s">
        <v>4603</v>
      </c>
      <c r="N1466" t="s">
        <v>19</v>
      </c>
    </row>
    <row r="1467" spans="1:14" x14ac:dyDescent="0.25">
      <c r="A1467">
        <v>2740892608</v>
      </c>
      <c r="B1467" t="s">
        <v>3628</v>
      </c>
      <c r="C1467" t="s">
        <v>3626</v>
      </c>
      <c r="D1467" t="s">
        <v>2064</v>
      </c>
      <c r="E1467" t="s">
        <v>2065</v>
      </c>
      <c r="F1467" t="s">
        <v>2066</v>
      </c>
      <c r="G1467" t="s">
        <v>80</v>
      </c>
      <c r="H1467" t="s">
        <v>27</v>
      </c>
      <c r="I1467" t="s">
        <v>22</v>
      </c>
      <c r="J1467" t="s">
        <v>3629</v>
      </c>
      <c r="K1467">
        <v>2744043975</v>
      </c>
      <c r="L1467" t="s">
        <v>222</v>
      </c>
      <c r="M1467" t="s">
        <v>4603</v>
      </c>
      <c r="N1467" t="s">
        <v>18</v>
      </c>
    </row>
    <row r="1468" spans="1:14" x14ac:dyDescent="0.25">
      <c r="A1468">
        <v>2744054449</v>
      </c>
      <c r="B1468" t="s">
        <v>3630</v>
      </c>
      <c r="C1468" t="s">
        <v>1615</v>
      </c>
      <c r="D1468" t="s">
        <v>1616</v>
      </c>
      <c r="E1468" t="s">
        <v>374</v>
      </c>
      <c r="F1468" t="s">
        <v>128</v>
      </c>
      <c r="G1468" t="s">
        <v>31</v>
      </c>
      <c r="H1468" t="s">
        <v>32</v>
      </c>
      <c r="I1468" t="s">
        <v>22</v>
      </c>
      <c r="J1468" t="s">
        <v>3631</v>
      </c>
      <c r="K1468">
        <v>2744274205</v>
      </c>
      <c r="L1468" t="s">
        <v>222</v>
      </c>
      <c r="M1468" t="s">
        <v>4603</v>
      </c>
      <c r="N1468" t="s">
        <v>18</v>
      </c>
    </row>
    <row r="1469" spans="1:14" x14ac:dyDescent="0.25">
      <c r="A1469">
        <v>2744054453</v>
      </c>
      <c r="B1469" t="s">
        <v>3632</v>
      </c>
      <c r="C1469" t="s">
        <v>166</v>
      </c>
      <c r="D1469" t="s">
        <v>167</v>
      </c>
      <c r="E1469" t="s">
        <v>168</v>
      </c>
      <c r="F1469" t="s">
        <v>97</v>
      </c>
      <c r="G1469" t="s">
        <v>31</v>
      </c>
      <c r="H1469" t="s">
        <v>32</v>
      </c>
      <c r="I1469" t="s">
        <v>22</v>
      </c>
      <c r="J1469" t="s">
        <v>3633</v>
      </c>
      <c r="K1469">
        <v>2744291895</v>
      </c>
      <c r="L1469" t="s">
        <v>222</v>
      </c>
      <c r="M1469" t="s">
        <v>4603</v>
      </c>
      <c r="N1469" t="s">
        <v>18</v>
      </c>
    </row>
    <row r="1470" spans="1:14" x14ac:dyDescent="0.25">
      <c r="A1470">
        <v>2744054782</v>
      </c>
      <c r="B1470" t="s">
        <v>3634</v>
      </c>
      <c r="C1470" t="s">
        <v>124</v>
      </c>
      <c r="D1470" t="s">
        <v>34</v>
      </c>
      <c r="E1470" t="s">
        <v>35</v>
      </c>
      <c r="F1470" t="s">
        <v>36</v>
      </c>
      <c r="G1470" t="s">
        <v>31</v>
      </c>
      <c r="H1470" t="s">
        <v>32</v>
      </c>
      <c r="I1470" t="s">
        <v>22</v>
      </c>
      <c r="J1470" t="s">
        <v>3635</v>
      </c>
      <c r="K1470">
        <v>2745634718</v>
      </c>
      <c r="L1470" t="s">
        <v>222</v>
      </c>
      <c r="M1470" t="s">
        <v>4603</v>
      </c>
      <c r="N1470" t="s">
        <v>18</v>
      </c>
    </row>
    <row r="1471" spans="1:14" x14ac:dyDescent="0.25">
      <c r="A1471">
        <v>2744054812</v>
      </c>
      <c r="B1471" t="s">
        <v>3636</v>
      </c>
      <c r="C1471" t="s">
        <v>3637</v>
      </c>
      <c r="D1471" t="s">
        <v>2977</v>
      </c>
      <c r="E1471" t="s">
        <v>87</v>
      </c>
      <c r="F1471" t="s">
        <v>88</v>
      </c>
      <c r="G1471" t="s">
        <v>89</v>
      </c>
      <c r="H1471" t="s">
        <v>74</v>
      </c>
      <c r="I1471" t="s">
        <v>22</v>
      </c>
      <c r="J1471" t="s">
        <v>3638</v>
      </c>
      <c r="K1471">
        <v>2745757188</v>
      </c>
      <c r="L1471" t="s">
        <v>222</v>
      </c>
      <c r="M1471" t="s">
        <v>4603</v>
      </c>
      <c r="N1471" t="s">
        <v>18</v>
      </c>
    </row>
    <row r="1472" spans="1:14" x14ac:dyDescent="0.25">
      <c r="A1472">
        <v>2744054993</v>
      </c>
      <c r="B1472" t="s">
        <v>3639</v>
      </c>
      <c r="C1472" t="s">
        <v>3640</v>
      </c>
      <c r="D1472" t="s">
        <v>1691</v>
      </c>
      <c r="E1472" t="s">
        <v>87</v>
      </c>
      <c r="F1472" t="s">
        <v>88</v>
      </c>
      <c r="G1472" t="s">
        <v>89</v>
      </c>
      <c r="H1472" t="s">
        <v>74</v>
      </c>
      <c r="I1472" t="s">
        <v>22</v>
      </c>
      <c r="J1472" t="s">
        <v>3641</v>
      </c>
      <c r="K1472">
        <v>2746483526</v>
      </c>
      <c r="L1472" t="s">
        <v>222</v>
      </c>
      <c r="M1472" t="s">
        <v>4603</v>
      </c>
      <c r="N1472" t="s">
        <v>18</v>
      </c>
    </row>
    <row r="1473" spans="1:14" x14ac:dyDescent="0.25">
      <c r="A1473">
        <v>2751185691</v>
      </c>
      <c r="B1473" t="s">
        <v>828</v>
      </c>
      <c r="C1473" t="s">
        <v>829</v>
      </c>
      <c r="D1473" t="s">
        <v>830</v>
      </c>
      <c r="E1473" t="s">
        <v>831</v>
      </c>
      <c r="F1473" t="s">
        <v>79</v>
      </c>
      <c r="G1473" t="s">
        <v>80</v>
      </c>
      <c r="H1473" t="s">
        <v>27</v>
      </c>
      <c r="I1473" t="s">
        <v>22</v>
      </c>
      <c r="J1473" t="s">
        <v>3642</v>
      </c>
      <c r="K1473">
        <v>2752925624</v>
      </c>
      <c r="L1473" t="s">
        <v>222</v>
      </c>
      <c r="M1473" t="s">
        <v>4603</v>
      </c>
      <c r="N1473" t="s">
        <v>19</v>
      </c>
    </row>
    <row r="1474" spans="1:14" x14ac:dyDescent="0.25">
      <c r="A1474">
        <v>2751185719</v>
      </c>
      <c r="B1474" t="s">
        <v>3643</v>
      </c>
      <c r="C1474" t="s">
        <v>3644</v>
      </c>
      <c r="D1474" t="s">
        <v>3645</v>
      </c>
      <c r="E1474" t="s">
        <v>2085</v>
      </c>
      <c r="F1474" t="s">
        <v>2086</v>
      </c>
      <c r="G1474" t="s">
        <v>86</v>
      </c>
      <c r="H1474" t="s">
        <v>32</v>
      </c>
      <c r="I1474" t="s">
        <v>22</v>
      </c>
      <c r="J1474" t="s">
        <v>3646</v>
      </c>
      <c r="K1474">
        <v>2753014671</v>
      </c>
      <c r="L1474" t="s">
        <v>222</v>
      </c>
      <c r="M1474" t="s">
        <v>4603</v>
      </c>
      <c r="N1474" t="s">
        <v>19</v>
      </c>
    </row>
    <row r="1475" spans="1:14" x14ac:dyDescent="0.25">
      <c r="A1475">
        <v>2751185731</v>
      </c>
      <c r="B1475" t="s">
        <v>1520</v>
      </c>
      <c r="C1475" t="s">
        <v>1520</v>
      </c>
      <c r="D1475" t="s">
        <v>1521</v>
      </c>
      <c r="E1475" t="s">
        <v>891</v>
      </c>
      <c r="F1475" t="s">
        <v>150</v>
      </c>
      <c r="G1475" t="s">
        <v>31</v>
      </c>
      <c r="H1475" t="s">
        <v>32</v>
      </c>
      <c r="I1475" t="s">
        <v>22</v>
      </c>
      <c r="J1475" t="s">
        <v>1522</v>
      </c>
      <c r="K1475">
        <v>2753060670</v>
      </c>
      <c r="L1475" t="s">
        <v>222</v>
      </c>
      <c r="M1475" t="s">
        <v>4603</v>
      </c>
      <c r="N1475" t="s">
        <v>18</v>
      </c>
    </row>
    <row r="1476" spans="1:14" x14ac:dyDescent="0.25">
      <c r="A1476">
        <v>2751185833</v>
      </c>
      <c r="B1476" t="s">
        <v>3647</v>
      </c>
      <c r="C1476" t="s">
        <v>3648</v>
      </c>
      <c r="D1476" t="s">
        <v>1616</v>
      </c>
      <c r="E1476" t="s">
        <v>374</v>
      </c>
      <c r="F1476" t="s">
        <v>128</v>
      </c>
      <c r="G1476" t="s">
        <v>31</v>
      </c>
      <c r="H1476" t="s">
        <v>32</v>
      </c>
      <c r="I1476" t="s">
        <v>22</v>
      </c>
      <c r="J1476" t="s">
        <v>3649</v>
      </c>
      <c r="K1476">
        <v>2753515216</v>
      </c>
      <c r="L1476" t="s">
        <v>222</v>
      </c>
      <c r="M1476" t="s">
        <v>4603</v>
      </c>
      <c r="N1476" t="s">
        <v>18</v>
      </c>
    </row>
    <row r="1477" spans="1:14" x14ac:dyDescent="0.25">
      <c r="A1477">
        <v>2751185887</v>
      </c>
      <c r="B1477" t="s">
        <v>3650</v>
      </c>
      <c r="C1477" t="s">
        <v>3651</v>
      </c>
      <c r="D1477" t="s">
        <v>210</v>
      </c>
      <c r="E1477" t="s">
        <v>211</v>
      </c>
      <c r="F1477" t="s">
        <v>97</v>
      </c>
      <c r="G1477" t="s">
        <v>31</v>
      </c>
      <c r="H1477" t="s">
        <v>32</v>
      </c>
      <c r="I1477" t="s">
        <v>22</v>
      </c>
      <c r="J1477" t="s">
        <v>3652</v>
      </c>
      <c r="K1477">
        <v>2753720804</v>
      </c>
      <c r="L1477" t="s">
        <v>222</v>
      </c>
      <c r="M1477" t="s">
        <v>4603</v>
      </c>
      <c r="N1477" t="s">
        <v>19</v>
      </c>
    </row>
    <row r="1478" spans="1:14" x14ac:dyDescent="0.25">
      <c r="A1478">
        <v>2751185969</v>
      </c>
      <c r="B1478" t="s">
        <v>3653</v>
      </c>
      <c r="C1478" t="s">
        <v>3653</v>
      </c>
      <c r="D1478" t="s">
        <v>197</v>
      </c>
      <c r="E1478" t="s">
        <v>108</v>
      </c>
      <c r="F1478" t="s">
        <v>97</v>
      </c>
      <c r="G1478" t="s">
        <v>31</v>
      </c>
      <c r="H1478" t="s">
        <v>32</v>
      </c>
      <c r="I1478" t="s">
        <v>22</v>
      </c>
      <c r="J1478" t="s">
        <v>3654</v>
      </c>
      <c r="K1478">
        <v>2754101411</v>
      </c>
      <c r="L1478" t="s">
        <v>222</v>
      </c>
      <c r="M1478" t="s">
        <v>4603</v>
      </c>
      <c r="N1478" t="s">
        <v>18</v>
      </c>
    </row>
    <row r="1479" spans="1:14" x14ac:dyDescent="0.25">
      <c r="A1479">
        <v>644736351</v>
      </c>
      <c r="B1479" t="s">
        <v>3655</v>
      </c>
      <c r="C1479" t="s">
        <v>3656</v>
      </c>
      <c r="D1479" t="s">
        <v>1737</v>
      </c>
      <c r="E1479" t="s">
        <v>1545</v>
      </c>
      <c r="F1479" t="s">
        <v>79</v>
      </c>
      <c r="G1479" t="s">
        <v>80</v>
      </c>
      <c r="H1479" t="s">
        <v>27</v>
      </c>
      <c r="I1479" t="s">
        <v>22</v>
      </c>
      <c r="J1479" t="s">
        <v>3657</v>
      </c>
      <c r="K1479">
        <v>645034740</v>
      </c>
      <c r="L1479" t="s">
        <v>222</v>
      </c>
      <c r="M1479" t="s">
        <v>4603</v>
      </c>
      <c r="N1479" t="s">
        <v>18</v>
      </c>
    </row>
    <row r="1480" spans="1:14" x14ac:dyDescent="0.25">
      <c r="A1480">
        <v>644736398</v>
      </c>
      <c r="B1480" t="s">
        <v>3658</v>
      </c>
      <c r="C1480" t="s">
        <v>3659</v>
      </c>
      <c r="D1480" t="s">
        <v>3660</v>
      </c>
      <c r="E1480" t="s">
        <v>1587</v>
      </c>
      <c r="F1480" t="s">
        <v>1588</v>
      </c>
      <c r="G1480" t="s">
        <v>1589</v>
      </c>
      <c r="H1480" t="s">
        <v>74</v>
      </c>
      <c r="I1480" t="s">
        <v>22</v>
      </c>
      <c r="J1480" t="s">
        <v>3661</v>
      </c>
      <c r="K1480">
        <v>644934548</v>
      </c>
      <c r="L1480" t="s">
        <v>222</v>
      </c>
      <c r="M1480" t="s">
        <v>4603</v>
      </c>
      <c r="N1480" t="s">
        <v>18</v>
      </c>
    </row>
    <row r="1481" spans="1:14" x14ac:dyDescent="0.25">
      <c r="A1481">
        <v>649633098</v>
      </c>
      <c r="B1481" t="s">
        <v>3662</v>
      </c>
      <c r="C1481" t="s">
        <v>3663</v>
      </c>
      <c r="D1481" t="s">
        <v>3664</v>
      </c>
      <c r="E1481" t="s">
        <v>1545</v>
      </c>
      <c r="F1481" t="s">
        <v>79</v>
      </c>
      <c r="G1481" t="s">
        <v>80</v>
      </c>
      <c r="H1481" t="s">
        <v>27</v>
      </c>
      <c r="I1481" t="s">
        <v>22</v>
      </c>
      <c r="J1481" t="s">
        <v>3665</v>
      </c>
      <c r="K1481">
        <v>649973822</v>
      </c>
      <c r="L1481" t="s">
        <v>222</v>
      </c>
      <c r="M1481" t="s">
        <v>4603</v>
      </c>
      <c r="N1481" t="s">
        <v>18</v>
      </c>
    </row>
    <row r="1482" spans="1:14" x14ac:dyDescent="0.25">
      <c r="A1482">
        <v>2728369547</v>
      </c>
      <c r="B1482" t="s">
        <v>3666</v>
      </c>
      <c r="C1482" t="s">
        <v>3666</v>
      </c>
      <c r="D1482" t="s">
        <v>38</v>
      </c>
      <c r="E1482" t="s">
        <v>38</v>
      </c>
      <c r="F1482" t="s">
        <v>3667</v>
      </c>
      <c r="G1482" t="s">
        <v>3668</v>
      </c>
      <c r="H1482" t="s">
        <v>3669</v>
      </c>
      <c r="I1482" t="s">
        <v>3670</v>
      </c>
      <c r="J1482" t="s">
        <v>3671</v>
      </c>
      <c r="K1482">
        <v>2730781996</v>
      </c>
      <c r="L1482" t="s">
        <v>222</v>
      </c>
      <c r="M1482" t="s">
        <v>4603</v>
      </c>
      <c r="N1482" t="s">
        <v>18</v>
      </c>
    </row>
    <row r="1483" spans="1:14" x14ac:dyDescent="0.25">
      <c r="A1483">
        <v>2663763399</v>
      </c>
      <c r="B1483" t="s">
        <v>3672</v>
      </c>
      <c r="C1483" t="s">
        <v>3672</v>
      </c>
      <c r="D1483" t="s">
        <v>445</v>
      </c>
      <c r="E1483" t="s">
        <v>108</v>
      </c>
      <c r="F1483" t="s">
        <v>97</v>
      </c>
      <c r="G1483" t="s">
        <v>31</v>
      </c>
      <c r="H1483" t="s">
        <v>32</v>
      </c>
      <c r="I1483" t="s">
        <v>22</v>
      </c>
      <c r="J1483" t="s">
        <v>3673</v>
      </c>
      <c r="K1483">
        <v>2666866376</v>
      </c>
      <c r="L1483" t="s">
        <v>222</v>
      </c>
      <c r="M1483" t="s">
        <v>4603</v>
      </c>
      <c r="N1483" t="s">
        <v>18</v>
      </c>
    </row>
    <row r="1484" spans="1:14" x14ac:dyDescent="0.25">
      <c r="A1484">
        <v>2706794659</v>
      </c>
      <c r="B1484" t="s">
        <v>3674</v>
      </c>
      <c r="C1484" t="s">
        <v>3675</v>
      </c>
      <c r="D1484" t="s">
        <v>153</v>
      </c>
      <c r="E1484" t="s">
        <v>96</v>
      </c>
      <c r="F1484" t="s">
        <v>97</v>
      </c>
      <c r="G1484" t="s">
        <v>31</v>
      </c>
      <c r="H1484" t="s">
        <v>32</v>
      </c>
      <c r="I1484" t="s">
        <v>22</v>
      </c>
      <c r="J1484" t="s">
        <v>3676</v>
      </c>
      <c r="K1484">
        <v>2707839866</v>
      </c>
      <c r="L1484" t="s">
        <v>222</v>
      </c>
      <c r="M1484" t="s">
        <v>4603</v>
      </c>
      <c r="N1484" t="s">
        <v>19</v>
      </c>
    </row>
    <row r="1485" spans="1:14" x14ac:dyDescent="0.25">
      <c r="A1485">
        <v>2708742583</v>
      </c>
      <c r="B1485" t="s">
        <v>3677</v>
      </c>
      <c r="C1485" t="s">
        <v>3677</v>
      </c>
      <c r="D1485" t="s">
        <v>38</v>
      </c>
      <c r="E1485" t="s">
        <v>38</v>
      </c>
      <c r="F1485" t="s">
        <v>38</v>
      </c>
      <c r="G1485" t="s">
        <v>38</v>
      </c>
      <c r="H1485" t="s">
        <v>74</v>
      </c>
      <c r="I1485" t="s">
        <v>22</v>
      </c>
      <c r="J1485" t="s">
        <v>3678</v>
      </c>
      <c r="K1485">
        <v>2709193072</v>
      </c>
      <c r="L1485" t="s">
        <v>222</v>
      </c>
      <c r="M1485" t="s">
        <v>4603</v>
      </c>
      <c r="N1485" t="s">
        <v>18</v>
      </c>
    </row>
    <row r="1486" spans="1:14" x14ac:dyDescent="0.25">
      <c r="A1486">
        <v>2721755155</v>
      </c>
      <c r="B1486" t="s">
        <v>3679</v>
      </c>
      <c r="C1486" t="s">
        <v>3679</v>
      </c>
      <c r="D1486" t="s">
        <v>38</v>
      </c>
      <c r="E1486" t="s">
        <v>38</v>
      </c>
      <c r="F1486" t="s">
        <v>38</v>
      </c>
      <c r="G1486" t="s">
        <v>38</v>
      </c>
      <c r="H1486" t="s">
        <v>74</v>
      </c>
      <c r="I1486" t="s">
        <v>22</v>
      </c>
      <c r="J1486" t="s">
        <v>3680</v>
      </c>
      <c r="K1486">
        <v>2721885759</v>
      </c>
      <c r="L1486" t="s">
        <v>222</v>
      </c>
      <c r="M1486" t="s">
        <v>4603</v>
      </c>
      <c r="N1486" t="s">
        <v>18</v>
      </c>
    </row>
    <row r="1487" spans="1:14" x14ac:dyDescent="0.25">
      <c r="A1487">
        <v>2721755189</v>
      </c>
      <c r="B1487" t="s">
        <v>3681</v>
      </c>
      <c r="C1487" t="s">
        <v>3681</v>
      </c>
      <c r="D1487" t="s">
        <v>38</v>
      </c>
      <c r="E1487" t="s">
        <v>38</v>
      </c>
      <c r="F1487" t="s">
        <v>38</v>
      </c>
      <c r="G1487" t="s">
        <v>38</v>
      </c>
      <c r="H1487" t="s">
        <v>74</v>
      </c>
      <c r="I1487" t="s">
        <v>22</v>
      </c>
      <c r="J1487" t="s">
        <v>3682</v>
      </c>
      <c r="K1487">
        <v>2721984574</v>
      </c>
      <c r="L1487" t="s">
        <v>222</v>
      </c>
      <c r="M1487" t="s">
        <v>4603</v>
      </c>
      <c r="N1487" t="s">
        <v>18</v>
      </c>
    </row>
    <row r="1488" spans="1:14" x14ac:dyDescent="0.25">
      <c r="A1488">
        <v>2721755223</v>
      </c>
      <c r="B1488" t="s">
        <v>3683</v>
      </c>
      <c r="C1488" t="s">
        <v>3683</v>
      </c>
      <c r="D1488" t="s">
        <v>38</v>
      </c>
      <c r="E1488" t="s">
        <v>38</v>
      </c>
      <c r="F1488" t="s">
        <v>38</v>
      </c>
      <c r="G1488" t="s">
        <v>38</v>
      </c>
      <c r="H1488" t="s">
        <v>74</v>
      </c>
      <c r="I1488" t="s">
        <v>22</v>
      </c>
      <c r="J1488" t="s">
        <v>3684</v>
      </c>
      <c r="K1488">
        <v>2722070971</v>
      </c>
      <c r="L1488" t="s">
        <v>222</v>
      </c>
      <c r="M1488" t="s">
        <v>4603</v>
      </c>
      <c r="N1488" t="s">
        <v>18</v>
      </c>
    </row>
    <row r="1489" spans="1:14" x14ac:dyDescent="0.25">
      <c r="A1489">
        <v>2597490197</v>
      </c>
      <c r="B1489" t="s">
        <v>3685</v>
      </c>
      <c r="C1489" t="s">
        <v>143</v>
      </c>
      <c r="D1489" t="s">
        <v>133</v>
      </c>
      <c r="E1489" t="s">
        <v>134</v>
      </c>
      <c r="F1489" t="s">
        <v>135</v>
      </c>
      <c r="G1489" t="s">
        <v>31</v>
      </c>
      <c r="H1489" t="s">
        <v>32</v>
      </c>
      <c r="I1489" t="s">
        <v>22</v>
      </c>
      <c r="J1489" t="s">
        <v>3686</v>
      </c>
      <c r="K1489">
        <v>2598687106</v>
      </c>
      <c r="L1489" t="s">
        <v>222</v>
      </c>
      <c r="M1489" t="s">
        <v>4603</v>
      </c>
      <c r="N1489" t="s">
        <v>18</v>
      </c>
    </row>
    <row r="1490" spans="1:14" x14ac:dyDescent="0.25">
      <c r="A1490">
        <v>2597490268</v>
      </c>
      <c r="B1490" t="s">
        <v>3687</v>
      </c>
      <c r="C1490" t="s">
        <v>926</v>
      </c>
      <c r="D1490" t="s">
        <v>927</v>
      </c>
      <c r="E1490" t="s">
        <v>108</v>
      </c>
      <c r="F1490" t="s">
        <v>97</v>
      </c>
      <c r="G1490" t="s">
        <v>31</v>
      </c>
      <c r="H1490" t="s">
        <v>32</v>
      </c>
      <c r="I1490" t="s">
        <v>22</v>
      </c>
      <c r="J1490" t="s">
        <v>3688</v>
      </c>
      <c r="K1490">
        <v>2598868839</v>
      </c>
      <c r="L1490" t="s">
        <v>222</v>
      </c>
      <c r="M1490" t="s">
        <v>4603</v>
      </c>
      <c r="N1490" t="s">
        <v>19</v>
      </c>
    </row>
    <row r="1491" spans="1:14" x14ac:dyDescent="0.25">
      <c r="A1491">
        <v>2602041607</v>
      </c>
      <c r="B1491" t="s">
        <v>3689</v>
      </c>
      <c r="C1491" t="s">
        <v>926</v>
      </c>
      <c r="D1491" t="s">
        <v>927</v>
      </c>
      <c r="E1491" t="s">
        <v>108</v>
      </c>
      <c r="F1491" t="s">
        <v>97</v>
      </c>
      <c r="G1491" t="s">
        <v>31</v>
      </c>
      <c r="H1491" t="s">
        <v>32</v>
      </c>
      <c r="I1491" t="s">
        <v>22</v>
      </c>
      <c r="J1491" t="s">
        <v>3690</v>
      </c>
      <c r="K1491">
        <v>2602370188</v>
      </c>
      <c r="L1491" t="s">
        <v>222</v>
      </c>
      <c r="M1491" t="s">
        <v>4603</v>
      </c>
      <c r="N1491" t="s">
        <v>18</v>
      </c>
    </row>
    <row r="1492" spans="1:14" x14ac:dyDescent="0.25">
      <c r="A1492">
        <v>2602041612</v>
      </c>
      <c r="B1492" t="s">
        <v>3691</v>
      </c>
      <c r="C1492" t="s">
        <v>926</v>
      </c>
      <c r="D1492" t="s">
        <v>927</v>
      </c>
      <c r="E1492" t="s">
        <v>108</v>
      </c>
      <c r="F1492" t="s">
        <v>97</v>
      </c>
      <c r="G1492" t="s">
        <v>31</v>
      </c>
      <c r="H1492" t="s">
        <v>32</v>
      </c>
      <c r="I1492" t="s">
        <v>22</v>
      </c>
      <c r="J1492" t="s">
        <v>3692</v>
      </c>
      <c r="K1492">
        <v>2602386620</v>
      </c>
      <c r="L1492" t="s">
        <v>222</v>
      </c>
      <c r="M1492" t="s">
        <v>4603</v>
      </c>
      <c r="N1492" t="s">
        <v>19</v>
      </c>
    </row>
    <row r="1493" spans="1:14" x14ac:dyDescent="0.25">
      <c r="A1493">
        <v>2602041646</v>
      </c>
      <c r="B1493" t="s">
        <v>3693</v>
      </c>
      <c r="C1493" t="s">
        <v>926</v>
      </c>
      <c r="D1493" t="s">
        <v>927</v>
      </c>
      <c r="E1493" t="s">
        <v>108</v>
      </c>
      <c r="F1493" t="s">
        <v>97</v>
      </c>
      <c r="G1493" t="s">
        <v>31</v>
      </c>
      <c r="H1493" t="s">
        <v>32</v>
      </c>
      <c r="I1493" t="s">
        <v>22</v>
      </c>
      <c r="J1493" t="s">
        <v>3694</v>
      </c>
      <c r="K1493">
        <v>2602493043</v>
      </c>
      <c r="L1493" t="s">
        <v>222</v>
      </c>
      <c r="M1493" t="s">
        <v>4603</v>
      </c>
      <c r="N1493" t="s">
        <v>18</v>
      </c>
    </row>
    <row r="1494" spans="1:14" x14ac:dyDescent="0.25">
      <c r="A1494">
        <v>2602042109</v>
      </c>
      <c r="B1494" t="s">
        <v>3695</v>
      </c>
      <c r="C1494" t="s">
        <v>3696</v>
      </c>
      <c r="D1494" t="s">
        <v>323</v>
      </c>
      <c r="E1494" t="s">
        <v>108</v>
      </c>
      <c r="F1494" t="s">
        <v>97</v>
      </c>
      <c r="G1494" t="s">
        <v>31</v>
      </c>
      <c r="H1494" t="s">
        <v>32</v>
      </c>
      <c r="I1494" t="s">
        <v>22</v>
      </c>
      <c r="J1494" t="s">
        <v>3697</v>
      </c>
      <c r="K1494">
        <v>2603869039</v>
      </c>
      <c r="L1494" t="s">
        <v>222</v>
      </c>
      <c r="M1494" t="s">
        <v>4603</v>
      </c>
      <c r="N1494" t="s">
        <v>19</v>
      </c>
    </row>
    <row r="1495" spans="1:14" x14ac:dyDescent="0.25">
      <c r="A1495">
        <v>2609459852</v>
      </c>
      <c r="B1495" t="s">
        <v>3698</v>
      </c>
      <c r="C1495" t="s">
        <v>171</v>
      </c>
      <c r="D1495" t="s">
        <v>172</v>
      </c>
      <c r="E1495" t="s">
        <v>108</v>
      </c>
      <c r="F1495" t="s">
        <v>97</v>
      </c>
      <c r="G1495" t="s">
        <v>31</v>
      </c>
      <c r="H1495" t="s">
        <v>32</v>
      </c>
      <c r="I1495" t="s">
        <v>22</v>
      </c>
      <c r="J1495" t="s">
        <v>3699</v>
      </c>
      <c r="K1495">
        <v>2610262756</v>
      </c>
      <c r="L1495" t="s">
        <v>222</v>
      </c>
      <c r="M1495" t="s">
        <v>4603</v>
      </c>
      <c r="N1495" t="s">
        <v>18</v>
      </c>
    </row>
    <row r="1496" spans="1:14" x14ac:dyDescent="0.25">
      <c r="A1496">
        <v>2609459921</v>
      </c>
      <c r="B1496" t="s">
        <v>321</v>
      </c>
      <c r="C1496" t="s">
        <v>322</v>
      </c>
      <c r="D1496" t="s">
        <v>323</v>
      </c>
      <c r="E1496" t="s">
        <v>108</v>
      </c>
      <c r="F1496" t="s">
        <v>97</v>
      </c>
      <c r="G1496" t="s">
        <v>31</v>
      </c>
      <c r="H1496" t="s">
        <v>32</v>
      </c>
      <c r="I1496" t="s">
        <v>22</v>
      </c>
      <c r="J1496" t="s">
        <v>3700</v>
      </c>
      <c r="K1496">
        <v>2610624329</v>
      </c>
      <c r="L1496" t="s">
        <v>222</v>
      </c>
      <c r="M1496" t="s">
        <v>4603</v>
      </c>
      <c r="N1496" t="s">
        <v>18</v>
      </c>
    </row>
    <row r="1497" spans="1:14" x14ac:dyDescent="0.25">
      <c r="A1497">
        <v>2609460093</v>
      </c>
      <c r="B1497" t="s">
        <v>3701</v>
      </c>
      <c r="C1497" t="s">
        <v>926</v>
      </c>
      <c r="D1497" t="s">
        <v>927</v>
      </c>
      <c r="E1497" t="s">
        <v>108</v>
      </c>
      <c r="F1497" t="s">
        <v>97</v>
      </c>
      <c r="G1497" t="s">
        <v>31</v>
      </c>
      <c r="H1497" t="s">
        <v>32</v>
      </c>
      <c r="I1497" t="s">
        <v>22</v>
      </c>
      <c r="J1497" t="s">
        <v>3702</v>
      </c>
      <c r="K1497">
        <v>2611403972</v>
      </c>
      <c r="L1497" t="s">
        <v>222</v>
      </c>
      <c r="M1497" t="s">
        <v>4603</v>
      </c>
      <c r="N1497" t="s">
        <v>18</v>
      </c>
    </row>
    <row r="1498" spans="1:14" x14ac:dyDescent="0.25">
      <c r="A1498">
        <v>2617271300</v>
      </c>
      <c r="B1498" t="s">
        <v>3703</v>
      </c>
      <c r="C1498" t="s">
        <v>1513</v>
      </c>
      <c r="D1498" t="s">
        <v>323</v>
      </c>
      <c r="E1498" t="s">
        <v>108</v>
      </c>
      <c r="F1498" t="s">
        <v>97</v>
      </c>
      <c r="G1498" t="s">
        <v>31</v>
      </c>
      <c r="H1498" t="s">
        <v>32</v>
      </c>
      <c r="I1498" t="s">
        <v>22</v>
      </c>
      <c r="J1498" t="s">
        <v>3704</v>
      </c>
      <c r="K1498">
        <v>2619461712</v>
      </c>
      <c r="L1498" t="s">
        <v>222</v>
      </c>
      <c r="M1498" t="s">
        <v>4603</v>
      </c>
      <c r="N1498" t="s">
        <v>18</v>
      </c>
    </row>
    <row r="1499" spans="1:14" x14ac:dyDescent="0.25">
      <c r="A1499">
        <v>2619619078</v>
      </c>
      <c r="B1499" t="s">
        <v>3705</v>
      </c>
      <c r="C1499" t="s">
        <v>926</v>
      </c>
      <c r="D1499" t="s">
        <v>927</v>
      </c>
      <c r="E1499" t="s">
        <v>108</v>
      </c>
      <c r="F1499" t="s">
        <v>97</v>
      </c>
      <c r="G1499" t="s">
        <v>31</v>
      </c>
      <c r="H1499" t="s">
        <v>32</v>
      </c>
      <c r="I1499" t="s">
        <v>22</v>
      </c>
      <c r="J1499" t="s">
        <v>3706</v>
      </c>
      <c r="K1499">
        <v>2620602639</v>
      </c>
      <c r="L1499" t="s">
        <v>222</v>
      </c>
      <c r="M1499" t="s">
        <v>4603</v>
      </c>
      <c r="N1499" t="s">
        <v>19</v>
      </c>
    </row>
    <row r="1500" spans="1:14" x14ac:dyDescent="0.25">
      <c r="A1500">
        <v>2627853634</v>
      </c>
      <c r="B1500" t="s">
        <v>3707</v>
      </c>
      <c r="C1500" t="s">
        <v>926</v>
      </c>
      <c r="D1500" t="s">
        <v>927</v>
      </c>
      <c r="E1500" t="s">
        <v>108</v>
      </c>
      <c r="F1500" t="s">
        <v>97</v>
      </c>
      <c r="G1500" t="s">
        <v>31</v>
      </c>
      <c r="H1500" t="s">
        <v>32</v>
      </c>
      <c r="I1500" t="s">
        <v>22</v>
      </c>
      <c r="J1500" t="s">
        <v>3708</v>
      </c>
      <c r="K1500">
        <v>2628298628</v>
      </c>
      <c r="L1500" t="s">
        <v>222</v>
      </c>
      <c r="M1500" t="s">
        <v>4603</v>
      </c>
      <c r="N1500" t="s">
        <v>18</v>
      </c>
    </row>
    <row r="1501" spans="1:14" x14ac:dyDescent="0.25">
      <c r="A1501">
        <v>2627853874</v>
      </c>
      <c r="B1501" t="s">
        <v>3709</v>
      </c>
      <c r="C1501" t="s">
        <v>926</v>
      </c>
      <c r="D1501" t="s">
        <v>927</v>
      </c>
      <c r="E1501" t="s">
        <v>108</v>
      </c>
      <c r="F1501" t="s">
        <v>97</v>
      </c>
      <c r="G1501" t="s">
        <v>31</v>
      </c>
      <c r="H1501" t="s">
        <v>32</v>
      </c>
      <c r="I1501" t="s">
        <v>22</v>
      </c>
      <c r="J1501" t="s">
        <v>3710</v>
      </c>
      <c r="K1501">
        <v>2629327872</v>
      </c>
      <c r="L1501" t="s">
        <v>222</v>
      </c>
      <c r="M1501" t="s">
        <v>4603</v>
      </c>
      <c r="N1501" t="s">
        <v>19</v>
      </c>
    </row>
    <row r="1502" spans="1:14" x14ac:dyDescent="0.25">
      <c r="A1502">
        <v>2627854028</v>
      </c>
      <c r="B1502" t="s">
        <v>3711</v>
      </c>
      <c r="C1502" t="s">
        <v>926</v>
      </c>
      <c r="D1502" t="s">
        <v>927</v>
      </c>
      <c r="E1502" t="s">
        <v>108</v>
      </c>
      <c r="F1502" t="s">
        <v>97</v>
      </c>
      <c r="G1502" t="s">
        <v>31</v>
      </c>
      <c r="H1502" t="s">
        <v>32</v>
      </c>
      <c r="I1502" t="s">
        <v>22</v>
      </c>
      <c r="J1502" t="s">
        <v>3712</v>
      </c>
      <c r="K1502">
        <v>2629927615</v>
      </c>
      <c r="L1502" t="s">
        <v>222</v>
      </c>
      <c r="M1502" t="s">
        <v>4603</v>
      </c>
      <c r="N1502" t="s">
        <v>19</v>
      </c>
    </row>
    <row r="1503" spans="1:14" x14ac:dyDescent="0.25">
      <c r="A1503">
        <v>2630968312</v>
      </c>
      <c r="B1503" t="s">
        <v>3713</v>
      </c>
      <c r="C1503" t="s">
        <v>926</v>
      </c>
      <c r="D1503" t="s">
        <v>927</v>
      </c>
      <c r="E1503" t="s">
        <v>108</v>
      </c>
      <c r="F1503" t="s">
        <v>97</v>
      </c>
      <c r="G1503" t="s">
        <v>31</v>
      </c>
      <c r="H1503" t="s">
        <v>32</v>
      </c>
      <c r="I1503" t="s">
        <v>22</v>
      </c>
      <c r="J1503" t="s">
        <v>3714</v>
      </c>
      <c r="K1503">
        <v>2631289296</v>
      </c>
      <c r="L1503" t="s">
        <v>222</v>
      </c>
      <c r="M1503" t="s">
        <v>4603</v>
      </c>
      <c r="N1503" t="s">
        <v>18</v>
      </c>
    </row>
    <row r="1504" spans="1:14" x14ac:dyDescent="0.25">
      <c r="A1504">
        <v>2630968803</v>
      </c>
      <c r="B1504" t="s">
        <v>3715</v>
      </c>
      <c r="C1504" t="s">
        <v>926</v>
      </c>
      <c r="D1504" t="s">
        <v>927</v>
      </c>
      <c r="E1504" t="s">
        <v>108</v>
      </c>
      <c r="F1504" t="s">
        <v>97</v>
      </c>
      <c r="G1504" t="s">
        <v>31</v>
      </c>
      <c r="H1504" t="s">
        <v>32</v>
      </c>
      <c r="I1504" t="s">
        <v>22</v>
      </c>
      <c r="J1504" t="s">
        <v>3716</v>
      </c>
      <c r="K1504">
        <v>2633307941</v>
      </c>
      <c r="L1504" t="s">
        <v>222</v>
      </c>
      <c r="M1504" t="s">
        <v>4603</v>
      </c>
      <c r="N1504" t="s">
        <v>18</v>
      </c>
    </row>
    <row r="1505" spans="1:14" x14ac:dyDescent="0.25">
      <c r="A1505">
        <v>2630968936</v>
      </c>
      <c r="B1505" t="s">
        <v>3717</v>
      </c>
      <c r="C1505" t="s">
        <v>926</v>
      </c>
      <c r="D1505" t="s">
        <v>927</v>
      </c>
      <c r="E1505" t="s">
        <v>108</v>
      </c>
      <c r="F1505" t="s">
        <v>97</v>
      </c>
      <c r="G1505" t="s">
        <v>31</v>
      </c>
      <c r="H1505" t="s">
        <v>32</v>
      </c>
      <c r="I1505" t="s">
        <v>22</v>
      </c>
      <c r="J1505" t="s">
        <v>3718</v>
      </c>
      <c r="K1505">
        <v>2633848167</v>
      </c>
      <c r="L1505" t="s">
        <v>222</v>
      </c>
      <c r="M1505" t="s">
        <v>4603</v>
      </c>
      <c r="N1505" t="s">
        <v>19</v>
      </c>
    </row>
    <row r="1506" spans="1:14" x14ac:dyDescent="0.25">
      <c r="A1506">
        <v>2634166407</v>
      </c>
      <c r="B1506" t="s">
        <v>3719</v>
      </c>
      <c r="C1506" t="s">
        <v>926</v>
      </c>
      <c r="D1506" t="s">
        <v>927</v>
      </c>
      <c r="E1506" t="s">
        <v>108</v>
      </c>
      <c r="F1506" t="s">
        <v>97</v>
      </c>
      <c r="G1506" t="s">
        <v>31</v>
      </c>
      <c r="H1506" t="s">
        <v>32</v>
      </c>
      <c r="I1506" t="s">
        <v>22</v>
      </c>
      <c r="J1506" t="s">
        <v>3720</v>
      </c>
      <c r="K1506">
        <v>2635551754</v>
      </c>
      <c r="L1506" t="s">
        <v>222</v>
      </c>
      <c r="M1506" t="s">
        <v>4603</v>
      </c>
      <c r="N1506" t="s">
        <v>19</v>
      </c>
    </row>
    <row r="1507" spans="1:14" x14ac:dyDescent="0.25">
      <c r="A1507">
        <v>2636415673</v>
      </c>
      <c r="B1507" t="s">
        <v>3721</v>
      </c>
      <c r="C1507" t="s">
        <v>171</v>
      </c>
      <c r="D1507" t="s">
        <v>172</v>
      </c>
      <c r="E1507" t="s">
        <v>108</v>
      </c>
      <c r="F1507" t="s">
        <v>97</v>
      </c>
      <c r="G1507" t="s">
        <v>31</v>
      </c>
      <c r="H1507" t="s">
        <v>32</v>
      </c>
      <c r="I1507" t="s">
        <v>22</v>
      </c>
      <c r="J1507" t="s">
        <v>3722</v>
      </c>
      <c r="K1507">
        <v>2637523240</v>
      </c>
      <c r="L1507" t="s">
        <v>222</v>
      </c>
      <c r="M1507" t="s">
        <v>4603</v>
      </c>
      <c r="N1507" t="s">
        <v>19</v>
      </c>
    </row>
    <row r="1508" spans="1:14" x14ac:dyDescent="0.25">
      <c r="A1508">
        <v>2636415848</v>
      </c>
      <c r="B1508" t="s">
        <v>3723</v>
      </c>
      <c r="C1508" t="s">
        <v>926</v>
      </c>
      <c r="D1508" t="s">
        <v>927</v>
      </c>
      <c r="E1508" t="s">
        <v>108</v>
      </c>
      <c r="F1508" t="s">
        <v>97</v>
      </c>
      <c r="G1508" t="s">
        <v>31</v>
      </c>
      <c r="H1508" t="s">
        <v>32</v>
      </c>
      <c r="I1508" t="s">
        <v>22</v>
      </c>
      <c r="J1508" t="s">
        <v>3724</v>
      </c>
      <c r="K1508">
        <v>2638264029</v>
      </c>
      <c r="L1508" t="s">
        <v>222</v>
      </c>
      <c r="M1508" t="s">
        <v>4603</v>
      </c>
      <c r="N1508" t="s">
        <v>18</v>
      </c>
    </row>
    <row r="1509" spans="1:14" x14ac:dyDescent="0.25">
      <c r="A1509">
        <v>2639762791</v>
      </c>
      <c r="B1509" t="s">
        <v>3725</v>
      </c>
      <c r="C1509" t="s">
        <v>926</v>
      </c>
      <c r="D1509" t="s">
        <v>927</v>
      </c>
      <c r="E1509" t="s">
        <v>108</v>
      </c>
      <c r="F1509" t="s">
        <v>97</v>
      </c>
      <c r="G1509" t="s">
        <v>31</v>
      </c>
      <c r="H1509" t="s">
        <v>32</v>
      </c>
      <c r="I1509" t="s">
        <v>22</v>
      </c>
      <c r="J1509" t="s">
        <v>3726</v>
      </c>
      <c r="K1509">
        <v>2640727077</v>
      </c>
      <c r="L1509" t="s">
        <v>222</v>
      </c>
      <c r="M1509" t="s">
        <v>4603</v>
      </c>
      <c r="N1509" t="s">
        <v>18</v>
      </c>
    </row>
    <row r="1510" spans="1:14" x14ac:dyDescent="0.25">
      <c r="A1510">
        <v>2639762885</v>
      </c>
      <c r="B1510" t="s">
        <v>3727</v>
      </c>
      <c r="C1510" t="s">
        <v>926</v>
      </c>
      <c r="D1510" t="s">
        <v>927</v>
      </c>
      <c r="E1510" t="s">
        <v>108</v>
      </c>
      <c r="F1510" t="s">
        <v>97</v>
      </c>
      <c r="G1510" t="s">
        <v>31</v>
      </c>
      <c r="H1510" t="s">
        <v>32</v>
      </c>
      <c r="I1510" t="s">
        <v>22</v>
      </c>
      <c r="J1510" t="s">
        <v>3728</v>
      </c>
      <c r="K1510">
        <v>2641129555</v>
      </c>
      <c r="L1510" t="s">
        <v>222</v>
      </c>
      <c r="M1510" t="s">
        <v>4603</v>
      </c>
      <c r="N1510" t="s">
        <v>19</v>
      </c>
    </row>
    <row r="1511" spans="1:14" x14ac:dyDescent="0.25">
      <c r="A1511">
        <v>2645727569</v>
      </c>
      <c r="B1511" t="s">
        <v>3729</v>
      </c>
      <c r="C1511" t="s">
        <v>926</v>
      </c>
      <c r="D1511" t="s">
        <v>927</v>
      </c>
      <c r="E1511" t="s">
        <v>108</v>
      </c>
      <c r="F1511" t="s">
        <v>97</v>
      </c>
      <c r="G1511" t="s">
        <v>31</v>
      </c>
      <c r="H1511" t="s">
        <v>32</v>
      </c>
      <c r="I1511" t="s">
        <v>22</v>
      </c>
      <c r="J1511" t="s">
        <v>3730</v>
      </c>
      <c r="K1511">
        <v>2646028125</v>
      </c>
      <c r="L1511" t="s">
        <v>222</v>
      </c>
      <c r="M1511" t="s">
        <v>4603</v>
      </c>
      <c r="N1511" t="s">
        <v>18</v>
      </c>
    </row>
    <row r="1512" spans="1:14" x14ac:dyDescent="0.25">
      <c r="A1512">
        <v>2645727701</v>
      </c>
      <c r="B1512" t="s">
        <v>3731</v>
      </c>
      <c r="C1512" t="s">
        <v>926</v>
      </c>
      <c r="D1512" t="s">
        <v>927</v>
      </c>
      <c r="E1512" t="s">
        <v>108</v>
      </c>
      <c r="F1512" t="s">
        <v>97</v>
      </c>
      <c r="G1512" t="s">
        <v>31</v>
      </c>
      <c r="H1512" t="s">
        <v>32</v>
      </c>
      <c r="I1512" t="s">
        <v>22</v>
      </c>
      <c r="J1512" t="s">
        <v>3732</v>
      </c>
      <c r="K1512">
        <v>2646600979</v>
      </c>
      <c r="L1512" t="s">
        <v>222</v>
      </c>
      <c r="M1512" t="s">
        <v>4603</v>
      </c>
      <c r="N1512" t="s">
        <v>18</v>
      </c>
    </row>
    <row r="1513" spans="1:14" x14ac:dyDescent="0.25">
      <c r="A1513">
        <v>2645727735</v>
      </c>
      <c r="B1513" t="s">
        <v>3733</v>
      </c>
      <c r="C1513" t="s">
        <v>926</v>
      </c>
      <c r="D1513" t="s">
        <v>927</v>
      </c>
      <c r="E1513" t="s">
        <v>108</v>
      </c>
      <c r="F1513" t="s">
        <v>97</v>
      </c>
      <c r="G1513" t="s">
        <v>31</v>
      </c>
      <c r="H1513" t="s">
        <v>32</v>
      </c>
      <c r="I1513" t="s">
        <v>22</v>
      </c>
      <c r="J1513" t="s">
        <v>3734</v>
      </c>
      <c r="K1513">
        <v>2646747145</v>
      </c>
      <c r="L1513" t="s">
        <v>222</v>
      </c>
      <c r="M1513" t="s">
        <v>4603</v>
      </c>
      <c r="N1513" t="s">
        <v>18</v>
      </c>
    </row>
    <row r="1514" spans="1:14" x14ac:dyDescent="0.25">
      <c r="A1514">
        <v>2645727793</v>
      </c>
      <c r="B1514" t="s">
        <v>3735</v>
      </c>
      <c r="C1514" t="s">
        <v>926</v>
      </c>
      <c r="D1514" t="s">
        <v>927</v>
      </c>
      <c r="E1514" t="s">
        <v>108</v>
      </c>
      <c r="F1514" t="s">
        <v>97</v>
      </c>
      <c r="G1514" t="s">
        <v>31</v>
      </c>
      <c r="H1514" t="s">
        <v>32</v>
      </c>
      <c r="I1514" t="s">
        <v>22</v>
      </c>
      <c r="J1514" t="s">
        <v>3736</v>
      </c>
      <c r="K1514">
        <v>2646999055</v>
      </c>
      <c r="L1514" t="s">
        <v>222</v>
      </c>
      <c r="M1514" t="s">
        <v>4603</v>
      </c>
      <c r="N1514" t="s">
        <v>18</v>
      </c>
    </row>
    <row r="1515" spans="1:14" x14ac:dyDescent="0.25">
      <c r="A1515">
        <v>2645727826</v>
      </c>
      <c r="B1515" t="s">
        <v>3737</v>
      </c>
      <c r="C1515" t="s">
        <v>926</v>
      </c>
      <c r="D1515" t="s">
        <v>927</v>
      </c>
      <c r="E1515" t="s">
        <v>108</v>
      </c>
      <c r="F1515" t="s">
        <v>97</v>
      </c>
      <c r="G1515" t="s">
        <v>31</v>
      </c>
      <c r="H1515" t="s">
        <v>32</v>
      </c>
      <c r="I1515" t="s">
        <v>22</v>
      </c>
      <c r="J1515" t="s">
        <v>3738</v>
      </c>
      <c r="K1515">
        <v>2647138082</v>
      </c>
      <c r="L1515" t="s">
        <v>222</v>
      </c>
      <c r="M1515" t="s">
        <v>4603</v>
      </c>
      <c r="N1515" t="s">
        <v>18</v>
      </c>
    </row>
    <row r="1516" spans="1:14" x14ac:dyDescent="0.25">
      <c r="A1516">
        <v>2645727835</v>
      </c>
      <c r="B1516" t="s">
        <v>3739</v>
      </c>
      <c r="C1516" t="s">
        <v>926</v>
      </c>
      <c r="D1516" t="s">
        <v>927</v>
      </c>
      <c r="E1516" t="s">
        <v>108</v>
      </c>
      <c r="F1516" t="s">
        <v>97</v>
      </c>
      <c r="G1516" t="s">
        <v>31</v>
      </c>
      <c r="H1516" t="s">
        <v>32</v>
      </c>
      <c r="I1516" t="s">
        <v>22</v>
      </c>
      <c r="J1516" t="s">
        <v>3740</v>
      </c>
      <c r="K1516">
        <v>2647178238</v>
      </c>
      <c r="L1516" t="s">
        <v>222</v>
      </c>
      <c r="M1516" t="s">
        <v>4603</v>
      </c>
      <c r="N1516" t="s">
        <v>18</v>
      </c>
    </row>
    <row r="1517" spans="1:14" x14ac:dyDescent="0.25">
      <c r="A1517">
        <v>2645727903</v>
      </c>
      <c r="B1517" t="s">
        <v>3741</v>
      </c>
      <c r="C1517" t="s">
        <v>926</v>
      </c>
      <c r="D1517" t="s">
        <v>927</v>
      </c>
      <c r="E1517" t="s">
        <v>108</v>
      </c>
      <c r="F1517" t="s">
        <v>97</v>
      </c>
      <c r="G1517" t="s">
        <v>31</v>
      </c>
      <c r="H1517" t="s">
        <v>32</v>
      </c>
      <c r="I1517" t="s">
        <v>22</v>
      </c>
      <c r="J1517" t="s">
        <v>3742</v>
      </c>
      <c r="K1517">
        <v>2647478144</v>
      </c>
      <c r="L1517" t="s">
        <v>222</v>
      </c>
      <c r="M1517" t="s">
        <v>4603</v>
      </c>
      <c r="N1517" t="s">
        <v>19</v>
      </c>
    </row>
    <row r="1518" spans="1:14" x14ac:dyDescent="0.25">
      <c r="A1518">
        <v>2648501104</v>
      </c>
      <c r="B1518" t="s">
        <v>3743</v>
      </c>
      <c r="C1518" t="s">
        <v>926</v>
      </c>
      <c r="D1518" t="s">
        <v>927</v>
      </c>
      <c r="E1518" t="s">
        <v>108</v>
      </c>
      <c r="F1518" t="s">
        <v>97</v>
      </c>
      <c r="G1518" t="s">
        <v>31</v>
      </c>
      <c r="H1518" t="s">
        <v>32</v>
      </c>
      <c r="I1518" t="s">
        <v>22</v>
      </c>
      <c r="J1518" t="s">
        <v>3744</v>
      </c>
      <c r="K1518">
        <v>2648516471</v>
      </c>
      <c r="L1518" t="s">
        <v>222</v>
      </c>
      <c r="M1518" t="s">
        <v>4603</v>
      </c>
      <c r="N1518" t="s">
        <v>18</v>
      </c>
    </row>
    <row r="1519" spans="1:14" x14ac:dyDescent="0.25">
      <c r="A1519">
        <v>2648501141</v>
      </c>
      <c r="B1519" t="s">
        <v>3745</v>
      </c>
      <c r="C1519" t="s">
        <v>926</v>
      </c>
      <c r="D1519" t="s">
        <v>927</v>
      </c>
      <c r="E1519" t="s">
        <v>108</v>
      </c>
      <c r="F1519" t="s">
        <v>97</v>
      </c>
      <c r="G1519" t="s">
        <v>31</v>
      </c>
      <c r="H1519" t="s">
        <v>32</v>
      </c>
      <c r="I1519" t="s">
        <v>22</v>
      </c>
      <c r="J1519" t="s">
        <v>3746</v>
      </c>
      <c r="K1519">
        <v>2648675055</v>
      </c>
      <c r="L1519" t="s">
        <v>222</v>
      </c>
      <c r="M1519" t="s">
        <v>4603</v>
      </c>
      <c r="N1519" t="s">
        <v>19</v>
      </c>
    </row>
    <row r="1520" spans="1:14" x14ac:dyDescent="0.25">
      <c r="A1520">
        <v>2648501144</v>
      </c>
      <c r="B1520" t="s">
        <v>3747</v>
      </c>
      <c r="C1520" t="s">
        <v>926</v>
      </c>
      <c r="D1520" t="s">
        <v>927</v>
      </c>
      <c r="E1520" t="s">
        <v>108</v>
      </c>
      <c r="F1520" t="s">
        <v>97</v>
      </c>
      <c r="G1520" t="s">
        <v>31</v>
      </c>
      <c r="H1520" t="s">
        <v>32</v>
      </c>
      <c r="I1520" t="s">
        <v>22</v>
      </c>
      <c r="J1520" t="s">
        <v>3748</v>
      </c>
      <c r="K1520">
        <v>2648688711</v>
      </c>
      <c r="L1520" t="s">
        <v>222</v>
      </c>
      <c r="M1520" t="s">
        <v>4603</v>
      </c>
      <c r="N1520" t="s">
        <v>18</v>
      </c>
    </row>
    <row r="1521" spans="1:14" x14ac:dyDescent="0.25">
      <c r="A1521">
        <v>2648501477</v>
      </c>
      <c r="B1521" t="s">
        <v>3749</v>
      </c>
      <c r="C1521" t="s">
        <v>926</v>
      </c>
      <c r="D1521" t="s">
        <v>927</v>
      </c>
      <c r="E1521" t="s">
        <v>108</v>
      </c>
      <c r="F1521" t="s">
        <v>97</v>
      </c>
      <c r="G1521" t="s">
        <v>31</v>
      </c>
      <c r="H1521" t="s">
        <v>32</v>
      </c>
      <c r="I1521" t="s">
        <v>22</v>
      </c>
      <c r="J1521" t="s">
        <v>3750</v>
      </c>
      <c r="K1521">
        <v>2650067514</v>
      </c>
      <c r="L1521" t="s">
        <v>222</v>
      </c>
      <c r="M1521" t="s">
        <v>4603</v>
      </c>
      <c r="N1521" t="s">
        <v>19</v>
      </c>
    </row>
    <row r="1522" spans="1:14" x14ac:dyDescent="0.25">
      <c r="A1522">
        <v>2648501479</v>
      </c>
      <c r="B1522" t="s">
        <v>3751</v>
      </c>
      <c r="C1522" t="s">
        <v>926</v>
      </c>
      <c r="D1522" t="s">
        <v>927</v>
      </c>
      <c r="E1522" t="s">
        <v>108</v>
      </c>
      <c r="F1522" t="s">
        <v>97</v>
      </c>
      <c r="G1522" t="s">
        <v>31</v>
      </c>
      <c r="H1522" t="s">
        <v>32</v>
      </c>
      <c r="I1522" t="s">
        <v>22</v>
      </c>
      <c r="J1522" t="s">
        <v>3752</v>
      </c>
      <c r="K1522">
        <v>2650077385</v>
      </c>
      <c r="L1522" t="s">
        <v>222</v>
      </c>
      <c r="M1522" t="s">
        <v>4603</v>
      </c>
      <c r="N1522" t="s">
        <v>19</v>
      </c>
    </row>
    <row r="1523" spans="1:14" x14ac:dyDescent="0.25">
      <c r="A1523">
        <v>2648501481</v>
      </c>
      <c r="B1523" t="s">
        <v>3753</v>
      </c>
      <c r="C1523" t="s">
        <v>926</v>
      </c>
      <c r="D1523" t="s">
        <v>927</v>
      </c>
      <c r="E1523" t="s">
        <v>108</v>
      </c>
      <c r="F1523" t="s">
        <v>97</v>
      </c>
      <c r="G1523" t="s">
        <v>31</v>
      </c>
      <c r="H1523" t="s">
        <v>32</v>
      </c>
      <c r="I1523" t="s">
        <v>22</v>
      </c>
      <c r="J1523" t="s">
        <v>3754</v>
      </c>
      <c r="K1523">
        <v>2650086614</v>
      </c>
      <c r="L1523" t="s">
        <v>222</v>
      </c>
      <c r="M1523" t="s">
        <v>4603</v>
      </c>
      <c r="N1523" t="s">
        <v>18</v>
      </c>
    </row>
    <row r="1524" spans="1:14" x14ac:dyDescent="0.25">
      <c r="A1524">
        <v>2648501486</v>
      </c>
      <c r="B1524" t="s">
        <v>3755</v>
      </c>
      <c r="C1524" t="s">
        <v>926</v>
      </c>
      <c r="D1524" t="s">
        <v>927</v>
      </c>
      <c r="E1524" t="s">
        <v>108</v>
      </c>
      <c r="F1524" t="s">
        <v>97</v>
      </c>
      <c r="G1524" t="s">
        <v>31</v>
      </c>
      <c r="H1524" t="s">
        <v>32</v>
      </c>
      <c r="I1524" t="s">
        <v>22</v>
      </c>
      <c r="J1524" t="s">
        <v>3756</v>
      </c>
      <c r="K1524">
        <v>2650110588</v>
      </c>
      <c r="L1524" t="s">
        <v>222</v>
      </c>
      <c r="M1524" t="s">
        <v>4603</v>
      </c>
      <c r="N1524" t="s">
        <v>18</v>
      </c>
    </row>
    <row r="1525" spans="1:14" x14ac:dyDescent="0.25">
      <c r="A1525">
        <v>2648501789</v>
      </c>
      <c r="B1525" t="s">
        <v>3757</v>
      </c>
      <c r="C1525" t="s">
        <v>926</v>
      </c>
      <c r="D1525" t="s">
        <v>927</v>
      </c>
      <c r="E1525" t="s">
        <v>108</v>
      </c>
      <c r="F1525" t="s">
        <v>97</v>
      </c>
      <c r="G1525" t="s">
        <v>31</v>
      </c>
      <c r="H1525" t="s">
        <v>32</v>
      </c>
      <c r="I1525" t="s">
        <v>22</v>
      </c>
      <c r="J1525" t="s">
        <v>3758</v>
      </c>
      <c r="K1525">
        <v>2651269913</v>
      </c>
      <c r="L1525" t="s">
        <v>222</v>
      </c>
      <c r="M1525" t="s">
        <v>4603</v>
      </c>
      <c r="N1525" t="s">
        <v>19</v>
      </c>
    </row>
    <row r="1526" spans="1:14" x14ac:dyDescent="0.25">
      <c r="A1526">
        <v>2648501795</v>
      </c>
      <c r="B1526" t="s">
        <v>3759</v>
      </c>
      <c r="C1526" t="s">
        <v>926</v>
      </c>
      <c r="D1526" t="s">
        <v>927</v>
      </c>
      <c r="E1526" t="s">
        <v>108</v>
      </c>
      <c r="F1526" t="s">
        <v>97</v>
      </c>
      <c r="G1526" t="s">
        <v>31</v>
      </c>
      <c r="H1526" t="s">
        <v>32</v>
      </c>
      <c r="I1526" t="s">
        <v>22</v>
      </c>
      <c r="J1526" t="s">
        <v>3760</v>
      </c>
      <c r="K1526">
        <v>2651294331</v>
      </c>
      <c r="L1526" t="s">
        <v>222</v>
      </c>
      <c r="M1526" t="s">
        <v>4603</v>
      </c>
      <c r="N1526" t="s">
        <v>19</v>
      </c>
    </row>
    <row r="1527" spans="1:14" x14ac:dyDescent="0.25">
      <c r="A1527">
        <v>2651869723</v>
      </c>
      <c r="B1527" t="s">
        <v>3761</v>
      </c>
      <c r="C1527" t="s">
        <v>926</v>
      </c>
      <c r="D1527" t="s">
        <v>927</v>
      </c>
      <c r="E1527" t="s">
        <v>108</v>
      </c>
      <c r="F1527" t="s">
        <v>97</v>
      </c>
      <c r="G1527" t="s">
        <v>31</v>
      </c>
      <c r="H1527" t="s">
        <v>32</v>
      </c>
      <c r="I1527" t="s">
        <v>22</v>
      </c>
      <c r="J1527" t="s">
        <v>3762</v>
      </c>
      <c r="K1527">
        <v>2652563325</v>
      </c>
      <c r="L1527" t="s">
        <v>222</v>
      </c>
      <c r="M1527" t="s">
        <v>4603</v>
      </c>
      <c r="N1527" t="s">
        <v>19</v>
      </c>
    </row>
    <row r="1528" spans="1:14" x14ac:dyDescent="0.25">
      <c r="A1528">
        <v>2651869812</v>
      </c>
      <c r="B1528" t="s">
        <v>3763</v>
      </c>
      <c r="C1528" t="s">
        <v>926</v>
      </c>
      <c r="D1528" t="s">
        <v>927</v>
      </c>
      <c r="E1528" t="s">
        <v>108</v>
      </c>
      <c r="F1528" t="s">
        <v>97</v>
      </c>
      <c r="G1528" t="s">
        <v>31</v>
      </c>
      <c r="H1528" t="s">
        <v>32</v>
      </c>
      <c r="I1528" t="s">
        <v>22</v>
      </c>
      <c r="J1528" t="s">
        <v>3764</v>
      </c>
      <c r="K1528">
        <v>2652943752</v>
      </c>
      <c r="L1528" t="s">
        <v>222</v>
      </c>
      <c r="M1528" t="s">
        <v>4603</v>
      </c>
      <c r="N1528" t="s">
        <v>19</v>
      </c>
    </row>
    <row r="1529" spans="1:14" x14ac:dyDescent="0.25">
      <c r="A1529">
        <v>2651869813</v>
      </c>
      <c r="B1529" t="s">
        <v>3765</v>
      </c>
      <c r="C1529" t="s">
        <v>926</v>
      </c>
      <c r="D1529" t="s">
        <v>927</v>
      </c>
      <c r="E1529" t="s">
        <v>108</v>
      </c>
      <c r="F1529" t="s">
        <v>97</v>
      </c>
      <c r="G1529" t="s">
        <v>31</v>
      </c>
      <c r="H1529" t="s">
        <v>32</v>
      </c>
      <c r="I1529" t="s">
        <v>22</v>
      </c>
      <c r="J1529" t="s">
        <v>3766</v>
      </c>
      <c r="K1529">
        <v>2652949212</v>
      </c>
      <c r="L1529" t="s">
        <v>222</v>
      </c>
      <c r="M1529" t="s">
        <v>4603</v>
      </c>
      <c r="N1529" t="s">
        <v>18</v>
      </c>
    </row>
    <row r="1530" spans="1:14" x14ac:dyDescent="0.25">
      <c r="A1530">
        <v>2651869843</v>
      </c>
      <c r="B1530" t="s">
        <v>3767</v>
      </c>
      <c r="C1530" t="s">
        <v>926</v>
      </c>
      <c r="D1530" t="s">
        <v>927</v>
      </c>
      <c r="E1530" t="s">
        <v>108</v>
      </c>
      <c r="F1530" t="s">
        <v>97</v>
      </c>
      <c r="G1530" t="s">
        <v>31</v>
      </c>
      <c r="H1530" t="s">
        <v>32</v>
      </c>
      <c r="I1530" t="s">
        <v>22</v>
      </c>
      <c r="J1530" t="s">
        <v>3768</v>
      </c>
      <c r="K1530">
        <v>2653073128</v>
      </c>
      <c r="L1530" t="s">
        <v>222</v>
      </c>
      <c r="M1530" t="s">
        <v>4603</v>
      </c>
      <c r="N1530" t="s">
        <v>19</v>
      </c>
    </row>
    <row r="1531" spans="1:14" x14ac:dyDescent="0.25">
      <c r="A1531">
        <v>2654587556</v>
      </c>
      <c r="B1531" t="s">
        <v>3769</v>
      </c>
      <c r="C1531" t="s">
        <v>926</v>
      </c>
      <c r="D1531" t="s">
        <v>927</v>
      </c>
      <c r="E1531" t="s">
        <v>108</v>
      </c>
      <c r="F1531" t="s">
        <v>97</v>
      </c>
      <c r="G1531" t="s">
        <v>31</v>
      </c>
      <c r="H1531" t="s">
        <v>32</v>
      </c>
      <c r="I1531" t="s">
        <v>22</v>
      </c>
      <c r="J1531" t="s">
        <v>3770</v>
      </c>
      <c r="K1531">
        <v>2654852175</v>
      </c>
      <c r="L1531" t="s">
        <v>222</v>
      </c>
      <c r="M1531" t="s">
        <v>4603</v>
      </c>
      <c r="N1531" t="s">
        <v>19</v>
      </c>
    </row>
    <row r="1532" spans="1:14" x14ac:dyDescent="0.25">
      <c r="A1532">
        <v>2654587610</v>
      </c>
      <c r="B1532" t="s">
        <v>3771</v>
      </c>
      <c r="C1532" t="s">
        <v>926</v>
      </c>
      <c r="D1532" t="s">
        <v>927</v>
      </c>
      <c r="E1532" t="s">
        <v>108</v>
      </c>
      <c r="F1532" t="s">
        <v>97</v>
      </c>
      <c r="G1532" t="s">
        <v>31</v>
      </c>
      <c r="H1532" t="s">
        <v>32</v>
      </c>
      <c r="I1532" t="s">
        <v>22</v>
      </c>
      <c r="J1532" t="s">
        <v>3772</v>
      </c>
      <c r="K1532">
        <v>2655064830</v>
      </c>
      <c r="L1532" t="s">
        <v>222</v>
      </c>
      <c r="M1532" t="s">
        <v>4603</v>
      </c>
      <c r="N1532" t="s">
        <v>18</v>
      </c>
    </row>
    <row r="1533" spans="1:14" x14ac:dyDescent="0.25">
      <c r="A1533">
        <v>2654587716</v>
      </c>
      <c r="B1533" t="s">
        <v>3773</v>
      </c>
      <c r="C1533" t="s">
        <v>926</v>
      </c>
      <c r="D1533" t="s">
        <v>927</v>
      </c>
      <c r="E1533" t="s">
        <v>108</v>
      </c>
      <c r="F1533" t="s">
        <v>97</v>
      </c>
      <c r="G1533" t="s">
        <v>31</v>
      </c>
      <c r="H1533" t="s">
        <v>32</v>
      </c>
      <c r="I1533" t="s">
        <v>22</v>
      </c>
      <c r="J1533" t="s">
        <v>3774</v>
      </c>
      <c r="K1533">
        <v>2655525640</v>
      </c>
      <c r="L1533" t="s">
        <v>222</v>
      </c>
      <c r="M1533" t="s">
        <v>4603</v>
      </c>
      <c r="N1533" t="s">
        <v>19</v>
      </c>
    </row>
    <row r="1534" spans="1:14" x14ac:dyDescent="0.25">
      <c r="A1534">
        <v>2654588004</v>
      </c>
      <c r="B1534" t="s">
        <v>3775</v>
      </c>
      <c r="C1534" t="s">
        <v>926</v>
      </c>
      <c r="D1534" t="s">
        <v>927</v>
      </c>
      <c r="E1534" t="s">
        <v>108</v>
      </c>
      <c r="F1534" t="s">
        <v>97</v>
      </c>
      <c r="G1534" t="s">
        <v>31</v>
      </c>
      <c r="H1534" t="s">
        <v>32</v>
      </c>
      <c r="I1534" t="s">
        <v>22</v>
      </c>
      <c r="J1534" t="s">
        <v>3776</v>
      </c>
      <c r="K1534">
        <v>2656572231</v>
      </c>
      <c r="L1534" t="s">
        <v>222</v>
      </c>
      <c r="M1534" t="s">
        <v>4603</v>
      </c>
      <c r="N1534" t="s">
        <v>19</v>
      </c>
    </row>
    <row r="1535" spans="1:14" x14ac:dyDescent="0.25">
      <c r="A1535">
        <v>2657244950</v>
      </c>
      <c r="B1535" t="s">
        <v>3777</v>
      </c>
      <c r="C1535" t="s">
        <v>926</v>
      </c>
      <c r="D1535" t="s">
        <v>927</v>
      </c>
      <c r="E1535" t="s">
        <v>108</v>
      </c>
      <c r="F1535" t="s">
        <v>97</v>
      </c>
      <c r="G1535" t="s">
        <v>31</v>
      </c>
      <c r="H1535" t="s">
        <v>32</v>
      </c>
      <c r="I1535" t="s">
        <v>22</v>
      </c>
      <c r="J1535" t="s">
        <v>3778</v>
      </c>
      <c r="K1535">
        <v>2657498689</v>
      </c>
      <c r="L1535" t="s">
        <v>222</v>
      </c>
      <c r="M1535" t="s">
        <v>4603</v>
      </c>
      <c r="N1535" t="s">
        <v>19</v>
      </c>
    </row>
    <row r="1536" spans="1:14" x14ac:dyDescent="0.25">
      <c r="A1536">
        <v>2657244957</v>
      </c>
      <c r="B1536" t="s">
        <v>3779</v>
      </c>
      <c r="C1536" t="s">
        <v>926</v>
      </c>
      <c r="D1536" t="s">
        <v>927</v>
      </c>
      <c r="E1536" t="s">
        <v>108</v>
      </c>
      <c r="F1536" t="s">
        <v>97</v>
      </c>
      <c r="G1536" t="s">
        <v>31</v>
      </c>
      <c r="H1536" t="s">
        <v>32</v>
      </c>
      <c r="I1536" t="s">
        <v>22</v>
      </c>
      <c r="J1536" t="s">
        <v>3780</v>
      </c>
      <c r="K1536">
        <v>2657519225</v>
      </c>
      <c r="L1536" t="s">
        <v>222</v>
      </c>
      <c r="M1536" t="s">
        <v>4603</v>
      </c>
      <c r="N1536" t="s">
        <v>19</v>
      </c>
    </row>
    <row r="1537" spans="1:14" x14ac:dyDescent="0.25">
      <c r="A1537">
        <v>2657244964</v>
      </c>
      <c r="B1537" t="s">
        <v>3781</v>
      </c>
      <c r="C1537" t="s">
        <v>926</v>
      </c>
      <c r="D1537" t="s">
        <v>927</v>
      </c>
      <c r="E1537" t="s">
        <v>108</v>
      </c>
      <c r="F1537" t="s">
        <v>97</v>
      </c>
      <c r="G1537" t="s">
        <v>31</v>
      </c>
      <c r="H1537" t="s">
        <v>32</v>
      </c>
      <c r="I1537" t="s">
        <v>22</v>
      </c>
      <c r="J1537" t="s">
        <v>3782</v>
      </c>
      <c r="K1537">
        <v>2657553263</v>
      </c>
      <c r="L1537" t="s">
        <v>222</v>
      </c>
      <c r="M1537" t="s">
        <v>4603</v>
      </c>
      <c r="N1537" t="s">
        <v>19</v>
      </c>
    </row>
    <row r="1538" spans="1:14" x14ac:dyDescent="0.25">
      <c r="A1538">
        <v>2657244989</v>
      </c>
      <c r="B1538" t="s">
        <v>3783</v>
      </c>
      <c r="C1538" t="s">
        <v>926</v>
      </c>
      <c r="D1538" t="s">
        <v>927</v>
      </c>
      <c r="E1538" t="s">
        <v>108</v>
      </c>
      <c r="F1538" t="s">
        <v>97</v>
      </c>
      <c r="G1538" t="s">
        <v>31</v>
      </c>
      <c r="H1538" t="s">
        <v>32</v>
      </c>
      <c r="I1538" t="s">
        <v>22</v>
      </c>
      <c r="J1538" t="s">
        <v>3784</v>
      </c>
      <c r="K1538">
        <v>2657651151</v>
      </c>
      <c r="L1538" t="s">
        <v>222</v>
      </c>
      <c r="M1538" t="s">
        <v>4603</v>
      </c>
      <c r="N1538" t="s">
        <v>18</v>
      </c>
    </row>
    <row r="1539" spans="1:14" x14ac:dyDescent="0.25">
      <c r="A1539">
        <v>2657244992</v>
      </c>
      <c r="B1539" t="s">
        <v>3785</v>
      </c>
      <c r="C1539" t="s">
        <v>926</v>
      </c>
      <c r="D1539" t="s">
        <v>927</v>
      </c>
      <c r="E1539" t="s">
        <v>108</v>
      </c>
      <c r="F1539" t="s">
        <v>97</v>
      </c>
      <c r="G1539" t="s">
        <v>31</v>
      </c>
      <c r="H1539" t="s">
        <v>32</v>
      </c>
      <c r="I1539" t="s">
        <v>22</v>
      </c>
      <c r="J1539" t="s">
        <v>3786</v>
      </c>
      <c r="K1539">
        <v>2657662247</v>
      </c>
      <c r="L1539" t="s">
        <v>222</v>
      </c>
      <c r="M1539" t="s">
        <v>4603</v>
      </c>
      <c r="N1539" t="s">
        <v>19</v>
      </c>
    </row>
    <row r="1540" spans="1:14" x14ac:dyDescent="0.25">
      <c r="A1540">
        <v>2657245012</v>
      </c>
      <c r="B1540" t="s">
        <v>3787</v>
      </c>
      <c r="C1540" t="s">
        <v>926</v>
      </c>
      <c r="D1540" t="s">
        <v>927</v>
      </c>
      <c r="E1540" t="s">
        <v>108</v>
      </c>
      <c r="F1540" t="s">
        <v>97</v>
      </c>
      <c r="G1540" t="s">
        <v>31</v>
      </c>
      <c r="H1540" t="s">
        <v>32</v>
      </c>
      <c r="I1540" t="s">
        <v>22</v>
      </c>
      <c r="J1540" t="s">
        <v>3788</v>
      </c>
      <c r="K1540">
        <v>2657738692</v>
      </c>
      <c r="L1540" t="s">
        <v>222</v>
      </c>
      <c r="M1540" t="s">
        <v>4603</v>
      </c>
      <c r="N1540" t="s">
        <v>18</v>
      </c>
    </row>
    <row r="1541" spans="1:14" x14ac:dyDescent="0.25">
      <c r="A1541">
        <v>2657245018</v>
      </c>
      <c r="B1541" t="s">
        <v>3789</v>
      </c>
      <c r="C1541" t="s">
        <v>926</v>
      </c>
      <c r="D1541" t="s">
        <v>927</v>
      </c>
      <c r="E1541" t="s">
        <v>108</v>
      </c>
      <c r="F1541" t="s">
        <v>97</v>
      </c>
      <c r="G1541" t="s">
        <v>31</v>
      </c>
      <c r="H1541" t="s">
        <v>32</v>
      </c>
      <c r="I1541" t="s">
        <v>22</v>
      </c>
      <c r="J1541" t="s">
        <v>3790</v>
      </c>
      <c r="K1541">
        <v>2657762696</v>
      </c>
      <c r="L1541" t="s">
        <v>222</v>
      </c>
      <c r="M1541" t="s">
        <v>4603</v>
      </c>
      <c r="N1541" t="s">
        <v>18</v>
      </c>
    </row>
    <row r="1542" spans="1:14" x14ac:dyDescent="0.25">
      <c r="A1542">
        <v>2657245037</v>
      </c>
      <c r="B1542" t="s">
        <v>3791</v>
      </c>
      <c r="C1542" t="s">
        <v>926</v>
      </c>
      <c r="D1542" t="s">
        <v>927</v>
      </c>
      <c r="E1542" t="s">
        <v>108</v>
      </c>
      <c r="F1542" t="s">
        <v>97</v>
      </c>
      <c r="G1542" t="s">
        <v>31</v>
      </c>
      <c r="H1542" t="s">
        <v>32</v>
      </c>
      <c r="I1542" t="s">
        <v>22</v>
      </c>
      <c r="J1542" t="s">
        <v>3792</v>
      </c>
      <c r="K1542">
        <v>2657832926</v>
      </c>
      <c r="L1542" t="s">
        <v>222</v>
      </c>
      <c r="M1542" t="s">
        <v>4603</v>
      </c>
      <c r="N1542" t="s">
        <v>19</v>
      </c>
    </row>
    <row r="1543" spans="1:14" x14ac:dyDescent="0.25">
      <c r="A1543">
        <v>2657245045</v>
      </c>
      <c r="B1543" t="s">
        <v>3793</v>
      </c>
      <c r="C1543" t="s">
        <v>926</v>
      </c>
      <c r="D1543" t="s">
        <v>927</v>
      </c>
      <c r="E1543" t="s">
        <v>108</v>
      </c>
      <c r="F1543" t="s">
        <v>97</v>
      </c>
      <c r="G1543" t="s">
        <v>31</v>
      </c>
      <c r="H1543" t="s">
        <v>32</v>
      </c>
      <c r="I1543" t="s">
        <v>22</v>
      </c>
      <c r="J1543" t="s">
        <v>3794</v>
      </c>
      <c r="K1543">
        <v>2657865702</v>
      </c>
      <c r="L1543" t="s">
        <v>222</v>
      </c>
      <c r="M1543" t="s">
        <v>4603</v>
      </c>
      <c r="N1543" t="s">
        <v>18</v>
      </c>
    </row>
    <row r="1544" spans="1:14" x14ac:dyDescent="0.25">
      <c r="A1544">
        <v>2657245050</v>
      </c>
      <c r="B1544" t="s">
        <v>3795</v>
      </c>
      <c r="C1544" t="s">
        <v>171</v>
      </c>
      <c r="D1544" t="s">
        <v>172</v>
      </c>
      <c r="E1544" t="s">
        <v>108</v>
      </c>
      <c r="F1544" t="s">
        <v>97</v>
      </c>
      <c r="G1544" t="s">
        <v>31</v>
      </c>
      <c r="H1544" t="s">
        <v>32</v>
      </c>
      <c r="I1544" t="s">
        <v>22</v>
      </c>
      <c r="J1544" t="s">
        <v>3796</v>
      </c>
      <c r="K1544">
        <v>2657884071</v>
      </c>
      <c r="L1544" t="s">
        <v>222</v>
      </c>
      <c r="M1544" t="s">
        <v>4603</v>
      </c>
      <c r="N1544" t="s">
        <v>19</v>
      </c>
    </row>
    <row r="1545" spans="1:14" x14ac:dyDescent="0.25">
      <c r="A1545">
        <v>2657245057</v>
      </c>
      <c r="B1545" t="s">
        <v>3797</v>
      </c>
      <c r="C1545" t="s">
        <v>926</v>
      </c>
      <c r="D1545" t="s">
        <v>927</v>
      </c>
      <c r="E1545" t="s">
        <v>108</v>
      </c>
      <c r="F1545" t="s">
        <v>97</v>
      </c>
      <c r="G1545" t="s">
        <v>31</v>
      </c>
      <c r="H1545" t="s">
        <v>32</v>
      </c>
      <c r="I1545" t="s">
        <v>22</v>
      </c>
      <c r="J1545" t="s">
        <v>3798</v>
      </c>
      <c r="K1545">
        <v>2657916562</v>
      </c>
      <c r="L1545" t="s">
        <v>222</v>
      </c>
      <c r="M1545" t="s">
        <v>4603</v>
      </c>
      <c r="N1545" t="s">
        <v>18</v>
      </c>
    </row>
    <row r="1546" spans="1:14" x14ac:dyDescent="0.25">
      <c r="A1546">
        <v>2657245058</v>
      </c>
      <c r="B1546" t="s">
        <v>3799</v>
      </c>
      <c r="C1546" t="s">
        <v>926</v>
      </c>
      <c r="D1546" t="s">
        <v>927</v>
      </c>
      <c r="E1546" t="s">
        <v>108</v>
      </c>
      <c r="F1546" t="s">
        <v>97</v>
      </c>
      <c r="G1546" t="s">
        <v>31</v>
      </c>
      <c r="H1546" t="s">
        <v>32</v>
      </c>
      <c r="I1546" t="s">
        <v>22</v>
      </c>
      <c r="J1546" t="s">
        <v>3800</v>
      </c>
      <c r="K1546">
        <v>2657922315</v>
      </c>
      <c r="L1546" t="s">
        <v>222</v>
      </c>
      <c r="M1546" t="s">
        <v>4603</v>
      </c>
      <c r="N1546" t="s">
        <v>19</v>
      </c>
    </row>
    <row r="1547" spans="1:14" x14ac:dyDescent="0.25">
      <c r="A1547">
        <v>2657245061</v>
      </c>
      <c r="B1547" t="s">
        <v>3801</v>
      </c>
      <c r="C1547" t="s">
        <v>926</v>
      </c>
      <c r="D1547" t="s">
        <v>927</v>
      </c>
      <c r="E1547" t="s">
        <v>108</v>
      </c>
      <c r="F1547" t="s">
        <v>97</v>
      </c>
      <c r="G1547" t="s">
        <v>31</v>
      </c>
      <c r="H1547" t="s">
        <v>32</v>
      </c>
      <c r="I1547" t="s">
        <v>22</v>
      </c>
      <c r="J1547" t="s">
        <v>3802</v>
      </c>
      <c r="K1547">
        <v>2657932101</v>
      </c>
      <c r="L1547" t="s">
        <v>222</v>
      </c>
      <c r="M1547" t="s">
        <v>4603</v>
      </c>
      <c r="N1547" t="s">
        <v>19</v>
      </c>
    </row>
    <row r="1548" spans="1:14" x14ac:dyDescent="0.25">
      <c r="A1548">
        <v>2657245064</v>
      </c>
      <c r="B1548" t="s">
        <v>3803</v>
      </c>
      <c r="C1548" t="s">
        <v>926</v>
      </c>
      <c r="D1548" t="s">
        <v>927</v>
      </c>
      <c r="E1548" t="s">
        <v>108</v>
      </c>
      <c r="F1548" t="s">
        <v>97</v>
      </c>
      <c r="G1548" t="s">
        <v>31</v>
      </c>
      <c r="H1548" t="s">
        <v>32</v>
      </c>
      <c r="I1548" t="s">
        <v>22</v>
      </c>
      <c r="J1548" t="s">
        <v>3804</v>
      </c>
      <c r="K1548">
        <v>2657949671</v>
      </c>
      <c r="L1548" t="s">
        <v>222</v>
      </c>
      <c r="M1548" t="s">
        <v>4603</v>
      </c>
      <c r="N1548" t="s">
        <v>19</v>
      </c>
    </row>
    <row r="1549" spans="1:14" x14ac:dyDescent="0.25">
      <c r="A1549">
        <v>2657245067</v>
      </c>
      <c r="B1549" t="s">
        <v>3805</v>
      </c>
      <c r="C1549" t="s">
        <v>926</v>
      </c>
      <c r="D1549" t="s">
        <v>927</v>
      </c>
      <c r="E1549" t="s">
        <v>108</v>
      </c>
      <c r="F1549" t="s">
        <v>97</v>
      </c>
      <c r="G1549" t="s">
        <v>31</v>
      </c>
      <c r="H1549" t="s">
        <v>32</v>
      </c>
      <c r="I1549" t="s">
        <v>22</v>
      </c>
      <c r="J1549" t="s">
        <v>3806</v>
      </c>
      <c r="K1549">
        <v>2657958732</v>
      </c>
      <c r="L1549" t="s">
        <v>222</v>
      </c>
      <c r="M1549" t="s">
        <v>4603</v>
      </c>
      <c r="N1549" t="s">
        <v>18</v>
      </c>
    </row>
    <row r="1550" spans="1:14" x14ac:dyDescent="0.25">
      <c r="A1550">
        <v>2657245070</v>
      </c>
      <c r="B1550" t="s">
        <v>3807</v>
      </c>
      <c r="C1550" t="s">
        <v>926</v>
      </c>
      <c r="D1550" t="s">
        <v>927</v>
      </c>
      <c r="E1550" t="s">
        <v>108</v>
      </c>
      <c r="F1550" t="s">
        <v>97</v>
      </c>
      <c r="G1550" t="s">
        <v>31</v>
      </c>
      <c r="H1550" t="s">
        <v>32</v>
      </c>
      <c r="I1550" t="s">
        <v>22</v>
      </c>
      <c r="J1550" t="s">
        <v>3808</v>
      </c>
      <c r="K1550">
        <v>2657970376</v>
      </c>
      <c r="L1550" t="s">
        <v>222</v>
      </c>
      <c r="M1550" t="s">
        <v>4603</v>
      </c>
      <c r="N1550" t="s">
        <v>18</v>
      </c>
    </row>
    <row r="1551" spans="1:14" x14ac:dyDescent="0.25">
      <c r="A1551">
        <v>2657245080</v>
      </c>
      <c r="B1551" t="s">
        <v>3809</v>
      </c>
      <c r="C1551" t="s">
        <v>926</v>
      </c>
      <c r="D1551" t="s">
        <v>927</v>
      </c>
      <c r="E1551" t="s">
        <v>108</v>
      </c>
      <c r="F1551" t="s">
        <v>97</v>
      </c>
      <c r="G1551" t="s">
        <v>31</v>
      </c>
      <c r="H1551" t="s">
        <v>32</v>
      </c>
      <c r="I1551" t="s">
        <v>22</v>
      </c>
      <c r="J1551" t="s">
        <v>3810</v>
      </c>
      <c r="K1551">
        <v>2658001479</v>
      </c>
      <c r="L1551" t="s">
        <v>222</v>
      </c>
      <c r="M1551" t="s">
        <v>4603</v>
      </c>
      <c r="N1551" t="s">
        <v>19</v>
      </c>
    </row>
    <row r="1552" spans="1:14" x14ac:dyDescent="0.25">
      <c r="A1552">
        <v>2657245089</v>
      </c>
      <c r="B1552" t="s">
        <v>3811</v>
      </c>
      <c r="C1552" t="s">
        <v>926</v>
      </c>
      <c r="D1552" t="s">
        <v>927</v>
      </c>
      <c r="E1552" t="s">
        <v>108</v>
      </c>
      <c r="F1552" t="s">
        <v>97</v>
      </c>
      <c r="G1552" t="s">
        <v>31</v>
      </c>
      <c r="H1552" t="s">
        <v>32</v>
      </c>
      <c r="I1552" t="s">
        <v>22</v>
      </c>
      <c r="J1552" t="s">
        <v>3812</v>
      </c>
      <c r="K1552">
        <v>2658033600</v>
      </c>
      <c r="L1552" t="s">
        <v>222</v>
      </c>
      <c r="M1552" t="s">
        <v>4603</v>
      </c>
      <c r="N1552" t="s">
        <v>19</v>
      </c>
    </row>
    <row r="1553" spans="1:14" x14ac:dyDescent="0.25">
      <c r="A1553">
        <v>2657245096</v>
      </c>
      <c r="B1553" t="s">
        <v>3813</v>
      </c>
      <c r="C1553" t="s">
        <v>926</v>
      </c>
      <c r="D1553" t="s">
        <v>927</v>
      </c>
      <c r="E1553" t="s">
        <v>108</v>
      </c>
      <c r="F1553" t="s">
        <v>97</v>
      </c>
      <c r="G1553" t="s">
        <v>31</v>
      </c>
      <c r="H1553" t="s">
        <v>32</v>
      </c>
      <c r="I1553" t="s">
        <v>22</v>
      </c>
      <c r="J1553" t="s">
        <v>3814</v>
      </c>
      <c r="K1553">
        <v>2658057303</v>
      </c>
      <c r="L1553" t="s">
        <v>222</v>
      </c>
      <c r="M1553" t="s">
        <v>4603</v>
      </c>
      <c r="N1553" t="s">
        <v>18</v>
      </c>
    </row>
    <row r="1554" spans="1:14" x14ac:dyDescent="0.25">
      <c r="A1554">
        <v>2657245100</v>
      </c>
      <c r="B1554" t="s">
        <v>3815</v>
      </c>
      <c r="C1554" t="s">
        <v>926</v>
      </c>
      <c r="D1554" t="s">
        <v>927</v>
      </c>
      <c r="E1554" t="s">
        <v>108</v>
      </c>
      <c r="F1554" t="s">
        <v>97</v>
      </c>
      <c r="G1554" t="s">
        <v>31</v>
      </c>
      <c r="H1554" t="s">
        <v>32</v>
      </c>
      <c r="I1554" t="s">
        <v>22</v>
      </c>
      <c r="J1554" t="s">
        <v>3816</v>
      </c>
      <c r="K1554">
        <v>2658078317</v>
      </c>
      <c r="L1554" t="s">
        <v>222</v>
      </c>
      <c r="M1554" t="s">
        <v>4603</v>
      </c>
      <c r="N1554" t="s">
        <v>19</v>
      </c>
    </row>
    <row r="1555" spans="1:14" x14ac:dyDescent="0.25">
      <c r="A1555">
        <v>2657245107</v>
      </c>
      <c r="B1555" t="s">
        <v>3817</v>
      </c>
      <c r="C1555" t="s">
        <v>926</v>
      </c>
      <c r="D1555" t="s">
        <v>927</v>
      </c>
      <c r="E1555" t="s">
        <v>108</v>
      </c>
      <c r="F1555" t="s">
        <v>97</v>
      </c>
      <c r="G1555" t="s">
        <v>31</v>
      </c>
      <c r="H1555" t="s">
        <v>32</v>
      </c>
      <c r="I1555" t="s">
        <v>22</v>
      </c>
      <c r="J1555" t="s">
        <v>3818</v>
      </c>
      <c r="K1555">
        <v>2658106266</v>
      </c>
      <c r="L1555" t="s">
        <v>222</v>
      </c>
      <c r="M1555" t="s">
        <v>4603</v>
      </c>
      <c r="N1555" t="s">
        <v>19</v>
      </c>
    </row>
    <row r="1556" spans="1:14" x14ac:dyDescent="0.25">
      <c r="A1556">
        <v>2657245108</v>
      </c>
      <c r="B1556" t="s">
        <v>3819</v>
      </c>
      <c r="C1556" t="s">
        <v>926</v>
      </c>
      <c r="D1556" t="s">
        <v>927</v>
      </c>
      <c r="E1556" t="s">
        <v>108</v>
      </c>
      <c r="F1556" t="s">
        <v>97</v>
      </c>
      <c r="G1556" t="s">
        <v>31</v>
      </c>
      <c r="H1556" t="s">
        <v>32</v>
      </c>
      <c r="I1556" t="s">
        <v>22</v>
      </c>
      <c r="J1556" t="s">
        <v>3820</v>
      </c>
      <c r="K1556">
        <v>2658111000</v>
      </c>
      <c r="L1556" t="s">
        <v>222</v>
      </c>
      <c r="M1556" t="s">
        <v>4603</v>
      </c>
      <c r="N1556" t="s">
        <v>18</v>
      </c>
    </row>
    <row r="1557" spans="1:14" x14ac:dyDescent="0.25">
      <c r="A1557">
        <v>2657245126</v>
      </c>
      <c r="B1557" t="s">
        <v>3821</v>
      </c>
      <c r="C1557" t="s">
        <v>926</v>
      </c>
      <c r="D1557" t="s">
        <v>927</v>
      </c>
      <c r="E1557" t="s">
        <v>108</v>
      </c>
      <c r="F1557" t="s">
        <v>97</v>
      </c>
      <c r="G1557" t="s">
        <v>31</v>
      </c>
      <c r="H1557" t="s">
        <v>32</v>
      </c>
      <c r="I1557" t="s">
        <v>22</v>
      </c>
      <c r="J1557" t="s">
        <v>3822</v>
      </c>
      <c r="K1557">
        <v>2658187342</v>
      </c>
      <c r="L1557" t="s">
        <v>222</v>
      </c>
      <c r="M1557" t="s">
        <v>4603</v>
      </c>
      <c r="N1557" t="s">
        <v>19</v>
      </c>
    </row>
    <row r="1558" spans="1:14" x14ac:dyDescent="0.25">
      <c r="A1558">
        <v>2657245157</v>
      </c>
      <c r="B1558" t="s">
        <v>3823</v>
      </c>
      <c r="C1558" t="s">
        <v>926</v>
      </c>
      <c r="D1558" t="s">
        <v>927</v>
      </c>
      <c r="E1558" t="s">
        <v>108</v>
      </c>
      <c r="F1558" t="s">
        <v>97</v>
      </c>
      <c r="G1558" t="s">
        <v>31</v>
      </c>
      <c r="H1558" t="s">
        <v>32</v>
      </c>
      <c r="I1558" t="s">
        <v>22</v>
      </c>
      <c r="J1558" t="s">
        <v>3824</v>
      </c>
      <c r="K1558">
        <v>2658300568</v>
      </c>
      <c r="L1558" t="s">
        <v>222</v>
      </c>
      <c r="M1558" t="s">
        <v>4603</v>
      </c>
      <c r="N1558" t="s">
        <v>19</v>
      </c>
    </row>
    <row r="1559" spans="1:14" x14ac:dyDescent="0.25">
      <c r="A1559">
        <v>2657245162</v>
      </c>
      <c r="B1559" t="s">
        <v>3825</v>
      </c>
      <c r="C1559" t="s">
        <v>926</v>
      </c>
      <c r="D1559" t="s">
        <v>927</v>
      </c>
      <c r="E1559" t="s">
        <v>108</v>
      </c>
      <c r="F1559" t="s">
        <v>97</v>
      </c>
      <c r="G1559" t="s">
        <v>31</v>
      </c>
      <c r="H1559" t="s">
        <v>32</v>
      </c>
      <c r="I1559" t="s">
        <v>22</v>
      </c>
      <c r="J1559" t="s">
        <v>3826</v>
      </c>
      <c r="K1559">
        <v>2658318664</v>
      </c>
      <c r="L1559" t="s">
        <v>222</v>
      </c>
      <c r="M1559" t="s">
        <v>4603</v>
      </c>
      <c r="N1559" t="s">
        <v>19</v>
      </c>
    </row>
    <row r="1560" spans="1:14" x14ac:dyDescent="0.25">
      <c r="A1560">
        <v>2657245432</v>
      </c>
      <c r="B1560" t="s">
        <v>3827</v>
      </c>
      <c r="C1560" t="s">
        <v>926</v>
      </c>
      <c r="D1560" t="s">
        <v>927</v>
      </c>
      <c r="E1560" t="s">
        <v>108</v>
      </c>
      <c r="F1560" t="s">
        <v>97</v>
      </c>
      <c r="G1560" t="s">
        <v>31</v>
      </c>
      <c r="H1560" t="s">
        <v>32</v>
      </c>
      <c r="I1560" t="s">
        <v>22</v>
      </c>
      <c r="J1560" t="s">
        <v>3828</v>
      </c>
      <c r="K1560">
        <v>2658952640</v>
      </c>
      <c r="L1560" t="s">
        <v>222</v>
      </c>
      <c r="M1560" t="s">
        <v>4603</v>
      </c>
      <c r="N1560" t="s">
        <v>19</v>
      </c>
    </row>
    <row r="1561" spans="1:14" x14ac:dyDescent="0.25">
      <c r="A1561">
        <v>2657245475</v>
      </c>
      <c r="B1561" t="s">
        <v>3829</v>
      </c>
      <c r="C1561" t="s">
        <v>926</v>
      </c>
      <c r="D1561" t="s">
        <v>927</v>
      </c>
      <c r="E1561" t="s">
        <v>108</v>
      </c>
      <c r="F1561" t="s">
        <v>97</v>
      </c>
      <c r="G1561" t="s">
        <v>31</v>
      </c>
      <c r="H1561" t="s">
        <v>32</v>
      </c>
      <c r="I1561" t="s">
        <v>22</v>
      </c>
      <c r="J1561" t="s">
        <v>3830</v>
      </c>
      <c r="K1561">
        <v>2659125862</v>
      </c>
      <c r="L1561" t="s">
        <v>222</v>
      </c>
      <c r="M1561" t="s">
        <v>4603</v>
      </c>
      <c r="N1561" t="s">
        <v>18</v>
      </c>
    </row>
    <row r="1562" spans="1:14" x14ac:dyDescent="0.25">
      <c r="A1562">
        <v>2657245490</v>
      </c>
      <c r="B1562" t="s">
        <v>3831</v>
      </c>
      <c r="C1562" t="s">
        <v>926</v>
      </c>
      <c r="D1562" t="s">
        <v>927</v>
      </c>
      <c r="E1562" t="s">
        <v>108</v>
      </c>
      <c r="F1562" t="s">
        <v>97</v>
      </c>
      <c r="G1562" t="s">
        <v>31</v>
      </c>
      <c r="H1562" t="s">
        <v>32</v>
      </c>
      <c r="I1562" t="s">
        <v>22</v>
      </c>
      <c r="J1562" t="s">
        <v>3832</v>
      </c>
      <c r="K1562">
        <v>2659192042</v>
      </c>
      <c r="L1562" t="s">
        <v>222</v>
      </c>
      <c r="M1562" t="s">
        <v>4603</v>
      </c>
      <c r="N1562" t="s">
        <v>18</v>
      </c>
    </row>
    <row r="1563" spans="1:14" x14ac:dyDescent="0.25">
      <c r="A1563">
        <v>2657245506</v>
      </c>
      <c r="B1563" t="s">
        <v>3833</v>
      </c>
      <c r="C1563" t="s">
        <v>926</v>
      </c>
      <c r="D1563" t="s">
        <v>927</v>
      </c>
      <c r="E1563" t="s">
        <v>108</v>
      </c>
      <c r="F1563" t="s">
        <v>97</v>
      </c>
      <c r="G1563" t="s">
        <v>31</v>
      </c>
      <c r="H1563" t="s">
        <v>32</v>
      </c>
      <c r="I1563" t="s">
        <v>22</v>
      </c>
      <c r="J1563" t="s">
        <v>3834</v>
      </c>
      <c r="K1563">
        <v>2659252880</v>
      </c>
      <c r="L1563" t="s">
        <v>222</v>
      </c>
      <c r="M1563" t="s">
        <v>4603</v>
      </c>
      <c r="N1563" t="s">
        <v>19</v>
      </c>
    </row>
    <row r="1564" spans="1:14" x14ac:dyDescent="0.25">
      <c r="A1564">
        <v>2657245547</v>
      </c>
      <c r="B1564" t="s">
        <v>3835</v>
      </c>
      <c r="C1564" t="s">
        <v>926</v>
      </c>
      <c r="D1564" t="s">
        <v>927</v>
      </c>
      <c r="E1564" t="s">
        <v>108</v>
      </c>
      <c r="F1564" t="s">
        <v>97</v>
      </c>
      <c r="G1564" t="s">
        <v>31</v>
      </c>
      <c r="H1564" t="s">
        <v>32</v>
      </c>
      <c r="I1564" t="s">
        <v>22</v>
      </c>
      <c r="J1564" t="s">
        <v>3836</v>
      </c>
      <c r="K1564">
        <v>2659417117</v>
      </c>
      <c r="L1564" t="s">
        <v>222</v>
      </c>
      <c r="M1564" t="s">
        <v>4603</v>
      </c>
      <c r="N1564" t="s">
        <v>19</v>
      </c>
    </row>
    <row r="1565" spans="1:14" x14ac:dyDescent="0.25">
      <c r="A1565">
        <v>2657245551</v>
      </c>
      <c r="B1565" t="s">
        <v>3837</v>
      </c>
      <c r="C1565" t="s">
        <v>926</v>
      </c>
      <c r="D1565" t="s">
        <v>927</v>
      </c>
      <c r="E1565" t="s">
        <v>108</v>
      </c>
      <c r="F1565" t="s">
        <v>97</v>
      </c>
      <c r="G1565" t="s">
        <v>31</v>
      </c>
      <c r="H1565" t="s">
        <v>32</v>
      </c>
      <c r="I1565" t="s">
        <v>22</v>
      </c>
      <c r="J1565" t="s">
        <v>3838</v>
      </c>
      <c r="K1565">
        <v>2659434514</v>
      </c>
      <c r="L1565" t="s">
        <v>222</v>
      </c>
      <c r="M1565" t="s">
        <v>4603</v>
      </c>
      <c r="N1565" t="s">
        <v>19</v>
      </c>
    </row>
    <row r="1566" spans="1:14" x14ac:dyDescent="0.25">
      <c r="A1566">
        <v>2657245578</v>
      </c>
      <c r="B1566" t="s">
        <v>3839</v>
      </c>
      <c r="C1566" t="s">
        <v>926</v>
      </c>
      <c r="D1566" t="s">
        <v>927</v>
      </c>
      <c r="E1566" t="s">
        <v>108</v>
      </c>
      <c r="F1566" t="s">
        <v>97</v>
      </c>
      <c r="G1566" t="s">
        <v>31</v>
      </c>
      <c r="H1566" t="s">
        <v>32</v>
      </c>
      <c r="I1566" t="s">
        <v>22</v>
      </c>
      <c r="J1566" t="s">
        <v>3840</v>
      </c>
      <c r="K1566">
        <v>2659536469</v>
      </c>
      <c r="L1566" t="s">
        <v>222</v>
      </c>
      <c r="M1566" t="s">
        <v>4603</v>
      </c>
      <c r="N1566" t="s">
        <v>18</v>
      </c>
    </row>
    <row r="1567" spans="1:14" x14ac:dyDescent="0.25">
      <c r="A1567">
        <v>2657245583</v>
      </c>
      <c r="B1567" t="s">
        <v>3841</v>
      </c>
      <c r="C1567" t="s">
        <v>926</v>
      </c>
      <c r="D1567" t="s">
        <v>927</v>
      </c>
      <c r="E1567" t="s">
        <v>108</v>
      </c>
      <c r="F1567" t="s">
        <v>97</v>
      </c>
      <c r="G1567" t="s">
        <v>31</v>
      </c>
      <c r="H1567" t="s">
        <v>32</v>
      </c>
      <c r="I1567" t="s">
        <v>22</v>
      </c>
      <c r="J1567" t="s">
        <v>3842</v>
      </c>
      <c r="K1567">
        <v>2659560757</v>
      </c>
      <c r="L1567" t="s">
        <v>222</v>
      </c>
      <c r="M1567" t="s">
        <v>4603</v>
      </c>
      <c r="N1567" t="s">
        <v>18</v>
      </c>
    </row>
    <row r="1568" spans="1:14" x14ac:dyDescent="0.25">
      <c r="A1568">
        <v>2657245599</v>
      </c>
      <c r="B1568" t="s">
        <v>3843</v>
      </c>
      <c r="C1568" t="s">
        <v>926</v>
      </c>
      <c r="D1568" t="s">
        <v>927</v>
      </c>
      <c r="E1568" t="s">
        <v>108</v>
      </c>
      <c r="F1568" t="s">
        <v>97</v>
      </c>
      <c r="G1568" t="s">
        <v>31</v>
      </c>
      <c r="H1568" t="s">
        <v>32</v>
      </c>
      <c r="I1568" t="s">
        <v>22</v>
      </c>
      <c r="J1568" t="s">
        <v>3844</v>
      </c>
      <c r="K1568">
        <v>2659621584</v>
      </c>
      <c r="L1568" t="s">
        <v>222</v>
      </c>
      <c r="M1568" t="s">
        <v>4603</v>
      </c>
      <c r="N1568" t="s">
        <v>19</v>
      </c>
    </row>
    <row r="1569" spans="1:14" x14ac:dyDescent="0.25">
      <c r="A1569">
        <v>2657245624</v>
      </c>
      <c r="B1569" t="s">
        <v>3845</v>
      </c>
      <c r="C1569" t="s">
        <v>926</v>
      </c>
      <c r="D1569" t="s">
        <v>927</v>
      </c>
      <c r="E1569" t="s">
        <v>108</v>
      </c>
      <c r="F1569" t="s">
        <v>97</v>
      </c>
      <c r="G1569" t="s">
        <v>31</v>
      </c>
      <c r="H1569" t="s">
        <v>32</v>
      </c>
      <c r="I1569" t="s">
        <v>22</v>
      </c>
      <c r="J1569" t="s">
        <v>3846</v>
      </c>
      <c r="K1569">
        <v>2659705208</v>
      </c>
      <c r="L1569" t="s">
        <v>222</v>
      </c>
      <c r="M1569" t="s">
        <v>4603</v>
      </c>
      <c r="N1569" t="s">
        <v>19</v>
      </c>
    </row>
    <row r="1570" spans="1:14" x14ac:dyDescent="0.25">
      <c r="A1570">
        <v>2657245632</v>
      </c>
      <c r="B1570" t="s">
        <v>3847</v>
      </c>
      <c r="C1570" t="s">
        <v>926</v>
      </c>
      <c r="D1570" t="s">
        <v>927</v>
      </c>
      <c r="E1570" t="s">
        <v>108</v>
      </c>
      <c r="F1570" t="s">
        <v>97</v>
      </c>
      <c r="G1570" t="s">
        <v>31</v>
      </c>
      <c r="H1570" t="s">
        <v>32</v>
      </c>
      <c r="I1570" t="s">
        <v>22</v>
      </c>
      <c r="J1570" t="s">
        <v>3848</v>
      </c>
      <c r="K1570">
        <v>2659741403</v>
      </c>
      <c r="L1570" t="s">
        <v>222</v>
      </c>
      <c r="M1570" t="s">
        <v>4603</v>
      </c>
      <c r="N1570" t="s">
        <v>19</v>
      </c>
    </row>
    <row r="1571" spans="1:14" x14ac:dyDescent="0.25">
      <c r="A1571">
        <v>2657245655</v>
      </c>
      <c r="B1571" t="s">
        <v>3849</v>
      </c>
      <c r="C1571" t="s">
        <v>926</v>
      </c>
      <c r="D1571" t="s">
        <v>927</v>
      </c>
      <c r="E1571" t="s">
        <v>108</v>
      </c>
      <c r="F1571" t="s">
        <v>97</v>
      </c>
      <c r="G1571" t="s">
        <v>31</v>
      </c>
      <c r="H1571" t="s">
        <v>32</v>
      </c>
      <c r="I1571" t="s">
        <v>22</v>
      </c>
      <c r="J1571" t="s">
        <v>3850</v>
      </c>
      <c r="K1571">
        <v>2659839018</v>
      </c>
      <c r="L1571" t="s">
        <v>222</v>
      </c>
      <c r="M1571" t="s">
        <v>4603</v>
      </c>
      <c r="N1571" t="s">
        <v>18</v>
      </c>
    </row>
    <row r="1572" spans="1:14" x14ac:dyDescent="0.25">
      <c r="A1572">
        <v>2657245666</v>
      </c>
      <c r="B1572" t="s">
        <v>3851</v>
      </c>
      <c r="C1572" t="s">
        <v>926</v>
      </c>
      <c r="D1572" t="s">
        <v>927</v>
      </c>
      <c r="E1572" t="s">
        <v>108</v>
      </c>
      <c r="F1572" t="s">
        <v>97</v>
      </c>
      <c r="G1572" t="s">
        <v>31</v>
      </c>
      <c r="H1572" t="s">
        <v>32</v>
      </c>
      <c r="I1572" t="s">
        <v>22</v>
      </c>
      <c r="J1572" t="s">
        <v>3852</v>
      </c>
      <c r="K1572">
        <v>2659881210</v>
      </c>
      <c r="L1572" t="s">
        <v>222</v>
      </c>
      <c r="M1572" t="s">
        <v>4603</v>
      </c>
      <c r="N1572" t="s">
        <v>19</v>
      </c>
    </row>
    <row r="1573" spans="1:14" x14ac:dyDescent="0.25">
      <c r="A1573">
        <v>2657245681</v>
      </c>
      <c r="B1573" t="s">
        <v>3853</v>
      </c>
      <c r="C1573" t="s">
        <v>926</v>
      </c>
      <c r="D1573" t="s">
        <v>927</v>
      </c>
      <c r="E1573" t="s">
        <v>108</v>
      </c>
      <c r="F1573" t="s">
        <v>97</v>
      </c>
      <c r="G1573" t="s">
        <v>31</v>
      </c>
      <c r="H1573" t="s">
        <v>32</v>
      </c>
      <c r="I1573" t="s">
        <v>22</v>
      </c>
      <c r="J1573" t="s">
        <v>3854</v>
      </c>
      <c r="K1573">
        <v>2659939859</v>
      </c>
      <c r="L1573" t="s">
        <v>222</v>
      </c>
      <c r="M1573" t="s">
        <v>4603</v>
      </c>
      <c r="N1573" t="s">
        <v>19</v>
      </c>
    </row>
    <row r="1574" spans="1:14" x14ac:dyDescent="0.25">
      <c r="A1574">
        <v>2660237935</v>
      </c>
      <c r="B1574" t="s">
        <v>3855</v>
      </c>
      <c r="C1574" t="s">
        <v>926</v>
      </c>
      <c r="D1574" t="s">
        <v>927</v>
      </c>
      <c r="E1574" t="s">
        <v>108</v>
      </c>
      <c r="F1574" t="s">
        <v>97</v>
      </c>
      <c r="G1574" t="s">
        <v>31</v>
      </c>
      <c r="H1574" t="s">
        <v>32</v>
      </c>
      <c r="I1574" t="s">
        <v>22</v>
      </c>
      <c r="J1574" t="s">
        <v>3856</v>
      </c>
      <c r="K1574">
        <v>2660372909</v>
      </c>
      <c r="L1574" t="s">
        <v>222</v>
      </c>
      <c r="M1574" t="s">
        <v>4603</v>
      </c>
      <c r="N1574" t="s">
        <v>19</v>
      </c>
    </row>
    <row r="1575" spans="1:14" x14ac:dyDescent="0.25">
      <c r="A1575">
        <v>2660237974</v>
      </c>
      <c r="B1575" t="s">
        <v>3857</v>
      </c>
      <c r="C1575" t="s">
        <v>926</v>
      </c>
      <c r="D1575" t="s">
        <v>927</v>
      </c>
      <c r="E1575" t="s">
        <v>108</v>
      </c>
      <c r="F1575" t="s">
        <v>97</v>
      </c>
      <c r="G1575" t="s">
        <v>31</v>
      </c>
      <c r="H1575" t="s">
        <v>32</v>
      </c>
      <c r="I1575" t="s">
        <v>22</v>
      </c>
      <c r="J1575" t="s">
        <v>3858</v>
      </c>
      <c r="K1575">
        <v>2660527439</v>
      </c>
      <c r="L1575" t="s">
        <v>222</v>
      </c>
      <c r="M1575" t="s">
        <v>4603</v>
      </c>
      <c r="N1575" t="s">
        <v>19</v>
      </c>
    </row>
    <row r="1576" spans="1:14" x14ac:dyDescent="0.25">
      <c r="A1576">
        <v>2660237996</v>
      </c>
      <c r="B1576" t="s">
        <v>3859</v>
      </c>
      <c r="C1576" t="s">
        <v>926</v>
      </c>
      <c r="D1576" t="s">
        <v>927</v>
      </c>
      <c r="E1576" t="s">
        <v>108</v>
      </c>
      <c r="F1576" t="s">
        <v>97</v>
      </c>
      <c r="G1576" t="s">
        <v>31</v>
      </c>
      <c r="H1576" t="s">
        <v>32</v>
      </c>
      <c r="I1576" t="s">
        <v>22</v>
      </c>
      <c r="J1576" t="s">
        <v>3860</v>
      </c>
      <c r="K1576">
        <v>2660607794</v>
      </c>
      <c r="L1576" t="s">
        <v>222</v>
      </c>
      <c r="M1576" t="s">
        <v>4603</v>
      </c>
      <c r="N1576" t="s">
        <v>19</v>
      </c>
    </row>
    <row r="1577" spans="1:14" x14ac:dyDescent="0.25">
      <c r="A1577">
        <v>2660238014</v>
      </c>
      <c r="B1577" t="s">
        <v>3861</v>
      </c>
      <c r="C1577" t="s">
        <v>926</v>
      </c>
      <c r="D1577" t="s">
        <v>927</v>
      </c>
      <c r="E1577" t="s">
        <v>108</v>
      </c>
      <c r="F1577" t="s">
        <v>97</v>
      </c>
      <c r="G1577" t="s">
        <v>31</v>
      </c>
      <c r="H1577" t="s">
        <v>32</v>
      </c>
      <c r="I1577" t="s">
        <v>22</v>
      </c>
      <c r="J1577" t="s">
        <v>3862</v>
      </c>
      <c r="K1577">
        <v>2660678984</v>
      </c>
      <c r="L1577" t="s">
        <v>222</v>
      </c>
      <c r="M1577" t="s">
        <v>4603</v>
      </c>
      <c r="N1577" t="s">
        <v>19</v>
      </c>
    </row>
    <row r="1578" spans="1:14" x14ac:dyDescent="0.25">
      <c r="A1578">
        <v>2660238027</v>
      </c>
      <c r="B1578" t="s">
        <v>3863</v>
      </c>
      <c r="C1578" t="s">
        <v>926</v>
      </c>
      <c r="D1578" t="s">
        <v>927</v>
      </c>
      <c r="E1578" t="s">
        <v>108</v>
      </c>
      <c r="F1578" t="s">
        <v>97</v>
      </c>
      <c r="G1578" t="s">
        <v>31</v>
      </c>
      <c r="H1578" t="s">
        <v>32</v>
      </c>
      <c r="I1578" t="s">
        <v>22</v>
      </c>
      <c r="J1578" t="s">
        <v>3864</v>
      </c>
      <c r="K1578">
        <v>2660734268</v>
      </c>
      <c r="L1578" t="s">
        <v>222</v>
      </c>
      <c r="M1578" t="s">
        <v>4603</v>
      </c>
      <c r="N1578" t="s">
        <v>18</v>
      </c>
    </row>
    <row r="1579" spans="1:14" x14ac:dyDescent="0.25">
      <c r="A1579">
        <v>2660238044</v>
      </c>
      <c r="B1579" t="s">
        <v>3865</v>
      </c>
      <c r="C1579" t="s">
        <v>926</v>
      </c>
      <c r="D1579" t="s">
        <v>927</v>
      </c>
      <c r="E1579" t="s">
        <v>108</v>
      </c>
      <c r="F1579" t="s">
        <v>97</v>
      </c>
      <c r="G1579" t="s">
        <v>31</v>
      </c>
      <c r="H1579" t="s">
        <v>32</v>
      </c>
      <c r="I1579" t="s">
        <v>22</v>
      </c>
      <c r="J1579" t="s">
        <v>3866</v>
      </c>
      <c r="K1579">
        <v>2660795830</v>
      </c>
      <c r="L1579" t="s">
        <v>222</v>
      </c>
      <c r="M1579" t="s">
        <v>4603</v>
      </c>
      <c r="N1579" t="s">
        <v>18</v>
      </c>
    </row>
    <row r="1580" spans="1:14" x14ac:dyDescent="0.25">
      <c r="A1580">
        <v>2660238046</v>
      </c>
      <c r="B1580" t="s">
        <v>3867</v>
      </c>
      <c r="C1580" t="s">
        <v>926</v>
      </c>
      <c r="D1580" t="s">
        <v>927</v>
      </c>
      <c r="E1580" t="s">
        <v>108</v>
      </c>
      <c r="F1580" t="s">
        <v>97</v>
      </c>
      <c r="G1580" t="s">
        <v>31</v>
      </c>
      <c r="H1580" t="s">
        <v>32</v>
      </c>
      <c r="I1580" t="s">
        <v>22</v>
      </c>
      <c r="J1580" t="s">
        <v>3868</v>
      </c>
      <c r="K1580">
        <v>2660806544</v>
      </c>
      <c r="L1580" t="s">
        <v>222</v>
      </c>
      <c r="M1580" t="s">
        <v>4603</v>
      </c>
      <c r="N1580" t="s">
        <v>19</v>
      </c>
    </row>
    <row r="1581" spans="1:14" x14ac:dyDescent="0.25">
      <c r="A1581">
        <v>2660238102</v>
      </c>
      <c r="B1581" t="s">
        <v>3869</v>
      </c>
      <c r="C1581" t="s">
        <v>926</v>
      </c>
      <c r="D1581" t="s">
        <v>927</v>
      </c>
      <c r="E1581" t="s">
        <v>108</v>
      </c>
      <c r="F1581" t="s">
        <v>97</v>
      </c>
      <c r="G1581" t="s">
        <v>31</v>
      </c>
      <c r="H1581" t="s">
        <v>32</v>
      </c>
      <c r="I1581" t="s">
        <v>22</v>
      </c>
      <c r="J1581" t="s">
        <v>3870</v>
      </c>
      <c r="K1581">
        <v>2661040030</v>
      </c>
      <c r="L1581" t="s">
        <v>222</v>
      </c>
      <c r="M1581" t="s">
        <v>4603</v>
      </c>
      <c r="N1581" t="s">
        <v>19</v>
      </c>
    </row>
    <row r="1582" spans="1:14" x14ac:dyDescent="0.25">
      <c r="A1582">
        <v>2660238127</v>
      </c>
      <c r="B1582" t="s">
        <v>3871</v>
      </c>
      <c r="C1582" t="s">
        <v>926</v>
      </c>
      <c r="D1582" t="s">
        <v>927</v>
      </c>
      <c r="E1582" t="s">
        <v>108</v>
      </c>
      <c r="F1582" t="s">
        <v>97</v>
      </c>
      <c r="G1582" t="s">
        <v>31</v>
      </c>
      <c r="H1582" t="s">
        <v>32</v>
      </c>
      <c r="I1582" t="s">
        <v>22</v>
      </c>
      <c r="J1582" t="s">
        <v>3872</v>
      </c>
      <c r="K1582">
        <v>2661140326</v>
      </c>
      <c r="L1582" t="s">
        <v>222</v>
      </c>
      <c r="M1582" t="s">
        <v>4603</v>
      </c>
      <c r="N1582" t="s">
        <v>19</v>
      </c>
    </row>
    <row r="1583" spans="1:14" x14ac:dyDescent="0.25">
      <c r="A1583">
        <v>2660238142</v>
      </c>
      <c r="B1583" t="s">
        <v>3873</v>
      </c>
      <c r="C1583" t="s">
        <v>926</v>
      </c>
      <c r="D1583" t="s">
        <v>927</v>
      </c>
      <c r="E1583" t="s">
        <v>108</v>
      </c>
      <c r="F1583" t="s">
        <v>97</v>
      </c>
      <c r="G1583" t="s">
        <v>31</v>
      </c>
      <c r="H1583" t="s">
        <v>32</v>
      </c>
      <c r="I1583" t="s">
        <v>22</v>
      </c>
      <c r="J1583" t="s">
        <v>3874</v>
      </c>
      <c r="K1583">
        <v>2661186510</v>
      </c>
      <c r="L1583" t="s">
        <v>222</v>
      </c>
      <c r="M1583" t="s">
        <v>4603</v>
      </c>
      <c r="N1583" t="s">
        <v>18</v>
      </c>
    </row>
    <row r="1584" spans="1:14" x14ac:dyDescent="0.25">
      <c r="A1584">
        <v>2660238164</v>
      </c>
      <c r="B1584" t="s">
        <v>3875</v>
      </c>
      <c r="C1584" t="s">
        <v>926</v>
      </c>
      <c r="D1584" t="s">
        <v>927</v>
      </c>
      <c r="E1584" t="s">
        <v>108</v>
      </c>
      <c r="F1584" t="s">
        <v>97</v>
      </c>
      <c r="G1584" t="s">
        <v>31</v>
      </c>
      <c r="H1584" t="s">
        <v>32</v>
      </c>
      <c r="I1584" t="s">
        <v>22</v>
      </c>
      <c r="J1584" t="s">
        <v>3876</v>
      </c>
      <c r="K1584">
        <v>2661273929</v>
      </c>
      <c r="L1584" t="s">
        <v>222</v>
      </c>
      <c r="M1584" t="s">
        <v>4603</v>
      </c>
      <c r="N1584" t="s">
        <v>19</v>
      </c>
    </row>
    <row r="1585" spans="1:14" x14ac:dyDescent="0.25">
      <c r="A1585">
        <v>2660238169</v>
      </c>
      <c r="B1585" t="s">
        <v>3877</v>
      </c>
      <c r="C1585" t="s">
        <v>926</v>
      </c>
      <c r="D1585" t="s">
        <v>927</v>
      </c>
      <c r="E1585" t="s">
        <v>108</v>
      </c>
      <c r="F1585" t="s">
        <v>97</v>
      </c>
      <c r="G1585" t="s">
        <v>31</v>
      </c>
      <c r="H1585" t="s">
        <v>32</v>
      </c>
      <c r="I1585" t="s">
        <v>22</v>
      </c>
      <c r="J1585" t="s">
        <v>3878</v>
      </c>
      <c r="K1585">
        <v>2661290304</v>
      </c>
      <c r="L1585" t="s">
        <v>222</v>
      </c>
      <c r="M1585" t="s">
        <v>4603</v>
      </c>
      <c r="N1585" t="s">
        <v>19</v>
      </c>
    </row>
    <row r="1586" spans="1:14" x14ac:dyDescent="0.25">
      <c r="A1586">
        <v>2660238224</v>
      </c>
      <c r="B1586" t="s">
        <v>3879</v>
      </c>
      <c r="C1586" t="s">
        <v>926</v>
      </c>
      <c r="D1586" t="s">
        <v>927</v>
      </c>
      <c r="E1586" t="s">
        <v>108</v>
      </c>
      <c r="F1586" t="s">
        <v>97</v>
      </c>
      <c r="G1586" t="s">
        <v>31</v>
      </c>
      <c r="H1586" t="s">
        <v>32</v>
      </c>
      <c r="I1586" t="s">
        <v>22</v>
      </c>
      <c r="J1586" t="s">
        <v>3880</v>
      </c>
      <c r="K1586">
        <v>2661511764</v>
      </c>
      <c r="L1586" t="s">
        <v>222</v>
      </c>
      <c r="M1586" t="s">
        <v>4603</v>
      </c>
      <c r="N1586" t="s">
        <v>19</v>
      </c>
    </row>
    <row r="1587" spans="1:14" x14ac:dyDescent="0.25">
      <c r="A1587">
        <v>2660238226</v>
      </c>
      <c r="B1587" t="s">
        <v>3881</v>
      </c>
      <c r="C1587" t="s">
        <v>926</v>
      </c>
      <c r="D1587" t="s">
        <v>927</v>
      </c>
      <c r="E1587" t="s">
        <v>108</v>
      </c>
      <c r="F1587" t="s">
        <v>97</v>
      </c>
      <c r="G1587" t="s">
        <v>31</v>
      </c>
      <c r="H1587" t="s">
        <v>32</v>
      </c>
      <c r="I1587" t="s">
        <v>22</v>
      </c>
      <c r="J1587" t="s">
        <v>3882</v>
      </c>
      <c r="K1587">
        <v>2661520602</v>
      </c>
      <c r="L1587" t="s">
        <v>222</v>
      </c>
      <c r="M1587" t="s">
        <v>4603</v>
      </c>
      <c r="N1587" t="s">
        <v>18</v>
      </c>
    </row>
    <row r="1588" spans="1:14" x14ac:dyDescent="0.25">
      <c r="A1588">
        <v>2660238259</v>
      </c>
      <c r="B1588" t="s">
        <v>3883</v>
      </c>
      <c r="C1588" t="s">
        <v>926</v>
      </c>
      <c r="D1588" t="s">
        <v>927</v>
      </c>
      <c r="E1588" t="s">
        <v>108</v>
      </c>
      <c r="F1588" t="s">
        <v>97</v>
      </c>
      <c r="G1588" t="s">
        <v>31</v>
      </c>
      <c r="H1588" t="s">
        <v>32</v>
      </c>
      <c r="I1588" t="s">
        <v>22</v>
      </c>
      <c r="J1588" t="s">
        <v>3884</v>
      </c>
      <c r="K1588">
        <v>2661654315</v>
      </c>
      <c r="L1588" t="s">
        <v>222</v>
      </c>
      <c r="M1588" t="s">
        <v>4603</v>
      </c>
      <c r="N1588" t="s">
        <v>19</v>
      </c>
    </row>
    <row r="1589" spans="1:14" x14ac:dyDescent="0.25">
      <c r="A1589">
        <v>2660238260</v>
      </c>
      <c r="B1589" t="s">
        <v>3885</v>
      </c>
      <c r="C1589" t="s">
        <v>926</v>
      </c>
      <c r="D1589" t="s">
        <v>927</v>
      </c>
      <c r="E1589" t="s">
        <v>108</v>
      </c>
      <c r="F1589" t="s">
        <v>97</v>
      </c>
      <c r="G1589" t="s">
        <v>31</v>
      </c>
      <c r="H1589" t="s">
        <v>32</v>
      </c>
      <c r="I1589" t="s">
        <v>22</v>
      </c>
      <c r="J1589" t="s">
        <v>3886</v>
      </c>
      <c r="K1589">
        <v>2661659420</v>
      </c>
      <c r="L1589" t="s">
        <v>222</v>
      </c>
      <c r="M1589" t="s">
        <v>4603</v>
      </c>
      <c r="N1589" t="s">
        <v>19</v>
      </c>
    </row>
    <row r="1590" spans="1:14" x14ac:dyDescent="0.25">
      <c r="A1590">
        <v>2660238273</v>
      </c>
      <c r="B1590" t="s">
        <v>3887</v>
      </c>
      <c r="C1590" t="s">
        <v>926</v>
      </c>
      <c r="D1590" t="s">
        <v>927</v>
      </c>
      <c r="E1590" t="s">
        <v>108</v>
      </c>
      <c r="F1590" t="s">
        <v>97</v>
      </c>
      <c r="G1590" t="s">
        <v>31</v>
      </c>
      <c r="H1590" t="s">
        <v>32</v>
      </c>
      <c r="I1590" t="s">
        <v>22</v>
      </c>
      <c r="J1590" t="s">
        <v>3888</v>
      </c>
      <c r="K1590">
        <v>2661712889</v>
      </c>
      <c r="L1590" t="s">
        <v>222</v>
      </c>
      <c r="M1590" t="s">
        <v>4603</v>
      </c>
      <c r="N1590" t="s">
        <v>19</v>
      </c>
    </row>
    <row r="1591" spans="1:14" x14ac:dyDescent="0.25">
      <c r="A1591">
        <v>2660238281</v>
      </c>
      <c r="B1591" t="s">
        <v>3889</v>
      </c>
      <c r="C1591" t="s">
        <v>926</v>
      </c>
      <c r="D1591" t="s">
        <v>927</v>
      </c>
      <c r="E1591" t="s">
        <v>108</v>
      </c>
      <c r="F1591" t="s">
        <v>97</v>
      </c>
      <c r="G1591" t="s">
        <v>31</v>
      </c>
      <c r="H1591" t="s">
        <v>32</v>
      </c>
      <c r="I1591" t="s">
        <v>22</v>
      </c>
      <c r="J1591" t="s">
        <v>3890</v>
      </c>
      <c r="K1591">
        <v>2661737980</v>
      </c>
      <c r="L1591" t="s">
        <v>222</v>
      </c>
      <c r="M1591" t="s">
        <v>4603</v>
      </c>
      <c r="N1591" t="s">
        <v>18</v>
      </c>
    </row>
    <row r="1592" spans="1:14" x14ac:dyDescent="0.25">
      <c r="A1592">
        <v>2660238283</v>
      </c>
      <c r="B1592" t="s">
        <v>3891</v>
      </c>
      <c r="C1592" t="s">
        <v>926</v>
      </c>
      <c r="D1592" t="s">
        <v>927</v>
      </c>
      <c r="E1592" t="s">
        <v>108</v>
      </c>
      <c r="F1592" t="s">
        <v>97</v>
      </c>
      <c r="G1592" t="s">
        <v>31</v>
      </c>
      <c r="H1592" t="s">
        <v>32</v>
      </c>
      <c r="I1592" t="s">
        <v>22</v>
      </c>
      <c r="J1592" t="s">
        <v>3892</v>
      </c>
      <c r="K1592">
        <v>2661747632</v>
      </c>
      <c r="L1592" t="s">
        <v>222</v>
      </c>
      <c r="M1592" t="s">
        <v>4603</v>
      </c>
      <c r="N1592" t="s">
        <v>19</v>
      </c>
    </row>
    <row r="1593" spans="1:14" x14ac:dyDescent="0.25">
      <c r="A1593">
        <v>2660238289</v>
      </c>
      <c r="B1593" t="s">
        <v>3893</v>
      </c>
      <c r="C1593" t="s">
        <v>926</v>
      </c>
      <c r="D1593" t="s">
        <v>927</v>
      </c>
      <c r="E1593" t="s">
        <v>108</v>
      </c>
      <c r="F1593" t="s">
        <v>97</v>
      </c>
      <c r="G1593" t="s">
        <v>31</v>
      </c>
      <c r="H1593" t="s">
        <v>32</v>
      </c>
      <c r="I1593" t="s">
        <v>22</v>
      </c>
      <c r="J1593" t="s">
        <v>3894</v>
      </c>
      <c r="K1593">
        <v>2661779292</v>
      </c>
      <c r="L1593" t="s">
        <v>222</v>
      </c>
      <c r="M1593" t="s">
        <v>4603</v>
      </c>
      <c r="N1593" t="s">
        <v>19</v>
      </c>
    </row>
    <row r="1594" spans="1:14" x14ac:dyDescent="0.25">
      <c r="A1594">
        <v>2660238334</v>
      </c>
      <c r="B1594" t="s">
        <v>3895</v>
      </c>
      <c r="C1594" t="s">
        <v>926</v>
      </c>
      <c r="D1594" t="s">
        <v>927</v>
      </c>
      <c r="E1594" t="s">
        <v>108</v>
      </c>
      <c r="F1594" t="s">
        <v>97</v>
      </c>
      <c r="G1594" t="s">
        <v>31</v>
      </c>
      <c r="H1594" t="s">
        <v>32</v>
      </c>
      <c r="I1594" t="s">
        <v>22</v>
      </c>
      <c r="J1594" t="s">
        <v>3896</v>
      </c>
      <c r="K1594">
        <v>2661967550</v>
      </c>
      <c r="L1594" t="s">
        <v>222</v>
      </c>
      <c r="M1594" t="s">
        <v>4603</v>
      </c>
      <c r="N1594" t="s">
        <v>19</v>
      </c>
    </row>
    <row r="1595" spans="1:14" x14ac:dyDescent="0.25">
      <c r="A1595">
        <v>2660238383</v>
      </c>
      <c r="B1595" t="s">
        <v>3897</v>
      </c>
      <c r="C1595" t="s">
        <v>926</v>
      </c>
      <c r="D1595" t="s">
        <v>927</v>
      </c>
      <c r="E1595" t="s">
        <v>108</v>
      </c>
      <c r="F1595" t="s">
        <v>97</v>
      </c>
      <c r="G1595" t="s">
        <v>31</v>
      </c>
      <c r="H1595" t="s">
        <v>32</v>
      </c>
      <c r="I1595" t="s">
        <v>22</v>
      </c>
      <c r="J1595" t="s">
        <v>3898</v>
      </c>
      <c r="K1595">
        <v>2662173582</v>
      </c>
      <c r="L1595" t="s">
        <v>222</v>
      </c>
      <c r="M1595" t="s">
        <v>4603</v>
      </c>
      <c r="N1595" t="s">
        <v>19</v>
      </c>
    </row>
    <row r="1596" spans="1:14" x14ac:dyDescent="0.25">
      <c r="A1596">
        <v>2660238410</v>
      </c>
      <c r="B1596" t="s">
        <v>3899</v>
      </c>
      <c r="C1596" t="s">
        <v>926</v>
      </c>
      <c r="D1596" t="s">
        <v>927</v>
      </c>
      <c r="E1596" t="s">
        <v>108</v>
      </c>
      <c r="F1596" t="s">
        <v>97</v>
      </c>
      <c r="G1596" t="s">
        <v>31</v>
      </c>
      <c r="H1596" t="s">
        <v>32</v>
      </c>
      <c r="I1596" t="s">
        <v>22</v>
      </c>
      <c r="J1596" t="s">
        <v>3900</v>
      </c>
      <c r="K1596">
        <v>2662289350</v>
      </c>
      <c r="L1596" t="s">
        <v>222</v>
      </c>
      <c r="M1596" t="s">
        <v>4603</v>
      </c>
      <c r="N1596" t="s">
        <v>18</v>
      </c>
    </row>
    <row r="1597" spans="1:14" x14ac:dyDescent="0.25">
      <c r="A1597">
        <v>2660238442</v>
      </c>
      <c r="B1597" t="s">
        <v>3901</v>
      </c>
      <c r="C1597" t="s">
        <v>926</v>
      </c>
      <c r="D1597" t="s">
        <v>927</v>
      </c>
      <c r="E1597" t="s">
        <v>108</v>
      </c>
      <c r="F1597" t="s">
        <v>97</v>
      </c>
      <c r="G1597" t="s">
        <v>31</v>
      </c>
      <c r="H1597" t="s">
        <v>32</v>
      </c>
      <c r="I1597" t="s">
        <v>22</v>
      </c>
      <c r="J1597" t="s">
        <v>3902</v>
      </c>
      <c r="K1597">
        <v>2662408059</v>
      </c>
      <c r="L1597" t="s">
        <v>222</v>
      </c>
      <c r="M1597" t="s">
        <v>4603</v>
      </c>
      <c r="N1597" t="s">
        <v>19</v>
      </c>
    </row>
    <row r="1598" spans="1:14" x14ac:dyDescent="0.25">
      <c r="A1598">
        <v>2660238465</v>
      </c>
      <c r="B1598" t="s">
        <v>3903</v>
      </c>
      <c r="C1598" t="s">
        <v>926</v>
      </c>
      <c r="D1598" t="s">
        <v>927</v>
      </c>
      <c r="E1598" t="s">
        <v>108</v>
      </c>
      <c r="F1598" t="s">
        <v>97</v>
      </c>
      <c r="G1598" t="s">
        <v>31</v>
      </c>
      <c r="H1598" t="s">
        <v>32</v>
      </c>
      <c r="I1598" t="s">
        <v>22</v>
      </c>
      <c r="J1598" t="s">
        <v>3904</v>
      </c>
      <c r="K1598">
        <v>2662489772</v>
      </c>
      <c r="L1598" t="s">
        <v>222</v>
      </c>
      <c r="M1598" t="s">
        <v>4603</v>
      </c>
      <c r="N1598" t="s">
        <v>19</v>
      </c>
    </row>
    <row r="1599" spans="1:14" x14ac:dyDescent="0.25">
      <c r="A1599">
        <v>2660238474</v>
      </c>
      <c r="B1599" t="s">
        <v>3905</v>
      </c>
      <c r="C1599" t="s">
        <v>926</v>
      </c>
      <c r="D1599" t="s">
        <v>927</v>
      </c>
      <c r="E1599" t="s">
        <v>108</v>
      </c>
      <c r="F1599" t="s">
        <v>97</v>
      </c>
      <c r="G1599" t="s">
        <v>31</v>
      </c>
      <c r="H1599" t="s">
        <v>32</v>
      </c>
      <c r="I1599" t="s">
        <v>22</v>
      </c>
      <c r="J1599" t="s">
        <v>3906</v>
      </c>
      <c r="K1599">
        <v>2662524063</v>
      </c>
      <c r="L1599" t="s">
        <v>222</v>
      </c>
      <c r="M1599" t="s">
        <v>4603</v>
      </c>
      <c r="N1599" t="s">
        <v>18</v>
      </c>
    </row>
    <row r="1600" spans="1:14" x14ac:dyDescent="0.25">
      <c r="A1600">
        <v>2660238476</v>
      </c>
      <c r="B1600" t="s">
        <v>3907</v>
      </c>
      <c r="C1600" t="s">
        <v>926</v>
      </c>
      <c r="D1600" t="s">
        <v>927</v>
      </c>
      <c r="E1600" t="s">
        <v>108</v>
      </c>
      <c r="F1600" t="s">
        <v>97</v>
      </c>
      <c r="G1600" t="s">
        <v>31</v>
      </c>
      <c r="H1600" t="s">
        <v>32</v>
      </c>
      <c r="I1600" t="s">
        <v>22</v>
      </c>
      <c r="J1600" t="s">
        <v>3908</v>
      </c>
      <c r="K1600">
        <v>2662532897</v>
      </c>
      <c r="L1600" t="s">
        <v>222</v>
      </c>
      <c r="M1600" t="s">
        <v>4603</v>
      </c>
      <c r="N1600" t="s">
        <v>18</v>
      </c>
    </row>
    <row r="1601" spans="1:14" x14ac:dyDescent="0.25">
      <c r="A1601">
        <v>2660238500</v>
      </c>
      <c r="B1601" t="s">
        <v>3909</v>
      </c>
      <c r="C1601" t="s">
        <v>926</v>
      </c>
      <c r="D1601" t="s">
        <v>927</v>
      </c>
      <c r="E1601" t="s">
        <v>108</v>
      </c>
      <c r="F1601" t="s">
        <v>97</v>
      </c>
      <c r="G1601" t="s">
        <v>31</v>
      </c>
      <c r="H1601" t="s">
        <v>32</v>
      </c>
      <c r="I1601" t="s">
        <v>22</v>
      </c>
      <c r="J1601" t="s">
        <v>3910</v>
      </c>
      <c r="K1601">
        <v>2662641088</v>
      </c>
      <c r="L1601" t="s">
        <v>222</v>
      </c>
      <c r="M1601" t="s">
        <v>4603</v>
      </c>
      <c r="N1601" t="s">
        <v>18</v>
      </c>
    </row>
    <row r="1602" spans="1:14" x14ac:dyDescent="0.25">
      <c r="A1602">
        <v>2660238516</v>
      </c>
      <c r="B1602" t="s">
        <v>3911</v>
      </c>
      <c r="C1602" t="s">
        <v>926</v>
      </c>
      <c r="D1602" t="s">
        <v>927</v>
      </c>
      <c r="E1602" t="s">
        <v>108</v>
      </c>
      <c r="F1602" t="s">
        <v>97</v>
      </c>
      <c r="G1602" t="s">
        <v>31</v>
      </c>
      <c r="H1602" t="s">
        <v>32</v>
      </c>
      <c r="I1602" t="s">
        <v>22</v>
      </c>
      <c r="J1602" t="s">
        <v>3912</v>
      </c>
      <c r="K1602">
        <v>2662702006</v>
      </c>
      <c r="L1602" t="s">
        <v>222</v>
      </c>
      <c r="M1602" t="s">
        <v>4603</v>
      </c>
      <c r="N1602" t="s">
        <v>18</v>
      </c>
    </row>
    <row r="1603" spans="1:14" x14ac:dyDescent="0.25">
      <c r="A1603">
        <v>2660238541</v>
      </c>
      <c r="B1603" t="s">
        <v>3913</v>
      </c>
      <c r="C1603" t="s">
        <v>926</v>
      </c>
      <c r="D1603" t="s">
        <v>927</v>
      </c>
      <c r="E1603" t="s">
        <v>108</v>
      </c>
      <c r="F1603" t="s">
        <v>97</v>
      </c>
      <c r="G1603" t="s">
        <v>31</v>
      </c>
      <c r="H1603" t="s">
        <v>32</v>
      </c>
      <c r="I1603" t="s">
        <v>22</v>
      </c>
      <c r="J1603" t="s">
        <v>3914</v>
      </c>
      <c r="K1603">
        <v>2662801903</v>
      </c>
      <c r="L1603" t="s">
        <v>222</v>
      </c>
      <c r="M1603" t="s">
        <v>4603</v>
      </c>
      <c r="N1603" t="s">
        <v>18</v>
      </c>
    </row>
    <row r="1604" spans="1:14" x14ac:dyDescent="0.25">
      <c r="A1604">
        <v>2660238568</v>
      </c>
      <c r="B1604" t="s">
        <v>3915</v>
      </c>
      <c r="C1604" t="s">
        <v>926</v>
      </c>
      <c r="D1604" t="s">
        <v>927</v>
      </c>
      <c r="E1604" t="s">
        <v>108</v>
      </c>
      <c r="F1604" t="s">
        <v>97</v>
      </c>
      <c r="G1604" t="s">
        <v>31</v>
      </c>
      <c r="H1604" t="s">
        <v>32</v>
      </c>
      <c r="I1604" t="s">
        <v>22</v>
      </c>
      <c r="J1604" t="s">
        <v>3916</v>
      </c>
      <c r="K1604">
        <v>2662905280</v>
      </c>
      <c r="L1604" t="s">
        <v>222</v>
      </c>
      <c r="M1604" t="s">
        <v>4603</v>
      </c>
      <c r="N1604" t="s">
        <v>18</v>
      </c>
    </row>
    <row r="1605" spans="1:14" x14ac:dyDescent="0.25">
      <c r="A1605">
        <v>2660238570</v>
      </c>
      <c r="B1605" t="s">
        <v>3917</v>
      </c>
      <c r="C1605" t="s">
        <v>926</v>
      </c>
      <c r="D1605" t="s">
        <v>927</v>
      </c>
      <c r="E1605" t="s">
        <v>108</v>
      </c>
      <c r="F1605" t="s">
        <v>97</v>
      </c>
      <c r="G1605" t="s">
        <v>31</v>
      </c>
      <c r="H1605" t="s">
        <v>32</v>
      </c>
      <c r="I1605" t="s">
        <v>22</v>
      </c>
      <c r="J1605" t="s">
        <v>3918</v>
      </c>
      <c r="K1605">
        <v>2662916915</v>
      </c>
      <c r="L1605" t="s">
        <v>222</v>
      </c>
      <c r="M1605" t="s">
        <v>4603</v>
      </c>
      <c r="N1605" t="s">
        <v>18</v>
      </c>
    </row>
    <row r="1606" spans="1:14" x14ac:dyDescent="0.25">
      <c r="A1606">
        <v>2660238576</v>
      </c>
      <c r="B1606" t="s">
        <v>3919</v>
      </c>
      <c r="C1606" t="s">
        <v>926</v>
      </c>
      <c r="D1606" t="s">
        <v>927</v>
      </c>
      <c r="E1606" t="s">
        <v>108</v>
      </c>
      <c r="F1606" t="s">
        <v>97</v>
      </c>
      <c r="G1606" t="s">
        <v>31</v>
      </c>
      <c r="H1606" t="s">
        <v>32</v>
      </c>
      <c r="I1606" t="s">
        <v>22</v>
      </c>
      <c r="J1606" t="s">
        <v>3920</v>
      </c>
      <c r="K1606">
        <v>2662938200</v>
      </c>
      <c r="L1606" t="s">
        <v>222</v>
      </c>
      <c r="M1606" t="s">
        <v>4603</v>
      </c>
      <c r="N1606" t="s">
        <v>18</v>
      </c>
    </row>
    <row r="1607" spans="1:14" x14ac:dyDescent="0.25">
      <c r="A1607">
        <v>2660238596</v>
      </c>
      <c r="B1607" t="s">
        <v>3921</v>
      </c>
      <c r="C1607" t="s">
        <v>926</v>
      </c>
      <c r="D1607" t="s">
        <v>927</v>
      </c>
      <c r="E1607" t="s">
        <v>108</v>
      </c>
      <c r="F1607" t="s">
        <v>97</v>
      </c>
      <c r="G1607" t="s">
        <v>31</v>
      </c>
      <c r="H1607" t="s">
        <v>32</v>
      </c>
      <c r="I1607" t="s">
        <v>22</v>
      </c>
      <c r="J1607" t="s">
        <v>3922</v>
      </c>
      <c r="K1607">
        <v>2663014970</v>
      </c>
      <c r="L1607" t="s">
        <v>222</v>
      </c>
      <c r="M1607" t="s">
        <v>4603</v>
      </c>
      <c r="N1607" t="s">
        <v>18</v>
      </c>
    </row>
    <row r="1608" spans="1:14" x14ac:dyDescent="0.25">
      <c r="A1608">
        <v>2660238614</v>
      </c>
      <c r="B1608" t="s">
        <v>3923</v>
      </c>
      <c r="C1608" t="s">
        <v>926</v>
      </c>
      <c r="D1608" t="s">
        <v>927</v>
      </c>
      <c r="E1608" t="s">
        <v>108</v>
      </c>
      <c r="F1608" t="s">
        <v>97</v>
      </c>
      <c r="G1608" t="s">
        <v>31</v>
      </c>
      <c r="H1608" t="s">
        <v>32</v>
      </c>
      <c r="I1608" t="s">
        <v>22</v>
      </c>
      <c r="J1608" t="s">
        <v>3924</v>
      </c>
      <c r="K1608">
        <v>2663097306</v>
      </c>
      <c r="L1608" t="s">
        <v>222</v>
      </c>
      <c r="M1608" t="s">
        <v>4603</v>
      </c>
      <c r="N1608" t="s">
        <v>18</v>
      </c>
    </row>
    <row r="1609" spans="1:14" x14ac:dyDescent="0.25">
      <c r="A1609">
        <v>2660238631</v>
      </c>
      <c r="B1609" t="s">
        <v>3925</v>
      </c>
      <c r="C1609" t="s">
        <v>926</v>
      </c>
      <c r="D1609" t="s">
        <v>927</v>
      </c>
      <c r="E1609" t="s">
        <v>108</v>
      </c>
      <c r="F1609" t="s">
        <v>97</v>
      </c>
      <c r="G1609" t="s">
        <v>31</v>
      </c>
      <c r="H1609" t="s">
        <v>32</v>
      </c>
      <c r="I1609" t="s">
        <v>22</v>
      </c>
      <c r="J1609" t="s">
        <v>3926</v>
      </c>
      <c r="K1609">
        <v>2663161254</v>
      </c>
      <c r="L1609" t="s">
        <v>222</v>
      </c>
      <c r="M1609" t="s">
        <v>4603</v>
      </c>
      <c r="N1609" t="s">
        <v>18</v>
      </c>
    </row>
    <row r="1610" spans="1:14" x14ac:dyDescent="0.25">
      <c r="A1610">
        <v>2660238662</v>
      </c>
      <c r="B1610" t="s">
        <v>3927</v>
      </c>
      <c r="C1610" t="s">
        <v>926</v>
      </c>
      <c r="D1610" t="s">
        <v>927</v>
      </c>
      <c r="E1610" t="s">
        <v>108</v>
      </c>
      <c r="F1610" t="s">
        <v>97</v>
      </c>
      <c r="G1610" t="s">
        <v>31</v>
      </c>
      <c r="H1610" t="s">
        <v>32</v>
      </c>
      <c r="I1610" t="s">
        <v>22</v>
      </c>
      <c r="J1610" t="s">
        <v>3928</v>
      </c>
      <c r="K1610">
        <v>2663276805</v>
      </c>
      <c r="L1610" t="s">
        <v>222</v>
      </c>
      <c r="M1610" t="s">
        <v>4603</v>
      </c>
      <c r="N1610" t="s">
        <v>19</v>
      </c>
    </row>
    <row r="1611" spans="1:14" x14ac:dyDescent="0.25">
      <c r="A1611">
        <v>2660238663</v>
      </c>
      <c r="B1611" t="s">
        <v>3929</v>
      </c>
      <c r="C1611" t="s">
        <v>926</v>
      </c>
      <c r="D1611" t="s">
        <v>927</v>
      </c>
      <c r="E1611" t="s">
        <v>108</v>
      </c>
      <c r="F1611" t="s">
        <v>97</v>
      </c>
      <c r="G1611" t="s">
        <v>31</v>
      </c>
      <c r="H1611" t="s">
        <v>32</v>
      </c>
      <c r="I1611" t="s">
        <v>22</v>
      </c>
      <c r="J1611" t="s">
        <v>3930</v>
      </c>
      <c r="K1611">
        <v>2663281709</v>
      </c>
      <c r="L1611" t="s">
        <v>222</v>
      </c>
      <c r="M1611" t="s">
        <v>4603</v>
      </c>
      <c r="N1611" t="s">
        <v>19</v>
      </c>
    </row>
    <row r="1612" spans="1:14" x14ac:dyDescent="0.25">
      <c r="A1612">
        <v>2660238686</v>
      </c>
      <c r="B1612" t="s">
        <v>3931</v>
      </c>
      <c r="C1612" t="s">
        <v>926</v>
      </c>
      <c r="D1612" t="s">
        <v>927</v>
      </c>
      <c r="E1612" t="s">
        <v>108</v>
      </c>
      <c r="F1612" t="s">
        <v>97</v>
      </c>
      <c r="G1612" t="s">
        <v>31</v>
      </c>
      <c r="H1612" t="s">
        <v>32</v>
      </c>
      <c r="I1612" t="s">
        <v>22</v>
      </c>
      <c r="J1612" t="s">
        <v>3932</v>
      </c>
      <c r="K1612">
        <v>2663381370</v>
      </c>
      <c r="L1612" t="s">
        <v>222</v>
      </c>
      <c r="M1612" t="s">
        <v>4603</v>
      </c>
      <c r="N1612" t="s">
        <v>18</v>
      </c>
    </row>
    <row r="1613" spans="1:14" x14ac:dyDescent="0.25">
      <c r="A1613">
        <v>2660238692</v>
      </c>
      <c r="B1613" t="s">
        <v>3933</v>
      </c>
      <c r="C1613" t="s">
        <v>926</v>
      </c>
      <c r="D1613" t="s">
        <v>927</v>
      </c>
      <c r="E1613" t="s">
        <v>108</v>
      </c>
      <c r="F1613" t="s">
        <v>97</v>
      </c>
      <c r="G1613" t="s">
        <v>31</v>
      </c>
      <c r="H1613" t="s">
        <v>32</v>
      </c>
      <c r="I1613" t="s">
        <v>22</v>
      </c>
      <c r="J1613" t="s">
        <v>3934</v>
      </c>
      <c r="K1613">
        <v>2663404188</v>
      </c>
      <c r="L1613" t="s">
        <v>222</v>
      </c>
      <c r="M1613" t="s">
        <v>4603</v>
      </c>
      <c r="N1613" t="s">
        <v>18</v>
      </c>
    </row>
    <row r="1614" spans="1:14" x14ac:dyDescent="0.25">
      <c r="A1614">
        <v>2663762605</v>
      </c>
      <c r="B1614" t="s">
        <v>3935</v>
      </c>
      <c r="C1614" t="s">
        <v>926</v>
      </c>
      <c r="D1614" t="s">
        <v>927</v>
      </c>
      <c r="E1614" t="s">
        <v>108</v>
      </c>
      <c r="F1614" t="s">
        <v>97</v>
      </c>
      <c r="G1614" t="s">
        <v>31</v>
      </c>
      <c r="H1614" t="s">
        <v>32</v>
      </c>
      <c r="I1614" t="s">
        <v>22</v>
      </c>
      <c r="J1614" t="s">
        <v>3936</v>
      </c>
      <c r="K1614">
        <v>2663787416</v>
      </c>
      <c r="L1614" t="s">
        <v>222</v>
      </c>
      <c r="M1614" t="s">
        <v>4603</v>
      </c>
      <c r="N1614" t="s">
        <v>19</v>
      </c>
    </row>
    <row r="1615" spans="1:14" x14ac:dyDescent="0.25">
      <c r="A1615">
        <v>2663762610</v>
      </c>
      <c r="B1615" t="s">
        <v>3937</v>
      </c>
      <c r="C1615" t="s">
        <v>926</v>
      </c>
      <c r="D1615" t="s">
        <v>927</v>
      </c>
      <c r="E1615" t="s">
        <v>108</v>
      </c>
      <c r="F1615" t="s">
        <v>97</v>
      </c>
      <c r="G1615" t="s">
        <v>31</v>
      </c>
      <c r="H1615" t="s">
        <v>32</v>
      </c>
      <c r="I1615" t="s">
        <v>22</v>
      </c>
      <c r="J1615" t="s">
        <v>3938</v>
      </c>
      <c r="K1615">
        <v>2663806871</v>
      </c>
      <c r="L1615" t="s">
        <v>222</v>
      </c>
      <c r="M1615" t="s">
        <v>4603</v>
      </c>
      <c r="N1615" t="s">
        <v>18</v>
      </c>
    </row>
    <row r="1616" spans="1:14" x14ac:dyDescent="0.25">
      <c r="A1616">
        <v>2663762618</v>
      </c>
      <c r="B1616" t="s">
        <v>3939</v>
      </c>
      <c r="C1616" t="s">
        <v>926</v>
      </c>
      <c r="D1616" t="s">
        <v>927</v>
      </c>
      <c r="E1616" t="s">
        <v>108</v>
      </c>
      <c r="F1616" t="s">
        <v>97</v>
      </c>
      <c r="G1616" t="s">
        <v>31</v>
      </c>
      <c r="H1616" t="s">
        <v>32</v>
      </c>
      <c r="I1616" t="s">
        <v>22</v>
      </c>
      <c r="J1616" t="s">
        <v>3940</v>
      </c>
      <c r="K1616">
        <v>2663832517</v>
      </c>
      <c r="L1616" t="s">
        <v>222</v>
      </c>
      <c r="M1616" t="s">
        <v>4603</v>
      </c>
      <c r="N1616" t="s">
        <v>18</v>
      </c>
    </row>
    <row r="1617" spans="1:14" x14ac:dyDescent="0.25">
      <c r="A1617">
        <v>2663762638</v>
      </c>
      <c r="B1617" t="s">
        <v>3941</v>
      </c>
      <c r="C1617" t="s">
        <v>926</v>
      </c>
      <c r="D1617" t="s">
        <v>927</v>
      </c>
      <c r="E1617" t="s">
        <v>108</v>
      </c>
      <c r="F1617" t="s">
        <v>97</v>
      </c>
      <c r="G1617" t="s">
        <v>31</v>
      </c>
      <c r="H1617" t="s">
        <v>32</v>
      </c>
      <c r="I1617" t="s">
        <v>22</v>
      </c>
      <c r="J1617" t="s">
        <v>3942</v>
      </c>
      <c r="K1617">
        <v>2663903601</v>
      </c>
      <c r="L1617" t="s">
        <v>222</v>
      </c>
      <c r="M1617" t="s">
        <v>4603</v>
      </c>
      <c r="N1617" t="s">
        <v>19</v>
      </c>
    </row>
    <row r="1618" spans="1:14" x14ac:dyDescent="0.25">
      <c r="A1618">
        <v>2663762641</v>
      </c>
      <c r="B1618" t="s">
        <v>3943</v>
      </c>
      <c r="C1618" t="s">
        <v>926</v>
      </c>
      <c r="D1618" t="s">
        <v>927</v>
      </c>
      <c r="E1618" t="s">
        <v>108</v>
      </c>
      <c r="F1618" t="s">
        <v>97</v>
      </c>
      <c r="G1618" t="s">
        <v>31</v>
      </c>
      <c r="H1618" t="s">
        <v>32</v>
      </c>
      <c r="I1618" t="s">
        <v>22</v>
      </c>
      <c r="J1618" t="s">
        <v>3944</v>
      </c>
      <c r="K1618">
        <v>2663920497</v>
      </c>
      <c r="L1618" t="s">
        <v>222</v>
      </c>
      <c r="M1618" t="s">
        <v>4603</v>
      </c>
      <c r="N1618" t="s">
        <v>18</v>
      </c>
    </row>
    <row r="1619" spans="1:14" x14ac:dyDescent="0.25">
      <c r="A1619">
        <v>2663762649</v>
      </c>
      <c r="B1619" t="s">
        <v>3945</v>
      </c>
      <c r="C1619" t="s">
        <v>926</v>
      </c>
      <c r="D1619" t="s">
        <v>927</v>
      </c>
      <c r="E1619" t="s">
        <v>108</v>
      </c>
      <c r="F1619" t="s">
        <v>97</v>
      </c>
      <c r="G1619" t="s">
        <v>31</v>
      </c>
      <c r="H1619" t="s">
        <v>32</v>
      </c>
      <c r="I1619" t="s">
        <v>22</v>
      </c>
      <c r="J1619" t="s">
        <v>3946</v>
      </c>
      <c r="K1619">
        <v>2663951900</v>
      </c>
      <c r="L1619" t="s">
        <v>222</v>
      </c>
      <c r="M1619" t="s">
        <v>4603</v>
      </c>
      <c r="N1619" t="s">
        <v>19</v>
      </c>
    </row>
    <row r="1620" spans="1:14" x14ac:dyDescent="0.25">
      <c r="A1620">
        <v>2663762826</v>
      </c>
      <c r="B1620" t="s">
        <v>3947</v>
      </c>
      <c r="C1620" t="s">
        <v>926</v>
      </c>
      <c r="D1620" t="s">
        <v>927</v>
      </c>
      <c r="E1620" t="s">
        <v>108</v>
      </c>
      <c r="F1620" t="s">
        <v>97</v>
      </c>
      <c r="G1620" t="s">
        <v>31</v>
      </c>
      <c r="H1620" t="s">
        <v>32</v>
      </c>
      <c r="I1620" t="s">
        <v>22</v>
      </c>
      <c r="J1620" t="s">
        <v>3948</v>
      </c>
      <c r="K1620">
        <v>2664546048</v>
      </c>
      <c r="L1620" t="s">
        <v>222</v>
      </c>
      <c r="M1620" t="s">
        <v>4603</v>
      </c>
      <c r="N1620" t="s">
        <v>19</v>
      </c>
    </row>
    <row r="1621" spans="1:14" x14ac:dyDescent="0.25">
      <c r="A1621">
        <v>2663762840</v>
      </c>
      <c r="B1621" t="s">
        <v>3949</v>
      </c>
      <c r="C1621" t="s">
        <v>926</v>
      </c>
      <c r="D1621" t="s">
        <v>927</v>
      </c>
      <c r="E1621" t="s">
        <v>108</v>
      </c>
      <c r="F1621" t="s">
        <v>97</v>
      </c>
      <c r="G1621" t="s">
        <v>31</v>
      </c>
      <c r="H1621" t="s">
        <v>32</v>
      </c>
      <c r="I1621" t="s">
        <v>22</v>
      </c>
      <c r="J1621" t="s">
        <v>3950</v>
      </c>
      <c r="K1621">
        <v>2664611147</v>
      </c>
      <c r="L1621" t="s">
        <v>222</v>
      </c>
      <c r="M1621" t="s">
        <v>4603</v>
      </c>
      <c r="N1621" t="s">
        <v>18</v>
      </c>
    </row>
    <row r="1622" spans="1:14" x14ac:dyDescent="0.25">
      <c r="A1622">
        <v>2663762842</v>
      </c>
      <c r="B1622" t="s">
        <v>3951</v>
      </c>
      <c r="C1622" t="s">
        <v>926</v>
      </c>
      <c r="D1622" t="s">
        <v>927</v>
      </c>
      <c r="E1622" t="s">
        <v>108</v>
      </c>
      <c r="F1622" t="s">
        <v>97</v>
      </c>
      <c r="G1622" t="s">
        <v>31</v>
      </c>
      <c r="H1622" t="s">
        <v>32</v>
      </c>
      <c r="I1622" t="s">
        <v>22</v>
      </c>
      <c r="J1622" t="s">
        <v>3952</v>
      </c>
      <c r="K1622">
        <v>2664618846</v>
      </c>
      <c r="L1622" t="s">
        <v>222</v>
      </c>
      <c r="M1622" t="s">
        <v>4603</v>
      </c>
      <c r="N1622" t="s">
        <v>18</v>
      </c>
    </row>
    <row r="1623" spans="1:14" x14ac:dyDescent="0.25">
      <c r="A1623">
        <v>2663762843</v>
      </c>
      <c r="B1623" t="s">
        <v>3953</v>
      </c>
      <c r="C1623" t="s">
        <v>926</v>
      </c>
      <c r="D1623" t="s">
        <v>927</v>
      </c>
      <c r="E1623" t="s">
        <v>108</v>
      </c>
      <c r="F1623" t="s">
        <v>97</v>
      </c>
      <c r="G1623" t="s">
        <v>31</v>
      </c>
      <c r="H1623" t="s">
        <v>32</v>
      </c>
      <c r="I1623" t="s">
        <v>22</v>
      </c>
      <c r="J1623" t="s">
        <v>3954</v>
      </c>
      <c r="K1623">
        <v>2664623400</v>
      </c>
      <c r="L1623" t="s">
        <v>222</v>
      </c>
      <c r="M1623" t="s">
        <v>4603</v>
      </c>
      <c r="N1623" t="s">
        <v>18</v>
      </c>
    </row>
    <row r="1624" spans="1:14" x14ac:dyDescent="0.25">
      <c r="A1624">
        <v>2663762855</v>
      </c>
      <c r="B1624" t="s">
        <v>3955</v>
      </c>
      <c r="C1624" t="s">
        <v>926</v>
      </c>
      <c r="D1624" t="s">
        <v>927</v>
      </c>
      <c r="E1624" t="s">
        <v>108</v>
      </c>
      <c r="F1624" t="s">
        <v>97</v>
      </c>
      <c r="G1624" t="s">
        <v>31</v>
      </c>
      <c r="H1624" t="s">
        <v>32</v>
      </c>
      <c r="I1624" t="s">
        <v>22</v>
      </c>
      <c r="J1624" t="s">
        <v>3956</v>
      </c>
      <c r="K1624">
        <v>2664668010</v>
      </c>
      <c r="L1624" t="s">
        <v>222</v>
      </c>
      <c r="M1624" t="s">
        <v>4603</v>
      </c>
      <c r="N1624" t="s">
        <v>18</v>
      </c>
    </row>
    <row r="1625" spans="1:14" x14ac:dyDescent="0.25">
      <c r="A1625">
        <v>2663762865</v>
      </c>
      <c r="B1625" t="s">
        <v>3957</v>
      </c>
      <c r="C1625" t="s">
        <v>926</v>
      </c>
      <c r="D1625" t="s">
        <v>927</v>
      </c>
      <c r="E1625" t="s">
        <v>108</v>
      </c>
      <c r="F1625" t="s">
        <v>97</v>
      </c>
      <c r="G1625" t="s">
        <v>31</v>
      </c>
      <c r="H1625" t="s">
        <v>32</v>
      </c>
      <c r="I1625" t="s">
        <v>22</v>
      </c>
      <c r="J1625" t="s">
        <v>3958</v>
      </c>
      <c r="K1625">
        <v>2664722712</v>
      </c>
      <c r="L1625" t="s">
        <v>222</v>
      </c>
      <c r="M1625" t="s">
        <v>4603</v>
      </c>
      <c r="N1625" t="s">
        <v>18</v>
      </c>
    </row>
    <row r="1626" spans="1:14" x14ac:dyDescent="0.25">
      <c r="A1626">
        <v>2663762876</v>
      </c>
      <c r="B1626" t="s">
        <v>3959</v>
      </c>
      <c r="C1626" t="s">
        <v>926</v>
      </c>
      <c r="D1626" t="s">
        <v>927</v>
      </c>
      <c r="E1626" t="s">
        <v>108</v>
      </c>
      <c r="F1626" t="s">
        <v>97</v>
      </c>
      <c r="G1626" t="s">
        <v>31</v>
      </c>
      <c r="H1626" t="s">
        <v>32</v>
      </c>
      <c r="I1626" t="s">
        <v>22</v>
      </c>
      <c r="J1626" t="s">
        <v>3960</v>
      </c>
      <c r="K1626">
        <v>2664767054</v>
      </c>
      <c r="L1626" t="s">
        <v>222</v>
      </c>
      <c r="M1626" t="s">
        <v>4603</v>
      </c>
      <c r="N1626" t="s">
        <v>19</v>
      </c>
    </row>
    <row r="1627" spans="1:14" x14ac:dyDescent="0.25">
      <c r="A1627">
        <v>2663762883</v>
      </c>
      <c r="B1627" t="s">
        <v>3961</v>
      </c>
      <c r="C1627" t="s">
        <v>926</v>
      </c>
      <c r="D1627" t="s">
        <v>927</v>
      </c>
      <c r="E1627" t="s">
        <v>108</v>
      </c>
      <c r="F1627" t="s">
        <v>97</v>
      </c>
      <c r="G1627" t="s">
        <v>31</v>
      </c>
      <c r="H1627" t="s">
        <v>32</v>
      </c>
      <c r="I1627" t="s">
        <v>22</v>
      </c>
      <c r="J1627" t="s">
        <v>3962</v>
      </c>
      <c r="K1627">
        <v>2664794104</v>
      </c>
      <c r="L1627" t="s">
        <v>222</v>
      </c>
      <c r="M1627" t="s">
        <v>4603</v>
      </c>
      <c r="N1627" t="s">
        <v>19</v>
      </c>
    </row>
    <row r="1628" spans="1:14" x14ac:dyDescent="0.25">
      <c r="A1628">
        <v>2663762884</v>
      </c>
      <c r="B1628" t="s">
        <v>3963</v>
      </c>
      <c r="C1628" t="s">
        <v>926</v>
      </c>
      <c r="D1628" t="s">
        <v>927</v>
      </c>
      <c r="E1628" t="s">
        <v>108</v>
      </c>
      <c r="F1628" t="s">
        <v>97</v>
      </c>
      <c r="G1628" t="s">
        <v>31</v>
      </c>
      <c r="H1628" t="s">
        <v>32</v>
      </c>
      <c r="I1628" t="s">
        <v>22</v>
      </c>
      <c r="J1628" t="s">
        <v>3964</v>
      </c>
      <c r="K1628">
        <v>2664800163</v>
      </c>
      <c r="L1628" t="s">
        <v>222</v>
      </c>
      <c r="M1628" t="s">
        <v>4603</v>
      </c>
      <c r="N1628" t="s">
        <v>19</v>
      </c>
    </row>
    <row r="1629" spans="1:14" x14ac:dyDescent="0.25">
      <c r="A1629">
        <v>2663762895</v>
      </c>
      <c r="B1629" t="s">
        <v>3965</v>
      </c>
      <c r="C1629" t="s">
        <v>926</v>
      </c>
      <c r="D1629" t="s">
        <v>927</v>
      </c>
      <c r="E1629" t="s">
        <v>108</v>
      </c>
      <c r="F1629" t="s">
        <v>97</v>
      </c>
      <c r="G1629" t="s">
        <v>31</v>
      </c>
      <c r="H1629" t="s">
        <v>32</v>
      </c>
      <c r="I1629" t="s">
        <v>22</v>
      </c>
      <c r="J1629" t="s">
        <v>3966</v>
      </c>
      <c r="K1629">
        <v>2664846283</v>
      </c>
      <c r="L1629" t="s">
        <v>222</v>
      </c>
      <c r="M1629" t="s">
        <v>4603</v>
      </c>
      <c r="N1629" t="s">
        <v>18</v>
      </c>
    </row>
    <row r="1630" spans="1:14" x14ac:dyDescent="0.25">
      <c r="A1630">
        <v>2663762915</v>
      </c>
      <c r="B1630" t="s">
        <v>3967</v>
      </c>
      <c r="C1630" t="s">
        <v>926</v>
      </c>
      <c r="D1630" t="s">
        <v>927</v>
      </c>
      <c r="E1630" t="s">
        <v>108</v>
      </c>
      <c r="F1630" t="s">
        <v>97</v>
      </c>
      <c r="G1630" t="s">
        <v>31</v>
      </c>
      <c r="H1630" t="s">
        <v>32</v>
      </c>
      <c r="I1630" t="s">
        <v>22</v>
      </c>
      <c r="J1630" t="s">
        <v>3968</v>
      </c>
      <c r="K1630">
        <v>2664920519</v>
      </c>
      <c r="L1630" t="s">
        <v>222</v>
      </c>
      <c r="M1630" t="s">
        <v>4603</v>
      </c>
      <c r="N1630" t="s">
        <v>18</v>
      </c>
    </row>
    <row r="1631" spans="1:14" x14ac:dyDescent="0.25">
      <c r="A1631">
        <v>2663762921</v>
      </c>
      <c r="B1631" t="s">
        <v>3969</v>
      </c>
      <c r="C1631" t="s">
        <v>926</v>
      </c>
      <c r="D1631" t="s">
        <v>927</v>
      </c>
      <c r="E1631" t="s">
        <v>108</v>
      </c>
      <c r="F1631" t="s">
        <v>97</v>
      </c>
      <c r="G1631" t="s">
        <v>31</v>
      </c>
      <c r="H1631" t="s">
        <v>32</v>
      </c>
      <c r="I1631" t="s">
        <v>22</v>
      </c>
      <c r="J1631" t="s">
        <v>3970</v>
      </c>
      <c r="K1631">
        <v>2664943788</v>
      </c>
      <c r="L1631" t="s">
        <v>222</v>
      </c>
      <c r="M1631" t="s">
        <v>4603</v>
      </c>
      <c r="N1631" t="s">
        <v>19</v>
      </c>
    </row>
    <row r="1632" spans="1:14" x14ac:dyDescent="0.25">
      <c r="A1632">
        <v>2663762930</v>
      </c>
      <c r="B1632" t="s">
        <v>3971</v>
      </c>
      <c r="C1632" t="s">
        <v>926</v>
      </c>
      <c r="D1632" t="s">
        <v>927</v>
      </c>
      <c r="E1632" t="s">
        <v>108</v>
      </c>
      <c r="F1632" t="s">
        <v>97</v>
      </c>
      <c r="G1632" t="s">
        <v>31</v>
      </c>
      <c r="H1632" t="s">
        <v>32</v>
      </c>
      <c r="I1632" t="s">
        <v>22</v>
      </c>
      <c r="J1632" t="s">
        <v>3972</v>
      </c>
      <c r="K1632">
        <v>2664981880</v>
      </c>
      <c r="L1632" t="s">
        <v>222</v>
      </c>
      <c r="M1632" t="s">
        <v>4603</v>
      </c>
      <c r="N1632" t="s">
        <v>19</v>
      </c>
    </row>
    <row r="1633" spans="1:14" x14ac:dyDescent="0.25">
      <c r="A1633">
        <v>2663762954</v>
      </c>
      <c r="B1633" t="s">
        <v>3973</v>
      </c>
      <c r="C1633" t="s">
        <v>926</v>
      </c>
      <c r="D1633" t="s">
        <v>927</v>
      </c>
      <c r="E1633" t="s">
        <v>108</v>
      </c>
      <c r="F1633" t="s">
        <v>97</v>
      </c>
      <c r="G1633" t="s">
        <v>31</v>
      </c>
      <c r="H1633" t="s">
        <v>32</v>
      </c>
      <c r="I1633" t="s">
        <v>22</v>
      </c>
      <c r="J1633" t="s">
        <v>3974</v>
      </c>
      <c r="K1633">
        <v>2665074257</v>
      </c>
      <c r="L1633" t="s">
        <v>222</v>
      </c>
      <c r="M1633" t="s">
        <v>4603</v>
      </c>
      <c r="N1633" t="s">
        <v>19</v>
      </c>
    </row>
    <row r="1634" spans="1:14" x14ac:dyDescent="0.25">
      <c r="A1634">
        <v>2663762984</v>
      </c>
      <c r="B1634" t="s">
        <v>3975</v>
      </c>
      <c r="C1634" t="s">
        <v>926</v>
      </c>
      <c r="D1634" t="s">
        <v>927</v>
      </c>
      <c r="E1634" t="s">
        <v>108</v>
      </c>
      <c r="F1634" t="s">
        <v>97</v>
      </c>
      <c r="G1634" t="s">
        <v>31</v>
      </c>
      <c r="H1634" t="s">
        <v>32</v>
      </c>
      <c r="I1634" t="s">
        <v>22</v>
      </c>
      <c r="J1634" t="s">
        <v>3976</v>
      </c>
      <c r="K1634">
        <v>2665183710</v>
      </c>
      <c r="L1634" t="s">
        <v>222</v>
      </c>
      <c r="M1634" t="s">
        <v>4603</v>
      </c>
      <c r="N1634" t="s">
        <v>18</v>
      </c>
    </row>
    <row r="1635" spans="1:14" x14ac:dyDescent="0.25">
      <c r="A1635">
        <v>2663762995</v>
      </c>
      <c r="B1635" t="s">
        <v>3977</v>
      </c>
      <c r="C1635" t="s">
        <v>926</v>
      </c>
      <c r="D1635" t="s">
        <v>927</v>
      </c>
      <c r="E1635" t="s">
        <v>108</v>
      </c>
      <c r="F1635" t="s">
        <v>97</v>
      </c>
      <c r="G1635" t="s">
        <v>31</v>
      </c>
      <c r="H1635" t="s">
        <v>32</v>
      </c>
      <c r="I1635" t="s">
        <v>22</v>
      </c>
      <c r="J1635" t="s">
        <v>3978</v>
      </c>
      <c r="K1635">
        <v>2665231090</v>
      </c>
      <c r="L1635" t="s">
        <v>222</v>
      </c>
      <c r="M1635" t="s">
        <v>4603</v>
      </c>
      <c r="N1635" t="s">
        <v>18</v>
      </c>
    </row>
    <row r="1636" spans="1:14" x14ac:dyDescent="0.25">
      <c r="A1636">
        <v>2663763011</v>
      </c>
      <c r="B1636" t="s">
        <v>3979</v>
      </c>
      <c r="C1636" t="s">
        <v>926</v>
      </c>
      <c r="D1636" t="s">
        <v>927</v>
      </c>
      <c r="E1636" t="s">
        <v>108</v>
      </c>
      <c r="F1636" t="s">
        <v>97</v>
      </c>
      <c r="G1636" t="s">
        <v>31</v>
      </c>
      <c r="H1636" t="s">
        <v>32</v>
      </c>
      <c r="I1636" t="s">
        <v>22</v>
      </c>
      <c r="J1636" t="s">
        <v>3980</v>
      </c>
      <c r="K1636">
        <v>2665298613</v>
      </c>
      <c r="L1636" t="s">
        <v>222</v>
      </c>
      <c r="M1636" t="s">
        <v>4603</v>
      </c>
      <c r="N1636" t="s">
        <v>19</v>
      </c>
    </row>
    <row r="1637" spans="1:14" x14ac:dyDescent="0.25">
      <c r="A1637">
        <v>2663763023</v>
      </c>
      <c r="B1637" t="s">
        <v>3981</v>
      </c>
      <c r="C1637" t="s">
        <v>926</v>
      </c>
      <c r="D1637" t="s">
        <v>927</v>
      </c>
      <c r="E1637" t="s">
        <v>108</v>
      </c>
      <c r="F1637" t="s">
        <v>97</v>
      </c>
      <c r="G1637" t="s">
        <v>31</v>
      </c>
      <c r="H1637" t="s">
        <v>32</v>
      </c>
      <c r="I1637" t="s">
        <v>22</v>
      </c>
      <c r="J1637" t="s">
        <v>3982</v>
      </c>
      <c r="K1637">
        <v>2665341448</v>
      </c>
      <c r="L1637" t="s">
        <v>222</v>
      </c>
      <c r="M1637" t="s">
        <v>4603</v>
      </c>
      <c r="N1637" t="s">
        <v>19</v>
      </c>
    </row>
    <row r="1638" spans="1:14" x14ac:dyDescent="0.25">
      <c r="A1638">
        <v>2663763038</v>
      </c>
      <c r="B1638" t="s">
        <v>3983</v>
      </c>
      <c r="C1638" t="s">
        <v>926</v>
      </c>
      <c r="D1638" t="s">
        <v>927</v>
      </c>
      <c r="E1638" t="s">
        <v>108</v>
      </c>
      <c r="F1638" t="s">
        <v>97</v>
      </c>
      <c r="G1638" t="s">
        <v>31</v>
      </c>
      <c r="H1638" t="s">
        <v>32</v>
      </c>
      <c r="I1638" t="s">
        <v>22</v>
      </c>
      <c r="J1638" t="s">
        <v>3984</v>
      </c>
      <c r="K1638">
        <v>2665404279</v>
      </c>
      <c r="L1638" t="s">
        <v>222</v>
      </c>
      <c r="M1638" t="s">
        <v>4603</v>
      </c>
      <c r="N1638" t="s">
        <v>19</v>
      </c>
    </row>
    <row r="1639" spans="1:14" x14ac:dyDescent="0.25">
      <c r="A1639">
        <v>2663763075</v>
      </c>
      <c r="B1639" t="s">
        <v>3985</v>
      </c>
      <c r="C1639" t="s">
        <v>926</v>
      </c>
      <c r="D1639" t="s">
        <v>927</v>
      </c>
      <c r="E1639" t="s">
        <v>108</v>
      </c>
      <c r="F1639" t="s">
        <v>97</v>
      </c>
      <c r="G1639" t="s">
        <v>31</v>
      </c>
      <c r="H1639" t="s">
        <v>32</v>
      </c>
      <c r="I1639" t="s">
        <v>22</v>
      </c>
      <c r="J1639" t="s">
        <v>3986</v>
      </c>
      <c r="K1639">
        <v>2665542366</v>
      </c>
      <c r="L1639" t="s">
        <v>222</v>
      </c>
      <c r="M1639" t="s">
        <v>4603</v>
      </c>
      <c r="N1639" t="s">
        <v>19</v>
      </c>
    </row>
    <row r="1640" spans="1:14" x14ac:dyDescent="0.25">
      <c r="A1640">
        <v>2663763087</v>
      </c>
      <c r="B1640" t="s">
        <v>3987</v>
      </c>
      <c r="C1640" t="s">
        <v>926</v>
      </c>
      <c r="D1640" t="s">
        <v>927</v>
      </c>
      <c r="E1640" t="s">
        <v>108</v>
      </c>
      <c r="F1640" t="s">
        <v>97</v>
      </c>
      <c r="G1640" t="s">
        <v>31</v>
      </c>
      <c r="H1640" t="s">
        <v>32</v>
      </c>
      <c r="I1640" t="s">
        <v>22</v>
      </c>
      <c r="J1640" t="s">
        <v>3988</v>
      </c>
      <c r="K1640">
        <v>2665586268</v>
      </c>
      <c r="L1640" t="s">
        <v>222</v>
      </c>
      <c r="M1640" t="s">
        <v>4603</v>
      </c>
      <c r="N1640" t="s">
        <v>18</v>
      </c>
    </row>
    <row r="1641" spans="1:14" x14ac:dyDescent="0.25">
      <c r="A1641">
        <v>2663763090</v>
      </c>
      <c r="B1641" t="s">
        <v>3989</v>
      </c>
      <c r="C1641" t="s">
        <v>926</v>
      </c>
      <c r="D1641" t="s">
        <v>927</v>
      </c>
      <c r="E1641" t="s">
        <v>108</v>
      </c>
      <c r="F1641" t="s">
        <v>97</v>
      </c>
      <c r="G1641" t="s">
        <v>31</v>
      </c>
      <c r="H1641" t="s">
        <v>32</v>
      </c>
      <c r="I1641" t="s">
        <v>22</v>
      </c>
      <c r="J1641" t="s">
        <v>3990</v>
      </c>
      <c r="K1641">
        <v>2665595287</v>
      </c>
      <c r="L1641" t="s">
        <v>222</v>
      </c>
      <c r="M1641" t="s">
        <v>4603</v>
      </c>
      <c r="N1641" t="s">
        <v>19</v>
      </c>
    </row>
    <row r="1642" spans="1:14" x14ac:dyDescent="0.25">
      <c r="A1642">
        <v>2663763102</v>
      </c>
      <c r="B1642" t="s">
        <v>3991</v>
      </c>
      <c r="C1642" t="s">
        <v>926</v>
      </c>
      <c r="D1642" t="s">
        <v>927</v>
      </c>
      <c r="E1642" t="s">
        <v>108</v>
      </c>
      <c r="F1642" t="s">
        <v>97</v>
      </c>
      <c r="G1642" t="s">
        <v>31</v>
      </c>
      <c r="H1642" t="s">
        <v>32</v>
      </c>
      <c r="I1642" t="s">
        <v>22</v>
      </c>
      <c r="J1642" t="s">
        <v>3992</v>
      </c>
      <c r="K1642">
        <v>2665642726</v>
      </c>
      <c r="L1642" t="s">
        <v>222</v>
      </c>
      <c r="M1642" t="s">
        <v>4603</v>
      </c>
      <c r="N1642" t="s">
        <v>18</v>
      </c>
    </row>
    <row r="1643" spans="1:14" x14ac:dyDescent="0.25">
      <c r="A1643">
        <v>2663763103</v>
      </c>
      <c r="B1643" t="s">
        <v>3993</v>
      </c>
      <c r="C1643" t="s">
        <v>926</v>
      </c>
      <c r="D1643" t="s">
        <v>927</v>
      </c>
      <c r="E1643" t="s">
        <v>108</v>
      </c>
      <c r="F1643" t="s">
        <v>97</v>
      </c>
      <c r="G1643" t="s">
        <v>31</v>
      </c>
      <c r="H1643" t="s">
        <v>32</v>
      </c>
      <c r="I1643" t="s">
        <v>22</v>
      </c>
      <c r="J1643" t="s">
        <v>3994</v>
      </c>
      <c r="K1643">
        <v>2665650842</v>
      </c>
      <c r="L1643" t="s">
        <v>222</v>
      </c>
      <c r="M1643" t="s">
        <v>4603</v>
      </c>
      <c r="N1643" t="s">
        <v>19</v>
      </c>
    </row>
    <row r="1644" spans="1:14" x14ac:dyDescent="0.25">
      <c r="A1644">
        <v>2663763113</v>
      </c>
      <c r="B1644" t="s">
        <v>3995</v>
      </c>
      <c r="C1644" t="s">
        <v>926</v>
      </c>
      <c r="D1644" t="s">
        <v>927</v>
      </c>
      <c r="E1644" t="s">
        <v>108</v>
      </c>
      <c r="F1644" t="s">
        <v>97</v>
      </c>
      <c r="G1644" t="s">
        <v>31</v>
      </c>
      <c r="H1644" t="s">
        <v>32</v>
      </c>
      <c r="I1644" t="s">
        <v>22</v>
      </c>
      <c r="J1644" t="s">
        <v>3996</v>
      </c>
      <c r="K1644">
        <v>2665690027</v>
      </c>
      <c r="L1644" t="s">
        <v>222</v>
      </c>
      <c r="M1644" t="s">
        <v>4603</v>
      </c>
      <c r="N1644" t="s">
        <v>19</v>
      </c>
    </row>
    <row r="1645" spans="1:14" x14ac:dyDescent="0.25">
      <c r="A1645">
        <v>2663763128</v>
      </c>
      <c r="B1645" t="s">
        <v>3997</v>
      </c>
      <c r="C1645" t="s">
        <v>926</v>
      </c>
      <c r="D1645" t="s">
        <v>927</v>
      </c>
      <c r="E1645" t="s">
        <v>108</v>
      </c>
      <c r="F1645" t="s">
        <v>97</v>
      </c>
      <c r="G1645" t="s">
        <v>31</v>
      </c>
      <c r="H1645" t="s">
        <v>32</v>
      </c>
      <c r="I1645" t="s">
        <v>22</v>
      </c>
      <c r="J1645" t="s">
        <v>3998</v>
      </c>
      <c r="K1645">
        <v>2665747683</v>
      </c>
      <c r="L1645" t="s">
        <v>222</v>
      </c>
      <c r="M1645" t="s">
        <v>4603</v>
      </c>
      <c r="N1645" t="s">
        <v>18</v>
      </c>
    </row>
    <row r="1646" spans="1:14" x14ac:dyDescent="0.25">
      <c r="A1646">
        <v>2663763132</v>
      </c>
      <c r="B1646" t="s">
        <v>3999</v>
      </c>
      <c r="C1646" t="s">
        <v>926</v>
      </c>
      <c r="D1646" t="s">
        <v>927</v>
      </c>
      <c r="E1646" t="s">
        <v>108</v>
      </c>
      <c r="F1646" t="s">
        <v>97</v>
      </c>
      <c r="G1646" t="s">
        <v>31</v>
      </c>
      <c r="H1646" t="s">
        <v>32</v>
      </c>
      <c r="I1646" t="s">
        <v>22</v>
      </c>
      <c r="J1646" t="s">
        <v>4000</v>
      </c>
      <c r="K1646">
        <v>2665762889</v>
      </c>
      <c r="L1646" t="s">
        <v>222</v>
      </c>
      <c r="M1646" t="s">
        <v>4603</v>
      </c>
      <c r="N1646" t="s">
        <v>19</v>
      </c>
    </row>
    <row r="1647" spans="1:14" x14ac:dyDescent="0.25">
      <c r="A1647">
        <v>2663763138</v>
      </c>
      <c r="B1647" t="s">
        <v>4001</v>
      </c>
      <c r="C1647" t="s">
        <v>926</v>
      </c>
      <c r="D1647" t="s">
        <v>927</v>
      </c>
      <c r="E1647" t="s">
        <v>108</v>
      </c>
      <c r="F1647" t="s">
        <v>97</v>
      </c>
      <c r="G1647" t="s">
        <v>31</v>
      </c>
      <c r="H1647" t="s">
        <v>32</v>
      </c>
      <c r="I1647" t="s">
        <v>22</v>
      </c>
      <c r="J1647" t="s">
        <v>4002</v>
      </c>
      <c r="K1647">
        <v>2665797308</v>
      </c>
      <c r="L1647" t="s">
        <v>222</v>
      </c>
      <c r="M1647" t="s">
        <v>4603</v>
      </c>
      <c r="N1647" t="s">
        <v>19</v>
      </c>
    </row>
    <row r="1648" spans="1:14" x14ac:dyDescent="0.25">
      <c r="A1648">
        <v>2663763147</v>
      </c>
      <c r="B1648" t="s">
        <v>4003</v>
      </c>
      <c r="C1648" t="s">
        <v>926</v>
      </c>
      <c r="D1648" t="s">
        <v>927</v>
      </c>
      <c r="E1648" t="s">
        <v>108</v>
      </c>
      <c r="F1648" t="s">
        <v>97</v>
      </c>
      <c r="G1648" t="s">
        <v>31</v>
      </c>
      <c r="H1648" t="s">
        <v>32</v>
      </c>
      <c r="I1648" t="s">
        <v>22</v>
      </c>
      <c r="J1648" t="s">
        <v>4004</v>
      </c>
      <c r="K1648">
        <v>2665837230</v>
      </c>
      <c r="L1648" t="s">
        <v>222</v>
      </c>
      <c r="M1648" t="s">
        <v>4603</v>
      </c>
      <c r="N1648" t="s">
        <v>18</v>
      </c>
    </row>
    <row r="1649" spans="1:14" x14ac:dyDescent="0.25">
      <c r="A1649">
        <v>2663763155</v>
      </c>
      <c r="B1649" t="s">
        <v>4005</v>
      </c>
      <c r="C1649" t="s">
        <v>926</v>
      </c>
      <c r="D1649" t="s">
        <v>927</v>
      </c>
      <c r="E1649" t="s">
        <v>108</v>
      </c>
      <c r="F1649" t="s">
        <v>97</v>
      </c>
      <c r="G1649" t="s">
        <v>31</v>
      </c>
      <c r="H1649" t="s">
        <v>32</v>
      </c>
      <c r="I1649" t="s">
        <v>22</v>
      </c>
      <c r="J1649" t="s">
        <v>4006</v>
      </c>
      <c r="K1649">
        <v>2665870059</v>
      </c>
      <c r="L1649" t="s">
        <v>222</v>
      </c>
      <c r="M1649" t="s">
        <v>4603</v>
      </c>
      <c r="N1649" t="s">
        <v>18</v>
      </c>
    </row>
    <row r="1650" spans="1:14" x14ac:dyDescent="0.25">
      <c r="A1650">
        <v>2663763165</v>
      </c>
      <c r="B1650" t="s">
        <v>4007</v>
      </c>
      <c r="C1650" t="s">
        <v>926</v>
      </c>
      <c r="D1650" t="s">
        <v>927</v>
      </c>
      <c r="E1650" t="s">
        <v>108</v>
      </c>
      <c r="F1650" t="s">
        <v>97</v>
      </c>
      <c r="G1650" t="s">
        <v>31</v>
      </c>
      <c r="H1650" t="s">
        <v>32</v>
      </c>
      <c r="I1650" t="s">
        <v>22</v>
      </c>
      <c r="J1650" t="s">
        <v>4008</v>
      </c>
      <c r="K1650">
        <v>2665911465</v>
      </c>
      <c r="L1650" t="s">
        <v>222</v>
      </c>
      <c r="M1650" t="s">
        <v>4603</v>
      </c>
      <c r="N1650" t="s">
        <v>19</v>
      </c>
    </row>
    <row r="1651" spans="1:14" x14ac:dyDescent="0.25">
      <c r="A1651">
        <v>2663763235</v>
      </c>
      <c r="B1651" t="s">
        <v>4009</v>
      </c>
      <c r="C1651" t="s">
        <v>926</v>
      </c>
      <c r="D1651" t="s">
        <v>927</v>
      </c>
      <c r="E1651" t="s">
        <v>108</v>
      </c>
      <c r="F1651" t="s">
        <v>97</v>
      </c>
      <c r="G1651" t="s">
        <v>31</v>
      </c>
      <c r="H1651" t="s">
        <v>32</v>
      </c>
      <c r="I1651" t="s">
        <v>22</v>
      </c>
      <c r="J1651" t="s">
        <v>4010</v>
      </c>
      <c r="K1651">
        <v>2666204457</v>
      </c>
      <c r="L1651" t="s">
        <v>222</v>
      </c>
      <c r="M1651" t="s">
        <v>4603</v>
      </c>
      <c r="N1651" t="s">
        <v>19</v>
      </c>
    </row>
    <row r="1652" spans="1:14" x14ac:dyDescent="0.25">
      <c r="A1652">
        <v>2663763283</v>
      </c>
      <c r="B1652" t="s">
        <v>4011</v>
      </c>
      <c r="C1652" t="s">
        <v>926</v>
      </c>
      <c r="D1652" t="s">
        <v>927</v>
      </c>
      <c r="E1652" t="s">
        <v>108</v>
      </c>
      <c r="F1652" t="s">
        <v>97</v>
      </c>
      <c r="G1652" t="s">
        <v>31</v>
      </c>
      <c r="H1652" t="s">
        <v>32</v>
      </c>
      <c r="I1652" t="s">
        <v>22</v>
      </c>
      <c r="J1652" t="s">
        <v>4012</v>
      </c>
      <c r="K1652">
        <v>2666402995</v>
      </c>
      <c r="L1652" t="s">
        <v>222</v>
      </c>
      <c r="M1652" t="s">
        <v>4603</v>
      </c>
      <c r="N1652" t="s">
        <v>19</v>
      </c>
    </row>
    <row r="1653" spans="1:14" x14ac:dyDescent="0.25">
      <c r="A1653">
        <v>2663763321</v>
      </c>
      <c r="B1653" t="s">
        <v>4013</v>
      </c>
      <c r="C1653" t="s">
        <v>926</v>
      </c>
      <c r="D1653" t="s">
        <v>927</v>
      </c>
      <c r="E1653" t="s">
        <v>108</v>
      </c>
      <c r="F1653" t="s">
        <v>97</v>
      </c>
      <c r="G1653" t="s">
        <v>31</v>
      </c>
      <c r="H1653" t="s">
        <v>32</v>
      </c>
      <c r="I1653" t="s">
        <v>22</v>
      </c>
      <c r="J1653" t="s">
        <v>4014</v>
      </c>
      <c r="K1653">
        <v>2666554466</v>
      </c>
      <c r="L1653" t="s">
        <v>222</v>
      </c>
      <c r="M1653" t="s">
        <v>4603</v>
      </c>
      <c r="N1653" t="s">
        <v>19</v>
      </c>
    </row>
    <row r="1654" spans="1:14" x14ac:dyDescent="0.25">
      <c r="A1654">
        <v>2663763336</v>
      </c>
      <c r="B1654" t="s">
        <v>4015</v>
      </c>
      <c r="C1654" t="s">
        <v>926</v>
      </c>
      <c r="D1654" t="s">
        <v>927</v>
      </c>
      <c r="E1654" t="s">
        <v>108</v>
      </c>
      <c r="F1654" t="s">
        <v>97</v>
      </c>
      <c r="G1654" t="s">
        <v>31</v>
      </c>
      <c r="H1654" t="s">
        <v>32</v>
      </c>
      <c r="I1654" t="s">
        <v>22</v>
      </c>
      <c r="J1654" t="s">
        <v>4016</v>
      </c>
      <c r="K1654">
        <v>2666620691</v>
      </c>
      <c r="L1654" t="s">
        <v>222</v>
      </c>
      <c r="M1654" t="s">
        <v>4603</v>
      </c>
      <c r="N1654" t="s">
        <v>19</v>
      </c>
    </row>
    <row r="1655" spans="1:14" x14ac:dyDescent="0.25">
      <c r="A1655">
        <v>2663763338</v>
      </c>
      <c r="B1655" t="s">
        <v>4017</v>
      </c>
      <c r="C1655" t="s">
        <v>926</v>
      </c>
      <c r="D1655" t="s">
        <v>927</v>
      </c>
      <c r="E1655" t="s">
        <v>108</v>
      </c>
      <c r="F1655" t="s">
        <v>97</v>
      </c>
      <c r="G1655" t="s">
        <v>31</v>
      </c>
      <c r="H1655" t="s">
        <v>32</v>
      </c>
      <c r="I1655" t="s">
        <v>22</v>
      </c>
      <c r="J1655" t="s">
        <v>4018</v>
      </c>
      <c r="K1655">
        <v>2666628574</v>
      </c>
      <c r="L1655" t="s">
        <v>222</v>
      </c>
      <c r="M1655" t="s">
        <v>4603</v>
      </c>
      <c r="N1655" t="s">
        <v>19</v>
      </c>
    </row>
    <row r="1656" spans="1:14" x14ac:dyDescent="0.25">
      <c r="A1656">
        <v>2663763341</v>
      </c>
      <c r="B1656" t="s">
        <v>4019</v>
      </c>
      <c r="C1656" t="s">
        <v>926</v>
      </c>
      <c r="D1656" t="s">
        <v>927</v>
      </c>
      <c r="E1656" t="s">
        <v>108</v>
      </c>
      <c r="F1656" t="s">
        <v>97</v>
      </c>
      <c r="G1656" t="s">
        <v>31</v>
      </c>
      <c r="H1656" t="s">
        <v>32</v>
      </c>
      <c r="I1656" t="s">
        <v>22</v>
      </c>
      <c r="J1656" t="s">
        <v>4020</v>
      </c>
      <c r="K1656">
        <v>2666639636</v>
      </c>
      <c r="L1656" t="s">
        <v>222</v>
      </c>
      <c r="M1656" t="s">
        <v>4603</v>
      </c>
      <c r="N1656" t="s">
        <v>19</v>
      </c>
    </row>
    <row r="1657" spans="1:14" x14ac:dyDescent="0.25">
      <c r="A1657">
        <v>2663763350</v>
      </c>
      <c r="B1657" t="s">
        <v>4021</v>
      </c>
      <c r="C1657" t="s">
        <v>926</v>
      </c>
      <c r="D1657" t="s">
        <v>927</v>
      </c>
      <c r="E1657" t="s">
        <v>108</v>
      </c>
      <c r="F1657" t="s">
        <v>97</v>
      </c>
      <c r="G1657" t="s">
        <v>31</v>
      </c>
      <c r="H1657" t="s">
        <v>32</v>
      </c>
      <c r="I1657" t="s">
        <v>22</v>
      </c>
      <c r="J1657" t="s">
        <v>4022</v>
      </c>
      <c r="K1657">
        <v>2666675308</v>
      </c>
      <c r="L1657" t="s">
        <v>222</v>
      </c>
      <c r="M1657" t="s">
        <v>4603</v>
      </c>
      <c r="N1657" t="s">
        <v>19</v>
      </c>
    </row>
    <row r="1658" spans="1:14" x14ac:dyDescent="0.25">
      <c r="A1658">
        <v>2663763353</v>
      </c>
      <c r="B1658" t="s">
        <v>4023</v>
      </c>
      <c r="C1658" t="s">
        <v>926</v>
      </c>
      <c r="D1658" t="s">
        <v>927</v>
      </c>
      <c r="E1658" t="s">
        <v>108</v>
      </c>
      <c r="F1658" t="s">
        <v>97</v>
      </c>
      <c r="G1658" t="s">
        <v>31</v>
      </c>
      <c r="H1658" t="s">
        <v>32</v>
      </c>
      <c r="I1658" t="s">
        <v>22</v>
      </c>
      <c r="J1658" t="s">
        <v>4024</v>
      </c>
      <c r="K1658">
        <v>2666690376</v>
      </c>
      <c r="L1658" t="s">
        <v>222</v>
      </c>
      <c r="M1658" t="s">
        <v>4603</v>
      </c>
      <c r="N1658" t="s">
        <v>19</v>
      </c>
    </row>
    <row r="1659" spans="1:14" x14ac:dyDescent="0.25">
      <c r="A1659">
        <v>2663763361</v>
      </c>
      <c r="B1659" t="s">
        <v>4025</v>
      </c>
      <c r="C1659" t="s">
        <v>926</v>
      </c>
      <c r="D1659" t="s">
        <v>927</v>
      </c>
      <c r="E1659" t="s">
        <v>108</v>
      </c>
      <c r="F1659" t="s">
        <v>97</v>
      </c>
      <c r="G1659" t="s">
        <v>31</v>
      </c>
      <c r="H1659" t="s">
        <v>32</v>
      </c>
      <c r="I1659" t="s">
        <v>22</v>
      </c>
      <c r="J1659" t="s">
        <v>4026</v>
      </c>
      <c r="K1659">
        <v>2666718305</v>
      </c>
      <c r="L1659" t="s">
        <v>222</v>
      </c>
      <c r="M1659" t="s">
        <v>4603</v>
      </c>
      <c r="N1659" t="s">
        <v>18</v>
      </c>
    </row>
    <row r="1660" spans="1:14" x14ac:dyDescent="0.25">
      <c r="A1660">
        <v>2663763363</v>
      </c>
      <c r="B1660" t="s">
        <v>4027</v>
      </c>
      <c r="C1660" t="s">
        <v>926</v>
      </c>
      <c r="D1660" t="s">
        <v>927</v>
      </c>
      <c r="E1660" t="s">
        <v>108</v>
      </c>
      <c r="F1660" t="s">
        <v>97</v>
      </c>
      <c r="G1660" t="s">
        <v>31</v>
      </c>
      <c r="H1660" t="s">
        <v>32</v>
      </c>
      <c r="I1660" t="s">
        <v>22</v>
      </c>
      <c r="J1660" t="s">
        <v>4028</v>
      </c>
      <c r="K1660">
        <v>2666728405</v>
      </c>
      <c r="L1660" t="s">
        <v>222</v>
      </c>
      <c r="M1660" t="s">
        <v>4603</v>
      </c>
      <c r="N1660" t="s">
        <v>18</v>
      </c>
    </row>
    <row r="1661" spans="1:14" x14ac:dyDescent="0.25">
      <c r="A1661">
        <v>2663763378</v>
      </c>
      <c r="B1661" t="s">
        <v>4029</v>
      </c>
      <c r="C1661" t="s">
        <v>926</v>
      </c>
      <c r="D1661" t="s">
        <v>927</v>
      </c>
      <c r="E1661" t="s">
        <v>108</v>
      </c>
      <c r="F1661" t="s">
        <v>97</v>
      </c>
      <c r="G1661" t="s">
        <v>31</v>
      </c>
      <c r="H1661" t="s">
        <v>32</v>
      </c>
      <c r="I1661" t="s">
        <v>22</v>
      </c>
      <c r="J1661" t="s">
        <v>4030</v>
      </c>
      <c r="K1661">
        <v>2666790911</v>
      </c>
      <c r="L1661" t="s">
        <v>222</v>
      </c>
      <c r="M1661" t="s">
        <v>4603</v>
      </c>
      <c r="N1661" t="s">
        <v>18</v>
      </c>
    </row>
    <row r="1662" spans="1:14" x14ac:dyDescent="0.25">
      <c r="A1662">
        <v>2663763412</v>
      </c>
      <c r="B1662" t="s">
        <v>4031</v>
      </c>
      <c r="C1662" t="s">
        <v>926</v>
      </c>
      <c r="D1662" t="s">
        <v>927</v>
      </c>
      <c r="E1662" t="s">
        <v>108</v>
      </c>
      <c r="F1662" t="s">
        <v>97</v>
      </c>
      <c r="G1662" t="s">
        <v>31</v>
      </c>
      <c r="H1662" t="s">
        <v>32</v>
      </c>
      <c r="I1662" t="s">
        <v>22</v>
      </c>
      <c r="J1662" t="s">
        <v>4032</v>
      </c>
      <c r="K1662">
        <v>2666915333</v>
      </c>
      <c r="L1662" t="s">
        <v>222</v>
      </c>
      <c r="M1662" t="s">
        <v>4603</v>
      </c>
      <c r="N1662" t="s">
        <v>18</v>
      </c>
    </row>
    <row r="1663" spans="1:14" x14ac:dyDescent="0.25">
      <c r="A1663">
        <v>2663763415</v>
      </c>
      <c r="B1663" t="s">
        <v>4033</v>
      </c>
      <c r="C1663" t="s">
        <v>926</v>
      </c>
      <c r="D1663" t="s">
        <v>927</v>
      </c>
      <c r="E1663" t="s">
        <v>108</v>
      </c>
      <c r="F1663" t="s">
        <v>97</v>
      </c>
      <c r="G1663" t="s">
        <v>31</v>
      </c>
      <c r="H1663" t="s">
        <v>32</v>
      </c>
      <c r="I1663" t="s">
        <v>22</v>
      </c>
      <c r="J1663" t="s">
        <v>4034</v>
      </c>
      <c r="K1663">
        <v>2666929621</v>
      </c>
      <c r="L1663" t="s">
        <v>222</v>
      </c>
      <c r="M1663" t="s">
        <v>4603</v>
      </c>
      <c r="N1663" t="s">
        <v>18</v>
      </c>
    </row>
    <row r="1664" spans="1:14" x14ac:dyDescent="0.25">
      <c r="A1664">
        <v>2663763430</v>
      </c>
      <c r="B1664" t="s">
        <v>4035</v>
      </c>
      <c r="C1664" t="s">
        <v>926</v>
      </c>
      <c r="D1664" t="s">
        <v>927</v>
      </c>
      <c r="E1664" t="s">
        <v>108</v>
      </c>
      <c r="F1664" t="s">
        <v>97</v>
      </c>
      <c r="G1664" t="s">
        <v>31</v>
      </c>
      <c r="H1664" t="s">
        <v>32</v>
      </c>
      <c r="I1664" t="s">
        <v>22</v>
      </c>
      <c r="J1664" t="s">
        <v>4036</v>
      </c>
      <c r="K1664">
        <v>2666983905</v>
      </c>
      <c r="L1664" t="s">
        <v>222</v>
      </c>
      <c r="M1664" t="s">
        <v>4603</v>
      </c>
      <c r="N1664" t="s">
        <v>19</v>
      </c>
    </row>
    <row r="1665" spans="1:14" x14ac:dyDescent="0.25">
      <c r="A1665">
        <v>2663763431</v>
      </c>
      <c r="B1665" t="s">
        <v>4037</v>
      </c>
      <c r="C1665" t="s">
        <v>926</v>
      </c>
      <c r="D1665" t="s">
        <v>927</v>
      </c>
      <c r="E1665" t="s">
        <v>108</v>
      </c>
      <c r="F1665" t="s">
        <v>97</v>
      </c>
      <c r="G1665" t="s">
        <v>31</v>
      </c>
      <c r="H1665" t="s">
        <v>32</v>
      </c>
      <c r="I1665" t="s">
        <v>22</v>
      </c>
      <c r="J1665" t="s">
        <v>4038</v>
      </c>
      <c r="K1665">
        <v>2666988416</v>
      </c>
      <c r="L1665" t="s">
        <v>222</v>
      </c>
      <c r="M1665" t="s">
        <v>4603</v>
      </c>
      <c r="N1665" t="s">
        <v>18</v>
      </c>
    </row>
    <row r="1666" spans="1:14" x14ac:dyDescent="0.25">
      <c r="A1666">
        <v>2663763433</v>
      </c>
      <c r="B1666" t="s">
        <v>4039</v>
      </c>
      <c r="C1666" t="s">
        <v>926</v>
      </c>
      <c r="D1666" t="s">
        <v>927</v>
      </c>
      <c r="E1666" t="s">
        <v>108</v>
      </c>
      <c r="F1666" t="s">
        <v>97</v>
      </c>
      <c r="G1666" t="s">
        <v>31</v>
      </c>
      <c r="H1666" t="s">
        <v>32</v>
      </c>
      <c r="I1666" t="s">
        <v>22</v>
      </c>
      <c r="J1666" t="s">
        <v>4040</v>
      </c>
      <c r="K1666">
        <v>2666999634</v>
      </c>
      <c r="L1666" t="s">
        <v>222</v>
      </c>
      <c r="M1666" t="s">
        <v>4603</v>
      </c>
      <c r="N1666" t="s">
        <v>19</v>
      </c>
    </row>
    <row r="1667" spans="1:14" x14ac:dyDescent="0.25">
      <c r="A1667">
        <v>2663763459</v>
      </c>
      <c r="B1667" t="s">
        <v>4041</v>
      </c>
      <c r="C1667" t="s">
        <v>926</v>
      </c>
      <c r="D1667" t="s">
        <v>927</v>
      </c>
      <c r="E1667" t="s">
        <v>108</v>
      </c>
      <c r="F1667" t="s">
        <v>97</v>
      </c>
      <c r="G1667" t="s">
        <v>31</v>
      </c>
      <c r="H1667" t="s">
        <v>32</v>
      </c>
      <c r="I1667" t="s">
        <v>22</v>
      </c>
      <c r="J1667" t="s">
        <v>4042</v>
      </c>
      <c r="K1667">
        <v>2667120163</v>
      </c>
      <c r="L1667" t="s">
        <v>222</v>
      </c>
      <c r="M1667" t="s">
        <v>4603</v>
      </c>
      <c r="N1667" t="s">
        <v>18</v>
      </c>
    </row>
    <row r="1668" spans="1:14" x14ac:dyDescent="0.25">
      <c r="A1668">
        <v>2663763465</v>
      </c>
      <c r="B1668" t="s">
        <v>4043</v>
      </c>
      <c r="C1668" t="s">
        <v>926</v>
      </c>
      <c r="D1668" t="s">
        <v>927</v>
      </c>
      <c r="E1668" t="s">
        <v>108</v>
      </c>
      <c r="F1668" t="s">
        <v>97</v>
      </c>
      <c r="G1668" t="s">
        <v>31</v>
      </c>
      <c r="H1668" t="s">
        <v>32</v>
      </c>
      <c r="I1668" t="s">
        <v>22</v>
      </c>
      <c r="J1668" t="s">
        <v>4044</v>
      </c>
      <c r="K1668">
        <v>2667142956</v>
      </c>
      <c r="L1668" t="s">
        <v>222</v>
      </c>
      <c r="M1668" t="s">
        <v>4603</v>
      </c>
      <c r="N1668" t="s">
        <v>19</v>
      </c>
    </row>
    <row r="1669" spans="1:14" x14ac:dyDescent="0.25">
      <c r="A1669">
        <v>2663763468</v>
      </c>
      <c r="B1669" t="s">
        <v>4045</v>
      </c>
      <c r="C1669" t="s">
        <v>926</v>
      </c>
      <c r="D1669" t="s">
        <v>927</v>
      </c>
      <c r="E1669" t="s">
        <v>108</v>
      </c>
      <c r="F1669" t="s">
        <v>97</v>
      </c>
      <c r="G1669" t="s">
        <v>31</v>
      </c>
      <c r="H1669" t="s">
        <v>32</v>
      </c>
      <c r="I1669" t="s">
        <v>22</v>
      </c>
      <c r="J1669" t="s">
        <v>4046</v>
      </c>
      <c r="K1669">
        <v>2667152834</v>
      </c>
      <c r="L1669" t="s">
        <v>222</v>
      </c>
      <c r="M1669" t="s">
        <v>4603</v>
      </c>
      <c r="N1669" t="s">
        <v>18</v>
      </c>
    </row>
    <row r="1670" spans="1:14" x14ac:dyDescent="0.25">
      <c r="A1670">
        <v>2663763492</v>
      </c>
      <c r="B1670" t="s">
        <v>4047</v>
      </c>
      <c r="C1670" t="s">
        <v>926</v>
      </c>
      <c r="D1670" t="s">
        <v>927</v>
      </c>
      <c r="E1670" t="s">
        <v>108</v>
      </c>
      <c r="F1670" t="s">
        <v>97</v>
      </c>
      <c r="G1670" t="s">
        <v>31</v>
      </c>
      <c r="H1670" t="s">
        <v>32</v>
      </c>
      <c r="I1670" t="s">
        <v>22</v>
      </c>
      <c r="J1670" t="s">
        <v>4048</v>
      </c>
      <c r="K1670">
        <v>2667254845</v>
      </c>
      <c r="L1670" t="s">
        <v>222</v>
      </c>
      <c r="M1670" t="s">
        <v>4603</v>
      </c>
      <c r="N1670" t="s">
        <v>19</v>
      </c>
    </row>
    <row r="1671" spans="1:14" x14ac:dyDescent="0.25">
      <c r="A1671">
        <v>2663763498</v>
      </c>
      <c r="B1671" t="s">
        <v>4049</v>
      </c>
      <c r="C1671" t="s">
        <v>926</v>
      </c>
      <c r="D1671" t="s">
        <v>927</v>
      </c>
      <c r="E1671" t="s">
        <v>108</v>
      </c>
      <c r="F1671" t="s">
        <v>97</v>
      </c>
      <c r="G1671" t="s">
        <v>31</v>
      </c>
      <c r="H1671" t="s">
        <v>32</v>
      </c>
      <c r="I1671" t="s">
        <v>22</v>
      </c>
      <c r="J1671" t="s">
        <v>4050</v>
      </c>
      <c r="K1671">
        <v>2667283679</v>
      </c>
      <c r="L1671" t="s">
        <v>222</v>
      </c>
      <c r="M1671" t="s">
        <v>4603</v>
      </c>
      <c r="N1671" t="s">
        <v>18</v>
      </c>
    </row>
    <row r="1672" spans="1:14" x14ac:dyDescent="0.25">
      <c r="A1672">
        <v>2663763528</v>
      </c>
      <c r="B1672" t="s">
        <v>4051</v>
      </c>
      <c r="C1672" t="s">
        <v>926</v>
      </c>
      <c r="D1672" t="s">
        <v>927</v>
      </c>
      <c r="E1672" t="s">
        <v>108</v>
      </c>
      <c r="F1672" t="s">
        <v>97</v>
      </c>
      <c r="G1672" t="s">
        <v>31</v>
      </c>
      <c r="H1672" t="s">
        <v>32</v>
      </c>
      <c r="I1672" t="s">
        <v>22</v>
      </c>
      <c r="J1672" t="s">
        <v>4052</v>
      </c>
      <c r="K1672">
        <v>2667389766</v>
      </c>
      <c r="L1672" t="s">
        <v>222</v>
      </c>
      <c r="M1672" t="s">
        <v>4603</v>
      </c>
      <c r="N1672" t="s">
        <v>19</v>
      </c>
    </row>
    <row r="1673" spans="1:14" x14ac:dyDescent="0.25">
      <c r="A1673">
        <v>2663763537</v>
      </c>
      <c r="B1673" t="s">
        <v>4053</v>
      </c>
      <c r="C1673" t="s">
        <v>926</v>
      </c>
      <c r="D1673" t="s">
        <v>927</v>
      </c>
      <c r="E1673" t="s">
        <v>108</v>
      </c>
      <c r="F1673" t="s">
        <v>97</v>
      </c>
      <c r="G1673" t="s">
        <v>31</v>
      </c>
      <c r="H1673" t="s">
        <v>32</v>
      </c>
      <c r="I1673" t="s">
        <v>22</v>
      </c>
      <c r="J1673" t="s">
        <v>4054</v>
      </c>
      <c r="K1673">
        <v>2667418806</v>
      </c>
      <c r="L1673" t="s">
        <v>222</v>
      </c>
      <c r="M1673" t="s">
        <v>4603</v>
      </c>
      <c r="N1673" t="s">
        <v>19</v>
      </c>
    </row>
    <row r="1674" spans="1:14" x14ac:dyDescent="0.25">
      <c r="A1674">
        <v>2667527523</v>
      </c>
      <c r="B1674" t="s">
        <v>4055</v>
      </c>
      <c r="C1674" t="s">
        <v>926</v>
      </c>
      <c r="D1674" t="s">
        <v>927</v>
      </c>
      <c r="E1674" t="s">
        <v>108</v>
      </c>
      <c r="F1674" t="s">
        <v>97</v>
      </c>
      <c r="G1674" t="s">
        <v>31</v>
      </c>
      <c r="H1674" t="s">
        <v>32</v>
      </c>
      <c r="I1674" t="s">
        <v>22</v>
      </c>
      <c r="J1674" t="s">
        <v>4056</v>
      </c>
      <c r="K1674">
        <v>2668474090</v>
      </c>
      <c r="L1674" t="s">
        <v>222</v>
      </c>
      <c r="M1674" t="s">
        <v>4603</v>
      </c>
      <c r="N1674" t="s">
        <v>19</v>
      </c>
    </row>
    <row r="1675" spans="1:14" x14ac:dyDescent="0.25">
      <c r="A1675">
        <v>2667527530</v>
      </c>
      <c r="B1675" t="s">
        <v>4057</v>
      </c>
      <c r="C1675" t="s">
        <v>926</v>
      </c>
      <c r="D1675" t="s">
        <v>927</v>
      </c>
      <c r="E1675" t="s">
        <v>108</v>
      </c>
      <c r="F1675" t="s">
        <v>97</v>
      </c>
      <c r="G1675" t="s">
        <v>31</v>
      </c>
      <c r="H1675" t="s">
        <v>32</v>
      </c>
      <c r="I1675" t="s">
        <v>22</v>
      </c>
      <c r="J1675" t="s">
        <v>4058</v>
      </c>
      <c r="K1675">
        <v>2668489759</v>
      </c>
      <c r="L1675" t="s">
        <v>222</v>
      </c>
      <c r="M1675" t="s">
        <v>4603</v>
      </c>
      <c r="N1675" t="s">
        <v>19</v>
      </c>
    </row>
    <row r="1676" spans="1:14" x14ac:dyDescent="0.25">
      <c r="A1676">
        <v>2667527576</v>
      </c>
      <c r="B1676" t="s">
        <v>4059</v>
      </c>
      <c r="C1676" t="s">
        <v>926</v>
      </c>
      <c r="D1676" t="s">
        <v>927</v>
      </c>
      <c r="E1676" t="s">
        <v>108</v>
      </c>
      <c r="F1676" t="s">
        <v>97</v>
      </c>
      <c r="G1676" t="s">
        <v>31</v>
      </c>
      <c r="H1676" t="s">
        <v>32</v>
      </c>
      <c r="I1676" t="s">
        <v>22</v>
      </c>
      <c r="J1676" t="s">
        <v>4060</v>
      </c>
      <c r="K1676">
        <v>2668635411</v>
      </c>
      <c r="L1676" t="s">
        <v>222</v>
      </c>
      <c r="M1676" t="s">
        <v>4603</v>
      </c>
      <c r="N1676" t="s">
        <v>19</v>
      </c>
    </row>
    <row r="1677" spans="1:14" x14ac:dyDescent="0.25">
      <c r="A1677">
        <v>2667527579</v>
      </c>
      <c r="B1677" t="s">
        <v>4061</v>
      </c>
      <c r="C1677" t="s">
        <v>926</v>
      </c>
      <c r="D1677" t="s">
        <v>927</v>
      </c>
      <c r="E1677" t="s">
        <v>108</v>
      </c>
      <c r="F1677" t="s">
        <v>97</v>
      </c>
      <c r="G1677" t="s">
        <v>31</v>
      </c>
      <c r="H1677" t="s">
        <v>32</v>
      </c>
      <c r="I1677" t="s">
        <v>22</v>
      </c>
      <c r="J1677" t="s">
        <v>4062</v>
      </c>
      <c r="K1677">
        <v>2668651728</v>
      </c>
      <c r="L1677" t="s">
        <v>222</v>
      </c>
      <c r="M1677" t="s">
        <v>4603</v>
      </c>
      <c r="N1677" t="s">
        <v>18</v>
      </c>
    </row>
    <row r="1678" spans="1:14" x14ac:dyDescent="0.25">
      <c r="A1678">
        <v>2667527593</v>
      </c>
      <c r="B1678" t="s">
        <v>4063</v>
      </c>
      <c r="C1678" t="s">
        <v>926</v>
      </c>
      <c r="D1678" t="s">
        <v>927</v>
      </c>
      <c r="E1678" t="s">
        <v>108</v>
      </c>
      <c r="F1678" t="s">
        <v>97</v>
      </c>
      <c r="G1678" t="s">
        <v>31</v>
      </c>
      <c r="H1678" t="s">
        <v>32</v>
      </c>
      <c r="I1678" t="s">
        <v>22</v>
      </c>
      <c r="J1678" t="s">
        <v>4064</v>
      </c>
      <c r="K1678">
        <v>2668712837</v>
      </c>
      <c r="L1678" t="s">
        <v>222</v>
      </c>
      <c r="M1678" t="s">
        <v>4603</v>
      </c>
      <c r="N1678" t="s">
        <v>19</v>
      </c>
    </row>
    <row r="1679" spans="1:14" x14ac:dyDescent="0.25">
      <c r="A1679">
        <v>2667527600</v>
      </c>
      <c r="B1679" t="s">
        <v>4065</v>
      </c>
      <c r="C1679" t="s">
        <v>926</v>
      </c>
      <c r="D1679" t="s">
        <v>927</v>
      </c>
      <c r="E1679" t="s">
        <v>108</v>
      </c>
      <c r="F1679" t="s">
        <v>97</v>
      </c>
      <c r="G1679" t="s">
        <v>31</v>
      </c>
      <c r="H1679" t="s">
        <v>32</v>
      </c>
      <c r="I1679" t="s">
        <v>22</v>
      </c>
      <c r="J1679" t="s">
        <v>4066</v>
      </c>
      <c r="K1679">
        <v>2668739833</v>
      </c>
      <c r="L1679" t="s">
        <v>222</v>
      </c>
      <c r="M1679" t="s">
        <v>4603</v>
      </c>
      <c r="N1679" t="s">
        <v>18</v>
      </c>
    </row>
    <row r="1680" spans="1:14" x14ac:dyDescent="0.25">
      <c r="A1680">
        <v>2667527601</v>
      </c>
      <c r="B1680" t="s">
        <v>4067</v>
      </c>
      <c r="C1680" t="s">
        <v>926</v>
      </c>
      <c r="D1680" t="s">
        <v>927</v>
      </c>
      <c r="E1680" t="s">
        <v>108</v>
      </c>
      <c r="F1680" t="s">
        <v>97</v>
      </c>
      <c r="G1680" t="s">
        <v>31</v>
      </c>
      <c r="H1680" t="s">
        <v>32</v>
      </c>
      <c r="I1680" t="s">
        <v>22</v>
      </c>
      <c r="J1680" t="s">
        <v>4068</v>
      </c>
      <c r="K1680">
        <v>2668745372</v>
      </c>
      <c r="L1680" t="s">
        <v>222</v>
      </c>
      <c r="M1680" t="s">
        <v>4603</v>
      </c>
      <c r="N1680" t="s">
        <v>19</v>
      </c>
    </row>
    <row r="1681" spans="1:14" x14ac:dyDescent="0.25">
      <c r="A1681">
        <v>2667527617</v>
      </c>
      <c r="B1681" t="s">
        <v>4069</v>
      </c>
      <c r="C1681" t="s">
        <v>926</v>
      </c>
      <c r="D1681" t="s">
        <v>927</v>
      </c>
      <c r="E1681" t="s">
        <v>108</v>
      </c>
      <c r="F1681" t="s">
        <v>97</v>
      </c>
      <c r="G1681" t="s">
        <v>31</v>
      </c>
      <c r="H1681" t="s">
        <v>32</v>
      </c>
      <c r="I1681" t="s">
        <v>22</v>
      </c>
      <c r="J1681" t="s">
        <v>4070</v>
      </c>
      <c r="K1681">
        <v>2668808569</v>
      </c>
      <c r="L1681" t="s">
        <v>222</v>
      </c>
      <c r="M1681" t="s">
        <v>4603</v>
      </c>
      <c r="N1681" t="s">
        <v>18</v>
      </c>
    </row>
    <row r="1682" spans="1:14" x14ac:dyDescent="0.25">
      <c r="A1682">
        <v>2667527655</v>
      </c>
      <c r="B1682" t="s">
        <v>4071</v>
      </c>
      <c r="C1682" t="s">
        <v>926</v>
      </c>
      <c r="D1682" t="s">
        <v>927</v>
      </c>
      <c r="E1682" t="s">
        <v>108</v>
      </c>
      <c r="F1682" t="s">
        <v>97</v>
      </c>
      <c r="G1682" t="s">
        <v>31</v>
      </c>
      <c r="H1682" t="s">
        <v>32</v>
      </c>
      <c r="I1682" t="s">
        <v>22</v>
      </c>
      <c r="J1682" t="s">
        <v>4072</v>
      </c>
      <c r="K1682">
        <v>2668950870</v>
      </c>
      <c r="L1682" t="s">
        <v>222</v>
      </c>
      <c r="M1682" t="s">
        <v>4603</v>
      </c>
      <c r="N1682" t="s">
        <v>18</v>
      </c>
    </row>
    <row r="1683" spans="1:14" x14ac:dyDescent="0.25">
      <c r="A1683">
        <v>2667527663</v>
      </c>
      <c r="B1683" t="s">
        <v>4073</v>
      </c>
      <c r="C1683" t="s">
        <v>926</v>
      </c>
      <c r="D1683" t="s">
        <v>927</v>
      </c>
      <c r="E1683" t="s">
        <v>108</v>
      </c>
      <c r="F1683" t="s">
        <v>97</v>
      </c>
      <c r="G1683" t="s">
        <v>31</v>
      </c>
      <c r="H1683" t="s">
        <v>32</v>
      </c>
      <c r="I1683" t="s">
        <v>22</v>
      </c>
      <c r="J1683" t="s">
        <v>4074</v>
      </c>
      <c r="K1683">
        <v>2668979762</v>
      </c>
      <c r="L1683" t="s">
        <v>222</v>
      </c>
      <c r="M1683" t="s">
        <v>4603</v>
      </c>
      <c r="N1683" t="s">
        <v>18</v>
      </c>
    </row>
    <row r="1684" spans="1:14" x14ac:dyDescent="0.25">
      <c r="A1684">
        <v>2667527677</v>
      </c>
      <c r="B1684" t="s">
        <v>4075</v>
      </c>
      <c r="C1684" t="s">
        <v>926</v>
      </c>
      <c r="D1684" t="s">
        <v>927</v>
      </c>
      <c r="E1684" t="s">
        <v>108</v>
      </c>
      <c r="F1684" t="s">
        <v>97</v>
      </c>
      <c r="G1684" t="s">
        <v>31</v>
      </c>
      <c r="H1684" t="s">
        <v>32</v>
      </c>
      <c r="I1684" t="s">
        <v>22</v>
      </c>
      <c r="J1684" t="s">
        <v>4076</v>
      </c>
      <c r="K1684">
        <v>2669025251</v>
      </c>
      <c r="L1684" t="s">
        <v>222</v>
      </c>
      <c r="M1684" t="s">
        <v>4603</v>
      </c>
      <c r="N1684" t="s">
        <v>18</v>
      </c>
    </row>
    <row r="1685" spans="1:14" x14ac:dyDescent="0.25">
      <c r="A1685">
        <v>2667527678</v>
      </c>
      <c r="B1685" t="s">
        <v>4077</v>
      </c>
      <c r="C1685" t="s">
        <v>926</v>
      </c>
      <c r="D1685" t="s">
        <v>927</v>
      </c>
      <c r="E1685" t="s">
        <v>108</v>
      </c>
      <c r="F1685" t="s">
        <v>97</v>
      </c>
      <c r="G1685" t="s">
        <v>31</v>
      </c>
      <c r="H1685" t="s">
        <v>32</v>
      </c>
      <c r="I1685" t="s">
        <v>22</v>
      </c>
      <c r="J1685" t="s">
        <v>4078</v>
      </c>
      <c r="K1685">
        <v>2669029422</v>
      </c>
      <c r="L1685" t="s">
        <v>222</v>
      </c>
      <c r="M1685" t="s">
        <v>4603</v>
      </c>
      <c r="N1685" t="s">
        <v>18</v>
      </c>
    </row>
    <row r="1686" spans="1:14" x14ac:dyDescent="0.25">
      <c r="A1686">
        <v>2667527688</v>
      </c>
      <c r="B1686" t="s">
        <v>4079</v>
      </c>
      <c r="C1686" t="s">
        <v>926</v>
      </c>
      <c r="D1686" t="s">
        <v>927</v>
      </c>
      <c r="E1686" t="s">
        <v>108</v>
      </c>
      <c r="F1686" t="s">
        <v>97</v>
      </c>
      <c r="G1686" t="s">
        <v>31</v>
      </c>
      <c r="H1686" t="s">
        <v>32</v>
      </c>
      <c r="I1686" t="s">
        <v>22</v>
      </c>
      <c r="J1686" t="s">
        <v>4080</v>
      </c>
      <c r="K1686">
        <v>2669067111</v>
      </c>
      <c r="L1686" t="s">
        <v>222</v>
      </c>
      <c r="M1686" t="s">
        <v>4603</v>
      </c>
      <c r="N1686" t="s">
        <v>19</v>
      </c>
    </row>
    <row r="1687" spans="1:14" x14ac:dyDescent="0.25">
      <c r="A1687">
        <v>2667527706</v>
      </c>
      <c r="B1687" t="s">
        <v>4081</v>
      </c>
      <c r="C1687" t="s">
        <v>926</v>
      </c>
      <c r="D1687" t="s">
        <v>927</v>
      </c>
      <c r="E1687" t="s">
        <v>108</v>
      </c>
      <c r="F1687" t="s">
        <v>97</v>
      </c>
      <c r="G1687" t="s">
        <v>31</v>
      </c>
      <c r="H1687" t="s">
        <v>32</v>
      </c>
      <c r="I1687" t="s">
        <v>22</v>
      </c>
      <c r="J1687" t="s">
        <v>4082</v>
      </c>
      <c r="K1687">
        <v>2669149617</v>
      </c>
      <c r="L1687" t="s">
        <v>222</v>
      </c>
      <c r="M1687" t="s">
        <v>4603</v>
      </c>
      <c r="N1687" t="s">
        <v>18</v>
      </c>
    </row>
    <row r="1688" spans="1:14" x14ac:dyDescent="0.25">
      <c r="A1688">
        <v>2667527738</v>
      </c>
      <c r="B1688" t="s">
        <v>4083</v>
      </c>
      <c r="C1688" t="s">
        <v>926</v>
      </c>
      <c r="D1688" t="s">
        <v>927</v>
      </c>
      <c r="E1688" t="s">
        <v>108</v>
      </c>
      <c r="F1688" t="s">
        <v>97</v>
      </c>
      <c r="G1688" t="s">
        <v>31</v>
      </c>
      <c r="H1688" t="s">
        <v>32</v>
      </c>
      <c r="I1688" t="s">
        <v>22</v>
      </c>
      <c r="J1688" t="s">
        <v>4084</v>
      </c>
      <c r="K1688">
        <v>2669275707</v>
      </c>
      <c r="L1688" t="s">
        <v>222</v>
      </c>
      <c r="M1688" t="s">
        <v>4603</v>
      </c>
      <c r="N1688" t="s">
        <v>19</v>
      </c>
    </row>
    <row r="1689" spans="1:14" x14ac:dyDescent="0.25">
      <c r="A1689">
        <v>2667527739</v>
      </c>
      <c r="B1689" t="s">
        <v>4085</v>
      </c>
      <c r="C1689" t="s">
        <v>926</v>
      </c>
      <c r="D1689" t="s">
        <v>927</v>
      </c>
      <c r="E1689" t="s">
        <v>108</v>
      </c>
      <c r="F1689" t="s">
        <v>97</v>
      </c>
      <c r="G1689" t="s">
        <v>31</v>
      </c>
      <c r="H1689" t="s">
        <v>32</v>
      </c>
      <c r="I1689" t="s">
        <v>22</v>
      </c>
      <c r="J1689" t="s">
        <v>4086</v>
      </c>
      <c r="K1689">
        <v>2669280038</v>
      </c>
      <c r="L1689" t="s">
        <v>222</v>
      </c>
      <c r="M1689" t="s">
        <v>4603</v>
      </c>
      <c r="N1689" t="s">
        <v>18</v>
      </c>
    </row>
    <row r="1690" spans="1:14" x14ac:dyDescent="0.25">
      <c r="A1690">
        <v>2667527765</v>
      </c>
      <c r="B1690" t="s">
        <v>4087</v>
      </c>
      <c r="C1690" t="s">
        <v>926</v>
      </c>
      <c r="D1690" t="s">
        <v>927</v>
      </c>
      <c r="E1690" t="s">
        <v>108</v>
      </c>
      <c r="F1690" t="s">
        <v>97</v>
      </c>
      <c r="G1690" t="s">
        <v>31</v>
      </c>
      <c r="H1690" t="s">
        <v>32</v>
      </c>
      <c r="I1690" t="s">
        <v>22</v>
      </c>
      <c r="J1690" t="s">
        <v>4088</v>
      </c>
      <c r="K1690">
        <v>2669389464</v>
      </c>
      <c r="L1690" t="s">
        <v>222</v>
      </c>
      <c r="M1690" t="s">
        <v>4603</v>
      </c>
      <c r="N1690" t="s">
        <v>18</v>
      </c>
    </row>
    <row r="1691" spans="1:14" x14ac:dyDescent="0.25">
      <c r="A1691">
        <v>2667527779</v>
      </c>
      <c r="B1691" t="s">
        <v>4089</v>
      </c>
      <c r="C1691" t="s">
        <v>926</v>
      </c>
      <c r="D1691" t="s">
        <v>927</v>
      </c>
      <c r="E1691" t="s">
        <v>108</v>
      </c>
      <c r="F1691" t="s">
        <v>97</v>
      </c>
      <c r="G1691" t="s">
        <v>31</v>
      </c>
      <c r="H1691" t="s">
        <v>32</v>
      </c>
      <c r="I1691" t="s">
        <v>22</v>
      </c>
      <c r="J1691" t="s">
        <v>4090</v>
      </c>
      <c r="K1691">
        <v>2669447882</v>
      </c>
      <c r="L1691" t="s">
        <v>222</v>
      </c>
      <c r="M1691" t="s">
        <v>4603</v>
      </c>
      <c r="N1691" t="s">
        <v>18</v>
      </c>
    </row>
    <row r="1692" spans="1:14" x14ac:dyDescent="0.25">
      <c r="A1692">
        <v>2667527807</v>
      </c>
      <c r="B1692" t="s">
        <v>4091</v>
      </c>
      <c r="C1692" t="s">
        <v>926</v>
      </c>
      <c r="D1692" t="s">
        <v>927</v>
      </c>
      <c r="E1692" t="s">
        <v>108</v>
      </c>
      <c r="F1692" t="s">
        <v>97</v>
      </c>
      <c r="G1692" t="s">
        <v>31</v>
      </c>
      <c r="H1692" t="s">
        <v>32</v>
      </c>
      <c r="I1692" t="s">
        <v>22</v>
      </c>
      <c r="J1692" t="s">
        <v>4092</v>
      </c>
      <c r="K1692">
        <v>2669566839</v>
      </c>
      <c r="L1692" t="s">
        <v>222</v>
      </c>
      <c r="M1692" t="s">
        <v>4603</v>
      </c>
      <c r="N1692" t="s">
        <v>18</v>
      </c>
    </row>
    <row r="1693" spans="1:14" x14ac:dyDescent="0.25">
      <c r="A1693">
        <v>2667527879</v>
      </c>
      <c r="B1693" t="s">
        <v>4093</v>
      </c>
      <c r="C1693" t="s">
        <v>926</v>
      </c>
      <c r="D1693" t="s">
        <v>927</v>
      </c>
      <c r="E1693" t="s">
        <v>108</v>
      </c>
      <c r="F1693" t="s">
        <v>97</v>
      </c>
      <c r="G1693" t="s">
        <v>31</v>
      </c>
      <c r="H1693" t="s">
        <v>32</v>
      </c>
      <c r="I1693" t="s">
        <v>22</v>
      </c>
      <c r="J1693" t="s">
        <v>4094</v>
      </c>
      <c r="K1693">
        <v>2669849537</v>
      </c>
      <c r="L1693" t="s">
        <v>222</v>
      </c>
      <c r="M1693" t="s">
        <v>4603</v>
      </c>
      <c r="N1693" t="s">
        <v>18</v>
      </c>
    </row>
    <row r="1694" spans="1:14" x14ac:dyDescent="0.25">
      <c r="A1694">
        <v>2667527882</v>
      </c>
      <c r="B1694" t="s">
        <v>4095</v>
      </c>
      <c r="C1694" t="s">
        <v>926</v>
      </c>
      <c r="D1694" t="s">
        <v>927</v>
      </c>
      <c r="E1694" t="s">
        <v>108</v>
      </c>
      <c r="F1694" t="s">
        <v>97</v>
      </c>
      <c r="G1694" t="s">
        <v>31</v>
      </c>
      <c r="H1694" t="s">
        <v>32</v>
      </c>
      <c r="I1694" t="s">
        <v>22</v>
      </c>
      <c r="J1694" t="s">
        <v>4096</v>
      </c>
      <c r="K1694">
        <v>2669860154</v>
      </c>
      <c r="L1694" t="s">
        <v>222</v>
      </c>
      <c r="M1694" t="s">
        <v>4603</v>
      </c>
      <c r="N1694" t="s">
        <v>18</v>
      </c>
    </row>
    <row r="1695" spans="1:14" x14ac:dyDescent="0.25">
      <c r="A1695">
        <v>2667527886</v>
      </c>
      <c r="B1695" t="s">
        <v>4097</v>
      </c>
      <c r="C1695" t="s">
        <v>926</v>
      </c>
      <c r="D1695" t="s">
        <v>927</v>
      </c>
      <c r="E1695" t="s">
        <v>108</v>
      </c>
      <c r="F1695" t="s">
        <v>97</v>
      </c>
      <c r="G1695" t="s">
        <v>31</v>
      </c>
      <c r="H1695" t="s">
        <v>32</v>
      </c>
      <c r="I1695" t="s">
        <v>22</v>
      </c>
      <c r="J1695" t="s">
        <v>4098</v>
      </c>
      <c r="K1695">
        <v>2669882758</v>
      </c>
      <c r="L1695" t="s">
        <v>222</v>
      </c>
      <c r="M1695" t="s">
        <v>4603</v>
      </c>
      <c r="N1695" t="s">
        <v>18</v>
      </c>
    </row>
    <row r="1696" spans="1:14" x14ac:dyDescent="0.25">
      <c r="A1696">
        <v>2667527924</v>
      </c>
      <c r="B1696" t="s">
        <v>4099</v>
      </c>
      <c r="C1696" t="s">
        <v>926</v>
      </c>
      <c r="D1696" t="s">
        <v>927</v>
      </c>
      <c r="E1696" t="s">
        <v>108</v>
      </c>
      <c r="F1696" t="s">
        <v>97</v>
      </c>
      <c r="G1696" t="s">
        <v>31</v>
      </c>
      <c r="H1696" t="s">
        <v>32</v>
      </c>
      <c r="I1696" t="s">
        <v>22</v>
      </c>
      <c r="J1696" t="s">
        <v>4100</v>
      </c>
      <c r="K1696">
        <v>2670044116</v>
      </c>
      <c r="L1696" t="s">
        <v>222</v>
      </c>
      <c r="M1696" t="s">
        <v>4603</v>
      </c>
      <c r="N1696" t="s">
        <v>18</v>
      </c>
    </row>
    <row r="1697" spans="1:14" x14ac:dyDescent="0.25">
      <c r="A1697">
        <v>2667527948</v>
      </c>
      <c r="B1697" t="s">
        <v>4101</v>
      </c>
      <c r="C1697" t="s">
        <v>926</v>
      </c>
      <c r="D1697" t="s">
        <v>927</v>
      </c>
      <c r="E1697" t="s">
        <v>108</v>
      </c>
      <c r="F1697" t="s">
        <v>97</v>
      </c>
      <c r="G1697" t="s">
        <v>31</v>
      </c>
      <c r="H1697" t="s">
        <v>32</v>
      </c>
      <c r="I1697" t="s">
        <v>22</v>
      </c>
      <c r="J1697" t="s">
        <v>4102</v>
      </c>
      <c r="K1697">
        <v>2670139152</v>
      </c>
      <c r="L1697" t="s">
        <v>222</v>
      </c>
      <c r="M1697" t="s">
        <v>4603</v>
      </c>
      <c r="N1697" t="s">
        <v>18</v>
      </c>
    </row>
    <row r="1698" spans="1:14" x14ac:dyDescent="0.25">
      <c r="A1698">
        <v>2667527951</v>
      </c>
      <c r="B1698" t="s">
        <v>4103</v>
      </c>
      <c r="C1698" t="s">
        <v>926</v>
      </c>
      <c r="D1698" t="s">
        <v>927</v>
      </c>
      <c r="E1698" t="s">
        <v>108</v>
      </c>
      <c r="F1698" t="s">
        <v>97</v>
      </c>
      <c r="G1698" t="s">
        <v>31</v>
      </c>
      <c r="H1698" t="s">
        <v>32</v>
      </c>
      <c r="I1698" t="s">
        <v>22</v>
      </c>
      <c r="J1698" t="s">
        <v>4104</v>
      </c>
      <c r="K1698">
        <v>2670152047</v>
      </c>
      <c r="L1698" t="s">
        <v>222</v>
      </c>
      <c r="M1698" t="s">
        <v>4603</v>
      </c>
      <c r="N1698" t="s">
        <v>19</v>
      </c>
    </row>
    <row r="1699" spans="1:14" x14ac:dyDescent="0.25">
      <c r="A1699">
        <v>2667527971</v>
      </c>
      <c r="B1699" t="s">
        <v>4105</v>
      </c>
      <c r="C1699" t="s">
        <v>926</v>
      </c>
      <c r="D1699" t="s">
        <v>927</v>
      </c>
      <c r="E1699" t="s">
        <v>108</v>
      </c>
      <c r="F1699" t="s">
        <v>97</v>
      </c>
      <c r="G1699" t="s">
        <v>31</v>
      </c>
      <c r="H1699" t="s">
        <v>32</v>
      </c>
      <c r="I1699" t="s">
        <v>22</v>
      </c>
      <c r="J1699" t="s">
        <v>4106</v>
      </c>
      <c r="K1699">
        <v>2670248836</v>
      </c>
      <c r="L1699" t="s">
        <v>222</v>
      </c>
      <c r="M1699" t="s">
        <v>4603</v>
      </c>
      <c r="N1699" t="s">
        <v>18</v>
      </c>
    </row>
    <row r="1700" spans="1:14" x14ac:dyDescent="0.25">
      <c r="A1700">
        <v>2667527974</v>
      </c>
      <c r="B1700" t="s">
        <v>4107</v>
      </c>
      <c r="C1700" t="s">
        <v>926</v>
      </c>
      <c r="D1700" t="s">
        <v>927</v>
      </c>
      <c r="E1700" t="s">
        <v>108</v>
      </c>
      <c r="F1700" t="s">
        <v>97</v>
      </c>
      <c r="G1700" t="s">
        <v>31</v>
      </c>
      <c r="H1700" t="s">
        <v>32</v>
      </c>
      <c r="I1700" t="s">
        <v>22</v>
      </c>
      <c r="J1700" t="s">
        <v>4108</v>
      </c>
      <c r="K1700">
        <v>2670261496</v>
      </c>
      <c r="L1700" t="s">
        <v>222</v>
      </c>
      <c r="M1700" t="s">
        <v>4603</v>
      </c>
      <c r="N1700" t="s">
        <v>18</v>
      </c>
    </row>
    <row r="1701" spans="1:14" x14ac:dyDescent="0.25">
      <c r="A1701">
        <v>2667527981</v>
      </c>
      <c r="B1701" t="s">
        <v>4109</v>
      </c>
      <c r="C1701" t="s">
        <v>926</v>
      </c>
      <c r="D1701" t="s">
        <v>927</v>
      </c>
      <c r="E1701" t="s">
        <v>108</v>
      </c>
      <c r="F1701" t="s">
        <v>97</v>
      </c>
      <c r="G1701" t="s">
        <v>31</v>
      </c>
      <c r="H1701" t="s">
        <v>32</v>
      </c>
      <c r="I1701" t="s">
        <v>22</v>
      </c>
      <c r="J1701" t="s">
        <v>4110</v>
      </c>
      <c r="K1701">
        <v>2670298000</v>
      </c>
      <c r="L1701" t="s">
        <v>222</v>
      </c>
      <c r="M1701" t="s">
        <v>4603</v>
      </c>
      <c r="N1701" t="s">
        <v>18</v>
      </c>
    </row>
    <row r="1702" spans="1:14" x14ac:dyDescent="0.25">
      <c r="A1702">
        <v>2667528013</v>
      </c>
      <c r="B1702" t="s">
        <v>4111</v>
      </c>
      <c r="C1702" t="s">
        <v>926</v>
      </c>
      <c r="D1702" t="s">
        <v>927</v>
      </c>
      <c r="E1702" t="s">
        <v>108</v>
      </c>
      <c r="F1702" t="s">
        <v>97</v>
      </c>
      <c r="G1702" t="s">
        <v>31</v>
      </c>
      <c r="H1702" t="s">
        <v>32</v>
      </c>
      <c r="I1702" t="s">
        <v>22</v>
      </c>
      <c r="J1702" t="s">
        <v>4112</v>
      </c>
      <c r="K1702">
        <v>2670433695</v>
      </c>
      <c r="L1702" t="s">
        <v>222</v>
      </c>
      <c r="M1702" t="s">
        <v>4603</v>
      </c>
      <c r="N1702" t="s">
        <v>18</v>
      </c>
    </row>
    <row r="1703" spans="1:14" x14ac:dyDescent="0.25">
      <c r="A1703">
        <v>2667528019</v>
      </c>
      <c r="B1703" t="s">
        <v>4113</v>
      </c>
      <c r="C1703" t="s">
        <v>926</v>
      </c>
      <c r="D1703" t="s">
        <v>927</v>
      </c>
      <c r="E1703" t="s">
        <v>108</v>
      </c>
      <c r="F1703" t="s">
        <v>97</v>
      </c>
      <c r="G1703" t="s">
        <v>31</v>
      </c>
      <c r="H1703" t="s">
        <v>32</v>
      </c>
      <c r="I1703" t="s">
        <v>22</v>
      </c>
      <c r="J1703" t="s">
        <v>4114</v>
      </c>
      <c r="K1703">
        <v>2670455590</v>
      </c>
      <c r="L1703" t="s">
        <v>222</v>
      </c>
      <c r="M1703" t="s">
        <v>4603</v>
      </c>
      <c r="N1703" t="s">
        <v>18</v>
      </c>
    </row>
    <row r="1704" spans="1:14" x14ac:dyDescent="0.25">
      <c r="A1704">
        <v>2667528032</v>
      </c>
      <c r="B1704" t="s">
        <v>4115</v>
      </c>
      <c r="C1704" t="s">
        <v>926</v>
      </c>
      <c r="D1704" t="s">
        <v>927</v>
      </c>
      <c r="E1704" t="s">
        <v>108</v>
      </c>
      <c r="F1704" t="s">
        <v>97</v>
      </c>
      <c r="G1704" t="s">
        <v>31</v>
      </c>
      <c r="H1704" t="s">
        <v>32</v>
      </c>
      <c r="I1704" t="s">
        <v>22</v>
      </c>
      <c r="J1704" t="s">
        <v>4116</v>
      </c>
      <c r="K1704">
        <v>2670507246</v>
      </c>
      <c r="L1704" t="s">
        <v>222</v>
      </c>
      <c r="M1704" t="s">
        <v>4603</v>
      </c>
      <c r="N1704" t="s">
        <v>19</v>
      </c>
    </row>
    <row r="1705" spans="1:14" x14ac:dyDescent="0.25">
      <c r="A1705">
        <v>2667528047</v>
      </c>
      <c r="B1705" t="s">
        <v>4117</v>
      </c>
      <c r="C1705" t="s">
        <v>926</v>
      </c>
      <c r="D1705" t="s">
        <v>927</v>
      </c>
      <c r="E1705" t="s">
        <v>108</v>
      </c>
      <c r="F1705" t="s">
        <v>97</v>
      </c>
      <c r="G1705" t="s">
        <v>31</v>
      </c>
      <c r="H1705" t="s">
        <v>32</v>
      </c>
      <c r="I1705" t="s">
        <v>22</v>
      </c>
      <c r="J1705" t="s">
        <v>4118</v>
      </c>
      <c r="K1705">
        <v>2670575881</v>
      </c>
      <c r="L1705" t="s">
        <v>222</v>
      </c>
      <c r="M1705" t="s">
        <v>4603</v>
      </c>
      <c r="N1705" t="s">
        <v>19</v>
      </c>
    </row>
    <row r="1706" spans="1:14" x14ac:dyDescent="0.25">
      <c r="A1706">
        <v>2667528058</v>
      </c>
      <c r="B1706" t="s">
        <v>4119</v>
      </c>
      <c r="C1706" t="s">
        <v>926</v>
      </c>
      <c r="D1706" t="s">
        <v>927</v>
      </c>
      <c r="E1706" t="s">
        <v>108</v>
      </c>
      <c r="F1706" t="s">
        <v>97</v>
      </c>
      <c r="G1706" t="s">
        <v>31</v>
      </c>
      <c r="H1706" t="s">
        <v>32</v>
      </c>
      <c r="I1706" t="s">
        <v>22</v>
      </c>
      <c r="J1706" t="s">
        <v>4120</v>
      </c>
      <c r="K1706">
        <v>2670617085</v>
      </c>
      <c r="L1706" t="s">
        <v>222</v>
      </c>
      <c r="M1706" t="s">
        <v>4603</v>
      </c>
      <c r="N1706" t="s">
        <v>18</v>
      </c>
    </row>
    <row r="1707" spans="1:14" x14ac:dyDescent="0.25">
      <c r="A1707">
        <v>2667528071</v>
      </c>
      <c r="B1707" t="s">
        <v>4121</v>
      </c>
      <c r="C1707" t="s">
        <v>926</v>
      </c>
      <c r="D1707" t="s">
        <v>927</v>
      </c>
      <c r="E1707" t="s">
        <v>108</v>
      </c>
      <c r="F1707" t="s">
        <v>97</v>
      </c>
      <c r="G1707" t="s">
        <v>31</v>
      </c>
      <c r="H1707" t="s">
        <v>32</v>
      </c>
      <c r="I1707" t="s">
        <v>22</v>
      </c>
      <c r="J1707" t="s">
        <v>4122</v>
      </c>
      <c r="K1707">
        <v>2670667385</v>
      </c>
      <c r="L1707" t="s">
        <v>222</v>
      </c>
      <c r="M1707" t="s">
        <v>4603</v>
      </c>
      <c r="N1707" t="s">
        <v>19</v>
      </c>
    </row>
    <row r="1708" spans="1:14" x14ac:dyDescent="0.25">
      <c r="A1708">
        <v>2667528084</v>
      </c>
      <c r="B1708" t="s">
        <v>4123</v>
      </c>
      <c r="C1708" t="s">
        <v>926</v>
      </c>
      <c r="D1708" t="s">
        <v>927</v>
      </c>
      <c r="E1708" t="s">
        <v>108</v>
      </c>
      <c r="F1708" t="s">
        <v>97</v>
      </c>
      <c r="G1708" t="s">
        <v>31</v>
      </c>
      <c r="H1708" t="s">
        <v>32</v>
      </c>
      <c r="I1708" t="s">
        <v>22</v>
      </c>
      <c r="J1708" t="s">
        <v>4124</v>
      </c>
      <c r="K1708">
        <v>2670724661</v>
      </c>
      <c r="L1708" t="s">
        <v>222</v>
      </c>
      <c r="M1708" t="s">
        <v>4603</v>
      </c>
      <c r="N1708" t="s">
        <v>18</v>
      </c>
    </row>
    <row r="1709" spans="1:14" x14ac:dyDescent="0.25">
      <c r="A1709">
        <v>2667528099</v>
      </c>
      <c r="B1709" t="s">
        <v>4125</v>
      </c>
      <c r="C1709" t="s">
        <v>926</v>
      </c>
      <c r="D1709" t="s">
        <v>927</v>
      </c>
      <c r="E1709" t="s">
        <v>108</v>
      </c>
      <c r="F1709" t="s">
        <v>97</v>
      </c>
      <c r="G1709" t="s">
        <v>31</v>
      </c>
      <c r="H1709" t="s">
        <v>32</v>
      </c>
      <c r="I1709" t="s">
        <v>22</v>
      </c>
      <c r="J1709" t="s">
        <v>4126</v>
      </c>
      <c r="K1709">
        <v>2670795715</v>
      </c>
      <c r="L1709" t="s">
        <v>222</v>
      </c>
      <c r="M1709" t="s">
        <v>4603</v>
      </c>
      <c r="N1709" t="s">
        <v>19</v>
      </c>
    </row>
    <row r="1710" spans="1:14" x14ac:dyDescent="0.25">
      <c r="A1710">
        <v>2667528103</v>
      </c>
      <c r="B1710" t="s">
        <v>4127</v>
      </c>
      <c r="C1710" t="s">
        <v>926</v>
      </c>
      <c r="D1710" t="s">
        <v>927</v>
      </c>
      <c r="E1710" t="s">
        <v>108</v>
      </c>
      <c r="F1710" t="s">
        <v>97</v>
      </c>
      <c r="G1710" t="s">
        <v>31</v>
      </c>
      <c r="H1710" t="s">
        <v>32</v>
      </c>
      <c r="I1710" t="s">
        <v>22</v>
      </c>
      <c r="J1710" t="s">
        <v>4128</v>
      </c>
      <c r="K1710">
        <v>2670812744</v>
      </c>
      <c r="L1710" t="s">
        <v>222</v>
      </c>
      <c r="M1710" t="s">
        <v>4603</v>
      </c>
      <c r="N1710" t="s">
        <v>19</v>
      </c>
    </row>
    <row r="1711" spans="1:14" x14ac:dyDescent="0.25">
      <c r="A1711">
        <v>2667528117</v>
      </c>
      <c r="B1711" t="s">
        <v>4129</v>
      </c>
      <c r="C1711" t="s">
        <v>926</v>
      </c>
      <c r="D1711" t="s">
        <v>927</v>
      </c>
      <c r="E1711" t="s">
        <v>108</v>
      </c>
      <c r="F1711" t="s">
        <v>97</v>
      </c>
      <c r="G1711" t="s">
        <v>31</v>
      </c>
      <c r="H1711" t="s">
        <v>32</v>
      </c>
      <c r="I1711" t="s">
        <v>22</v>
      </c>
      <c r="J1711" t="s">
        <v>4130</v>
      </c>
      <c r="K1711">
        <v>2670869162</v>
      </c>
      <c r="L1711" t="s">
        <v>222</v>
      </c>
      <c r="M1711" t="s">
        <v>4603</v>
      </c>
      <c r="N1711" t="s">
        <v>19</v>
      </c>
    </row>
    <row r="1712" spans="1:14" x14ac:dyDescent="0.25">
      <c r="A1712">
        <v>2671180013</v>
      </c>
      <c r="B1712" t="s">
        <v>4131</v>
      </c>
      <c r="C1712" t="s">
        <v>926</v>
      </c>
      <c r="D1712" t="s">
        <v>927</v>
      </c>
      <c r="E1712" t="s">
        <v>108</v>
      </c>
      <c r="F1712" t="s">
        <v>97</v>
      </c>
      <c r="G1712" t="s">
        <v>31</v>
      </c>
      <c r="H1712" t="s">
        <v>32</v>
      </c>
      <c r="I1712" t="s">
        <v>22</v>
      </c>
      <c r="J1712" t="s">
        <v>4132</v>
      </c>
      <c r="K1712">
        <v>2671212862</v>
      </c>
      <c r="L1712" t="s">
        <v>222</v>
      </c>
      <c r="M1712" t="s">
        <v>4603</v>
      </c>
      <c r="N1712" t="s">
        <v>18</v>
      </c>
    </row>
    <row r="1713" spans="1:14" x14ac:dyDescent="0.25">
      <c r="A1713">
        <v>2671180260</v>
      </c>
      <c r="B1713" t="s">
        <v>4133</v>
      </c>
      <c r="C1713" t="s">
        <v>926</v>
      </c>
      <c r="D1713" t="s">
        <v>927</v>
      </c>
      <c r="E1713" t="s">
        <v>108</v>
      </c>
      <c r="F1713" t="s">
        <v>97</v>
      </c>
      <c r="G1713" t="s">
        <v>31</v>
      </c>
      <c r="H1713" t="s">
        <v>32</v>
      </c>
      <c r="I1713" t="s">
        <v>22</v>
      </c>
      <c r="J1713" t="s">
        <v>4134</v>
      </c>
      <c r="K1713">
        <v>2672032500</v>
      </c>
      <c r="L1713" t="s">
        <v>222</v>
      </c>
      <c r="M1713" t="s">
        <v>4603</v>
      </c>
      <c r="N1713" t="s">
        <v>19</v>
      </c>
    </row>
    <row r="1714" spans="1:14" x14ac:dyDescent="0.25">
      <c r="A1714">
        <v>2671180316</v>
      </c>
      <c r="B1714" t="s">
        <v>4135</v>
      </c>
      <c r="C1714" t="s">
        <v>926</v>
      </c>
      <c r="D1714" t="s">
        <v>927</v>
      </c>
      <c r="E1714" t="s">
        <v>108</v>
      </c>
      <c r="F1714" t="s">
        <v>97</v>
      </c>
      <c r="G1714" t="s">
        <v>31</v>
      </c>
      <c r="H1714" t="s">
        <v>32</v>
      </c>
      <c r="I1714" t="s">
        <v>22</v>
      </c>
      <c r="J1714" t="s">
        <v>4136</v>
      </c>
      <c r="K1714">
        <v>2672273001</v>
      </c>
      <c r="L1714" t="s">
        <v>222</v>
      </c>
      <c r="M1714" t="s">
        <v>4603</v>
      </c>
      <c r="N1714" t="s">
        <v>18</v>
      </c>
    </row>
    <row r="1715" spans="1:14" x14ac:dyDescent="0.25">
      <c r="A1715">
        <v>2671180320</v>
      </c>
      <c r="B1715" t="s">
        <v>4137</v>
      </c>
      <c r="C1715" t="s">
        <v>926</v>
      </c>
      <c r="D1715" t="s">
        <v>927</v>
      </c>
      <c r="E1715" t="s">
        <v>108</v>
      </c>
      <c r="F1715" t="s">
        <v>97</v>
      </c>
      <c r="G1715" t="s">
        <v>31</v>
      </c>
      <c r="H1715" t="s">
        <v>32</v>
      </c>
      <c r="I1715" t="s">
        <v>22</v>
      </c>
      <c r="J1715" t="s">
        <v>4138</v>
      </c>
      <c r="K1715">
        <v>2672292244</v>
      </c>
      <c r="L1715" t="s">
        <v>222</v>
      </c>
      <c r="M1715" t="s">
        <v>4603</v>
      </c>
      <c r="N1715" t="s">
        <v>19</v>
      </c>
    </row>
    <row r="1716" spans="1:14" x14ac:dyDescent="0.25">
      <c r="A1716">
        <v>2671180331</v>
      </c>
      <c r="B1716" t="s">
        <v>4139</v>
      </c>
      <c r="C1716" t="s">
        <v>926</v>
      </c>
      <c r="D1716" t="s">
        <v>927</v>
      </c>
      <c r="E1716" t="s">
        <v>108</v>
      </c>
      <c r="F1716" t="s">
        <v>97</v>
      </c>
      <c r="G1716" t="s">
        <v>31</v>
      </c>
      <c r="H1716" t="s">
        <v>32</v>
      </c>
      <c r="I1716" t="s">
        <v>22</v>
      </c>
      <c r="J1716" t="s">
        <v>4140</v>
      </c>
      <c r="K1716">
        <v>2672340454</v>
      </c>
      <c r="L1716" t="s">
        <v>222</v>
      </c>
      <c r="M1716" t="s">
        <v>4603</v>
      </c>
      <c r="N1716" t="s">
        <v>19</v>
      </c>
    </row>
    <row r="1717" spans="1:14" x14ac:dyDescent="0.25">
      <c r="A1717">
        <v>2671180337</v>
      </c>
      <c r="B1717" t="s">
        <v>4141</v>
      </c>
      <c r="C1717" t="s">
        <v>926</v>
      </c>
      <c r="D1717" t="s">
        <v>927</v>
      </c>
      <c r="E1717" t="s">
        <v>108</v>
      </c>
      <c r="F1717" t="s">
        <v>97</v>
      </c>
      <c r="G1717" t="s">
        <v>31</v>
      </c>
      <c r="H1717" t="s">
        <v>32</v>
      </c>
      <c r="I1717" t="s">
        <v>22</v>
      </c>
      <c r="J1717" t="s">
        <v>4142</v>
      </c>
      <c r="K1717">
        <v>2672361782</v>
      </c>
      <c r="L1717" t="s">
        <v>222</v>
      </c>
      <c r="M1717" t="s">
        <v>4603</v>
      </c>
      <c r="N1717" t="s">
        <v>19</v>
      </c>
    </row>
    <row r="1718" spans="1:14" x14ac:dyDescent="0.25">
      <c r="A1718">
        <v>2671180345</v>
      </c>
      <c r="B1718" t="s">
        <v>4143</v>
      </c>
      <c r="C1718" t="s">
        <v>926</v>
      </c>
      <c r="D1718" t="s">
        <v>927</v>
      </c>
      <c r="E1718" t="s">
        <v>108</v>
      </c>
      <c r="F1718" t="s">
        <v>97</v>
      </c>
      <c r="G1718" t="s">
        <v>31</v>
      </c>
      <c r="H1718" t="s">
        <v>32</v>
      </c>
      <c r="I1718" t="s">
        <v>22</v>
      </c>
      <c r="J1718" t="s">
        <v>4144</v>
      </c>
      <c r="K1718">
        <v>2672393675</v>
      </c>
      <c r="L1718" t="s">
        <v>222</v>
      </c>
      <c r="M1718" t="s">
        <v>4603</v>
      </c>
      <c r="N1718" t="s">
        <v>19</v>
      </c>
    </row>
    <row r="1719" spans="1:14" x14ac:dyDescent="0.25">
      <c r="A1719">
        <v>2671180388</v>
      </c>
      <c r="B1719" t="s">
        <v>4145</v>
      </c>
      <c r="C1719" t="s">
        <v>926</v>
      </c>
      <c r="D1719" t="s">
        <v>927</v>
      </c>
      <c r="E1719" t="s">
        <v>108</v>
      </c>
      <c r="F1719" t="s">
        <v>97</v>
      </c>
      <c r="G1719" t="s">
        <v>31</v>
      </c>
      <c r="H1719" t="s">
        <v>32</v>
      </c>
      <c r="I1719" t="s">
        <v>22</v>
      </c>
      <c r="J1719" t="s">
        <v>4146</v>
      </c>
      <c r="K1719">
        <v>2672567584</v>
      </c>
      <c r="L1719" t="s">
        <v>222</v>
      </c>
      <c r="M1719" t="s">
        <v>4603</v>
      </c>
      <c r="N1719" t="s">
        <v>19</v>
      </c>
    </row>
    <row r="1720" spans="1:14" x14ac:dyDescent="0.25">
      <c r="A1720">
        <v>2671180449</v>
      </c>
      <c r="B1720" t="s">
        <v>4147</v>
      </c>
      <c r="C1720" t="s">
        <v>926</v>
      </c>
      <c r="D1720" t="s">
        <v>927</v>
      </c>
      <c r="E1720" t="s">
        <v>108</v>
      </c>
      <c r="F1720" t="s">
        <v>97</v>
      </c>
      <c r="G1720" t="s">
        <v>31</v>
      </c>
      <c r="H1720" t="s">
        <v>32</v>
      </c>
      <c r="I1720" t="s">
        <v>22</v>
      </c>
      <c r="J1720" t="s">
        <v>4148</v>
      </c>
      <c r="K1720">
        <v>2672821904</v>
      </c>
      <c r="L1720" t="s">
        <v>222</v>
      </c>
      <c r="M1720" t="s">
        <v>4603</v>
      </c>
      <c r="N1720" t="s">
        <v>18</v>
      </c>
    </row>
    <row r="1721" spans="1:14" x14ac:dyDescent="0.25">
      <c r="A1721">
        <v>2671180480</v>
      </c>
      <c r="B1721" t="s">
        <v>4149</v>
      </c>
      <c r="C1721" t="s">
        <v>926</v>
      </c>
      <c r="D1721" t="s">
        <v>927</v>
      </c>
      <c r="E1721" t="s">
        <v>108</v>
      </c>
      <c r="F1721" t="s">
        <v>97</v>
      </c>
      <c r="G1721" t="s">
        <v>31</v>
      </c>
      <c r="H1721" t="s">
        <v>32</v>
      </c>
      <c r="I1721" t="s">
        <v>22</v>
      </c>
      <c r="J1721" t="s">
        <v>4150</v>
      </c>
      <c r="K1721">
        <v>2672947063</v>
      </c>
      <c r="L1721" t="s">
        <v>222</v>
      </c>
      <c r="M1721" t="s">
        <v>4603</v>
      </c>
      <c r="N1721" t="s">
        <v>18</v>
      </c>
    </row>
    <row r="1722" spans="1:14" x14ac:dyDescent="0.25">
      <c r="A1722">
        <v>2671180489</v>
      </c>
      <c r="B1722" t="s">
        <v>4151</v>
      </c>
      <c r="C1722" t="s">
        <v>926</v>
      </c>
      <c r="D1722" t="s">
        <v>927</v>
      </c>
      <c r="E1722" t="s">
        <v>108</v>
      </c>
      <c r="F1722" t="s">
        <v>97</v>
      </c>
      <c r="G1722" t="s">
        <v>31</v>
      </c>
      <c r="H1722" t="s">
        <v>32</v>
      </c>
      <c r="I1722" t="s">
        <v>22</v>
      </c>
      <c r="J1722" t="s">
        <v>4152</v>
      </c>
      <c r="K1722">
        <v>2672986916</v>
      </c>
      <c r="L1722" t="s">
        <v>222</v>
      </c>
      <c r="M1722" t="s">
        <v>4603</v>
      </c>
      <c r="N1722" t="s">
        <v>18</v>
      </c>
    </row>
    <row r="1723" spans="1:14" x14ac:dyDescent="0.25">
      <c r="A1723">
        <v>2671180523</v>
      </c>
      <c r="B1723" t="s">
        <v>4153</v>
      </c>
      <c r="C1723" t="s">
        <v>926</v>
      </c>
      <c r="D1723" t="s">
        <v>927</v>
      </c>
      <c r="E1723" t="s">
        <v>108</v>
      </c>
      <c r="F1723" t="s">
        <v>97</v>
      </c>
      <c r="G1723" t="s">
        <v>31</v>
      </c>
      <c r="H1723" t="s">
        <v>32</v>
      </c>
      <c r="I1723" t="s">
        <v>22</v>
      </c>
      <c r="J1723" t="s">
        <v>4154</v>
      </c>
      <c r="K1723">
        <v>2673132713</v>
      </c>
      <c r="L1723" t="s">
        <v>222</v>
      </c>
      <c r="M1723" t="s">
        <v>4603</v>
      </c>
      <c r="N1723" t="s">
        <v>19</v>
      </c>
    </row>
    <row r="1724" spans="1:14" x14ac:dyDescent="0.25">
      <c r="A1724">
        <v>2671180563</v>
      </c>
      <c r="B1724" t="s">
        <v>4155</v>
      </c>
      <c r="C1724" t="s">
        <v>926</v>
      </c>
      <c r="D1724" t="s">
        <v>927</v>
      </c>
      <c r="E1724" t="s">
        <v>108</v>
      </c>
      <c r="F1724" t="s">
        <v>97</v>
      </c>
      <c r="G1724" t="s">
        <v>31</v>
      </c>
      <c r="H1724" t="s">
        <v>32</v>
      </c>
      <c r="I1724" t="s">
        <v>22</v>
      </c>
      <c r="J1724" t="s">
        <v>4156</v>
      </c>
      <c r="K1724">
        <v>2673282515</v>
      </c>
      <c r="L1724" t="s">
        <v>222</v>
      </c>
      <c r="M1724" t="s">
        <v>4603</v>
      </c>
      <c r="N1724" t="s">
        <v>18</v>
      </c>
    </row>
    <row r="1725" spans="1:14" x14ac:dyDescent="0.25">
      <c r="A1725">
        <v>2671180568</v>
      </c>
      <c r="B1725" t="s">
        <v>4157</v>
      </c>
      <c r="C1725" t="s">
        <v>171</v>
      </c>
      <c r="D1725" t="s">
        <v>172</v>
      </c>
      <c r="E1725" t="s">
        <v>108</v>
      </c>
      <c r="F1725" t="s">
        <v>97</v>
      </c>
      <c r="G1725" t="s">
        <v>31</v>
      </c>
      <c r="H1725" t="s">
        <v>32</v>
      </c>
      <c r="I1725" t="s">
        <v>22</v>
      </c>
      <c r="J1725" t="s">
        <v>4158</v>
      </c>
      <c r="K1725">
        <v>2673307918</v>
      </c>
      <c r="L1725" t="s">
        <v>222</v>
      </c>
      <c r="M1725" t="s">
        <v>4603</v>
      </c>
      <c r="N1725" t="s">
        <v>19</v>
      </c>
    </row>
    <row r="1726" spans="1:14" x14ac:dyDescent="0.25">
      <c r="A1726">
        <v>2671180584</v>
      </c>
      <c r="B1726" t="s">
        <v>4159</v>
      </c>
      <c r="C1726" t="s">
        <v>926</v>
      </c>
      <c r="D1726" t="s">
        <v>927</v>
      </c>
      <c r="E1726" t="s">
        <v>108</v>
      </c>
      <c r="F1726" t="s">
        <v>97</v>
      </c>
      <c r="G1726" t="s">
        <v>31</v>
      </c>
      <c r="H1726" t="s">
        <v>32</v>
      </c>
      <c r="I1726" t="s">
        <v>22</v>
      </c>
      <c r="J1726" t="s">
        <v>4160</v>
      </c>
      <c r="K1726">
        <v>2673361677</v>
      </c>
      <c r="L1726" t="s">
        <v>222</v>
      </c>
      <c r="M1726" t="s">
        <v>4603</v>
      </c>
      <c r="N1726" t="s">
        <v>18</v>
      </c>
    </row>
    <row r="1727" spans="1:14" x14ac:dyDescent="0.25">
      <c r="A1727">
        <v>2671180617</v>
      </c>
      <c r="B1727" t="s">
        <v>4161</v>
      </c>
      <c r="C1727" t="s">
        <v>926</v>
      </c>
      <c r="D1727" t="s">
        <v>927</v>
      </c>
      <c r="E1727" t="s">
        <v>108</v>
      </c>
      <c r="F1727" t="s">
        <v>97</v>
      </c>
      <c r="G1727" t="s">
        <v>31</v>
      </c>
      <c r="H1727" t="s">
        <v>32</v>
      </c>
      <c r="I1727" t="s">
        <v>22</v>
      </c>
      <c r="J1727" t="s">
        <v>4162</v>
      </c>
      <c r="K1727">
        <v>2673502282</v>
      </c>
      <c r="L1727" t="s">
        <v>222</v>
      </c>
      <c r="M1727" t="s">
        <v>4603</v>
      </c>
      <c r="N1727" t="s">
        <v>19</v>
      </c>
    </row>
    <row r="1728" spans="1:14" x14ac:dyDescent="0.25">
      <c r="A1728">
        <v>2671180629</v>
      </c>
      <c r="B1728" t="s">
        <v>4163</v>
      </c>
      <c r="C1728" t="s">
        <v>926</v>
      </c>
      <c r="D1728" t="s">
        <v>927</v>
      </c>
      <c r="E1728" t="s">
        <v>108</v>
      </c>
      <c r="F1728" t="s">
        <v>97</v>
      </c>
      <c r="G1728" t="s">
        <v>31</v>
      </c>
      <c r="H1728" t="s">
        <v>32</v>
      </c>
      <c r="I1728" t="s">
        <v>22</v>
      </c>
      <c r="J1728" t="s">
        <v>4164</v>
      </c>
      <c r="K1728">
        <v>2673549474</v>
      </c>
      <c r="L1728" t="s">
        <v>222</v>
      </c>
      <c r="M1728" t="s">
        <v>4603</v>
      </c>
      <c r="N1728" t="s">
        <v>18</v>
      </c>
    </row>
    <row r="1729" spans="1:14" x14ac:dyDescent="0.25">
      <c r="A1729">
        <v>2671180671</v>
      </c>
      <c r="B1729" t="s">
        <v>4165</v>
      </c>
      <c r="C1729" t="s">
        <v>926</v>
      </c>
      <c r="D1729" t="s">
        <v>927</v>
      </c>
      <c r="E1729" t="s">
        <v>108</v>
      </c>
      <c r="F1729" t="s">
        <v>97</v>
      </c>
      <c r="G1729" t="s">
        <v>31</v>
      </c>
      <c r="H1729" t="s">
        <v>32</v>
      </c>
      <c r="I1729" t="s">
        <v>22</v>
      </c>
      <c r="J1729" t="s">
        <v>4166</v>
      </c>
      <c r="K1729">
        <v>2673720229</v>
      </c>
      <c r="L1729" t="s">
        <v>222</v>
      </c>
      <c r="M1729" t="s">
        <v>4603</v>
      </c>
      <c r="N1729" t="s">
        <v>18</v>
      </c>
    </row>
    <row r="1730" spans="1:14" x14ac:dyDescent="0.25">
      <c r="A1730">
        <v>2671180729</v>
      </c>
      <c r="B1730" t="s">
        <v>4167</v>
      </c>
      <c r="C1730" t="s">
        <v>926</v>
      </c>
      <c r="D1730" t="s">
        <v>927</v>
      </c>
      <c r="E1730" t="s">
        <v>108</v>
      </c>
      <c r="F1730" t="s">
        <v>97</v>
      </c>
      <c r="G1730" t="s">
        <v>31</v>
      </c>
      <c r="H1730" t="s">
        <v>32</v>
      </c>
      <c r="I1730" t="s">
        <v>22</v>
      </c>
      <c r="J1730" t="s">
        <v>4168</v>
      </c>
      <c r="K1730">
        <v>2673962561</v>
      </c>
      <c r="L1730" t="s">
        <v>222</v>
      </c>
      <c r="M1730" t="s">
        <v>4603</v>
      </c>
      <c r="N1730" t="s">
        <v>19</v>
      </c>
    </row>
    <row r="1731" spans="1:14" x14ac:dyDescent="0.25">
      <c r="A1731">
        <v>2671180730</v>
      </c>
      <c r="B1731" t="s">
        <v>4169</v>
      </c>
      <c r="C1731" t="s">
        <v>926</v>
      </c>
      <c r="D1731" t="s">
        <v>927</v>
      </c>
      <c r="E1731" t="s">
        <v>108</v>
      </c>
      <c r="F1731" t="s">
        <v>97</v>
      </c>
      <c r="G1731" t="s">
        <v>31</v>
      </c>
      <c r="H1731" t="s">
        <v>32</v>
      </c>
      <c r="I1731" t="s">
        <v>22</v>
      </c>
      <c r="J1731" t="s">
        <v>4170</v>
      </c>
      <c r="K1731">
        <v>2673967597</v>
      </c>
      <c r="L1731" t="s">
        <v>222</v>
      </c>
      <c r="M1731" t="s">
        <v>4603</v>
      </c>
      <c r="N1731" t="s">
        <v>18</v>
      </c>
    </row>
    <row r="1732" spans="1:14" x14ac:dyDescent="0.25">
      <c r="A1732">
        <v>2671180739</v>
      </c>
      <c r="B1732" t="s">
        <v>4171</v>
      </c>
      <c r="C1732" t="s">
        <v>926</v>
      </c>
      <c r="D1732" t="s">
        <v>927</v>
      </c>
      <c r="E1732" t="s">
        <v>108</v>
      </c>
      <c r="F1732" t="s">
        <v>97</v>
      </c>
      <c r="G1732" t="s">
        <v>31</v>
      </c>
      <c r="H1732" t="s">
        <v>32</v>
      </c>
      <c r="I1732" t="s">
        <v>22</v>
      </c>
      <c r="J1732" t="s">
        <v>4172</v>
      </c>
      <c r="K1732">
        <v>2673996265</v>
      </c>
      <c r="L1732" t="s">
        <v>222</v>
      </c>
      <c r="M1732" t="s">
        <v>4603</v>
      </c>
      <c r="N1732" t="s">
        <v>18</v>
      </c>
    </row>
    <row r="1733" spans="1:14" x14ac:dyDescent="0.25">
      <c r="A1733">
        <v>2671180741</v>
      </c>
      <c r="B1733" t="s">
        <v>4173</v>
      </c>
      <c r="C1733" t="s">
        <v>926</v>
      </c>
      <c r="D1733" t="s">
        <v>927</v>
      </c>
      <c r="E1733" t="s">
        <v>108</v>
      </c>
      <c r="F1733" t="s">
        <v>97</v>
      </c>
      <c r="G1733" t="s">
        <v>31</v>
      </c>
      <c r="H1733" t="s">
        <v>32</v>
      </c>
      <c r="I1733" t="s">
        <v>22</v>
      </c>
      <c r="J1733" t="s">
        <v>4174</v>
      </c>
      <c r="K1733">
        <v>2674005299</v>
      </c>
      <c r="L1733" t="s">
        <v>222</v>
      </c>
      <c r="M1733" t="s">
        <v>4603</v>
      </c>
      <c r="N1733" t="s">
        <v>18</v>
      </c>
    </row>
    <row r="1734" spans="1:14" x14ac:dyDescent="0.25">
      <c r="A1734">
        <v>2671180744</v>
      </c>
      <c r="B1734" t="s">
        <v>4175</v>
      </c>
      <c r="C1734" t="s">
        <v>926</v>
      </c>
      <c r="D1734" t="s">
        <v>927</v>
      </c>
      <c r="E1734" t="s">
        <v>108</v>
      </c>
      <c r="F1734" t="s">
        <v>97</v>
      </c>
      <c r="G1734" t="s">
        <v>31</v>
      </c>
      <c r="H1734" t="s">
        <v>32</v>
      </c>
      <c r="I1734" t="s">
        <v>22</v>
      </c>
      <c r="J1734" t="s">
        <v>4176</v>
      </c>
      <c r="K1734">
        <v>2674018132</v>
      </c>
      <c r="L1734" t="s">
        <v>222</v>
      </c>
      <c r="M1734" t="s">
        <v>4603</v>
      </c>
      <c r="N1734" t="s">
        <v>19</v>
      </c>
    </row>
    <row r="1735" spans="1:14" x14ac:dyDescent="0.25">
      <c r="A1735">
        <v>2671180786</v>
      </c>
      <c r="B1735" t="s">
        <v>4177</v>
      </c>
      <c r="C1735" t="s">
        <v>926</v>
      </c>
      <c r="D1735" t="s">
        <v>927</v>
      </c>
      <c r="E1735" t="s">
        <v>108</v>
      </c>
      <c r="F1735" t="s">
        <v>97</v>
      </c>
      <c r="G1735" t="s">
        <v>31</v>
      </c>
      <c r="H1735" t="s">
        <v>32</v>
      </c>
      <c r="I1735" t="s">
        <v>22</v>
      </c>
      <c r="J1735" t="s">
        <v>4178</v>
      </c>
      <c r="K1735">
        <v>2674179425</v>
      </c>
      <c r="L1735" t="s">
        <v>222</v>
      </c>
      <c r="M1735" t="s">
        <v>4603</v>
      </c>
      <c r="N1735" t="s">
        <v>19</v>
      </c>
    </row>
    <row r="1736" spans="1:14" x14ac:dyDescent="0.25">
      <c r="A1736">
        <v>2671180812</v>
      </c>
      <c r="B1736" t="s">
        <v>4179</v>
      </c>
      <c r="C1736" t="s">
        <v>926</v>
      </c>
      <c r="D1736" t="s">
        <v>927</v>
      </c>
      <c r="E1736" t="s">
        <v>108</v>
      </c>
      <c r="F1736" t="s">
        <v>97</v>
      </c>
      <c r="G1736" t="s">
        <v>31</v>
      </c>
      <c r="H1736" t="s">
        <v>32</v>
      </c>
      <c r="I1736" t="s">
        <v>22</v>
      </c>
      <c r="J1736" t="s">
        <v>4180</v>
      </c>
      <c r="K1736">
        <v>2674279193</v>
      </c>
      <c r="L1736" t="s">
        <v>222</v>
      </c>
      <c r="M1736" t="s">
        <v>4603</v>
      </c>
      <c r="N1736" t="s">
        <v>19</v>
      </c>
    </row>
    <row r="1737" spans="1:14" x14ac:dyDescent="0.25">
      <c r="A1737">
        <v>2671180859</v>
      </c>
      <c r="B1737" t="s">
        <v>4181</v>
      </c>
      <c r="C1737" t="s">
        <v>926</v>
      </c>
      <c r="D1737" t="s">
        <v>927</v>
      </c>
      <c r="E1737" t="s">
        <v>108</v>
      </c>
      <c r="F1737" t="s">
        <v>97</v>
      </c>
      <c r="G1737" t="s">
        <v>31</v>
      </c>
      <c r="H1737" t="s">
        <v>32</v>
      </c>
      <c r="I1737" t="s">
        <v>22</v>
      </c>
      <c r="J1737" t="s">
        <v>4182</v>
      </c>
      <c r="K1737">
        <v>2674484924</v>
      </c>
      <c r="L1737" t="s">
        <v>222</v>
      </c>
      <c r="M1737" t="s">
        <v>4603</v>
      </c>
      <c r="N1737" t="s">
        <v>18</v>
      </c>
    </row>
    <row r="1738" spans="1:14" x14ac:dyDescent="0.25">
      <c r="A1738">
        <v>2671180865</v>
      </c>
      <c r="B1738" t="s">
        <v>4183</v>
      </c>
      <c r="C1738" t="s">
        <v>926</v>
      </c>
      <c r="D1738" t="s">
        <v>927</v>
      </c>
      <c r="E1738" t="s">
        <v>108</v>
      </c>
      <c r="F1738" t="s">
        <v>97</v>
      </c>
      <c r="G1738" t="s">
        <v>31</v>
      </c>
      <c r="H1738" t="s">
        <v>32</v>
      </c>
      <c r="I1738" t="s">
        <v>22</v>
      </c>
      <c r="J1738" t="s">
        <v>4184</v>
      </c>
      <c r="K1738">
        <v>2674513643</v>
      </c>
      <c r="L1738" t="s">
        <v>222</v>
      </c>
      <c r="M1738" t="s">
        <v>4603</v>
      </c>
      <c r="N1738" t="s">
        <v>18</v>
      </c>
    </row>
    <row r="1739" spans="1:14" x14ac:dyDescent="0.25">
      <c r="A1739">
        <v>2671180891</v>
      </c>
      <c r="B1739" t="s">
        <v>4185</v>
      </c>
      <c r="C1739" t="s">
        <v>926</v>
      </c>
      <c r="D1739" t="s">
        <v>927</v>
      </c>
      <c r="E1739" t="s">
        <v>108</v>
      </c>
      <c r="F1739" t="s">
        <v>97</v>
      </c>
      <c r="G1739" t="s">
        <v>31</v>
      </c>
      <c r="H1739" t="s">
        <v>32</v>
      </c>
      <c r="I1739" t="s">
        <v>22</v>
      </c>
      <c r="J1739" t="s">
        <v>4186</v>
      </c>
      <c r="K1739">
        <v>2674619600</v>
      </c>
      <c r="L1739" t="s">
        <v>222</v>
      </c>
      <c r="M1739" t="s">
        <v>4603</v>
      </c>
      <c r="N1739" t="s">
        <v>19</v>
      </c>
    </row>
    <row r="1740" spans="1:14" x14ac:dyDescent="0.25">
      <c r="A1740">
        <v>2671180901</v>
      </c>
      <c r="B1740" t="s">
        <v>4187</v>
      </c>
      <c r="C1740" t="s">
        <v>926</v>
      </c>
      <c r="D1740" t="s">
        <v>927</v>
      </c>
      <c r="E1740" t="s">
        <v>108</v>
      </c>
      <c r="F1740" t="s">
        <v>97</v>
      </c>
      <c r="G1740" t="s">
        <v>31</v>
      </c>
      <c r="H1740" t="s">
        <v>32</v>
      </c>
      <c r="I1740" t="s">
        <v>22</v>
      </c>
      <c r="J1740" t="s">
        <v>4188</v>
      </c>
      <c r="K1740">
        <v>2674666239</v>
      </c>
      <c r="L1740" t="s">
        <v>222</v>
      </c>
      <c r="M1740" t="s">
        <v>4603</v>
      </c>
      <c r="N1740" t="s">
        <v>19</v>
      </c>
    </row>
    <row r="1741" spans="1:14" x14ac:dyDescent="0.25">
      <c r="A1741">
        <v>2671180953</v>
      </c>
      <c r="B1741" t="s">
        <v>4189</v>
      </c>
      <c r="C1741" t="s">
        <v>926</v>
      </c>
      <c r="D1741" t="s">
        <v>927</v>
      </c>
      <c r="E1741" t="s">
        <v>108</v>
      </c>
      <c r="F1741" t="s">
        <v>97</v>
      </c>
      <c r="G1741" t="s">
        <v>31</v>
      </c>
      <c r="H1741" t="s">
        <v>32</v>
      </c>
      <c r="I1741" t="s">
        <v>22</v>
      </c>
      <c r="J1741" t="s">
        <v>4190</v>
      </c>
      <c r="K1741">
        <v>2674880436</v>
      </c>
      <c r="L1741" t="s">
        <v>222</v>
      </c>
      <c r="M1741" t="s">
        <v>4603</v>
      </c>
      <c r="N1741" t="s">
        <v>18</v>
      </c>
    </row>
    <row r="1742" spans="1:14" x14ac:dyDescent="0.25">
      <c r="A1742">
        <v>2671180954</v>
      </c>
      <c r="B1742" t="s">
        <v>4191</v>
      </c>
      <c r="C1742" t="s">
        <v>926</v>
      </c>
      <c r="D1742" t="s">
        <v>927</v>
      </c>
      <c r="E1742" t="s">
        <v>108</v>
      </c>
      <c r="F1742" t="s">
        <v>97</v>
      </c>
      <c r="G1742" t="s">
        <v>31</v>
      </c>
      <c r="H1742" t="s">
        <v>32</v>
      </c>
      <c r="I1742" t="s">
        <v>22</v>
      </c>
      <c r="J1742" t="s">
        <v>4192</v>
      </c>
      <c r="K1742">
        <v>2674884728</v>
      </c>
      <c r="L1742" t="s">
        <v>222</v>
      </c>
      <c r="M1742" t="s">
        <v>4603</v>
      </c>
      <c r="N1742" t="s">
        <v>19</v>
      </c>
    </row>
    <row r="1743" spans="1:14" x14ac:dyDescent="0.25">
      <c r="A1743">
        <v>2671180973</v>
      </c>
      <c r="B1743" t="s">
        <v>4193</v>
      </c>
      <c r="C1743" t="s">
        <v>926</v>
      </c>
      <c r="D1743" t="s">
        <v>927</v>
      </c>
      <c r="E1743" t="s">
        <v>108</v>
      </c>
      <c r="F1743" t="s">
        <v>97</v>
      </c>
      <c r="G1743" t="s">
        <v>31</v>
      </c>
      <c r="H1743" t="s">
        <v>32</v>
      </c>
      <c r="I1743" t="s">
        <v>22</v>
      </c>
      <c r="J1743" t="s">
        <v>4194</v>
      </c>
      <c r="K1743">
        <v>2674968630</v>
      </c>
      <c r="L1743" t="s">
        <v>222</v>
      </c>
      <c r="M1743" t="s">
        <v>4603</v>
      </c>
      <c r="N1743" t="s">
        <v>19</v>
      </c>
    </row>
    <row r="1744" spans="1:14" x14ac:dyDescent="0.25">
      <c r="A1744">
        <v>2671180974</v>
      </c>
      <c r="B1744" t="s">
        <v>4195</v>
      </c>
      <c r="C1744" t="s">
        <v>926</v>
      </c>
      <c r="D1744" t="s">
        <v>927</v>
      </c>
      <c r="E1744" t="s">
        <v>108</v>
      </c>
      <c r="F1744" t="s">
        <v>97</v>
      </c>
      <c r="G1744" t="s">
        <v>31</v>
      </c>
      <c r="H1744" t="s">
        <v>32</v>
      </c>
      <c r="I1744" t="s">
        <v>22</v>
      </c>
      <c r="J1744" t="s">
        <v>4196</v>
      </c>
      <c r="K1744">
        <v>2674970380</v>
      </c>
      <c r="L1744" t="s">
        <v>222</v>
      </c>
      <c r="M1744" t="s">
        <v>4603</v>
      </c>
      <c r="N1744" t="s">
        <v>18</v>
      </c>
    </row>
    <row r="1745" spans="1:14" x14ac:dyDescent="0.25">
      <c r="A1745">
        <v>2671181038</v>
      </c>
      <c r="B1745" t="s">
        <v>4197</v>
      </c>
      <c r="C1745" t="s">
        <v>926</v>
      </c>
      <c r="D1745" t="s">
        <v>927</v>
      </c>
      <c r="E1745" t="s">
        <v>108</v>
      </c>
      <c r="F1745" t="s">
        <v>97</v>
      </c>
      <c r="G1745" t="s">
        <v>31</v>
      </c>
      <c r="H1745" t="s">
        <v>32</v>
      </c>
      <c r="I1745" t="s">
        <v>22</v>
      </c>
      <c r="J1745" t="s">
        <v>4198</v>
      </c>
      <c r="K1745">
        <v>2675230241</v>
      </c>
      <c r="L1745" t="s">
        <v>222</v>
      </c>
      <c r="M1745" t="s">
        <v>4603</v>
      </c>
      <c r="N1745" t="s">
        <v>18</v>
      </c>
    </row>
    <row r="1746" spans="1:14" x14ac:dyDescent="0.25">
      <c r="A1746">
        <v>2671181066</v>
      </c>
      <c r="B1746" t="s">
        <v>4199</v>
      </c>
      <c r="C1746" t="s">
        <v>926</v>
      </c>
      <c r="D1746" t="s">
        <v>927</v>
      </c>
      <c r="E1746" t="s">
        <v>108</v>
      </c>
      <c r="F1746" t="s">
        <v>97</v>
      </c>
      <c r="G1746" t="s">
        <v>31</v>
      </c>
      <c r="H1746" t="s">
        <v>32</v>
      </c>
      <c r="I1746" t="s">
        <v>22</v>
      </c>
      <c r="J1746" t="s">
        <v>4200</v>
      </c>
      <c r="K1746">
        <v>2675349178</v>
      </c>
      <c r="L1746" t="s">
        <v>222</v>
      </c>
      <c r="M1746" t="s">
        <v>4603</v>
      </c>
      <c r="N1746" t="s">
        <v>19</v>
      </c>
    </row>
    <row r="1747" spans="1:14" x14ac:dyDescent="0.25">
      <c r="A1747">
        <v>2671181105</v>
      </c>
      <c r="B1747" t="s">
        <v>4201</v>
      </c>
      <c r="C1747" t="s">
        <v>926</v>
      </c>
      <c r="D1747" t="s">
        <v>927</v>
      </c>
      <c r="E1747" t="s">
        <v>108</v>
      </c>
      <c r="F1747" t="s">
        <v>97</v>
      </c>
      <c r="G1747" t="s">
        <v>31</v>
      </c>
      <c r="H1747" t="s">
        <v>32</v>
      </c>
      <c r="I1747" t="s">
        <v>22</v>
      </c>
      <c r="J1747" t="s">
        <v>4202</v>
      </c>
      <c r="K1747">
        <v>2675522206</v>
      </c>
      <c r="L1747" t="s">
        <v>222</v>
      </c>
      <c r="M1747" t="s">
        <v>4603</v>
      </c>
      <c r="N1747" t="s">
        <v>19</v>
      </c>
    </row>
    <row r="1748" spans="1:14" x14ac:dyDescent="0.25">
      <c r="A1748">
        <v>2671181151</v>
      </c>
      <c r="B1748" t="s">
        <v>4203</v>
      </c>
      <c r="C1748" t="s">
        <v>926</v>
      </c>
      <c r="D1748" t="s">
        <v>927</v>
      </c>
      <c r="E1748" t="s">
        <v>108</v>
      </c>
      <c r="F1748" t="s">
        <v>97</v>
      </c>
      <c r="G1748" t="s">
        <v>31</v>
      </c>
      <c r="H1748" t="s">
        <v>32</v>
      </c>
      <c r="I1748" t="s">
        <v>22</v>
      </c>
      <c r="J1748" t="s">
        <v>4204</v>
      </c>
      <c r="K1748">
        <v>2675726482</v>
      </c>
      <c r="L1748" t="s">
        <v>222</v>
      </c>
      <c r="M1748" t="s">
        <v>4603</v>
      </c>
      <c r="N1748" t="s">
        <v>18</v>
      </c>
    </row>
    <row r="1749" spans="1:14" x14ac:dyDescent="0.25">
      <c r="A1749">
        <v>2671181153</v>
      </c>
      <c r="B1749" t="s">
        <v>4205</v>
      </c>
      <c r="C1749" t="s">
        <v>926</v>
      </c>
      <c r="D1749" t="s">
        <v>927</v>
      </c>
      <c r="E1749" t="s">
        <v>108</v>
      </c>
      <c r="F1749" t="s">
        <v>97</v>
      </c>
      <c r="G1749" t="s">
        <v>31</v>
      </c>
      <c r="H1749" t="s">
        <v>32</v>
      </c>
      <c r="I1749" t="s">
        <v>22</v>
      </c>
      <c r="J1749" t="s">
        <v>4206</v>
      </c>
      <c r="K1749">
        <v>2675735848</v>
      </c>
      <c r="L1749" t="s">
        <v>222</v>
      </c>
      <c r="M1749" t="s">
        <v>4603</v>
      </c>
      <c r="N1749" t="s">
        <v>19</v>
      </c>
    </row>
    <row r="1750" spans="1:14" x14ac:dyDescent="0.25">
      <c r="A1750">
        <v>2671181167</v>
      </c>
      <c r="B1750" t="s">
        <v>4207</v>
      </c>
      <c r="C1750" t="s">
        <v>926</v>
      </c>
      <c r="D1750" t="s">
        <v>927</v>
      </c>
      <c r="E1750" t="s">
        <v>108</v>
      </c>
      <c r="F1750" t="s">
        <v>97</v>
      </c>
      <c r="G1750" t="s">
        <v>31</v>
      </c>
      <c r="H1750" t="s">
        <v>32</v>
      </c>
      <c r="I1750" t="s">
        <v>22</v>
      </c>
      <c r="J1750" t="s">
        <v>4208</v>
      </c>
      <c r="K1750">
        <v>2675790429</v>
      </c>
      <c r="L1750" t="s">
        <v>222</v>
      </c>
      <c r="M1750" t="s">
        <v>4603</v>
      </c>
      <c r="N1750" t="s">
        <v>18</v>
      </c>
    </row>
    <row r="1751" spans="1:14" x14ac:dyDescent="0.25">
      <c r="A1751">
        <v>2671181190</v>
      </c>
      <c r="B1751" t="s">
        <v>4209</v>
      </c>
      <c r="C1751" t="s">
        <v>926</v>
      </c>
      <c r="D1751" t="s">
        <v>927</v>
      </c>
      <c r="E1751" t="s">
        <v>108</v>
      </c>
      <c r="F1751" t="s">
        <v>97</v>
      </c>
      <c r="G1751" t="s">
        <v>31</v>
      </c>
      <c r="H1751" t="s">
        <v>32</v>
      </c>
      <c r="I1751" t="s">
        <v>22</v>
      </c>
      <c r="J1751" t="s">
        <v>4210</v>
      </c>
      <c r="K1751">
        <v>2675884784</v>
      </c>
      <c r="L1751" t="s">
        <v>222</v>
      </c>
      <c r="M1751" t="s">
        <v>4603</v>
      </c>
      <c r="N1751" t="s">
        <v>18</v>
      </c>
    </row>
    <row r="1752" spans="1:14" x14ac:dyDescent="0.25">
      <c r="A1752">
        <v>2675903296</v>
      </c>
      <c r="B1752" t="s">
        <v>4211</v>
      </c>
      <c r="C1752" t="s">
        <v>926</v>
      </c>
      <c r="D1752" t="s">
        <v>927</v>
      </c>
      <c r="E1752" t="s">
        <v>108</v>
      </c>
      <c r="F1752" t="s">
        <v>97</v>
      </c>
      <c r="G1752" t="s">
        <v>31</v>
      </c>
      <c r="H1752" t="s">
        <v>32</v>
      </c>
      <c r="I1752" t="s">
        <v>22</v>
      </c>
      <c r="J1752" t="s">
        <v>4212</v>
      </c>
      <c r="K1752">
        <v>2677398899</v>
      </c>
      <c r="L1752" t="s">
        <v>222</v>
      </c>
      <c r="M1752" t="s">
        <v>4603</v>
      </c>
      <c r="N1752" t="s">
        <v>19</v>
      </c>
    </row>
    <row r="1753" spans="1:14" x14ac:dyDescent="0.25">
      <c r="A1753">
        <v>2675903310</v>
      </c>
      <c r="B1753" t="s">
        <v>4213</v>
      </c>
      <c r="C1753" t="s">
        <v>926</v>
      </c>
      <c r="D1753" t="s">
        <v>927</v>
      </c>
      <c r="E1753" t="s">
        <v>108</v>
      </c>
      <c r="F1753" t="s">
        <v>97</v>
      </c>
      <c r="G1753" t="s">
        <v>31</v>
      </c>
      <c r="H1753" t="s">
        <v>32</v>
      </c>
      <c r="I1753" t="s">
        <v>22</v>
      </c>
      <c r="J1753" t="s">
        <v>4214</v>
      </c>
      <c r="K1753">
        <v>2677446349</v>
      </c>
      <c r="L1753" t="s">
        <v>222</v>
      </c>
      <c r="M1753" t="s">
        <v>4603</v>
      </c>
      <c r="N1753" t="s">
        <v>18</v>
      </c>
    </row>
    <row r="1754" spans="1:14" x14ac:dyDescent="0.25">
      <c r="A1754">
        <v>2675903349</v>
      </c>
      <c r="B1754" t="s">
        <v>4215</v>
      </c>
      <c r="C1754" t="s">
        <v>926</v>
      </c>
      <c r="D1754" t="s">
        <v>927</v>
      </c>
      <c r="E1754" t="s">
        <v>108</v>
      </c>
      <c r="F1754" t="s">
        <v>97</v>
      </c>
      <c r="G1754" t="s">
        <v>31</v>
      </c>
      <c r="H1754" t="s">
        <v>32</v>
      </c>
      <c r="I1754" t="s">
        <v>22</v>
      </c>
      <c r="J1754" t="s">
        <v>4216</v>
      </c>
      <c r="K1754">
        <v>2677602028</v>
      </c>
      <c r="L1754" t="s">
        <v>222</v>
      </c>
      <c r="M1754" t="s">
        <v>4603</v>
      </c>
      <c r="N1754" t="s">
        <v>19</v>
      </c>
    </row>
    <row r="1755" spans="1:14" x14ac:dyDescent="0.25">
      <c r="A1755">
        <v>2675903380</v>
      </c>
      <c r="B1755" t="s">
        <v>4217</v>
      </c>
      <c r="C1755" t="s">
        <v>926</v>
      </c>
      <c r="D1755" t="s">
        <v>927</v>
      </c>
      <c r="E1755" t="s">
        <v>108</v>
      </c>
      <c r="F1755" t="s">
        <v>97</v>
      </c>
      <c r="G1755" t="s">
        <v>31</v>
      </c>
      <c r="H1755" t="s">
        <v>32</v>
      </c>
      <c r="I1755" t="s">
        <v>22</v>
      </c>
      <c r="J1755" t="s">
        <v>4218</v>
      </c>
      <c r="K1755">
        <v>2677737253</v>
      </c>
      <c r="L1755" t="s">
        <v>222</v>
      </c>
      <c r="M1755" t="s">
        <v>4603</v>
      </c>
      <c r="N1755" t="s">
        <v>19</v>
      </c>
    </row>
    <row r="1756" spans="1:14" x14ac:dyDescent="0.25">
      <c r="A1756">
        <v>2675903517</v>
      </c>
      <c r="B1756" t="s">
        <v>4219</v>
      </c>
      <c r="C1756" t="s">
        <v>926</v>
      </c>
      <c r="D1756" t="s">
        <v>927</v>
      </c>
      <c r="E1756" t="s">
        <v>108</v>
      </c>
      <c r="F1756" t="s">
        <v>97</v>
      </c>
      <c r="G1756" t="s">
        <v>31</v>
      </c>
      <c r="H1756" t="s">
        <v>32</v>
      </c>
      <c r="I1756" t="s">
        <v>22</v>
      </c>
      <c r="J1756" t="s">
        <v>4220</v>
      </c>
      <c r="K1756">
        <v>2678272610</v>
      </c>
      <c r="L1756" t="s">
        <v>222</v>
      </c>
      <c r="M1756" t="s">
        <v>4603</v>
      </c>
      <c r="N1756" t="s">
        <v>18</v>
      </c>
    </row>
    <row r="1757" spans="1:14" x14ac:dyDescent="0.25">
      <c r="A1757">
        <v>2675903525</v>
      </c>
      <c r="B1757" t="s">
        <v>4221</v>
      </c>
      <c r="C1757" t="s">
        <v>926</v>
      </c>
      <c r="D1757" t="s">
        <v>927</v>
      </c>
      <c r="E1757" t="s">
        <v>108</v>
      </c>
      <c r="F1757" t="s">
        <v>97</v>
      </c>
      <c r="G1757" t="s">
        <v>31</v>
      </c>
      <c r="H1757" t="s">
        <v>32</v>
      </c>
      <c r="I1757" t="s">
        <v>22</v>
      </c>
      <c r="J1757" t="s">
        <v>4222</v>
      </c>
      <c r="K1757">
        <v>2678299459</v>
      </c>
      <c r="L1757" t="s">
        <v>222</v>
      </c>
      <c r="M1757" t="s">
        <v>4603</v>
      </c>
      <c r="N1757" t="s">
        <v>19</v>
      </c>
    </row>
    <row r="1758" spans="1:14" x14ac:dyDescent="0.25">
      <c r="A1758">
        <v>2675903528</v>
      </c>
      <c r="B1758" t="s">
        <v>4223</v>
      </c>
      <c r="C1758" t="s">
        <v>926</v>
      </c>
      <c r="D1758" t="s">
        <v>927</v>
      </c>
      <c r="E1758" t="s">
        <v>108</v>
      </c>
      <c r="F1758" t="s">
        <v>97</v>
      </c>
      <c r="G1758" t="s">
        <v>31</v>
      </c>
      <c r="H1758" t="s">
        <v>32</v>
      </c>
      <c r="I1758" t="s">
        <v>22</v>
      </c>
      <c r="J1758" t="s">
        <v>4224</v>
      </c>
      <c r="K1758">
        <v>2678309580</v>
      </c>
      <c r="L1758" t="s">
        <v>222</v>
      </c>
      <c r="M1758" t="s">
        <v>4603</v>
      </c>
      <c r="N1758" t="s">
        <v>18</v>
      </c>
    </row>
    <row r="1759" spans="1:14" x14ac:dyDescent="0.25">
      <c r="A1759">
        <v>2675903614</v>
      </c>
      <c r="B1759" t="s">
        <v>4225</v>
      </c>
      <c r="C1759" t="s">
        <v>171</v>
      </c>
      <c r="D1759" t="s">
        <v>172</v>
      </c>
      <c r="E1759" t="s">
        <v>108</v>
      </c>
      <c r="F1759" t="s">
        <v>97</v>
      </c>
      <c r="G1759" t="s">
        <v>31</v>
      </c>
      <c r="H1759" t="s">
        <v>32</v>
      </c>
      <c r="I1759" t="s">
        <v>22</v>
      </c>
      <c r="J1759" t="s">
        <v>4226</v>
      </c>
      <c r="K1759">
        <v>2678628556</v>
      </c>
      <c r="L1759" t="s">
        <v>222</v>
      </c>
      <c r="M1759" t="s">
        <v>4603</v>
      </c>
      <c r="N1759" t="s">
        <v>19</v>
      </c>
    </row>
    <row r="1760" spans="1:14" x14ac:dyDescent="0.25">
      <c r="A1760">
        <v>2675903686</v>
      </c>
      <c r="B1760" t="s">
        <v>4227</v>
      </c>
      <c r="C1760" t="s">
        <v>926</v>
      </c>
      <c r="D1760" t="s">
        <v>927</v>
      </c>
      <c r="E1760" t="s">
        <v>108</v>
      </c>
      <c r="F1760" t="s">
        <v>97</v>
      </c>
      <c r="G1760" t="s">
        <v>31</v>
      </c>
      <c r="H1760" t="s">
        <v>32</v>
      </c>
      <c r="I1760" t="s">
        <v>22</v>
      </c>
      <c r="J1760" t="s">
        <v>4228</v>
      </c>
      <c r="K1760">
        <v>2678923591</v>
      </c>
      <c r="L1760" t="s">
        <v>222</v>
      </c>
      <c r="M1760" t="s">
        <v>4603</v>
      </c>
      <c r="N1760" t="s">
        <v>18</v>
      </c>
    </row>
    <row r="1761" spans="1:14" x14ac:dyDescent="0.25">
      <c r="A1761">
        <v>2681813005</v>
      </c>
      <c r="B1761" t="s">
        <v>4229</v>
      </c>
      <c r="C1761" t="s">
        <v>926</v>
      </c>
      <c r="D1761" t="s">
        <v>927</v>
      </c>
      <c r="E1761" t="s">
        <v>108</v>
      </c>
      <c r="F1761" t="s">
        <v>97</v>
      </c>
      <c r="G1761" t="s">
        <v>31</v>
      </c>
      <c r="H1761" t="s">
        <v>32</v>
      </c>
      <c r="I1761" t="s">
        <v>22</v>
      </c>
      <c r="J1761" t="s">
        <v>4230</v>
      </c>
      <c r="K1761">
        <v>2682493775</v>
      </c>
      <c r="L1761" t="s">
        <v>222</v>
      </c>
      <c r="M1761" t="s">
        <v>4603</v>
      </c>
      <c r="N1761" t="s">
        <v>19</v>
      </c>
    </row>
    <row r="1762" spans="1:14" x14ac:dyDescent="0.25">
      <c r="A1762">
        <v>2681813067</v>
      </c>
      <c r="B1762" t="s">
        <v>4231</v>
      </c>
      <c r="C1762" t="s">
        <v>926</v>
      </c>
      <c r="D1762" t="s">
        <v>927</v>
      </c>
      <c r="E1762" t="s">
        <v>108</v>
      </c>
      <c r="F1762" t="s">
        <v>97</v>
      </c>
      <c r="G1762" t="s">
        <v>31</v>
      </c>
      <c r="H1762" t="s">
        <v>32</v>
      </c>
      <c r="I1762" t="s">
        <v>22</v>
      </c>
      <c r="J1762" t="s">
        <v>4232</v>
      </c>
      <c r="K1762">
        <v>2682741071</v>
      </c>
      <c r="L1762" t="s">
        <v>222</v>
      </c>
      <c r="M1762" t="s">
        <v>4603</v>
      </c>
      <c r="N1762" t="s">
        <v>19</v>
      </c>
    </row>
    <row r="1763" spans="1:14" x14ac:dyDescent="0.25">
      <c r="A1763">
        <v>2681813087</v>
      </c>
      <c r="B1763" t="s">
        <v>4233</v>
      </c>
      <c r="C1763" t="s">
        <v>926</v>
      </c>
      <c r="D1763" t="s">
        <v>927</v>
      </c>
      <c r="E1763" t="s">
        <v>108</v>
      </c>
      <c r="F1763" t="s">
        <v>97</v>
      </c>
      <c r="G1763" t="s">
        <v>31</v>
      </c>
      <c r="H1763" t="s">
        <v>32</v>
      </c>
      <c r="I1763" t="s">
        <v>22</v>
      </c>
      <c r="J1763" t="s">
        <v>4234</v>
      </c>
      <c r="K1763">
        <v>2682805709</v>
      </c>
      <c r="L1763" t="s">
        <v>222</v>
      </c>
      <c r="M1763" t="s">
        <v>4603</v>
      </c>
      <c r="N1763" t="s">
        <v>19</v>
      </c>
    </row>
    <row r="1764" spans="1:14" x14ac:dyDescent="0.25">
      <c r="A1764">
        <v>2681813088</v>
      </c>
      <c r="B1764" t="s">
        <v>4235</v>
      </c>
      <c r="C1764" t="s">
        <v>926</v>
      </c>
      <c r="D1764" t="s">
        <v>927</v>
      </c>
      <c r="E1764" t="s">
        <v>108</v>
      </c>
      <c r="F1764" t="s">
        <v>97</v>
      </c>
      <c r="G1764" t="s">
        <v>31</v>
      </c>
      <c r="H1764" t="s">
        <v>32</v>
      </c>
      <c r="I1764" t="s">
        <v>22</v>
      </c>
      <c r="J1764" t="s">
        <v>4236</v>
      </c>
      <c r="K1764">
        <v>2682810082</v>
      </c>
      <c r="L1764" t="s">
        <v>222</v>
      </c>
      <c r="M1764" t="s">
        <v>4603</v>
      </c>
      <c r="N1764" t="s">
        <v>19</v>
      </c>
    </row>
    <row r="1765" spans="1:14" x14ac:dyDescent="0.25">
      <c r="A1765">
        <v>2681813089</v>
      </c>
      <c r="B1765" t="s">
        <v>4237</v>
      </c>
      <c r="C1765" t="s">
        <v>926</v>
      </c>
      <c r="D1765" t="s">
        <v>927</v>
      </c>
      <c r="E1765" t="s">
        <v>108</v>
      </c>
      <c r="F1765" t="s">
        <v>97</v>
      </c>
      <c r="G1765" t="s">
        <v>31</v>
      </c>
      <c r="H1765" t="s">
        <v>32</v>
      </c>
      <c r="I1765" t="s">
        <v>22</v>
      </c>
      <c r="J1765" t="s">
        <v>4238</v>
      </c>
      <c r="K1765">
        <v>2682814934</v>
      </c>
      <c r="L1765" t="s">
        <v>222</v>
      </c>
      <c r="M1765" t="s">
        <v>4603</v>
      </c>
      <c r="N1765" t="s">
        <v>19</v>
      </c>
    </row>
    <row r="1766" spans="1:14" x14ac:dyDescent="0.25">
      <c r="A1766">
        <v>2681813090</v>
      </c>
      <c r="B1766" t="s">
        <v>4239</v>
      </c>
      <c r="C1766" t="s">
        <v>926</v>
      </c>
      <c r="D1766" t="s">
        <v>927</v>
      </c>
      <c r="E1766" t="s">
        <v>108</v>
      </c>
      <c r="F1766" t="s">
        <v>97</v>
      </c>
      <c r="G1766" t="s">
        <v>31</v>
      </c>
      <c r="H1766" t="s">
        <v>32</v>
      </c>
      <c r="I1766" t="s">
        <v>22</v>
      </c>
      <c r="J1766" t="s">
        <v>4240</v>
      </c>
      <c r="K1766">
        <v>2682820501</v>
      </c>
      <c r="L1766" t="s">
        <v>222</v>
      </c>
      <c r="M1766" t="s">
        <v>4603</v>
      </c>
      <c r="N1766" t="s">
        <v>18</v>
      </c>
    </row>
    <row r="1767" spans="1:14" x14ac:dyDescent="0.25">
      <c r="A1767">
        <v>2681813091</v>
      </c>
      <c r="B1767" t="s">
        <v>4241</v>
      </c>
      <c r="C1767" t="s">
        <v>926</v>
      </c>
      <c r="D1767" t="s">
        <v>927</v>
      </c>
      <c r="E1767" t="s">
        <v>108</v>
      </c>
      <c r="F1767" t="s">
        <v>97</v>
      </c>
      <c r="G1767" t="s">
        <v>31</v>
      </c>
      <c r="H1767" t="s">
        <v>32</v>
      </c>
      <c r="I1767" t="s">
        <v>22</v>
      </c>
      <c r="J1767" t="s">
        <v>4242</v>
      </c>
      <c r="K1767">
        <v>2682825196</v>
      </c>
      <c r="L1767" t="s">
        <v>222</v>
      </c>
      <c r="M1767" t="s">
        <v>4603</v>
      </c>
      <c r="N1767" t="s">
        <v>18</v>
      </c>
    </row>
    <row r="1768" spans="1:14" x14ac:dyDescent="0.25">
      <c r="A1768">
        <v>2681813092</v>
      </c>
      <c r="B1768" t="s">
        <v>4243</v>
      </c>
      <c r="C1768" t="s">
        <v>926</v>
      </c>
      <c r="D1768" t="s">
        <v>927</v>
      </c>
      <c r="E1768" t="s">
        <v>108</v>
      </c>
      <c r="F1768" t="s">
        <v>97</v>
      </c>
      <c r="G1768" t="s">
        <v>31</v>
      </c>
      <c r="H1768" t="s">
        <v>32</v>
      </c>
      <c r="I1768" t="s">
        <v>22</v>
      </c>
      <c r="J1768" t="s">
        <v>4244</v>
      </c>
      <c r="K1768">
        <v>2682829512</v>
      </c>
      <c r="L1768" t="s">
        <v>222</v>
      </c>
      <c r="M1768" t="s">
        <v>4603</v>
      </c>
      <c r="N1768" t="s">
        <v>18</v>
      </c>
    </row>
    <row r="1769" spans="1:14" x14ac:dyDescent="0.25">
      <c r="A1769">
        <v>2681813093</v>
      </c>
      <c r="B1769" t="s">
        <v>4245</v>
      </c>
      <c r="C1769" t="s">
        <v>926</v>
      </c>
      <c r="D1769" t="s">
        <v>927</v>
      </c>
      <c r="E1769" t="s">
        <v>108</v>
      </c>
      <c r="F1769" t="s">
        <v>97</v>
      </c>
      <c r="G1769" t="s">
        <v>31</v>
      </c>
      <c r="H1769" t="s">
        <v>32</v>
      </c>
      <c r="I1769" t="s">
        <v>22</v>
      </c>
      <c r="J1769" t="s">
        <v>4246</v>
      </c>
      <c r="K1769">
        <v>2682834873</v>
      </c>
      <c r="L1769" t="s">
        <v>222</v>
      </c>
      <c r="M1769" t="s">
        <v>4603</v>
      </c>
      <c r="N1769" t="s">
        <v>18</v>
      </c>
    </row>
    <row r="1770" spans="1:14" x14ac:dyDescent="0.25">
      <c r="A1770">
        <v>2681813094</v>
      </c>
      <c r="B1770" t="s">
        <v>4247</v>
      </c>
      <c r="C1770" t="s">
        <v>926</v>
      </c>
      <c r="D1770" t="s">
        <v>927</v>
      </c>
      <c r="E1770" t="s">
        <v>108</v>
      </c>
      <c r="F1770" t="s">
        <v>97</v>
      </c>
      <c r="G1770" t="s">
        <v>31</v>
      </c>
      <c r="H1770" t="s">
        <v>32</v>
      </c>
      <c r="I1770" t="s">
        <v>22</v>
      </c>
      <c r="J1770" t="s">
        <v>4248</v>
      </c>
      <c r="K1770">
        <v>2682840224</v>
      </c>
      <c r="L1770" t="s">
        <v>222</v>
      </c>
      <c r="M1770" t="s">
        <v>4603</v>
      </c>
      <c r="N1770" t="s">
        <v>19</v>
      </c>
    </row>
    <row r="1771" spans="1:14" x14ac:dyDescent="0.25">
      <c r="A1771">
        <v>2681813245</v>
      </c>
      <c r="B1771" t="s">
        <v>4249</v>
      </c>
      <c r="C1771" t="s">
        <v>926</v>
      </c>
      <c r="D1771" t="s">
        <v>927</v>
      </c>
      <c r="E1771" t="s">
        <v>108</v>
      </c>
      <c r="F1771" t="s">
        <v>97</v>
      </c>
      <c r="G1771" t="s">
        <v>31</v>
      </c>
      <c r="H1771" t="s">
        <v>32</v>
      </c>
      <c r="I1771" t="s">
        <v>22</v>
      </c>
      <c r="J1771" t="s">
        <v>4250</v>
      </c>
      <c r="K1771">
        <v>2683475102</v>
      </c>
      <c r="L1771" t="s">
        <v>222</v>
      </c>
      <c r="M1771" t="s">
        <v>4603</v>
      </c>
      <c r="N1771" t="s">
        <v>19</v>
      </c>
    </row>
    <row r="1772" spans="1:14" x14ac:dyDescent="0.25">
      <c r="A1772">
        <v>2681813246</v>
      </c>
      <c r="B1772" t="s">
        <v>4251</v>
      </c>
      <c r="C1772" t="s">
        <v>926</v>
      </c>
      <c r="D1772" t="s">
        <v>927</v>
      </c>
      <c r="E1772" t="s">
        <v>108</v>
      </c>
      <c r="F1772" t="s">
        <v>97</v>
      </c>
      <c r="G1772" t="s">
        <v>31</v>
      </c>
      <c r="H1772" t="s">
        <v>32</v>
      </c>
      <c r="I1772" t="s">
        <v>22</v>
      </c>
      <c r="J1772" t="s">
        <v>4252</v>
      </c>
      <c r="K1772">
        <v>2683480020</v>
      </c>
      <c r="L1772" t="s">
        <v>222</v>
      </c>
      <c r="M1772" t="s">
        <v>4603</v>
      </c>
      <c r="N1772" t="s">
        <v>18</v>
      </c>
    </row>
    <row r="1773" spans="1:14" x14ac:dyDescent="0.25">
      <c r="A1773">
        <v>2681813247</v>
      </c>
      <c r="B1773" t="s">
        <v>4253</v>
      </c>
      <c r="C1773" t="s">
        <v>926</v>
      </c>
      <c r="D1773" t="s">
        <v>927</v>
      </c>
      <c r="E1773" t="s">
        <v>108</v>
      </c>
      <c r="F1773" t="s">
        <v>97</v>
      </c>
      <c r="G1773" t="s">
        <v>31</v>
      </c>
      <c r="H1773" t="s">
        <v>32</v>
      </c>
      <c r="I1773" t="s">
        <v>22</v>
      </c>
      <c r="J1773" t="s">
        <v>4254</v>
      </c>
      <c r="K1773">
        <v>2683484919</v>
      </c>
      <c r="L1773" t="s">
        <v>222</v>
      </c>
      <c r="M1773" t="s">
        <v>4603</v>
      </c>
      <c r="N1773" t="s">
        <v>18</v>
      </c>
    </row>
    <row r="1774" spans="1:14" x14ac:dyDescent="0.25">
      <c r="A1774">
        <v>2684622552</v>
      </c>
      <c r="B1774" t="s">
        <v>4255</v>
      </c>
      <c r="C1774" t="s">
        <v>4256</v>
      </c>
      <c r="D1774" t="s">
        <v>172</v>
      </c>
      <c r="E1774" t="s">
        <v>108</v>
      </c>
      <c r="F1774" t="s">
        <v>97</v>
      </c>
      <c r="G1774" t="s">
        <v>31</v>
      </c>
      <c r="H1774" t="s">
        <v>32</v>
      </c>
      <c r="I1774" t="s">
        <v>22</v>
      </c>
      <c r="J1774" t="s">
        <v>4257</v>
      </c>
      <c r="K1774">
        <v>2684825952</v>
      </c>
      <c r="L1774" t="s">
        <v>222</v>
      </c>
      <c r="M1774" t="s">
        <v>4603</v>
      </c>
      <c r="N1774" t="s">
        <v>19</v>
      </c>
    </row>
    <row r="1775" spans="1:14" x14ac:dyDescent="0.25">
      <c r="A1775">
        <v>2684622620</v>
      </c>
      <c r="B1775" t="s">
        <v>4258</v>
      </c>
      <c r="C1775" t="s">
        <v>171</v>
      </c>
      <c r="D1775" t="s">
        <v>172</v>
      </c>
      <c r="E1775" t="s">
        <v>108</v>
      </c>
      <c r="F1775" t="s">
        <v>97</v>
      </c>
      <c r="G1775" t="s">
        <v>31</v>
      </c>
      <c r="H1775" t="s">
        <v>32</v>
      </c>
      <c r="I1775" t="s">
        <v>22</v>
      </c>
      <c r="J1775" t="s">
        <v>4259</v>
      </c>
      <c r="K1775">
        <v>2685114128</v>
      </c>
      <c r="L1775" t="s">
        <v>222</v>
      </c>
      <c r="M1775" t="s">
        <v>4603</v>
      </c>
      <c r="N1775" t="s">
        <v>18</v>
      </c>
    </row>
    <row r="1776" spans="1:14" x14ac:dyDescent="0.25">
      <c r="A1776">
        <v>2684622651</v>
      </c>
      <c r="B1776" t="s">
        <v>4260</v>
      </c>
      <c r="C1776" t="s">
        <v>926</v>
      </c>
      <c r="D1776" t="s">
        <v>927</v>
      </c>
      <c r="E1776" t="s">
        <v>108</v>
      </c>
      <c r="F1776" t="s">
        <v>97</v>
      </c>
      <c r="G1776" t="s">
        <v>31</v>
      </c>
      <c r="H1776" t="s">
        <v>32</v>
      </c>
      <c r="I1776" t="s">
        <v>22</v>
      </c>
      <c r="J1776" t="s">
        <v>4261</v>
      </c>
      <c r="K1776">
        <v>2685236145</v>
      </c>
      <c r="L1776" t="s">
        <v>222</v>
      </c>
      <c r="M1776" t="s">
        <v>4603</v>
      </c>
      <c r="N1776" t="s">
        <v>19</v>
      </c>
    </row>
    <row r="1777" spans="1:14" x14ac:dyDescent="0.25">
      <c r="A1777">
        <v>2684623230</v>
      </c>
      <c r="B1777" t="s">
        <v>4262</v>
      </c>
      <c r="C1777" t="s">
        <v>926</v>
      </c>
      <c r="D1777" t="s">
        <v>927</v>
      </c>
      <c r="E1777" t="s">
        <v>108</v>
      </c>
      <c r="F1777" t="s">
        <v>97</v>
      </c>
      <c r="G1777" t="s">
        <v>31</v>
      </c>
      <c r="H1777" t="s">
        <v>32</v>
      </c>
      <c r="I1777" t="s">
        <v>22</v>
      </c>
      <c r="J1777" t="s">
        <v>4263</v>
      </c>
      <c r="K1777">
        <v>2687280424</v>
      </c>
      <c r="L1777" t="s">
        <v>222</v>
      </c>
      <c r="M1777" t="s">
        <v>4603</v>
      </c>
      <c r="N1777" t="s">
        <v>19</v>
      </c>
    </row>
    <row r="1778" spans="1:14" x14ac:dyDescent="0.25">
      <c r="A1778">
        <v>2687453176</v>
      </c>
      <c r="B1778" t="s">
        <v>4264</v>
      </c>
      <c r="C1778" t="s">
        <v>926</v>
      </c>
      <c r="D1778" t="s">
        <v>927</v>
      </c>
      <c r="E1778" t="s">
        <v>108</v>
      </c>
      <c r="F1778" t="s">
        <v>97</v>
      </c>
      <c r="G1778" t="s">
        <v>31</v>
      </c>
      <c r="H1778" t="s">
        <v>32</v>
      </c>
      <c r="I1778" t="s">
        <v>22</v>
      </c>
      <c r="J1778" t="s">
        <v>4265</v>
      </c>
      <c r="K1778">
        <v>2687750937</v>
      </c>
      <c r="L1778" t="s">
        <v>222</v>
      </c>
      <c r="M1778" t="s">
        <v>4603</v>
      </c>
      <c r="N1778" t="s">
        <v>19</v>
      </c>
    </row>
    <row r="1779" spans="1:14" x14ac:dyDescent="0.25">
      <c r="A1779">
        <v>2687453232</v>
      </c>
      <c r="B1779" t="s">
        <v>4266</v>
      </c>
      <c r="C1779" t="s">
        <v>926</v>
      </c>
      <c r="D1779" t="s">
        <v>927</v>
      </c>
      <c r="E1779" t="s">
        <v>108</v>
      </c>
      <c r="F1779" t="s">
        <v>97</v>
      </c>
      <c r="G1779" t="s">
        <v>31</v>
      </c>
      <c r="H1779" t="s">
        <v>32</v>
      </c>
      <c r="I1779" t="s">
        <v>22</v>
      </c>
      <c r="J1779" t="s">
        <v>4267</v>
      </c>
      <c r="K1779">
        <v>2687974162</v>
      </c>
      <c r="L1779" t="s">
        <v>222</v>
      </c>
      <c r="M1779" t="s">
        <v>4603</v>
      </c>
      <c r="N1779" t="s">
        <v>19</v>
      </c>
    </row>
    <row r="1780" spans="1:14" x14ac:dyDescent="0.25">
      <c r="A1780">
        <v>2687453233</v>
      </c>
      <c r="B1780" t="s">
        <v>4268</v>
      </c>
      <c r="C1780" t="s">
        <v>926</v>
      </c>
      <c r="D1780" t="s">
        <v>927</v>
      </c>
      <c r="E1780" t="s">
        <v>108</v>
      </c>
      <c r="F1780" t="s">
        <v>97</v>
      </c>
      <c r="G1780" t="s">
        <v>31</v>
      </c>
      <c r="H1780" t="s">
        <v>32</v>
      </c>
      <c r="I1780" t="s">
        <v>22</v>
      </c>
      <c r="J1780" t="s">
        <v>4269</v>
      </c>
      <c r="K1780">
        <v>2687978832</v>
      </c>
      <c r="L1780" t="s">
        <v>222</v>
      </c>
      <c r="M1780" t="s">
        <v>4603</v>
      </c>
      <c r="N1780" t="s">
        <v>19</v>
      </c>
    </row>
    <row r="1781" spans="1:14" x14ac:dyDescent="0.25">
      <c r="A1781">
        <v>2687453234</v>
      </c>
      <c r="B1781" t="s">
        <v>4270</v>
      </c>
      <c r="C1781" t="s">
        <v>926</v>
      </c>
      <c r="D1781" t="s">
        <v>927</v>
      </c>
      <c r="E1781" t="s">
        <v>108</v>
      </c>
      <c r="F1781" t="s">
        <v>97</v>
      </c>
      <c r="G1781" t="s">
        <v>31</v>
      </c>
      <c r="H1781" t="s">
        <v>32</v>
      </c>
      <c r="I1781" t="s">
        <v>22</v>
      </c>
      <c r="J1781" t="s">
        <v>4271</v>
      </c>
      <c r="K1781">
        <v>2687983580</v>
      </c>
      <c r="L1781" t="s">
        <v>222</v>
      </c>
      <c r="M1781" t="s">
        <v>4603</v>
      </c>
      <c r="N1781" t="s">
        <v>19</v>
      </c>
    </row>
    <row r="1782" spans="1:14" x14ac:dyDescent="0.25">
      <c r="A1782">
        <v>2687453236</v>
      </c>
      <c r="B1782" t="s">
        <v>4272</v>
      </c>
      <c r="C1782" t="s">
        <v>926</v>
      </c>
      <c r="D1782" t="s">
        <v>927</v>
      </c>
      <c r="E1782" t="s">
        <v>108</v>
      </c>
      <c r="F1782" t="s">
        <v>97</v>
      </c>
      <c r="G1782" t="s">
        <v>31</v>
      </c>
      <c r="H1782" t="s">
        <v>32</v>
      </c>
      <c r="I1782" t="s">
        <v>22</v>
      </c>
      <c r="J1782" t="s">
        <v>4273</v>
      </c>
      <c r="K1782">
        <v>2687992658</v>
      </c>
      <c r="L1782" t="s">
        <v>222</v>
      </c>
      <c r="M1782" t="s">
        <v>4603</v>
      </c>
      <c r="N1782" t="s">
        <v>19</v>
      </c>
    </row>
    <row r="1783" spans="1:14" x14ac:dyDescent="0.25">
      <c r="A1783">
        <v>2687453462</v>
      </c>
      <c r="B1783" t="s">
        <v>4274</v>
      </c>
      <c r="C1783" t="s">
        <v>926</v>
      </c>
      <c r="D1783" t="s">
        <v>927</v>
      </c>
      <c r="E1783" t="s">
        <v>108</v>
      </c>
      <c r="F1783" t="s">
        <v>97</v>
      </c>
      <c r="G1783" t="s">
        <v>31</v>
      </c>
      <c r="H1783" t="s">
        <v>32</v>
      </c>
      <c r="I1783" t="s">
        <v>22</v>
      </c>
      <c r="J1783" t="s">
        <v>4275</v>
      </c>
      <c r="K1783">
        <v>2688886356</v>
      </c>
      <c r="L1783" t="s">
        <v>222</v>
      </c>
      <c r="M1783" t="s">
        <v>4603</v>
      </c>
      <c r="N1783" t="s">
        <v>19</v>
      </c>
    </row>
    <row r="1784" spans="1:14" x14ac:dyDescent="0.25">
      <c r="A1784">
        <v>2687453463</v>
      </c>
      <c r="B1784" t="s">
        <v>4276</v>
      </c>
      <c r="C1784" t="s">
        <v>926</v>
      </c>
      <c r="D1784" t="s">
        <v>927</v>
      </c>
      <c r="E1784" t="s">
        <v>108</v>
      </c>
      <c r="F1784" t="s">
        <v>97</v>
      </c>
      <c r="G1784" t="s">
        <v>31</v>
      </c>
      <c r="H1784" t="s">
        <v>32</v>
      </c>
      <c r="I1784" t="s">
        <v>22</v>
      </c>
      <c r="J1784" t="s">
        <v>4277</v>
      </c>
      <c r="K1784">
        <v>2688891398</v>
      </c>
      <c r="L1784" t="s">
        <v>222</v>
      </c>
      <c r="M1784" t="s">
        <v>4603</v>
      </c>
      <c r="N1784" t="s">
        <v>19</v>
      </c>
    </row>
    <row r="1785" spans="1:14" x14ac:dyDescent="0.25">
      <c r="A1785">
        <v>2687453519</v>
      </c>
      <c r="B1785" t="s">
        <v>4278</v>
      </c>
      <c r="C1785" t="s">
        <v>926</v>
      </c>
      <c r="D1785" t="s">
        <v>927</v>
      </c>
      <c r="E1785" t="s">
        <v>108</v>
      </c>
      <c r="F1785" t="s">
        <v>97</v>
      </c>
      <c r="G1785" t="s">
        <v>31</v>
      </c>
      <c r="H1785" t="s">
        <v>32</v>
      </c>
      <c r="I1785" t="s">
        <v>22</v>
      </c>
      <c r="J1785" t="s">
        <v>4279</v>
      </c>
      <c r="K1785">
        <v>2689105523</v>
      </c>
      <c r="L1785" t="s">
        <v>222</v>
      </c>
      <c r="M1785" t="s">
        <v>4603</v>
      </c>
      <c r="N1785" t="s">
        <v>19</v>
      </c>
    </row>
    <row r="1786" spans="1:14" x14ac:dyDescent="0.25">
      <c r="A1786">
        <v>2687453520</v>
      </c>
      <c r="B1786" t="s">
        <v>4280</v>
      </c>
      <c r="C1786" t="s">
        <v>926</v>
      </c>
      <c r="D1786" t="s">
        <v>927</v>
      </c>
      <c r="E1786" t="s">
        <v>108</v>
      </c>
      <c r="F1786" t="s">
        <v>97</v>
      </c>
      <c r="G1786" t="s">
        <v>31</v>
      </c>
      <c r="H1786" t="s">
        <v>32</v>
      </c>
      <c r="I1786" t="s">
        <v>22</v>
      </c>
      <c r="J1786" t="s">
        <v>4281</v>
      </c>
      <c r="K1786">
        <v>2689110215</v>
      </c>
      <c r="L1786" t="s">
        <v>222</v>
      </c>
      <c r="M1786" t="s">
        <v>4603</v>
      </c>
      <c r="N1786" t="s">
        <v>19</v>
      </c>
    </row>
    <row r="1787" spans="1:14" x14ac:dyDescent="0.25">
      <c r="A1787">
        <v>2687453523</v>
      </c>
      <c r="B1787" t="s">
        <v>4282</v>
      </c>
      <c r="C1787" t="s">
        <v>926</v>
      </c>
      <c r="D1787" t="s">
        <v>927</v>
      </c>
      <c r="E1787" t="s">
        <v>108</v>
      </c>
      <c r="F1787" t="s">
        <v>97</v>
      </c>
      <c r="G1787" t="s">
        <v>31</v>
      </c>
      <c r="H1787" t="s">
        <v>32</v>
      </c>
      <c r="I1787" t="s">
        <v>22</v>
      </c>
      <c r="J1787" t="s">
        <v>4283</v>
      </c>
      <c r="K1787">
        <v>2689124431</v>
      </c>
      <c r="L1787" t="s">
        <v>222</v>
      </c>
      <c r="M1787" t="s">
        <v>4603</v>
      </c>
      <c r="N1787" t="s">
        <v>19</v>
      </c>
    </row>
    <row r="1788" spans="1:14" x14ac:dyDescent="0.25">
      <c r="A1788">
        <v>2690315699</v>
      </c>
      <c r="B1788" t="s">
        <v>4284</v>
      </c>
      <c r="C1788" t="s">
        <v>926</v>
      </c>
      <c r="D1788" t="s">
        <v>927</v>
      </c>
      <c r="E1788" t="s">
        <v>108</v>
      </c>
      <c r="F1788" t="s">
        <v>97</v>
      </c>
      <c r="G1788" t="s">
        <v>31</v>
      </c>
      <c r="H1788" t="s">
        <v>32</v>
      </c>
      <c r="I1788" t="s">
        <v>22</v>
      </c>
      <c r="J1788" t="s">
        <v>4285</v>
      </c>
      <c r="K1788">
        <v>2690769870</v>
      </c>
      <c r="L1788" t="s">
        <v>222</v>
      </c>
      <c r="M1788" t="s">
        <v>4603</v>
      </c>
      <c r="N1788" t="s">
        <v>18</v>
      </c>
    </row>
    <row r="1789" spans="1:14" x14ac:dyDescent="0.25">
      <c r="A1789">
        <v>2690315702</v>
      </c>
      <c r="B1789" t="s">
        <v>4286</v>
      </c>
      <c r="C1789" t="s">
        <v>926</v>
      </c>
      <c r="D1789" t="s">
        <v>927</v>
      </c>
      <c r="E1789" t="s">
        <v>108</v>
      </c>
      <c r="F1789" t="s">
        <v>97</v>
      </c>
      <c r="G1789" t="s">
        <v>31</v>
      </c>
      <c r="H1789" t="s">
        <v>32</v>
      </c>
      <c r="I1789" t="s">
        <v>22</v>
      </c>
      <c r="J1789" t="s">
        <v>4287</v>
      </c>
      <c r="K1789">
        <v>2690785821</v>
      </c>
      <c r="L1789" t="s">
        <v>222</v>
      </c>
      <c r="M1789" t="s">
        <v>4603</v>
      </c>
      <c r="N1789" t="s">
        <v>18</v>
      </c>
    </row>
    <row r="1790" spans="1:14" x14ac:dyDescent="0.25">
      <c r="A1790">
        <v>2690315706</v>
      </c>
      <c r="B1790" t="s">
        <v>4288</v>
      </c>
      <c r="C1790" t="s">
        <v>926</v>
      </c>
      <c r="D1790" t="s">
        <v>927</v>
      </c>
      <c r="E1790" t="s">
        <v>108</v>
      </c>
      <c r="F1790" t="s">
        <v>97</v>
      </c>
      <c r="G1790" t="s">
        <v>31</v>
      </c>
      <c r="H1790" t="s">
        <v>32</v>
      </c>
      <c r="I1790" t="s">
        <v>22</v>
      </c>
      <c r="J1790" t="s">
        <v>4289</v>
      </c>
      <c r="K1790">
        <v>2690798244</v>
      </c>
      <c r="L1790" t="s">
        <v>222</v>
      </c>
      <c r="M1790" t="s">
        <v>4603</v>
      </c>
      <c r="N1790" t="s">
        <v>18</v>
      </c>
    </row>
    <row r="1791" spans="1:14" x14ac:dyDescent="0.25">
      <c r="A1791">
        <v>2690315720</v>
      </c>
      <c r="B1791" t="s">
        <v>4290</v>
      </c>
      <c r="C1791" t="s">
        <v>926</v>
      </c>
      <c r="D1791" t="s">
        <v>927</v>
      </c>
      <c r="E1791" t="s">
        <v>108</v>
      </c>
      <c r="F1791" t="s">
        <v>97</v>
      </c>
      <c r="G1791" t="s">
        <v>31</v>
      </c>
      <c r="H1791" t="s">
        <v>32</v>
      </c>
      <c r="I1791" t="s">
        <v>22</v>
      </c>
      <c r="J1791" t="s">
        <v>4291</v>
      </c>
      <c r="K1791">
        <v>2690845934</v>
      </c>
      <c r="L1791" t="s">
        <v>222</v>
      </c>
      <c r="M1791" t="s">
        <v>4603</v>
      </c>
      <c r="N1791" t="s">
        <v>19</v>
      </c>
    </row>
    <row r="1792" spans="1:14" x14ac:dyDescent="0.25">
      <c r="A1792">
        <v>2690315729</v>
      </c>
      <c r="B1792" t="s">
        <v>4292</v>
      </c>
      <c r="C1792" t="s">
        <v>926</v>
      </c>
      <c r="D1792" t="s">
        <v>927</v>
      </c>
      <c r="E1792" t="s">
        <v>108</v>
      </c>
      <c r="F1792" t="s">
        <v>97</v>
      </c>
      <c r="G1792" t="s">
        <v>31</v>
      </c>
      <c r="H1792" t="s">
        <v>32</v>
      </c>
      <c r="I1792" t="s">
        <v>22</v>
      </c>
      <c r="J1792" t="s">
        <v>4293</v>
      </c>
      <c r="K1792">
        <v>2690881270</v>
      </c>
      <c r="L1792" t="s">
        <v>222</v>
      </c>
      <c r="M1792" t="s">
        <v>4603</v>
      </c>
      <c r="N1792" t="s">
        <v>18</v>
      </c>
    </row>
    <row r="1793" spans="1:14" x14ac:dyDescent="0.25">
      <c r="A1793">
        <v>2690315730</v>
      </c>
      <c r="B1793" t="s">
        <v>4294</v>
      </c>
      <c r="C1793" t="s">
        <v>926</v>
      </c>
      <c r="D1793" t="s">
        <v>927</v>
      </c>
      <c r="E1793" t="s">
        <v>108</v>
      </c>
      <c r="F1793" t="s">
        <v>97</v>
      </c>
      <c r="G1793" t="s">
        <v>31</v>
      </c>
      <c r="H1793" t="s">
        <v>32</v>
      </c>
      <c r="I1793" t="s">
        <v>22</v>
      </c>
      <c r="J1793" t="s">
        <v>4295</v>
      </c>
      <c r="K1793">
        <v>2690885436</v>
      </c>
      <c r="L1793" t="s">
        <v>222</v>
      </c>
      <c r="M1793" t="s">
        <v>4603</v>
      </c>
      <c r="N1793" t="s">
        <v>19</v>
      </c>
    </row>
    <row r="1794" spans="1:14" x14ac:dyDescent="0.25">
      <c r="A1794">
        <v>2690315851</v>
      </c>
      <c r="B1794" t="s">
        <v>4296</v>
      </c>
      <c r="C1794" t="s">
        <v>926</v>
      </c>
      <c r="D1794" t="s">
        <v>927</v>
      </c>
      <c r="E1794" t="s">
        <v>108</v>
      </c>
      <c r="F1794" t="s">
        <v>97</v>
      </c>
      <c r="G1794" t="s">
        <v>31</v>
      </c>
      <c r="H1794" t="s">
        <v>32</v>
      </c>
      <c r="I1794" t="s">
        <v>22</v>
      </c>
      <c r="J1794" t="s">
        <v>4297</v>
      </c>
      <c r="K1794">
        <v>2691306617</v>
      </c>
      <c r="L1794" t="s">
        <v>222</v>
      </c>
      <c r="M1794" t="s">
        <v>4603</v>
      </c>
      <c r="N1794" t="s">
        <v>18</v>
      </c>
    </row>
    <row r="1795" spans="1:14" x14ac:dyDescent="0.25">
      <c r="A1795">
        <v>2690315876</v>
      </c>
      <c r="B1795" t="s">
        <v>4298</v>
      </c>
      <c r="C1795" t="s">
        <v>926</v>
      </c>
      <c r="D1795" t="s">
        <v>927</v>
      </c>
      <c r="E1795" t="s">
        <v>108</v>
      </c>
      <c r="F1795" t="s">
        <v>97</v>
      </c>
      <c r="G1795" t="s">
        <v>31</v>
      </c>
      <c r="H1795" t="s">
        <v>32</v>
      </c>
      <c r="I1795" t="s">
        <v>22</v>
      </c>
      <c r="J1795" t="s">
        <v>4299</v>
      </c>
      <c r="K1795">
        <v>2691402558</v>
      </c>
      <c r="L1795" t="s">
        <v>222</v>
      </c>
      <c r="M1795" t="s">
        <v>4603</v>
      </c>
      <c r="N1795" t="s">
        <v>19</v>
      </c>
    </row>
    <row r="1796" spans="1:14" x14ac:dyDescent="0.25">
      <c r="A1796">
        <v>2690315964</v>
      </c>
      <c r="B1796" t="s">
        <v>4300</v>
      </c>
      <c r="C1796" t="s">
        <v>926</v>
      </c>
      <c r="D1796" t="s">
        <v>927</v>
      </c>
      <c r="E1796" t="s">
        <v>108</v>
      </c>
      <c r="F1796" t="s">
        <v>97</v>
      </c>
      <c r="G1796" t="s">
        <v>31</v>
      </c>
      <c r="H1796" t="s">
        <v>32</v>
      </c>
      <c r="I1796" t="s">
        <v>22</v>
      </c>
      <c r="J1796" t="s">
        <v>4301</v>
      </c>
      <c r="K1796">
        <v>2691695955</v>
      </c>
      <c r="L1796" t="s">
        <v>222</v>
      </c>
      <c r="M1796" t="s">
        <v>4603</v>
      </c>
      <c r="N1796" t="s">
        <v>19</v>
      </c>
    </row>
    <row r="1797" spans="1:14" x14ac:dyDescent="0.25">
      <c r="A1797">
        <v>2690315990</v>
      </c>
      <c r="B1797" t="s">
        <v>4302</v>
      </c>
      <c r="C1797" t="s">
        <v>926</v>
      </c>
      <c r="D1797" t="s">
        <v>927</v>
      </c>
      <c r="E1797" t="s">
        <v>108</v>
      </c>
      <c r="F1797" t="s">
        <v>97</v>
      </c>
      <c r="G1797" t="s">
        <v>31</v>
      </c>
      <c r="H1797" t="s">
        <v>32</v>
      </c>
      <c r="I1797" t="s">
        <v>22</v>
      </c>
      <c r="J1797" t="s">
        <v>4303</v>
      </c>
      <c r="K1797">
        <v>2691794010</v>
      </c>
      <c r="L1797" t="s">
        <v>222</v>
      </c>
      <c r="M1797" t="s">
        <v>4603</v>
      </c>
      <c r="N1797" t="s">
        <v>19</v>
      </c>
    </row>
    <row r="1798" spans="1:14" x14ac:dyDescent="0.25">
      <c r="A1798">
        <v>2690316026</v>
      </c>
      <c r="B1798" t="s">
        <v>4304</v>
      </c>
      <c r="C1798" t="s">
        <v>926</v>
      </c>
      <c r="D1798" t="s">
        <v>927</v>
      </c>
      <c r="E1798" t="s">
        <v>108</v>
      </c>
      <c r="F1798" t="s">
        <v>97</v>
      </c>
      <c r="G1798" t="s">
        <v>31</v>
      </c>
      <c r="H1798" t="s">
        <v>32</v>
      </c>
      <c r="I1798" t="s">
        <v>22</v>
      </c>
      <c r="J1798" t="s">
        <v>4305</v>
      </c>
      <c r="K1798">
        <v>2691944586</v>
      </c>
      <c r="L1798" t="s">
        <v>222</v>
      </c>
      <c r="M1798" t="s">
        <v>4603</v>
      </c>
      <c r="N1798" t="s">
        <v>19</v>
      </c>
    </row>
    <row r="1799" spans="1:14" x14ac:dyDescent="0.25">
      <c r="A1799">
        <v>2690316040</v>
      </c>
      <c r="B1799" t="s">
        <v>4306</v>
      </c>
      <c r="C1799" t="s">
        <v>926</v>
      </c>
      <c r="D1799" t="s">
        <v>927</v>
      </c>
      <c r="E1799" t="s">
        <v>108</v>
      </c>
      <c r="F1799" t="s">
        <v>97</v>
      </c>
      <c r="G1799" t="s">
        <v>31</v>
      </c>
      <c r="H1799" t="s">
        <v>32</v>
      </c>
      <c r="I1799" t="s">
        <v>22</v>
      </c>
      <c r="J1799" t="s">
        <v>4307</v>
      </c>
      <c r="K1799">
        <v>2692007855</v>
      </c>
      <c r="L1799" t="s">
        <v>222</v>
      </c>
      <c r="M1799" t="s">
        <v>4603</v>
      </c>
      <c r="N1799" t="s">
        <v>18</v>
      </c>
    </row>
    <row r="1800" spans="1:14" x14ac:dyDescent="0.25">
      <c r="A1800">
        <v>2690316046</v>
      </c>
      <c r="B1800" t="s">
        <v>4308</v>
      </c>
      <c r="C1800" t="s">
        <v>926</v>
      </c>
      <c r="D1800" t="s">
        <v>927</v>
      </c>
      <c r="E1800" t="s">
        <v>108</v>
      </c>
      <c r="F1800" t="s">
        <v>97</v>
      </c>
      <c r="G1800" t="s">
        <v>31</v>
      </c>
      <c r="H1800" t="s">
        <v>32</v>
      </c>
      <c r="I1800" t="s">
        <v>22</v>
      </c>
      <c r="J1800" t="s">
        <v>4309</v>
      </c>
      <c r="K1800">
        <v>2692027268</v>
      </c>
      <c r="L1800" t="s">
        <v>222</v>
      </c>
      <c r="M1800" t="s">
        <v>4603</v>
      </c>
      <c r="N1800" t="s">
        <v>19</v>
      </c>
    </row>
    <row r="1801" spans="1:14" x14ac:dyDescent="0.25">
      <c r="A1801">
        <v>2690316063</v>
      </c>
      <c r="B1801" t="s">
        <v>4310</v>
      </c>
      <c r="C1801" t="s">
        <v>926</v>
      </c>
      <c r="D1801" t="s">
        <v>927</v>
      </c>
      <c r="E1801" t="s">
        <v>108</v>
      </c>
      <c r="F1801" t="s">
        <v>97</v>
      </c>
      <c r="G1801" t="s">
        <v>31</v>
      </c>
      <c r="H1801" t="s">
        <v>32</v>
      </c>
      <c r="I1801" t="s">
        <v>22</v>
      </c>
      <c r="J1801" t="s">
        <v>4311</v>
      </c>
      <c r="K1801">
        <v>2692096698</v>
      </c>
      <c r="L1801" t="s">
        <v>222</v>
      </c>
      <c r="M1801" t="s">
        <v>4603</v>
      </c>
      <c r="N1801" t="s">
        <v>18</v>
      </c>
    </row>
    <row r="1802" spans="1:14" x14ac:dyDescent="0.25">
      <c r="A1802">
        <v>2690316075</v>
      </c>
      <c r="B1802" t="s">
        <v>4312</v>
      </c>
      <c r="C1802" t="s">
        <v>926</v>
      </c>
      <c r="D1802" t="s">
        <v>927</v>
      </c>
      <c r="E1802" t="s">
        <v>108</v>
      </c>
      <c r="F1802" t="s">
        <v>97</v>
      </c>
      <c r="G1802" t="s">
        <v>31</v>
      </c>
      <c r="H1802" t="s">
        <v>32</v>
      </c>
      <c r="I1802" t="s">
        <v>22</v>
      </c>
      <c r="J1802" t="s">
        <v>4313</v>
      </c>
      <c r="K1802">
        <v>2692141689</v>
      </c>
      <c r="L1802" t="s">
        <v>222</v>
      </c>
      <c r="M1802" t="s">
        <v>4603</v>
      </c>
      <c r="N1802" t="s">
        <v>19</v>
      </c>
    </row>
    <row r="1803" spans="1:14" x14ac:dyDescent="0.25">
      <c r="A1803">
        <v>2690316085</v>
      </c>
      <c r="B1803" t="s">
        <v>4314</v>
      </c>
      <c r="C1803" t="s">
        <v>926</v>
      </c>
      <c r="D1803" t="s">
        <v>927</v>
      </c>
      <c r="E1803" t="s">
        <v>108</v>
      </c>
      <c r="F1803" t="s">
        <v>97</v>
      </c>
      <c r="G1803" t="s">
        <v>31</v>
      </c>
      <c r="H1803" t="s">
        <v>32</v>
      </c>
      <c r="I1803" t="s">
        <v>22</v>
      </c>
      <c r="J1803" t="s">
        <v>4315</v>
      </c>
      <c r="K1803">
        <v>2692185286</v>
      </c>
      <c r="L1803" t="s">
        <v>222</v>
      </c>
      <c r="M1803" t="s">
        <v>4603</v>
      </c>
      <c r="N1803" t="s">
        <v>18</v>
      </c>
    </row>
    <row r="1804" spans="1:14" x14ac:dyDescent="0.25">
      <c r="A1804">
        <v>2690316107</v>
      </c>
      <c r="B1804" t="s">
        <v>4316</v>
      </c>
      <c r="C1804" t="s">
        <v>926</v>
      </c>
      <c r="D1804" t="s">
        <v>927</v>
      </c>
      <c r="E1804" t="s">
        <v>108</v>
      </c>
      <c r="F1804" t="s">
        <v>97</v>
      </c>
      <c r="G1804" t="s">
        <v>31</v>
      </c>
      <c r="H1804" t="s">
        <v>32</v>
      </c>
      <c r="I1804" t="s">
        <v>22</v>
      </c>
      <c r="J1804" t="s">
        <v>4317</v>
      </c>
      <c r="K1804">
        <v>2692273160</v>
      </c>
      <c r="L1804" t="s">
        <v>222</v>
      </c>
      <c r="M1804" t="s">
        <v>4603</v>
      </c>
      <c r="N1804" t="s">
        <v>18</v>
      </c>
    </row>
    <row r="1805" spans="1:14" x14ac:dyDescent="0.25">
      <c r="A1805">
        <v>2690316130</v>
      </c>
      <c r="B1805" t="s">
        <v>4318</v>
      </c>
      <c r="C1805" t="s">
        <v>926</v>
      </c>
      <c r="D1805" t="s">
        <v>927</v>
      </c>
      <c r="E1805" t="s">
        <v>108</v>
      </c>
      <c r="F1805" t="s">
        <v>97</v>
      </c>
      <c r="G1805" t="s">
        <v>31</v>
      </c>
      <c r="H1805" t="s">
        <v>32</v>
      </c>
      <c r="I1805" t="s">
        <v>22</v>
      </c>
      <c r="J1805" t="s">
        <v>4319</v>
      </c>
      <c r="K1805">
        <v>2692359488</v>
      </c>
      <c r="L1805" t="s">
        <v>222</v>
      </c>
      <c r="M1805" t="s">
        <v>4603</v>
      </c>
      <c r="N1805" t="s">
        <v>19</v>
      </c>
    </row>
    <row r="1806" spans="1:14" x14ac:dyDescent="0.25">
      <c r="A1806">
        <v>2690316139</v>
      </c>
      <c r="B1806" t="s">
        <v>4320</v>
      </c>
      <c r="C1806" t="s">
        <v>926</v>
      </c>
      <c r="D1806" t="s">
        <v>927</v>
      </c>
      <c r="E1806" t="s">
        <v>108</v>
      </c>
      <c r="F1806" t="s">
        <v>97</v>
      </c>
      <c r="G1806" t="s">
        <v>31</v>
      </c>
      <c r="H1806" t="s">
        <v>32</v>
      </c>
      <c r="I1806" t="s">
        <v>22</v>
      </c>
      <c r="J1806" t="s">
        <v>4321</v>
      </c>
      <c r="K1806">
        <v>2692398179</v>
      </c>
      <c r="L1806" t="s">
        <v>222</v>
      </c>
      <c r="M1806" t="s">
        <v>4603</v>
      </c>
      <c r="N1806" t="s">
        <v>19</v>
      </c>
    </row>
    <row r="1807" spans="1:14" x14ac:dyDescent="0.25">
      <c r="A1807">
        <v>2690316145</v>
      </c>
      <c r="B1807" t="s">
        <v>4322</v>
      </c>
      <c r="C1807" t="s">
        <v>926</v>
      </c>
      <c r="D1807" t="s">
        <v>927</v>
      </c>
      <c r="E1807" t="s">
        <v>108</v>
      </c>
      <c r="F1807" t="s">
        <v>97</v>
      </c>
      <c r="G1807" t="s">
        <v>31</v>
      </c>
      <c r="H1807" t="s">
        <v>32</v>
      </c>
      <c r="I1807" t="s">
        <v>22</v>
      </c>
      <c r="J1807" t="s">
        <v>4323</v>
      </c>
      <c r="K1807">
        <v>2692428580</v>
      </c>
      <c r="L1807" t="s">
        <v>222</v>
      </c>
      <c r="M1807" t="s">
        <v>4603</v>
      </c>
      <c r="N1807" t="s">
        <v>18</v>
      </c>
    </row>
    <row r="1808" spans="1:14" x14ac:dyDescent="0.25">
      <c r="A1808">
        <v>2690316178</v>
      </c>
      <c r="B1808" t="s">
        <v>4324</v>
      </c>
      <c r="C1808" t="s">
        <v>926</v>
      </c>
      <c r="D1808" t="s">
        <v>927</v>
      </c>
      <c r="E1808" t="s">
        <v>108</v>
      </c>
      <c r="F1808" t="s">
        <v>97</v>
      </c>
      <c r="G1808" t="s">
        <v>31</v>
      </c>
      <c r="H1808" t="s">
        <v>32</v>
      </c>
      <c r="I1808" t="s">
        <v>22</v>
      </c>
      <c r="J1808" t="s">
        <v>4325</v>
      </c>
      <c r="K1808">
        <v>2692573382</v>
      </c>
      <c r="L1808" t="s">
        <v>222</v>
      </c>
      <c r="M1808" t="s">
        <v>4603</v>
      </c>
      <c r="N1808" t="s">
        <v>19</v>
      </c>
    </row>
    <row r="1809" spans="1:14" x14ac:dyDescent="0.25">
      <c r="A1809">
        <v>2690316190</v>
      </c>
      <c r="B1809" t="s">
        <v>4326</v>
      </c>
      <c r="C1809" t="s">
        <v>926</v>
      </c>
      <c r="D1809" t="s">
        <v>927</v>
      </c>
      <c r="E1809" t="s">
        <v>108</v>
      </c>
      <c r="F1809" t="s">
        <v>97</v>
      </c>
      <c r="G1809" t="s">
        <v>31</v>
      </c>
      <c r="H1809" t="s">
        <v>32</v>
      </c>
      <c r="I1809" t="s">
        <v>22</v>
      </c>
      <c r="J1809" t="s">
        <v>4327</v>
      </c>
      <c r="K1809">
        <v>2692625653</v>
      </c>
      <c r="L1809" t="s">
        <v>222</v>
      </c>
      <c r="M1809" t="s">
        <v>4603</v>
      </c>
      <c r="N1809" t="s">
        <v>18</v>
      </c>
    </row>
    <row r="1810" spans="1:14" x14ac:dyDescent="0.25">
      <c r="A1810">
        <v>2690316228</v>
      </c>
      <c r="B1810" t="s">
        <v>4328</v>
      </c>
      <c r="C1810" t="s">
        <v>926</v>
      </c>
      <c r="D1810" t="s">
        <v>927</v>
      </c>
      <c r="E1810" t="s">
        <v>108</v>
      </c>
      <c r="F1810" t="s">
        <v>97</v>
      </c>
      <c r="G1810" t="s">
        <v>31</v>
      </c>
      <c r="H1810" t="s">
        <v>32</v>
      </c>
      <c r="I1810" t="s">
        <v>22</v>
      </c>
      <c r="J1810" t="s">
        <v>4329</v>
      </c>
      <c r="K1810">
        <v>2692777893</v>
      </c>
      <c r="L1810" t="s">
        <v>222</v>
      </c>
      <c r="M1810" t="s">
        <v>4603</v>
      </c>
      <c r="N1810" t="s">
        <v>19</v>
      </c>
    </row>
    <row r="1811" spans="1:14" x14ac:dyDescent="0.25">
      <c r="A1811">
        <v>2690316237</v>
      </c>
      <c r="B1811" t="s">
        <v>4330</v>
      </c>
      <c r="C1811" t="s">
        <v>926</v>
      </c>
      <c r="D1811" t="s">
        <v>927</v>
      </c>
      <c r="E1811" t="s">
        <v>108</v>
      </c>
      <c r="F1811" t="s">
        <v>97</v>
      </c>
      <c r="G1811" t="s">
        <v>31</v>
      </c>
      <c r="H1811" t="s">
        <v>32</v>
      </c>
      <c r="I1811" t="s">
        <v>22</v>
      </c>
      <c r="J1811" t="s">
        <v>4331</v>
      </c>
      <c r="K1811">
        <v>2692817198</v>
      </c>
      <c r="L1811" t="s">
        <v>222</v>
      </c>
      <c r="M1811" t="s">
        <v>4603</v>
      </c>
      <c r="N1811" t="s">
        <v>19</v>
      </c>
    </row>
    <row r="1812" spans="1:14" x14ac:dyDescent="0.25">
      <c r="A1812">
        <v>2690316244</v>
      </c>
      <c r="B1812" t="s">
        <v>4332</v>
      </c>
      <c r="C1812" t="s">
        <v>926</v>
      </c>
      <c r="D1812" t="s">
        <v>927</v>
      </c>
      <c r="E1812" t="s">
        <v>108</v>
      </c>
      <c r="F1812" t="s">
        <v>97</v>
      </c>
      <c r="G1812" t="s">
        <v>31</v>
      </c>
      <c r="H1812" t="s">
        <v>32</v>
      </c>
      <c r="I1812" t="s">
        <v>22</v>
      </c>
      <c r="J1812" t="s">
        <v>4333</v>
      </c>
      <c r="K1812">
        <v>2692855065</v>
      </c>
      <c r="L1812" t="s">
        <v>222</v>
      </c>
      <c r="M1812" t="s">
        <v>4603</v>
      </c>
      <c r="N1812" t="s">
        <v>19</v>
      </c>
    </row>
    <row r="1813" spans="1:14" x14ac:dyDescent="0.25">
      <c r="A1813">
        <v>2690316245</v>
      </c>
      <c r="B1813" t="s">
        <v>4334</v>
      </c>
      <c r="C1813" t="s">
        <v>926</v>
      </c>
      <c r="D1813" t="s">
        <v>927</v>
      </c>
      <c r="E1813" t="s">
        <v>108</v>
      </c>
      <c r="F1813" t="s">
        <v>97</v>
      </c>
      <c r="G1813" t="s">
        <v>31</v>
      </c>
      <c r="H1813" t="s">
        <v>32</v>
      </c>
      <c r="I1813" t="s">
        <v>22</v>
      </c>
      <c r="J1813" t="s">
        <v>4335</v>
      </c>
      <c r="K1813">
        <v>2692860611</v>
      </c>
      <c r="L1813" t="s">
        <v>222</v>
      </c>
      <c r="M1813" t="s">
        <v>4603</v>
      </c>
      <c r="N1813" t="s">
        <v>18</v>
      </c>
    </row>
    <row r="1814" spans="1:14" x14ac:dyDescent="0.25">
      <c r="A1814">
        <v>2690316265</v>
      </c>
      <c r="B1814" t="s">
        <v>4336</v>
      </c>
      <c r="C1814" t="s">
        <v>926</v>
      </c>
      <c r="D1814" t="s">
        <v>927</v>
      </c>
      <c r="E1814" t="s">
        <v>108</v>
      </c>
      <c r="F1814" t="s">
        <v>97</v>
      </c>
      <c r="G1814" t="s">
        <v>31</v>
      </c>
      <c r="H1814" t="s">
        <v>32</v>
      </c>
      <c r="I1814" t="s">
        <v>22</v>
      </c>
      <c r="J1814" t="s">
        <v>4337</v>
      </c>
      <c r="K1814">
        <v>2692941252</v>
      </c>
      <c r="L1814" t="s">
        <v>222</v>
      </c>
      <c r="M1814" t="s">
        <v>4603</v>
      </c>
      <c r="N1814" t="s">
        <v>18</v>
      </c>
    </row>
    <row r="1815" spans="1:14" x14ac:dyDescent="0.25">
      <c r="A1815">
        <v>2690316300</v>
      </c>
      <c r="B1815" t="s">
        <v>4338</v>
      </c>
      <c r="C1815" t="s">
        <v>926</v>
      </c>
      <c r="D1815" t="s">
        <v>927</v>
      </c>
      <c r="E1815" t="s">
        <v>108</v>
      </c>
      <c r="F1815" t="s">
        <v>97</v>
      </c>
      <c r="G1815" t="s">
        <v>31</v>
      </c>
      <c r="H1815" t="s">
        <v>32</v>
      </c>
      <c r="I1815" t="s">
        <v>22</v>
      </c>
      <c r="J1815" t="s">
        <v>4339</v>
      </c>
      <c r="K1815">
        <v>2693091145</v>
      </c>
      <c r="L1815" t="s">
        <v>222</v>
      </c>
      <c r="M1815" t="s">
        <v>4603</v>
      </c>
      <c r="N1815" t="s">
        <v>18</v>
      </c>
    </row>
    <row r="1816" spans="1:14" x14ac:dyDescent="0.25">
      <c r="A1816">
        <v>2690316312</v>
      </c>
      <c r="B1816" t="s">
        <v>4340</v>
      </c>
      <c r="C1816" t="s">
        <v>926</v>
      </c>
      <c r="D1816" t="s">
        <v>927</v>
      </c>
      <c r="E1816" t="s">
        <v>108</v>
      </c>
      <c r="F1816" t="s">
        <v>97</v>
      </c>
      <c r="G1816" t="s">
        <v>31</v>
      </c>
      <c r="H1816" t="s">
        <v>32</v>
      </c>
      <c r="I1816" t="s">
        <v>22</v>
      </c>
      <c r="J1816" t="s">
        <v>4341</v>
      </c>
      <c r="K1816">
        <v>2693144849</v>
      </c>
      <c r="L1816" t="s">
        <v>222</v>
      </c>
      <c r="M1816" t="s">
        <v>4603</v>
      </c>
      <c r="N1816" t="s">
        <v>18</v>
      </c>
    </row>
    <row r="1817" spans="1:14" x14ac:dyDescent="0.25">
      <c r="A1817">
        <v>2690316314</v>
      </c>
      <c r="B1817" t="s">
        <v>4342</v>
      </c>
      <c r="C1817" t="s">
        <v>926</v>
      </c>
      <c r="D1817" t="s">
        <v>927</v>
      </c>
      <c r="E1817" t="s">
        <v>108</v>
      </c>
      <c r="F1817" t="s">
        <v>97</v>
      </c>
      <c r="G1817" t="s">
        <v>31</v>
      </c>
      <c r="H1817" t="s">
        <v>32</v>
      </c>
      <c r="I1817" t="s">
        <v>22</v>
      </c>
      <c r="J1817" t="s">
        <v>4343</v>
      </c>
      <c r="K1817">
        <v>2693151523</v>
      </c>
      <c r="L1817" t="s">
        <v>222</v>
      </c>
      <c r="M1817" t="s">
        <v>4603</v>
      </c>
      <c r="N1817" t="s">
        <v>18</v>
      </c>
    </row>
    <row r="1818" spans="1:14" x14ac:dyDescent="0.25">
      <c r="A1818">
        <v>2690316328</v>
      </c>
      <c r="B1818" t="s">
        <v>4344</v>
      </c>
      <c r="C1818" t="s">
        <v>926</v>
      </c>
      <c r="D1818" t="s">
        <v>927</v>
      </c>
      <c r="E1818" t="s">
        <v>108</v>
      </c>
      <c r="F1818" t="s">
        <v>97</v>
      </c>
      <c r="G1818" t="s">
        <v>31</v>
      </c>
      <c r="H1818" t="s">
        <v>32</v>
      </c>
      <c r="I1818" t="s">
        <v>22</v>
      </c>
      <c r="J1818" t="s">
        <v>4345</v>
      </c>
      <c r="K1818">
        <v>2693213079</v>
      </c>
      <c r="L1818" t="s">
        <v>222</v>
      </c>
      <c r="M1818" t="s">
        <v>4603</v>
      </c>
      <c r="N1818" t="s">
        <v>18</v>
      </c>
    </row>
    <row r="1819" spans="1:14" x14ac:dyDescent="0.25">
      <c r="A1819">
        <v>2693429520</v>
      </c>
      <c r="B1819" t="s">
        <v>4346</v>
      </c>
      <c r="C1819" t="s">
        <v>926</v>
      </c>
      <c r="D1819" t="s">
        <v>927</v>
      </c>
      <c r="E1819" t="s">
        <v>108</v>
      </c>
      <c r="F1819" t="s">
        <v>97</v>
      </c>
      <c r="G1819" t="s">
        <v>31</v>
      </c>
      <c r="H1819" t="s">
        <v>32</v>
      </c>
      <c r="I1819" t="s">
        <v>22</v>
      </c>
      <c r="J1819" t="s">
        <v>4347</v>
      </c>
      <c r="K1819">
        <v>2693511930</v>
      </c>
      <c r="L1819" t="s">
        <v>222</v>
      </c>
      <c r="M1819" t="s">
        <v>4603</v>
      </c>
      <c r="N1819" t="s">
        <v>18</v>
      </c>
    </row>
    <row r="1820" spans="1:14" x14ac:dyDescent="0.25">
      <c r="A1820">
        <v>2693429535</v>
      </c>
      <c r="B1820" t="s">
        <v>4348</v>
      </c>
      <c r="C1820" t="s">
        <v>926</v>
      </c>
      <c r="D1820" t="s">
        <v>927</v>
      </c>
      <c r="E1820" t="s">
        <v>108</v>
      </c>
      <c r="F1820" t="s">
        <v>97</v>
      </c>
      <c r="G1820" t="s">
        <v>31</v>
      </c>
      <c r="H1820" t="s">
        <v>32</v>
      </c>
      <c r="I1820" t="s">
        <v>22</v>
      </c>
      <c r="J1820" t="s">
        <v>4349</v>
      </c>
      <c r="K1820">
        <v>2693569317</v>
      </c>
      <c r="L1820" t="s">
        <v>222</v>
      </c>
      <c r="M1820" t="s">
        <v>4603</v>
      </c>
      <c r="N1820" t="s">
        <v>18</v>
      </c>
    </row>
    <row r="1821" spans="1:14" x14ac:dyDescent="0.25">
      <c r="A1821">
        <v>2693429553</v>
      </c>
      <c r="B1821" t="s">
        <v>4350</v>
      </c>
      <c r="C1821" t="s">
        <v>926</v>
      </c>
      <c r="D1821" t="s">
        <v>927</v>
      </c>
      <c r="E1821" t="s">
        <v>108</v>
      </c>
      <c r="F1821" t="s">
        <v>97</v>
      </c>
      <c r="G1821" t="s">
        <v>31</v>
      </c>
      <c r="H1821" t="s">
        <v>32</v>
      </c>
      <c r="I1821" t="s">
        <v>22</v>
      </c>
      <c r="J1821" t="s">
        <v>4351</v>
      </c>
      <c r="K1821">
        <v>2693645198</v>
      </c>
      <c r="L1821" t="s">
        <v>222</v>
      </c>
      <c r="M1821" t="s">
        <v>4603</v>
      </c>
      <c r="N1821" t="s">
        <v>18</v>
      </c>
    </row>
    <row r="1822" spans="1:14" x14ac:dyDescent="0.25">
      <c r="A1822">
        <v>2693429588</v>
      </c>
      <c r="B1822" t="s">
        <v>4352</v>
      </c>
      <c r="C1822" t="s">
        <v>926</v>
      </c>
      <c r="D1822" t="s">
        <v>927</v>
      </c>
      <c r="E1822" t="s">
        <v>108</v>
      </c>
      <c r="F1822" t="s">
        <v>97</v>
      </c>
      <c r="G1822" t="s">
        <v>31</v>
      </c>
      <c r="H1822" t="s">
        <v>32</v>
      </c>
      <c r="I1822" t="s">
        <v>22</v>
      </c>
      <c r="J1822" t="s">
        <v>4353</v>
      </c>
      <c r="K1822">
        <v>2693800516</v>
      </c>
      <c r="L1822" t="s">
        <v>222</v>
      </c>
      <c r="M1822" t="s">
        <v>4603</v>
      </c>
      <c r="N1822" t="s">
        <v>18</v>
      </c>
    </row>
    <row r="1823" spans="1:14" x14ac:dyDescent="0.25">
      <c r="A1823">
        <v>2693429594</v>
      </c>
      <c r="B1823" t="s">
        <v>4354</v>
      </c>
      <c r="C1823" t="s">
        <v>926</v>
      </c>
      <c r="D1823" t="s">
        <v>927</v>
      </c>
      <c r="E1823" t="s">
        <v>108</v>
      </c>
      <c r="F1823" t="s">
        <v>97</v>
      </c>
      <c r="G1823" t="s">
        <v>31</v>
      </c>
      <c r="H1823" t="s">
        <v>32</v>
      </c>
      <c r="I1823" t="s">
        <v>22</v>
      </c>
      <c r="J1823" t="s">
        <v>4355</v>
      </c>
      <c r="K1823">
        <v>2693825755</v>
      </c>
      <c r="L1823" t="s">
        <v>222</v>
      </c>
      <c r="M1823" t="s">
        <v>4603</v>
      </c>
      <c r="N1823" t="s">
        <v>19</v>
      </c>
    </row>
    <row r="1824" spans="1:14" x14ac:dyDescent="0.25">
      <c r="A1824">
        <v>2693429604</v>
      </c>
      <c r="B1824" t="s">
        <v>4356</v>
      </c>
      <c r="C1824" t="s">
        <v>926</v>
      </c>
      <c r="D1824" t="s">
        <v>927</v>
      </c>
      <c r="E1824" t="s">
        <v>108</v>
      </c>
      <c r="F1824" t="s">
        <v>97</v>
      </c>
      <c r="G1824" t="s">
        <v>31</v>
      </c>
      <c r="H1824" t="s">
        <v>32</v>
      </c>
      <c r="I1824" t="s">
        <v>22</v>
      </c>
      <c r="J1824" t="s">
        <v>4357</v>
      </c>
      <c r="K1824">
        <v>2693869362</v>
      </c>
      <c r="L1824" t="s">
        <v>222</v>
      </c>
      <c r="M1824" t="s">
        <v>4603</v>
      </c>
      <c r="N1824" t="s">
        <v>19</v>
      </c>
    </row>
    <row r="1825" spans="1:14" x14ac:dyDescent="0.25">
      <c r="A1825">
        <v>2693429630</v>
      </c>
      <c r="B1825" t="s">
        <v>4358</v>
      </c>
      <c r="C1825" t="s">
        <v>926</v>
      </c>
      <c r="D1825" t="s">
        <v>927</v>
      </c>
      <c r="E1825" t="s">
        <v>108</v>
      </c>
      <c r="F1825" t="s">
        <v>97</v>
      </c>
      <c r="G1825" t="s">
        <v>31</v>
      </c>
      <c r="H1825" t="s">
        <v>32</v>
      </c>
      <c r="I1825" t="s">
        <v>22</v>
      </c>
      <c r="J1825" t="s">
        <v>4359</v>
      </c>
      <c r="K1825">
        <v>2693975160</v>
      </c>
      <c r="L1825" t="s">
        <v>222</v>
      </c>
      <c r="M1825" t="s">
        <v>4603</v>
      </c>
      <c r="N1825" t="s">
        <v>18</v>
      </c>
    </row>
    <row r="1826" spans="1:14" x14ac:dyDescent="0.25">
      <c r="A1826">
        <v>2693429645</v>
      </c>
      <c r="B1826" t="s">
        <v>4360</v>
      </c>
      <c r="C1826" t="s">
        <v>926</v>
      </c>
      <c r="D1826" t="s">
        <v>927</v>
      </c>
      <c r="E1826" t="s">
        <v>108</v>
      </c>
      <c r="F1826" t="s">
        <v>97</v>
      </c>
      <c r="G1826" t="s">
        <v>31</v>
      </c>
      <c r="H1826" t="s">
        <v>32</v>
      </c>
      <c r="I1826" t="s">
        <v>22</v>
      </c>
      <c r="J1826" t="s">
        <v>4361</v>
      </c>
      <c r="K1826">
        <v>2694038431</v>
      </c>
      <c r="L1826" t="s">
        <v>222</v>
      </c>
      <c r="M1826" t="s">
        <v>4603</v>
      </c>
      <c r="N1826" t="s">
        <v>18</v>
      </c>
    </row>
    <row r="1827" spans="1:14" x14ac:dyDescent="0.25">
      <c r="A1827">
        <v>2693429648</v>
      </c>
      <c r="B1827" t="s">
        <v>4362</v>
      </c>
      <c r="C1827" t="s">
        <v>926</v>
      </c>
      <c r="D1827" t="s">
        <v>927</v>
      </c>
      <c r="E1827" t="s">
        <v>108</v>
      </c>
      <c r="F1827" t="s">
        <v>97</v>
      </c>
      <c r="G1827" t="s">
        <v>31</v>
      </c>
      <c r="H1827" t="s">
        <v>32</v>
      </c>
      <c r="I1827" t="s">
        <v>22</v>
      </c>
      <c r="J1827" t="s">
        <v>4363</v>
      </c>
      <c r="K1827">
        <v>2694052045</v>
      </c>
      <c r="L1827" t="s">
        <v>222</v>
      </c>
      <c r="M1827" t="s">
        <v>4603</v>
      </c>
      <c r="N1827" t="s">
        <v>18</v>
      </c>
    </row>
    <row r="1828" spans="1:14" x14ac:dyDescent="0.25">
      <c r="A1828">
        <v>2693429653</v>
      </c>
      <c r="B1828" t="s">
        <v>4364</v>
      </c>
      <c r="C1828" t="s">
        <v>926</v>
      </c>
      <c r="D1828" t="s">
        <v>927</v>
      </c>
      <c r="E1828" t="s">
        <v>108</v>
      </c>
      <c r="F1828" t="s">
        <v>97</v>
      </c>
      <c r="G1828" t="s">
        <v>31</v>
      </c>
      <c r="H1828" t="s">
        <v>32</v>
      </c>
      <c r="I1828" t="s">
        <v>22</v>
      </c>
      <c r="J1828" t="s">
        <v>4365</v>
      </c>
      <c r="K1828">
        <v>2694077485</v>
      </c>
      <c r="L1828" t="s">
        <v>222</v>
      </c>
      <c r="M1828" t="s">
        <v>4603</v>
      </c>
      <c r="N1828" t="s">
        <v>18</v>
      </c>
    </row>
    <row r="1829" spans="1:14" x14ac:dyDescent="0.25">
      <c r="A1829">
        <v>2693429655</v>
      </c>
      <c r="B1829" t="s">
        <v>4366</v>
      </c>
      <c r="C1829" t="s">
        <v>926</v>
      </c>
      <c r="D1829" t="s">
        <v>927</v>
      </c>
      <c r="E1829" t="s">
        <v>108</v>
      </c>
      <c r="F1829" t="s">
        <v>97</v>
      </c>
      <c r="G1829" t="s">
        <v>31</v>
      </c>
      <c r="H1829" t="s">
        <v>32</v>
      </c>
      <c r="I1829" t="s">
        <v>22</v>
      </c>
      <c r="J1829" t="s">
        <v>4367</v>
      </c>
      <c r="K1829">
        <v>2694086362</v>
      </c>
      <c r="L1829" t="s">
        <v>222</v>
      </c>
      <c r="M1829" t="s">
        <v>4603</v>
      </c>
      <c r="N1829" t="s">
        <v>19</v>
      </c>
    </row>
    <row r="1830" spans="1:14" x14ac:dyDescent="0.25">
      <c r="A1830">
        <v>2693429718</v>
      </c>
      <c r="B1830" t="s">
        <v>4368</v>
      </c>
      <c r="C1830" t="s">
        <v>926</v>
      </c>
      <c r="D1830" t="s">
        <v>927</v>
      </c>
      <c r="E1830" t="s">
        <v>108</v>
      </c>
      <c r="F1830" t="s">
        <v>97</v>
      </c>
      <c r="G1830" t="s">
        <v>31</v>
      </c>
      <c r="H1830" t="s">
        <v>32</v>
      </c>
      <c r="I1830" t="s">
        <v>22</v>
      </c>
      <c r="J1830" t="s">
        <v>4369</v>
      </c>
      <c r="K1830">
        <v>2694349121</v>
      </c>
      <c r="L1830" t="s">
        <v>222</v>
      </c>
      <c r="M1830" t="s">
        <v>4603</v>
      </c>
      <c r="N1830" t="s">
        <v>18</v>
      </c>
    </row>
    <row r="1831" spans="1:14" x14ac:dyDescent="0.25">
      <c r="A1831">
        <v>2693429735</v>
      </c>
      <c r="B1831" t="s">
        <v>4370</v>
      </c>
      <c r="C1831" t="s">
        <v>926</v>
      </c>
      <c r="D1831" t="s">
        <v>927</v>
      </c>
      <c r="E1831" t="s">
        <v>108</v>
      </c>
      <c r="F1831" t="s">
        <v>97</v>
      </c>
      <c r="G1831" t="s">
        <v>31</v>
      </c>
      <c r="H1831" t="s">
        <v>32</v>
      </c>
      <c r="I1831" t="s">
        <v>22</v>
      </c>
      <c r="J1831" t="s">
        <v>4371</v>
      </c>
      <c r="K1831">
        <v>2694429346</v>
      </c>
      <c r="L1831" t="s">
        <v>222</v>
      </c>
      <c r="M1831" t="s">
        <v>4603</v>
      </c>
      <c r="N1831" t="s">
        <v>18</v>
      </c>
    </row>
    <row r="1832" spans="1:14" x14ac:dyDescent="0.25">
      <c r="A1832">
        <v>2693429739</v>
      </c>
      <c r="B1832" t="s">
        <v>4372</v>
      </c>
      <c r="C1832" t="s">
        <v>926</v>
      </c>
      <c r="D1832" t="s">
        <v>927</v>
      </c>
      <c r="E1832" t="s">
        <v>108</v>
      </c>
      <c r="F1832" t="s">
        <v>97</v>
      </c>
      <c r="G1832" t="s">
        <v>31</v>
      </c>
      <c r="H1832" t="s">
        <v>32</v>
      </c>
      <c r="I1832" t="s">
        <v>22</v>
      </c>
      <c r="J1832" t="s">
        <v>4373</v>
      </c>
      <c r="K1832">
        <v>2694448725</v>
      </c>
      <c r="L1832" t="s">
        <v>222</v>
      </c>
      <c r="M1832" t="s">
        <v>4603</v>
      </c>
      <c r="N1832" t="s">
        <v>19</v>
      </c>
    </row>
    <row r="1833" spans="1:14" x14ac:dyDescent="0.25">
      <c r="A1833">
        <v>2693429761</v>
      </c>
      <c r="B1833" t="s">
        <v>4374</v>
      </c>
      <c r="C1833" t="s">
        <v>926</v>
      </c>
      <c r="D1833" t="s">
        <v>927</v>
      </c>
      <c r="E1833" t="s">
        <v>108</v>
      </c>
      <c r="F1833" t="s">
        <v>97</v>
      </c>
      <c r="G1833" t="s">
        <v>31</v>
      </c>
      <c r="H1833" t="s">
        <v>32</v>
      </c>
      <c r="I1833" t="s">
        <v>22</v>
      </c>
      <c r="J1833" t="s">
        <v>4375</v>
      </c>
      <c r="K1833">
        <v>2694540746</v>
      </c>
      <c r="L1833" t="s">
        <v>222</v>
      </c>
      <c r="M1833" t="s">
        <v>4603</v>
      </c>
      <c r="N1833" t="s">
        <v>19</v>
      </c>
    </row>
    <row r="1834" spans="1:14" x14ac:dyDescent="0.25">
      <c r="A1834">
        <v>2695420362</v>
      </c>
      <c r="B1834" t="s">
        <v>4376</v>
      </c>
      <c r="C1834" t="s">
        <v>4377</v>
      </c>
      <c r="D1834" t="s">
        <v>1010</v>
      </c>
      <c r="E1834" t="s">
        <v>108</v>
      </c>
      <c r="F1834" t="s">
        <v>97</v>
      </c>
      <c r="G1834" t="s">
        <v>31</v>
      </c>
      <c r="H1834" t="s">
        <v>32</v>
      </c>
      <c r="I1834" t="s">
        <v>22</v>
      </c>
      <c r="J1834" t="s">
        <v>4378</v>
      </c>
      <c r="K1834">
        <v>2695660197</v>
      </c>
      <c r="L1834" t="s">
        <v>222</v>
      </c>
      <c r="M1834" t="s">
        <v>4603</v>
      </c>
      <c r="N1834" t="s">
        <v>19</v>
      </c>
    </row>
    <row r="1835" spans="1:14" x14ac:dyDescent="0.25">
      <c r="A1835">
        <v>2695420365</v>
      </c>
      <c r="B1835" t="s">
        <v>4379</v>
      </c>
      <c r="C1835" t="s">
        <v>926</v>
      </c>
      <c r="D1835" t="s">
        <v>927</v>
      </c>
      <c r="E1835" t="s">
        <v>108</v>
      </c>
      <c r="F1835" t="s">
        <v>97</v>
      </c>
      <c r="G1835" t="s">
        <v>31</v>
      </c>
      <c r="H1835" t="s">
        <v>32</v>
      </c>
      <c r="I1835" t="s">
        <v>22</v>
      </c>
      <c r="J1835" t="s">
        <v>4380</v>
      </c>
      <c r="K1835">
        <v>2695672901</v>
      </c>
      <c r="L1835" t="s">
        <v>222</v>
      </c>
      <c r="M1835" t="s">
        <v>4603</v>
      </c>
      <c r="N1835" t="s">
        <v>18</v>
      </c>
    </row>
    <row r="1836" spans="1:14" x14ac:dyDescent="0.25">
      <c r="A1836">
        <v>2695420387</v>
      </c>
      <c r="B1836" t="s">
        <v>4381</v>
      </c>
      <c r="C1836" t="s">
        <v>926</v>
      </c>
      <c r="D1836" t="s">
        <v>927</v>
      </c>
      <c r="E1836" t="s">
        <v>108</v>
      </c>
      <c r="F1836" t="s">
        <v>97</v>
      </c>
      <c r="G1836" t="s">
        <v>31</v>
      </c>
      <c r="H1836" t="s">
        <v>32</v>
      </c>
      <c r="I1836" t="s">
        <v>22</v>
      </c>
      <c r="J1836" t="s">
        <v>4382</v>
      </c>
      <c r="K1836">
        <v>2695776612</v>
      </c>
      <c r="L1836" t="s">
        <v>222</v>
      </c>
      <c r="M1836" t="s">
        <v>4603</v>
      </c>
      <c r="N1836" t="s">
        <v>18</v>
      </c>
    </row>
    <row r="1837" spans="1:14" x14ac:dyDescent="0.25">
      <c r="A1837">
        <v>2695420393</v>
      </c>
      <c r="B1837" t="s">
        <v>4383</v>
      </c>
      <c r="C1837" t="s">
        <v>926</v>
      </c>
      <c r="D1837" t="s">
        <v>927</v>
      </c>
      <c r="E1837" t="s">
        <v>108</v>
      </c>
      <c r="F1837" t="s">
        <v>97</v>
      </c>
      <c r="G1837" t="s">
        <v>31</v>
      </c>
      <c r="H1837" t="s">
        <v>32</v>
      </c>
      <c r="I1837" t="s">
        <v>22</v>
      </c>
      <c r="J1837" t="s">
        <v>4384</v>
      </c>
      <c r="K1837">
        <v>2695800304</v>
      </c>
      <c r="L1837" t="s">
        <v>222</v>
      </c>
      <c r="M1837" t="s">
        <v>4603</v>
      </c>
      <c r="N1837" t="s">
        <v>19</v>
      </c>
    </row>
    <row r="1838" spans="1:14" x14ac:dyDescent="0.25">
      <c r="A1838">
        <v>2695420397</v>
      </c>
      <c r="B1838" t="s">
        <v>4385</v>
      </c>
      <c r="C1838" t="s">
        <v>926</v>
      </c>
      <c r="D1838" t="s">
        <v>927</v>
      </c>
      <c r="E1838" t="s">
        <v>108</v>
      </c>
      <c r="F1838" t="s">
        <v>97</v>
      </c>
      <c r="G1838" t="s">
        <v>31</v>
      </c>
      <c r="H1838" t="s">
        <v>32</v>
      </c>
      <c r="I1838" t="s">
        <v>22</v>
      </c>
      <c r="J1838" t="s">
        <v>4386</v>
      </c>
      <c r="K1838">
        <v>2695819685</v>
      </c>
      <c r="L1838" t="s">
        <v>222</v>
      </c>
      <c r="M1838" t="s">
        <v>4603</v>
      </c>
      <c r="N1838" t="s">
        <v>18</v>
      </c>
    </row>
    <row r="1839" spans="1:14" x14ac:dyDescent="0.25">
      <c r="A1839">
        <v>2695420417</v>
      </c>
      <c r="B1839" t="s">
        <v>4387</v>
      </c>
      <c r="C1839" t="s">
        <v>926</v>
      </c>
      <c r="D1839" t="s">
        <v>927</v>
      </c>
      <c r="E1839" t="s">
        <v>108</v>
      </c>
      <c r="F1839" t="s">
        <v>97</v>
      </c>
      <c r="G1839" t="s">
        <v>31</v>
      </c>
      <c r="H1839" t="s">
        <v>32</v>
      </c>
      <c r="I1839" t="s">
        <v>22</v>
      </c>
      <c r="J1839" t="s">
        <v>4388</v>
      </c>
      <c r="K1839">
        <v>2695909286</v>
      </c>
      <c r="L1839" t="s">
        <v>222</v>
      </c>
      <c r="M1839" t="s">
        <v>4603</v>
      </c>
      <c r="N1839" t="s">
        <v>18</v>
      </c>
    </row>
    <row r="1840" spans="1:14" x14ac:dyDescent="0.25">
      <c r="A1840">
        <v>2695420419</v>
      </c>
      <c r="B1840" t="s">
        <v>4389</v>
      </c>
      <c r="C1840" t="s">
        <v>926</v>
      </c>
      <c r="D1840" t="s">
        <v>927</v>
      </c>
      <c r="E1840" t="s">
        <v>108</v>
      </c>
      <c r="F1840" t="s">
        <v>97</v>
      </c>
      <c r="G1840" t="s">
        <v>31</v>
      </c>
      <c r="H1840" t="s">
        <v>32</v>
      </c>
      <c r="I1840" t="s">
        <v>22</v>
      </c>
      <c r="J1840" t="s">
        <v>4390</v>
      </c>
      <c r="K1840">
        <v>2695917714</v>
      </c>
      <c r="L1840" t="s">
        <v>222</v>
      </c>
      <c r="M1840" t="s">
        <v>4603</v>
      </c>
      <c r="N1840" t="s">
        <v>19</v>
      </c>
    </row>
    <row r="1841" spans="1:14" x14ac:dyDescent="0.25">
      <c r="A1841">
        <v>2695420424</v>
      </c>
      <c r="B1841" t="s">
        <v>4391</v>
      </c>
      <c r="C1841" t="s">
        <v>926</v>
      </c>
      <c r="D1841" t="s">
        <v>927</v>
      </c>
      <c r="E1841" t="s">
        <v>108</v>
      </c>
      <c r="F1841" t="s">
        <v>97</v>
      </c>
      <c r="G1841" t="s">
        <v>31</v>
      </c>
      <c r="H1841" t="s">
        <v>32</v>
      </c>
      <c r="I1841" t="s">
        <v>22</v>
      </c>
      <c r="J1841" t="s">
        <v>4392</v>
      </c>
      <c r="K1841">
        <v>2695941766</v>
      </c>
      <c r="L1841" t="s">
        <v>222</v>
      </c>
      <c r="M1841" t="s">
        <v>4603</v>
      </c>
      <c r="N1841" t="s">
        <v>19</v>
      </c>
    </row>
    <row r="1842" spans="1:14" x14ac:dyDescent="0.25">
      <c r="A1842">
        <v>2695420438</v>
      </c>
      <c r="B1842" t="s">
        <v>4393</v>
      </c>
      <c r="C1842" t="s">
        <v>926</v>
      </c>
      <c r="D1842" t="s">
        <v>927</v>
      </c>
      <c r="E1842" t="s">
        <v>108</v>
      </c>
      <c r="F1842" t="s">
        <v>97</v>
      </c>
      <c r="G1842" t="s">
        <v>31</v>
      </c>
      <c r="H1842" t="s">
        <v>32</v>
      </c>
      <c r="I1842" t="s">
        <v>22</v>
      </c>
      <c r="J1842" t="s">
        <v>4394</v>
      </c>
      <c r="K1842">
        <v>2695992755</v>
      </c>
      <c r="L1842" t="s">
        <v>222</v>
      </c>
      <c r="M1842" t="s">
        <v>4603</v>
      </c>
      <c r="N1842" t="s">
        <v>18</v>
      </c>
    </row>
    <row r="1843" spans="1:14" x14ac:dyDescent="0.25">
      <c r="A1843">
        <v>2695420447</v>
      </c>
      <c r="B1843" t="s">
        <v>4395</v>
      </c>
      <c r="C1843" t="s">
        <v>926</v>
      </c>
      <c r="D1843" t="s">
        <v>927</v>
      </c>
      <c r="E1843" t="s">
        <v>108</v>
      </c>
      <c r="F1843" t="s">
        <v>97</v>
      </c>
      <c r="G1843" t="s">
        <v>31</v>
      </c>
      <c r="H1843" t="s">
        <v>32</v>
      </c>
      <c r="I1843" t="s">
        <v>22</v>
      </c>
      <c r="J1843" t="s">
        <v>4396</v>
      </c>
      <c r="K1843">
        <v>2696026239</v>
      </c>
      <c r="L1843" t="s">
        <v>222</v>
      </c>
      <c r="M1843" t="s">
        <v>4603</v>
      </c>
      <c r="N1843" t="s">
        <v>19</v>
      </c>
    </row>
    <row r="1844" spans="1:14" x14ac:dyDescent="0.25">
      <c r="A1844">
        <v>2695420459</v>
      </c>
      <c r="B1844" t="s">
        <v>4397</v>
      </c>
      <c r="C1844" t="s">
        <v>926</v>
      </c>
      <c r="D1844" t="s">
        <v>927</v>
      </c>
      <c r="E1844" t="s">
        <v>108</v>
      </c>
      <c r="F1844" t="s">
        <v>97</v>
      </c>
      <c r="G1844" t="s">
        <v>31</v>
      </c>
      <c r="H1844" t="s">
        <v>32</v>
      </c>
      <c r="I1844" t="s">
        <v>22</v>
      </c>
      <c r="J1844" t="s">
        <v>4398</v>
      </c>
      <c r="K1844">
        <v>2696081103</v>
      </c>
      <c r="L1844" t="s">
        <v>222</v>
      </c>
      <c r="M1844" t="s">
        <v>4603</v>
      </c>
      <c r="N1844" t="s">
        <v>19</v>
      </c>
    </row>
    <row r="1845" spans="1:14" x14ac:dyDescent="0.25">
      <c r="A1845">
        <v>2695420473</v>
      </c>
      <c r="B1845" t="s">
        <v>4399</v>
      </c>
      <c r="C1845" t="s">
        <v>926</v>
      </c>
      <c r="D1845" t="s">
        <v>927</v>
      </c>
      <c r="E1845" t="s">
        <v>108</v>
      </c>
      <c r="F1845" t="s">
        <v>97</v>
      </c>
      <c r="G1845" t="s">
        <v>31</v>
      </c>
      <c r="H1845" t="s">
        <v>32</v>
      </c>
      <c r="I1845" t="s">
        <v>22</v>
      </c>
      <c r="J1845" t="s">
        <v>4400</v>
      </c>
      <c r="K1845">
        <v>2696132586</v>
      </c>
      <c r="L1845" t="s">
        <v>222</v>
      </c>
      <c r="M1845" t="s">
        <v>4603</v>
      </c>
      <c r="N1845" t="s">
        <v>19</v>
      </c>
    </row>
    <row r="1846" spans="1:14" x14ac:dyDescent="0.25">
      <c r="A1846">
        <v>2695420494</v>
      </c>
      <c r="B1846" t="s">
        <v>4401</v>
      </c>
      <c r="C1846" t="s">
        <v>926</v>
      </c>
      <c r="D1846" t="s">
        <v>927</v>
      </c>
      <c r="E1846" t="s">
        <v>108</v>
      </c>
      <c r="F1846" t="s">
        <v>97</v>
      </c>
      <c r="G1846" t="s">
        <v>31</v>
      </c>
      <c r="H1846" t="s">
        <v>32</v>
      </c>
      <c r="I1846" t="s">
        <v>22</v>
      </c>
      <c r="J1846" t="s">
        <v>4402</v>
      </c>
      <c r="K1846">
        <v>2696239881</v>
      </c>
      <c r="L1846" t="s">
        <v>222</v>
      </c>
      <c r="M1846" t="s">
        <v>4603</v>
      </c>
      <c r="N1846" t="s">
        <v>18</v>
      </c>
    </row>
    <row r="1847" spans="1:14" x14ac:dyDescent="0.25">
      <c r="A1847">
        <v>2695420496</v>
      </c>
      <c r="B1847" t="s">
        <v>4403</v>
      </c>
      <c r="C1847" t="s">
        <v>926</v>
      </c>
      <c r="D1847" t="s">
        <v>927</v>
      </c>
      <c r="E1847" t="s">
        <v>108</v>
      </c>
      <c r="F1847" t="s">
        <v>97</v>
      </c>
      <c r="G1847" t="s">
        <v>31</v>
      </c>
      <c r="H1847" t="s">
        <v>32</v>
      </c>
      <c r="I1847" t="s">
        <v>22</v>
      </c>
      <c r="J1847" t="s">
        <v>4404</v>
      </c>
      <c r="K1847">
        <v>2696248731</v>
      </c>
      <c r="L1847" t="s">
        <v>222</v>
      </c>
      <c r="M1847" t="s">
        <v>4603</v>
      </c>
      <c r="N1847" t="s">
        <v>19</v>
      </c>
    </row>
    <row r="1848" spans="1:14" x14ac:dyDescent="0.25">
      <c r="A1848">
        <v>2695420502</v>
      </c>
      <c r="B1848" t="s">
        <v>4405</v>
      </c>
      <c r="C1848" t="s">
        <v>926</v>
      </c>
      <c r="D1848" t="s">
        <v>927</v>
      </c>
      <c r="E1848" t="s">
        <v>108</v>
      </c>
      <c r="F1848" t="s">
        <v>97</v>
      </c>
      <c r="G1848" t="s">
        <v>31</v>
      </c>
      <c r="H1848" t="s">
        <v>32</v>
      </c>
      <c r="I1848" t="s">
        <v>22</v>
      </c>
      <c r="J1848" t="s">
        <v>4406</v>
      </c>
      <c r="K1848">
        <v>2696278805</v>
      </c>
      <c r="L1848" t="s">
        <v>222</v>
      </c>
      <c r="M1848" t="s">
        <v>4603</v>
      </c>
      <c r="N1848" t="s">
        <v>19</v>
      </c>
    </row>
    <row r="1849" spans="1:14" x14ac:dyDescent="0.25">
      <c r="A1849">
        <v>2695420513</v>
      </c>
      <c r="B1849" t="s">
        <v>4407</v>
      </c>
      <c r="C1849" t="s">
        <v>926</v>
      </c>
      <c r="D1849" t="s">
        <v>927</v>
      </c>
      <c r="E1849" t="s">
        <v>108</v>
      </c>
      <c r="F1849" t="s">
        <v>97</v>
      </c>
      <c r="G1849" t="s">
        <v>31</v>
      </c>
      <c r="H1849" t="s">
        <v>32</v>
      </c>
      <c r="I1849" t="s">
        <v>22</v>
      </c>
      <c r="J1849" t="s">
        <v>4408</v>
      </c>
      <c r="K1849">
        <v>2696324566</v>
      </c>
      <c r="L1849" t="s">
        <v>222</v>
      </c>
      <c r="M1849" t="s">
        <v>4603</v>
      </c>
      <c r="N1849" t="s">
        <v>18</v>
      </c>
    </row>
    <row r="1850" spans="1:14" x14ac:dyDescent="0.25">
      <c r="A1850">
        <v>2695420525</v>
      </c>
      <c r="B1850" t="s">
        <v>4409</v>
      </c>
      <c r="C1850" t="s">
        <v>926</v>
      </c>
      <c r="D1850" t="s">
        <v>927</v>
      </c>
      <c r="E1850" t="s">
        <v>108</v>
      </c>
      <c r="F1850" t="s">
        <v>97</v>
      </c>
      <c r="G1850" t="s">
        <v>31</v>
      </c>
      <c r="H1850" t="s">
        <v>32</v>
      </c>
      <c r="I1850" t="s">
        <v>22</v>
      </c>
      <c r="J1850" t="s">
        <v>4410</v>
      </c>
      <c r="K1850">
        <v>2696382313</v>
      </c>
      <c r="L1850" t="s">
        <v>222</v>
      </c>
      <c r="M1850" t="s">
        <v>4603</v>
      </c>
      <c r="N1850" t="s">
        <v>19</v>
      </c>
    </row>
    <row r="1851" spans="1:14" x14ac:dyDescent="0.25">
      <c r="A1851">
        <v>2695420545</v>
      </c>
      <c r="B1851" t="s">
        <v>4411</v>
      </c>
      <c r="C1851" t="s">
        <v>926</v>
      </c>
      <c r="D1851" t="s">
        <v>927</v>
      </c>
      <c r="E1851" t="s">
        <v>108</v>
      </c>
      <c r="F1851" t="s">
        <v>97</v>
      </c>
      <c r="G1851" t="s">
        <v>31</v>
      </c>
      <c r="H1851" t="s">
        <v>32</v>
      </c>
      <c r="I1851" t="s">
        <v>22</v>
      </c>
      <c r="J1851" t="s">
        <v>4412</v>
      </c>
      <c r="K1851">
        <v>2696460950</v>
      </c>
      <c r="L1851" t="s">
        <v>222</v>
      </c>
      <c r="M1851" t="s">
        <v>4603</v>
      </c>
      <c r="N1851" t="s">
        <v>18</v>
      </c>
    </row>
    <row r="1852" spans="1:14" x14ac:dyDescent="0.25">
      <c r="A1852">
        <v>2695420559</v>
      </c>
      <c r="B1852" t="s">
        <v>4413</v>
      </c>
      <c r="C1852" t="s">
        <v>926</v>
      </c>
      <c r="D1852" t="s">
        <v>927</v>
      </c>
      <c r="E1852" t="s">
        <v>108</v>
      </c>
      <c r="F1852" t="s">
        <v>97</v>
      </c>
      <c r="G1852" t="s">
        <v>31</v>
      </c>
      <c r="H1852" t="s">
        <v>32</v>
      </c>
      <c r="I1852" t="s">
        <v>22</v>
      </c>
      <c r="J1852" t="s">
        <v>4414</v>
      </c>
      <c r="K1852">
        <v>2696519262</v>
      </c>
      <c r="L1852" t="s">
        <v>222</v>
      </c>
      <c r="M1852" t="s">
        <v>4603</v>
      </c>
      <c r="N1852" t="s">
        <v>19</v>
      </c>
    </row>
    <row r="1853" spans="1:14" x14ac:dyDescent="0.25">
      <c r="A1853">
        <v>2695420561</v>
      </c>
      <c r="B1853" t="s">
        <v>4415</v>
      </c>
      <c r="C1853" t="s">
        <v>926</v>
      </c>
      <c r="D1853" t="s">
        <v>927</v>
      </c>
      <c r="E1853" t="s">
        <v>108</v>
      </c>
      <c r="F1853" t="s">
        <v>97</v>
      </c>
      <c r="G1853" t="s">
        <v>31</v>
      </c>
      <c r="H1853" t="s">
        <v>32</v>
      </c>
      <c r="I1853" t="s">
        <v>22</v>
      </c>
      <c r="J1853" t="s">
        <v>4416</v>
      </c>
      <c r="K1853">
        <v>2696528369</v>
      </c>
      <c r="L1853" t="s">
        <v>222</v>
      </c>
      <c r="M1853" t="s">
        <v>4603</v>
      </c>
      <c r="N1853" t="s">
        <v>19</v>
      </c>
    </row>
    <row r="1854" spans="1:14" x14ac:dyDescent="0.25">
      <c r="A1854">
        <v>2695420563</v>
      </c>
      <c r="B1854" t="s">
        <v>4417</v>
      </c>
      <c r="C1854" t="s">
        <v>926</v>
      </c>
      <c r="D1854" t="s">
        <v>927</v>
      </c>
      <c r="E1854" t="s">
        <v>108</v>
      </c>
      <c r="F1854" t="s">
        <v>97</v>
      </c>
      <c r="G1854" t="s">
        <v>31</v>
      </c>
      <c r="H1854" t="s">
        <v>32</v>
      </c>
      <c r="I1854" t="s">
        <v>22</v>
      </c>
      <c r="J1854" t="s">
        <v>4418</v>
      </c>
      <c r="K1854">
        <v>2696534594</v>
      </c>
      <c r="L1854" t="s">
        <v>222</v>
      </c>
      <c r="M1854" t="s">
        <v>4603</v>
      </c>
      <c r="N1854" t="s">
        <v>18</v>
      </c>
    </row>
    <row r="1855" spans="1:14" x14ac:dyDescent="0.25">
      <c r="A1855">
        <v>2695420567</v>
      </c>
      <c r="B1855" t="s">
        <v>4419</v>
      </c>
      <c r="C1855" t="s">
        <v>926</v>
      </c>
      <c r="D1855" t="s">
        <v>927</v>
      </c>
      <c r="E1855" t="s">
        <v>108</v>
      </c>
      <c r="F1855" t="s">
        <v>97</v>
      </c>
      <c r="G1855" t="s">
        <v>31</v>
      </c>
      <c r="H1855" t="s">
        <v>32</v>
      </c>
      <c r="I1855" t="s">
        <v>22</v>
      </c>
      <c r="J1855" t="s">
        <v>4420</v>
      </c>
      <c r="K1855">
        <v>2696557692</v>
      </c>
      <c r="L1855" t="s">
        <v>222</v>
      </c>
      <c r="M1855" t="s">
        <v>4603</v>
      </c>
      <c r="N1855" t="s">
        <v>18</v>
      </c>
    </row>
    <row r="1856" spans="1:14" x14ac:dyDescent="0.25">
      <c r="A1856">
        <v>2695420568</v>
      </c>
      <c r="B1856" t="s">
        <v>4421</v>
      </c>
      <c r="C1856" t="s">
        <v>926</v>
      </c>
      <c r="D1856" t="s">
        <v>927</v>
      </c>
      <c r="E1856" t="s">
        <v>108</v>
      </c>
      <c r="F1856" t="s">
        <v>97</v>
      </c>
      <c r="G1856" t="s">
        <v>31</v>
      </c>
      <c r="H1856" t="s">
        <v>32</v>
      </c>
      <c r="I1856" t="s">
        <v>22</v>
      </c>
      <c r="J1856" t="s">
        <v>4422</v>
      </c>
      <c r="K1856">
        <v>2696562588</v>
      </c>
      <c r="L1856" t="s">
        <v>222</v>
      </c>
      <c r="M1856" t="s">
        <v>4603</v>
      </c>
      <c r="N1856" t="s">
        <v>18</v>
      </c>
    </row>
    <row r="1857" spans="1:14" x14ac:dyDescent="0.25">
      <c r="A1857">
        <v>2695420582</v>
      </c>
      <c r="B1857" t="s">
        <v>4423</v>
      </c>
      <c r="C1857" t="s">
        <v>926</v>
      </c>
      <c r="D1857" t="s">
        <v>927</v>
      </c>
      <c r="E1857" t="s">
        <v>108</v>
      </c>
      <c r="F1857" t="s">
        <v>97</v>
      </c>
      <c r="G1857" t="s">
        <v>31</v>
      </c>
      <c r="H1857" t="s">
        <v>32</v>
      </c>
      <c r="I1857" t="s">
        <v>22</v>
      </c>
      <c r="J1857" t="s">
        <v>4424</v>
      </c>
      <c r="K1857">
        <v>2696621340</v>
      </c>
      <c r="L1857" t="s">
        <v>222</v>
      </c>
      <c r="M1857" t="s">
        <v>4603</v>
      </c>
      <c r="N1857" t="s">
        <v>18</v>
      </c>
    </row>
    <row r="1858" spans="1:14" x14ac:dyDescent="0.25">
      <c r="A1858">
        <v>2695420605</v>
      </c>
      <c r="B1858" t="s">
        <v>4425</v>
      </c>
      <c r="C1858" t="s">
        <v>926</v>
      </c>
      <c r="D1858" t="s">
        <v>927</v>
      </c>
      <c r="E1858" t="s">
        <v>108</v>
      </c>
      <c r="F1858" t="s">
        <v>97</v>
      </c>
      <c r="G1858" t="s">
        <v>31</v>
      </c>
      <c r="H1858" t="s">
        <v>32</v>
      </c>
      <c r="I1858" t="s">
        <v>22</v>
      </c>
      <c r="J1858" t="s">
        <v>4426</v>
      </c>
      <c r="K1858">
        <v>2696716097</v>
      </c>
      <c r="L1858" t="s">
        <v>222</v>
      </c>
      <c r="M1858" t="s">
        <v>4603</v>
      </c>
      <c r="N1858" t="s">
        <v>18</v>
      </c>
    </row>
    <row r="1859" spans="1:14" x14ac:dyDescent="0.25">
      <c r="A1859">
        <v>2695420623</v>
      </c>
      <c r="B1859" t="s">
        <v>4427</v>
      </c>
      <c r="C1859" t="s">
        <v>926</v>
      </c>
      <c r="D1859" t="s">
        <v>927</v>
      </c>
      <c r="E1859" t="s">
        <v>108</v>
      </c>
      <c r="F1859" t="s">
        <v>97</v>
      </c>
      <c r="G1859" t="s">
        <v>31</v>
      </c>
      <c r="H1859" t="s">
        <v>32</v>
      </c>
      <c r="I1859" t="s">
        <v>22</v>
      </c>
      <c r="J1859" t="s">
        <v>4428</v>
      </c>
      <c r="K1859">
        <v>2696800811</v>
      </c>
      <c r="L1859" t="s">
        <v>222</v>
      </c>
      <c r="M1859" t="s">
        <v>4603</v>
      </c>
      <c r="N1859" t="s">
        <v>18</v>
      </c>
    </row>
    <row r="1860" spans="1:14" x14ac:dyDescent="0.25">
      <c r="A1860">
        <v>2695420630</v>
      </c>
      <c r="B1860" t="s">
        <v>4429</v>
      </c>
      <c r="C1860" t="s">
        <v>926</v>
      </c>
      <c r="D1860" t="s">
        <v>927</v>
      </c>
      <c r="E1860" t="s">
        <v>108</v>
      </c>
      <c r="F1860" t="s">
        <v>97</v>
      </c>
      <c r="G1860" t="s">
        <v>31</v>
      </c>
      <c r="H1860" t="s">
        <v>32</v>
      </c>
      <c r="I1860" t="s">
        <v>22</v>
      </c>
      <c r="J1860" t="s">
        <v>4430</v>
      </c>
      <c r="K1860">
        <v>2696829265</v>
      </c>
      <c r="L1860" t="s">
        <v>222</v>
      </c>
      <c r="M1860" t="s">
        <v>4603</v>
      </c>
      <c r="N1860" t="s">
        <v>19</v>
      </c>
    </row>
    <row r="1861" spans="1:14" x14ac:dyDescent="0.25">
      <c r="A1861">
        <v>2695420663</v>
      </c>
      <c r="B1861" t="s">
        <v>4431</v>
      </c>
      <c r="C1861" t="s">
        <v>926</v>
      </c>
      <c r="D1861" t="s">
        <v>927</v>
      </c>
      <c r="E1861" t="s">
        <v>108</v>
      </c>
      <c r="F1861" t="s">
        <v>97</v>
      </c>
      <c r="G1861" t="s">
        <v>31</v>
      </c>
      <c r="H1861" t="s">
        <v>32</v>
      </c>
      <c r="I1861" t="s">
        <v>22</v>
      </c>
      <c r="J1861" t="s">
        <v>4432</v>
      </c>
      <c r="K1861">
        <v>2696965854</v>
      </c>
      <c r="L1861" t="s">
        <v>222</v>
      </c>
      <c r="M1861" t="s">
        <v>4603</v>
      </c>
      <c r="N1861" t="s">
        <v>18</v>
      </c>
    </row>
    <row r="1862" spans="1:14" x14ac:dyDescent="0.25">
      <c r="A1862">
        <v>2695420666</v>
      </c>
      <c r="B1862" t="s">
        <v>4433</v>
      </c>
      <c r="C1862" t="s">
        <v>926</v>
      </c>
      <c r="D1862" t="s">
        <v>927</v>
      </c>
      <c r="E1862" t="s">
        <v>108</v>
      </c>
      <c r="F1862" t="s">
        <v>97</v>
      </c>
      <c r="G1862" t="s">
        <v>31</v>
      </c>
      <c r="H1862" t="s">
        <v>32</v>
      </c>
      <c r="I1862" t="s">
        <v>22</v>
      </c>
      <c r="J1862" t="s">
        <v>4434</v>
      </c>
      <c r="K1862">
        <v>2696982166</v>
      </c>
      <c r="L1862" t="s">
        <v>222</v>
      </c>
      <c r="M1862" t="s">
        <v>4603</v>
      </c>
      <c r="N1862" t="s">
        <v>19</v>
      </c>
    </row>
    <row r="1863" spans="1:14" x14ac:dyDescent="0.25">
      <c r="A1863">
        <v>2695420703</v>
      </c>
      <c r="B1863" t="s">
        <v>4435</v>
      </c>
      <c r="C1863" t="s">
        <v>926</v>
      </c>
      <c r="D1863" t="s">
        <v>927</v>
      </c>
      <c r="E1863" t="s">
        <v>108</v>
      </c>
      <c r="F1863" t="s">
        <v>97</v>
      </c>
      <c r="G1863" t="s">
        <v>31</v>
      </c>
      <c r="H1863" t="s">
        <v>32</v>
      </c>
      <c r="I1863" t="s">
        <v>22</v>
      </c>
      <c r="J1863" t="s">
        <v>4436</v>
      </c>
      <c r="K1863">
        <v>2697127221</v>
      </c>
      <c r="L1863" t="s">
        <v>222</v>
      </c>
      <c r="M1863" t="s">
        <v>4603</v>
      </c>
      <c r="N1863" t="s">
        <v>19</v>
      </c>
    </row>
    <row r="1864" spans="1:14" x14ac:dyDescent="0.25">
      <c r="A1864">
        <v>2695420715</v>
      </c>
      <c r="B1864" t="s">
        <v>4437</v>
      </c>
      <c r="C1864" t="s">
        <v>926</v>
      </c>
      <c r="D1864" t="s">
        <v>927</v>
      </c>
      <c r="E1864" t="s">
        <v>108</v>
      </c>
      <c r="F1864" t="s">
        <v>97</v>
      </c>
      <c r="G1864" t="s">
        <v>31</v>
      </c>
      <c r="H1864" t="s">
        <v>32</v>
      </c>
      <c r="I1864" t="s">
        <v>22</v>
      </c>
      <c r="J1864" t="s">
        <v>4438</v>
      </c>
      <c r="K1864">
        <v>2697179944</v>
      </c>
      <c r="L1864" t="s">
        <v>222</v>
      </c>
      <c r="M1864" t="s">
        <v>4603</v>
      </c>
      <c r="N1864" t="s">
        <v>18</v>
      </c>
    </row>
    <row r="1865" spans="1:14" x14ac:dyDescent="0.25">
      <c r="A1865">
        <v>2695420720</v>
      </c>
      <c r="B1865" t="s">
        <v>4439</v>
      </c>
      <c r="C1865" t="s">
        <v>926</v>
      </c>
      <c r="D1865" t="s">
        <v>927</v>
      </c>
      <c r="E1865" t="s">
        <v>108</v>
      </c>
      <c r="F1865" t="s">
        <v>97</v>
      </c>
      <c r="G1865" t="s">
        <v>31</v>
      </c>
      <c r="H1865" t="s">
        <v>32</v>
      </c>
      <c r="I1865" t="s">
        <v>22</v>
      </c>
      <c r="J1865" t="s">
        <v>4440</v>
      </c>
      <c r="K1865">
        <v>2697200544</v>
      </c>
      <c r="L1865" t="s">
        <v>222</v>
      </c>
      <c r="M1865" t="s">
        <v>4603</v>
      </c>
      <c r="N1865" t="s">
        <v>18</v>
      </c>
    </row>
    <row r="1866" spans="1:14" x14ac:dyDescent="0.25">
      <c r="A1866">
        <v>2695420766</v>
      </c>
      <c r="B1866" t="s">
        <v>4441</v>
      </c>
      <c r="C1866" t="s">
        <v>926</v>
      </c>
      <c r="D1866" t="s">
        <v>927</v>
      </c>
      <c r="E1866" t="s">
        <v>108</v>
      </c>
      <c r="F1866" t="s">
        <v>97</v>
      </c>
      <c r="G1866" t="s">
        <v>31</v>
      </c>
      <c r="H1866" t="s">
        <v>32</v>
      </c>
      <c r="I1866" t="s">
        <v>22</v>
      </c>
      <c r="J1866" t="s">
        <v>4442</v>
      </c>
      <c r="K1866">
        <v>2697392235</v>
      </c>
      <c r="L1866" t="s">
        <v>222</v>
      </c>
      <c r="M1866" t="s">
        <v>4603</v>
      </c>
      <c r="N1866" t="s">
        <v>19</v>
      </c>
    </row>
    <row r="1867" spans="1:14" x14ac:dyDescent="0.25">
      <c r="A1867">
        <v>2695420775</v>
      </c>
      <c r="B1867" t="s">
        <v>4443</v>
      </c>
      <c r="C1867" t="s">
        <v>926</v>
      </c>
      <c r="D1867" t="s">
        <v>927</v>
      </c>
      <c r="E1867" t="s">
        <v>108</v>
      </c>
      <c r="F1867" t="s">
        <v>97</v>
      </c>
      <c r="G1867" t="s">
        <v>31</v>
      </c>
      <c r="H1867" t="s">
        <v>32</v>
      </c>
      <c r="I1867" t="s">
        <v>22</v>
      </c>
      <c r="J1867" t="s">
        <v>4444</v>
      </c>
      <c r="K1867">
        <v>2697425702</v>
      </c>
      <c r="L1867" t="s">
        <v>222</v>
      </c>
      <c r="M1867" t="s">
        <v>4603</v>
      </c>
      <c r="N1867" t="s">
        <v>18</v>
      </c>
    </row>
    <row r="1868" spans="1:14" x14ac:dyDescent="0.25">
      <c r="A1868">
        <v>2695420781</v>
      </c>
      <c r="B1868" t="s">
        <v>4445</v>
      </c>
      <c r="C1868" t="s">
        <v>926</v>
      </c>
      <c r="D1868" t="s">
        <v>927</v>
      </c>
      <c r="E1868" t="s">
        <v>108</v>
      </c>
      <c r="F1868" t="s">
        <v>97</v>
      </c>
      <c r="G1868" t="s">
        <v>31</v>
      </c>
      <c r="H1868" t="s">
        <v>32</v>
      </c>
      <c r="I1868" t="s">
        <v>22</v>
      </c>
      <c r="J1868" t="s">
        <v>4446</v>
      </c>
      <c r="K1868">
        <v>2697447823</v>
      </c>
      <c r="L1868" t="s">
        <v>222</v>
      </c>
      <c r="M1868" t="s">
        <v>4603</v>
      </c>
      <c r="N1868" t="s">
        <v>18</v>
      </c>
    </row>
    <row r="1869" spans="1:14" x14ac:dyDescent="0.25">
      <c r="A1869">
        <v>2695420802</v>
      </c>
      <c r="B1869" t="s">
        <v>4447</v>
      </c>
      <c r="C1869" t="s">
        <v>926</v>
      </c>
      <c r="D1869" t="s">
        <v>927</v>
      </c>
      <c r="E1869" t="s">
        <v>108</v>
      </c>
      <c r="F1869" t="s">
        <v>97</v>
      </c>
      <c r="G1869" t="s">
        <v>31</v>
      </c>
      <c r="H1869" t="s">
        <v>32</v>
      </c>
      <c r="I1869" t="s">
        <v>22</v>
      </c>
      <c r="J1869" t="s">
        <v>4448</v>
      </c>
      <c r="K1869">
        <v>2697543541</v>
      </c>
      <c r="L1869" t="s">
        <v>222</v>
      </c>
      <c r="M1869" t="s">
        <v>4603</v>
      </c>
      <c r="N1869" t="s">
        <v>18</v>
      </c>
    </row>
    <row r="1870" spans="1:14" x14ac:dyDescent="0.25">
      <c r="A1870">
        <v>2695420834</v>
      </c>
      <c r="B1870" t="s">
        <v>4449</v>
      </c>
      <c r="C1870" t="s">
        <v>926</v>
      </c>
      <c r="D1870" t="s">
        <v>927</v>
      </c>
      <c r="E1870" t="s">
        <v>108</v>
      </c>
      <c r="F1870" t="s">
        <v>97</v>
      </c>
      <c r="G1870" t="s">
        <v>31</v>
      </c>
      <c r="H1870" t="s">
        <v>32</v>
      </c>
      <c r="I1870" t="s">
        <v>22</v>
      </c>
      <c r="J1870" t="s">
        <v>4450</v>
      </c>
      <c r="K1870">
        <v>2697672704</v>
      </c>
      <c r="L1870" t="s">
        <v>222</v>
      </c>
      <c r="M1870" t="s">
        <v>4603</v>
      </c>
      <c r="N1870" t="s">
        <v>19</v>
      </c>
    </row>
    <row r="1871" spans="1:14" x14ac:dyDescent="0.25">
      <c r="A1871">
        <v>2695420841</v>
      </c>
      <c r="B1871" t="s">
        <v>4451</v>
      </c>
      <c r="C1871" t="s">
        <v>926</v>
      </c>
      <c r="D1871" t="s">
        <v>927</v>
      </c>
      <c r="E1871" t="s">
        <v>108</v>
      </c>
      <c r="F1871" t="s">
        <v>97</v>
      </c>
      <c r="G1871" t="s">
        <v>31</v>
      </c>
      <c r="H1871" t="s">
        <v>32</v>
      </c>
      <c r="I1871" t="s">
        <v>22</v>
      </c>
      <c r="J1871" t="s">
        <v>4452</v>
      </c>
      <c r="K1871">
        <v>2697699381</v>
      </c>
      <c r="L1871" t="s">
        <v>222</v>
      </c>
      <c r="M1871" t="s">
        <v>4603</v>
      </c>
      <c r="N1871" t="s">
        <v>19</v>
      </c>
    </row>
    <row r="1872" spans="1:14" x14ac:dyDescent="0.25">
      <c r="A1872">
        <v>2695420851</v>
      </c>
      <c r="B1872" t="s">
        <v>4453</v>
      </c>
      <c r="C1872" t="s">
        <v>926</v>
      </c>
      <c r="D1872" t="s">
        <v>927</v>
      </c>
      <c r="E1872" t="s">
        <v>108</v>
      </c>
      <c r="F1872" t="s">
        <v>97</v>
      </c>
      <c r="G1872" t="s">
        <v>31</v>
      </c>
      <c r="H1872" t="s">
        <v>32</v>
      </c>
      <c r="I1872" t="s">
        <v>22</v>
      </c>
      <c r="J1872" t="s">
        <v>4454</v>
      </c>
      <c r="K1872">
        <v>2697744463</v>
      </c>
      <c r="L1872" t="s">
        <v>222</v>
      </c>
      <c r="M1872" t="s">
        <v>4603</v>
      </c>
      <c r="N1872" t="s">
        <v>18</v>
      </c>
    </row>
    <row r="1873" spans="1:14" x14ac:dyDescent="0.25">
      <c r="A1873">
        <v>2695420852</v>
      </c>
      <c r="B1873" t="s">
        <v>4455</v>
      </c>
      <c r="C1873" t="s">
        <v>926</v>
      </c>
      <c r="D1873" t="s">
        <v>927</v>
      </c>
      <c r="E1873" t="s">
        <v>108</v>
      </c>
      <c r="F1873" t="s">
        <v>97</v>
      </c>
      <c r="G1873" t="s">
        <v>31</v>
      </c>
      <c r="H1873" t="s">
        <v>32</v>
      </c>
      <c r="I1873" t="s">
        <v>22</v>
      </c>
      <c r="J1873" t="s">
        <v>4456</v>
      </c>
      <c r="K1873">
        <v>2697749756</v>
      </c>
      <c r="L1873" t="s">
        <v>222</v>
      </c>
      <c r="M1873" t="s">
        <v>4603</v>
      </c>
      <c r="N1873" t="s">
        <v>19</v>
      </c>
    </row>
    <row r="1874" spans="1:14" x14ac:dyDescent="0.25">
      <c r="A1874">
        <v>2695420862</v>
      </c>
      <c r="B1874" t="s">
        <v>4457</v>
      </c>
      <c r="C1874" t="s">
        <v>926</v>
      </c>
      <c r="D1874" t="s">
        <v>927</v>
      </c>
      <c r="E1874" t="s">
        <v>108</v>
      </c>
      <c r="F1874" t="s">
        <v>97</v>
      </c>
      <c r="G1874" t="s">
        <v>31</v>
      </c>
      <c r="H1874" t="s">
        <v>32</v>
      </c>
      <c r="I1874" t="s">
        <v>22</v>
      </c>
      <c r="J1874" t="s">
        <v>4458</v>
      </c>
      <c r="K1874">
        <v>2697798809</v>
      </c>
      <c r="L1874" t="s">
        <v>222</v>
      </c>
      <c r="M1874" t="s">
        <v>4603</v>
      </c>
      <c r="N1874" t="s">
        <v>19</v>
      </c>
    </row>
    <row r="1875" spans="1:14" x14ac:dyDescent="0.25">
      <c r="A1875">
        <v>2695420875</v>
      </c>
      <c r="B1875" t="s">
        <v>4459</v>
      </c>
      <c r="C1875" t="s">
        <v>926</v>
      </c>
      <c r="D1875" t="s">
        <v>927</v>
      </c>
      <c r="E1875" t="s">
        <v>108</v>
      </c>
      <c r="F1875" t="s">
        <v>97</v>
      </c>
      <c r="G1875" t="s">
        <v>31</v>
      </c>
      <c r="H1875" t="s">
        <v>32</v>
      </c>
      <c r="I1875" t="s">
        <v>22</v>
      </c>
      <c r="J1875" t="s">
        <v>4460</v>
      </c>
      <c r="K1875">
        <v>2697856603</v>
      </c>
      <c r="L1875" t="s">
        <v>222</v>
      </c>
      <c r="M1875" t="s">
        <v>4603</v>
      </c>
      <c r="N1875" t="s">
        <v>19</v>
      </c>
    </row>
    <row r="1876" spans="1:14" x14ac:dyDescent="0.25">
      <c r="A1876">
        <v>2695420892</v>
      </c>
      <c r="B1876" t="s">
        <v>4461</v>
      </c>
      <c r="C1876" t="s">
        <v>926</v>
      </c>
      <c r="D1876" t="s">
        <v>927</v>
      </c>
      <c r="E1876" t="s">
        <v>108</v>
      </c>
      <c r="F1876" t="s">
        <v>97</v>
      </c>
      <c r="G1876" t="s">
        <v>31</v>
      </c>
      <c r="H1876" t="s">
        <v>32</v>
      </c>
      <c r="I1876" t="s">
        <v>22</v>
      </c>
      <c r="J1876" t="s">
        <v>4462</v>
      </c>
      <c r="K1876">
        <v>2697934177</v>
      </c>
      <c r="L1876" t="s">
        <v>222</v>
      </c>
      <c r="M1876" t="s">
        <v>4603</v>
      </c>
      <c r="N1876" t="s">
        <v>19</v>
      </c>
    </row>
    <row r="1877" spans="1:14" x14ac:dyDescent="0.25">
      <c r="A1877">
        <v>2695420900</v>
      </c>
      <c r="B1877" t="s">
        <v>4463</v>
      </c>
      <c r="C1877" t="s">
        <v>926</v>
      </c>
      <c r="D1877" t="s">
        <v>927</v>
      </c>
      <c r="E1877" t="s">
        <v>108</v>
      </c>
      <c r="F1877" t="s">
        <v>97</v>
      </c>
      <c r="G1877" t="s">
        <v>31</v>
      </c>
      <c r="H1877" t="s">
        <v>32</v>
      </c>
      <c r="I1877" t="s">
        <v>22</v>
      </c>
      <c r="J1877" t="s">
        <v>4464</v>
      </c>
      <c r="K1877">
        <v>2697966880</v>
      </c>
      <c r="L1877" t="s">
        <v>222</v>
      </c>
      <c r="M1877" t="s">
        <v>4603</v>
      </c>
      <c r="N1877" t="s">
        <v>18</v>
      </c>
    </row>
    <row r="1878" spans="1:14" x14ac:dyDescent="0.25">
      <c r="A1878">
        <v>2698536311</v>
      </c>
      <c r="B1878" t="s">
        <v>4465</v>
      </c>
      <c r="C1878" t="s">
        <v>926</v>
      </c>
      <c r="D1878" t="s">
        <v>927</v>
      </c>
      <c r="E1878" t="s">
        <v>108</v>
      </c>
      <c r="F1878" t="s">
        <v>97</v>
      </c>
      <c r="G1878" t="s">
        <v>31</v>
      </c>
      <c r="H1878" t="s">
        <v>32</v>
      </c>
      <c r="I1878" t="s">
        <v>22</v>
      </c>
      <c r="J1878" t="s">
        <v>4466</v>
      </c>
      <c r="K1878">
        <v>2698583721</v>
      </c>
      <c r="L1878" t="s">
        <v>222</v>
      </c>
      <c r="M1878" t="s">
        <v>4603</v>
      </c>
      <c r="N1878" t="s">
        <v>18</v>
      </c>
    </row>
    <row r="1879" spans="1:14" x14ac:dyDescent="0.25">
      <c r="A1879">
        <v>2698536325</v>
      </c>
      <c r="B1879" t="s">
        <v>4467</v>
      </c>
      <c r="C1879" t="s">
        <v>926</v>
      </c>
      <c r="D1879" t="s">
        <v>927</v>
      </c>
      <c r="E1879" t="s">
        <v>108</v>
      </c>
      <c r="F1879" t="s">
        <v>97</v>
      </c>
      <c r="G1879" t="s">
        <v>31</v>
      </c>
      <c r="H1879" t="s">
        <v>32</v>
      </c>
      <c r="I1879" t="s">
        <v>22</v>
      </c>
      <c r="J1879" t="s">
        <v>4468</v>
      </c>
      <c r="K1879">
        <v>2698637524</v>
      </c>
      <c r="L1879" t="s">
        <v>222</v>
      </c>
      <c r="M1879" t="s">
        <v>4603</v>
      </c>
      <c r="N1879" t="s">
        <v>18</v>
      </c>
    </row>
    <row r="1880" spans="1:14" x14ac:dyDescent="0.25">
      <c r="A1880">
        <v>2698536354</v>
      </c>
      <c r="B1880" t="s">
        <v>4469</v>
      </c>
      <c r="C1880" t="s">
        <v>926</v>
      </c>
      <c r="D1880" t="s">
        <v>927</v>
      </c>
      <c r="E1880" t="s">
        <v>108</v>
      </c>
      <c r="F1880" t="s">
        <v>97</v>
      </c>
      <c r="G1880" t="s">
        <v>31</v>
      </c>
      <c r="H1880" t="s">
        <v>32</v>
      </c>
      <c r="I1880" t="s">
        <v>22</v>
      </c>
      <c r="J1880" t="s">
        <v>4470</v>
      </c>
      <c r="K1880">
        <v>2698742719</v>
      </c>
      <c r="L1880" t="s">
        <v>222</v>
      </c>
      <c r="M1880" t="s">
        <v>4603</v>
      </c>
      <c r="N1880" t="s">
        <v>18</v>
      </c>
    </row>
    <row r="1881" spans="1:14" x14ac:dyDescent="0.25">
      <c r="A1881">
        <v>2698536360</v>
      </c>
      <c r="B1881" t="s">
        <v>4471</v>
      </c>
      <c r="C1881" t="s">
        <v>926</v>
      </c>
      <c r="D1881" t="s">
        <v>927</v>
      </c>
      <c r="E1881" t="s">
        <v>108</v>
      </c>
      <c r="F1881" t="s">
        <v>97</v>
      </c>
      <c r="G1881" t="s">
        <v>31</v>
      </c>
      <c r="H1881" t="s">
        <v>32</v>
      </c>
      <c r="I1881" t="s">
        <v>22</v>
      </c>
      <c r="J1881" t="s">
        <v>4472</v>
      </c>
      <c r="K1881">
        <v>2698770488</v>
      </c>
      <c r="L1881" t="s">
        <v>222</v>
      </c>
      <c r="M1881" t="s">
        <v>4603</v>
      </c>
      <c r="N1881" t="s">
        <v>18</v>
      </c>
    </row>
    <row r="1882" spans="1:14" x14ac:dyDescent="0.25">
      <c r="A1882">
        <v>2698536370</v>
      </c>
      <c r="B1882" t="s">
        <v>4473</v>
      </c>
      <c r="C1882" t="s">
        <v>926</v>
      </c>
      <c r="D1882" t="s">
        <v>927</v>
      </c>
      <c r="E1882" t="s">
        <v>108</v>
      </c>
      <c r="F1882" t="s">
        <v>97</v>
      </c>
      <c r="G1882" t="s">
        <v>31</v>
      </c>
      <c r="H1882" t="s">
        <v>32</v>
      </c>
      <c r="I1882" t="s">
        <v>22</v>
      </c>
      <c r="J1882" t="s">
        <v>4474</v>
      </c>
      <c r="K1882">
        <v>2698811739</v>
      </c>
      <c r="L1882" t="s">
        <v>222</v>
      </c>
      <c r="M1882" t="s">
        <v>4603</v>
      </c>
      <c r="N1882" t="s">
        <v>19</v>
      </c>
    </row>
    <row r="1883" spans="1:14" x14ac:dyDescent="0.25">
      <c r="A1883">
        <v>2698536407</v>
      </c>
      <c r="B1883" t="s">
        <v>4475</v>
      </c>
      <c r="C1883" t="s">
        <v>926</v>
      </c>
      <c r="D1883" t="s">
        <v>927</v>
      </c>
      <c r="E1883" t="s">
        <v>108</v>
      </c>
      <c r="F1883" t="s">
        <v>97</v>
      </c>
      <c r="G1883" t="s">
        <v>31</v>
      </c>
      <c r="H1883" t="s">
        <v>32</v>
      </c>
      <c r="I1883" t="s">
        <v>22</v>
      </c>
      <c r="J1883" t="s">
        <v>4476</v>
      </c>
      <c r="K1883">
        <v>2698968406</v>
      </c>
      <c r="L1883" t="s">
        <v>222</v>
      </c>
      <c r="M1883" t="s">
        <v>4603</v>
      </c>
      <c r="N1883" t="s">
        <v>19</v>
      </c>
    </row>
    <row r="1884" spans="1:14" x14ac:dyDescent="0.25">
      <c r="A1884">
        <v>2698536413</v>
      </c>
      <c r="B1884" t="s">
        <v>4477</v>
      </c>
      <c r="C1884" t="s">
        <v>926</v>
      </c>
      <c r="D1884" t="s">
        <v>927</v>
      </c>
      <c r="E1884" t="s">
        <v>108</v>
      </c>
      <c r="F1884" t="s">
        <v>97</v>
      </c>
      <c r="G1884" t="s">
        <v>31</v>
      </c>
      <c r="H1884" t="s">
        <v>32</v>
      </c>
      <c r="I1884" t="s">
        <v>22</v>
      </c>
      <c r="J1884" t="s">
        <v>4478</v>
      </c>
      <c r="K1884">
        <v>2698996955</v>
      </c>
      <c r="L1884" t="s">
        <v>222</v>
      </c>
      <c r="M1884" t="s">
        <v>4603</v>
      </c>
      <c r="N1884" t="s">
        <v>19</v>
      </c>
    </row>
    <row r="1885" spans="1:14" x14ac:dyDescent="0.25">
      <c r="A1885">
        <v>2698536415</v>
      </c>
      <c r="B1885" t="s">
        <v>4479</v>
      </c>
      <c r="C1885" t="s">
        <v>926</v>
      </c>
      <c r="D1885" t="s">
        <v>927</v>
      </c>
      <c r="E1885" t="s">
        <v>108</v>
      </c>
      <c r="F1885" t="s">
        <v>97</v>
      </c>
      <c r="G1885" t="s">
        <v>31</v>
      </c>
      <c r="H1885" t="s">
        <v>32</v>
      </c>
      <c r="I1885" t="s">
        <v>22</v>
      </c>
      <c r="J1885" t="s">
        <v>4480</v>
      </c>
      <c r="K1885">
        <v>2699006519</v>
      </c>
      <c r="L1885" t="s">
        <v>222</v>
      </c>
      <c r="M1885" t="s">
        <v>4603</v>
      </c>
      <c r="N1885" t="s">
        <v>19</v>
      </c>
    </row>
    <row r="1886" spans="1:14" x14ac:dyDescent="0.25">
      <c r="A1886">
        <v>2698536417</v>
      </c>
      <c r="B1886" t="s">
        <v>4481</v>
      </c>
      <c r="C1886" t="s">
        <v>926</v>
      </c>
      <c r="D1886" t="s">
        <v>927</v>
      </c>
      <c r="E1886" t="s">
        <v>108</v>
      </c>
      <c r="F1886" t="s">
        <v>97</v>
      </c>
      <c r="G1886" t="s">
        <v>31</v>
      </c>
      <c r="H1886" t="s">
        <v>32</v>
      </c>
      <c r="I1886" t="s">
        <v>22</v>
      </c>
      <c r="J1886" t="s">
        <v>4482</v>
      </c>
      <c r="K1886">
        <v>2699015546</v>
      </c>
      <c r="L1886" t="s">
        <v>222</v>
      </c>
      <c r="M1886" t="s">
        <v>4603</v>
      </c>
      <c r="N1886" t="s">
        <v>19</v>
      </c>
    </row>
    <row r="1887" spans="1:14" x14ac:dyDescent="0.25">
      <c r="A1887">
        <v>2698536453</v>
      </c>
      <c r="B1887" t="s">
        <v>4483</v>
      </c>
      <c r="C1887" t="s">
        <v>926</v>
      </c>
      <c r="D1887" t="s">
        <v>927</v>
      </c>
      <c r="E1887" t="s">
        <v>108</v>
      </c>
      <c r="F1887" t="s">
        <v>97</v>
      </c>
      <c r="G1887" t="s">
        <v>31</v>
      </c>
      <c r="H1887" t="s">
        <v>32</v>
      </c>
      <c r="I1887" t="s">
        <v>22</v>
      </c>
      <c r="J1887" t="s">
        <v>4484</v>
      </c>
      <c r="K1887">
        <v>2699164462</v>
      </c>
      <c r="L1887" t="s">
        <v>222</v>
      </c>
      <c r="M1887" t="s">
        <v>4603</v>
      </c>
      <c r="N1887" t="s">
        <v>18</v>
      </c>
    </row>
    <row r="1888" spans="1:14" x14ac:dyDescent="0.25">
      <c r="A1888">
        <v>2698536459</v>
      </c>
      <c r="B1888" t="s">
        <v>4485</v>
      </c>
      <c r="C1888" t="s">
        <v>926</v>
      </c>
      <c r="D1888" t="s">
        <v>927</v>
      </c>
      <c r="E1888" t="s">
        <v>108</v>
      </c>
      <c r="F1888" t="s">
        <v>97</v>
      </c>
      <c r="G1888" t="s">
        <v>31</v>
      </c>
      <c r="H1888" t="s">
        <v>32</v>
      </c>
      <c r="I1888" t="s">
        <v>22</v>
      </c>
      <c r="J1888" t="s">
        <v>4486</v>
      </c>
      <c r="K1888">
        <v>2699193414</v>
      </c>
      <c r="L1888" t="s">
        <v>222</v>
      </c>
      <c r="M1888" t="s">
        <v>4603</v>
      </c>
      <c r="N1888" t="s">
        <v>18</v>
      </c>
    </row>
    <row r="1889" spans="1:14" x14ac:dyDescent="0.25">
      <c r="A1889">
        <v>2700989142</v>
      </c>
      <c r="B1889" t="s">
        <v>4487</v>
      </c>
      <c r="C1889" t="s">
        <v>926</v>
      </c>
      <c r="D1889" t="s">
        <v>927</v>
      </c>
      <c r="E1889" t="s">
        <v>108</v>
      </c>
      <c r="F1889" t="s">
        <v>97</v>
      </c>
      <c r="G1889" t="s">
        <v>31</v>
      </c>
      <c r="H1889" t="s">
        <v>32</v>
      </c>
      <c r="I1889" t="s">
        <v>22</v>
      </c>
      <c r="J1889" t="s">
        <v>4488</v>
      </c>
      <c r="K1889">
        <v>2701489178</v>
      </c>
      <c r="L1889" t="s">
        <v>222</v>
      </c>
      <c r="M1889" t="s">
        <v>4603</v>
      </c>
      <c r="N1889" t="s">
        <v>19</v>
      </c>
    </row>
    <row r="1890" spans="1:14" x14ac:dyDescent="0.25">
      <c r="A1890">
        <v>2700989181</v>
      </c>
      <c r="B1890" t="s">
        <v>4489</v>
      </c>
      <c r="C1890" t="s">
        <v>926</v>
      </c>
      <c r="D1890" t="s">
        <v>927</v>
      </c>
      <c r="E1890" t="s">
        <v>108</v>
      </c>
      <c r="F1890" t="s">
        <v>97</v>
      </c>
      <c r="G1890" t="s">
        <v>31</v>
      </c>
      <c r="H1890" t="s">
        <v>32</v>
      </c>
      <c r="I1890" t="s">
        <v>22</v>
      </c>
      <c r="J1890" t="s">
        <v>4490</v>
      </c>
      <c r="K1890">
        <v>2701628963</v>
      </c>
      <c r="L1890" t="s">
        <v>222</v>
      </c>
      <c r="M1890" t="s">
        <v>4603</v>
      </c>
      <c r="N1890" t="s">
        <v>18</v>
      </c>
    </row>
    <row r="1891" spans="1:14" x14ac:dyDescent="0.25">
      <c r="A1891">
        <v>2700989208</v>
      </c>
      <c r="B1891" t="s">
        <v>4491</v>
      </c>
      <c r="C1891" t="s">
        <v>926</v>
      </c>
      <c r="D1891" t="s">
        <v>927</v>
      </c>
      <c r="E1891" t="s">
        <v>108</v>
      </c>
      <c r="F1891" t="s">
        <v>97</v>
      </c>
      <c r="G1891" t="s">
        <v>31</v>
      </c>
      <c r="H1891" t="s">
        <v>32</v>
      </c>
      <c r="I1891" t="s">
        <v>22</v>
      </c>
      <c r="J1891" t="s">
        <v>4492</v>
      </c>
      <c r="K1891">
        <v>2701715163</v>
      </c>
      <c r="L1891" t="s">
        <v>222</v>
      </c>
      <c r="M1891" t="s">
        <v>4603</v>
      </c>
      <c r="N1891" t="s">
        <v>18</v>
      </c>
    </row>
    <row r="1892" spans="1:14" x14ac:dyDescent="0.25">
      <c r="A1892">
        <v>2700989209</v>
      </c>
      <c r="B1892" t="s">
        <v>4493</v>
      </c>
      <c r="C1892" t="s">
        <v>926</v>
      </c>
      <c r="D1892" t="s">
        <v>927</v>
      </c>
      <c r="E1892" t="s">
        <v>108</v>
      </c>
      <c r="F1892" t="s">
        <v>97</v>
      </c>
      <c r="G1892" t="s">
        <v>31</v>
      </c>
      <c r="H1892" t="s">
        <v>32</v>
      </c>
      <c r="I1892" t="s">
        <v>22</v>
      </c>
      <c r="J1892" t="s">
        <v>4494</v>
      </c>
      <c r="K1892">
        <v>2701719483</v>
      </c>
      <c r="L1892" t="s">
        <v>222</v>
      </c>
      <c r="M1892" t="s">
        <v>4603</v>
      </c>
      <c r="N1892" t="s">
        <v>19</v>
      </c>
    </row>
    <row r="1893" spans="1:14" x14ac:dyDescent="0.25">
      <c r="A1893">
        <v>2700989210</v>
      </c>
      <c r="B1893" t="s">
        <v>4495</v>
      </c>
      <c r="C1893" t="s">
        <v>926</v>
      </c>
      <c r="D1893" t="s">
        <v>927</v>
      </c>
      <c r="E1893" t="s">
        <v>108</v>
      </c>
      <c r="F1893" t="s">
        <v>97</v>
      </c>
      <c r="G1893" t="s">
        <v>31</v>
      </c>
      <c r="H1893" t="s">
        <v>32</v>
      </c>
      <c r="I1893" t="s">
        <v>22</v>
      </c>
      <c r="J1893" t="s">
        <v>4496</v>
      </c>
      <c r="K1893">
        <v>2701725021</v>
      </c>
      <c r="L1893" t="s">
        <v>222</v>
      </c>
      <c r="M1893" t="s">
        <v>4603</v>
      </c>
      <c r="N1893" t="s">
        <v>18</v>
      </c>
    </row>
    <row r="1894" spans="1:14" x14ac:dyDescent="0.25">
      <c r="A1894">
        <v>2700989211</v>
      </c>
      <c r="B1894" t="s">
        <v>4497</v>
      </c>
      <c r="C1894" t="s">
        <v>926</v>
      </c>
      <c r="D1894" t="s">
        <v>927</v>
      </c>
      <c r="E1894" t="s">
        <v>108</v>
      </c>
      <c r="F1894" t="s">
        <v>97</v>
      </c>
      <c r="G1894" t="s">
        <v>31</v>
      </c>
      <c r="H1894" t="s">
        <v>32</v>
      </c>
      <c r="I1894" t="s">
        <v>22</v>
      </c>
      <c r="J1894" t="s">
        <v>4498</v>
      </c>
      <c r="K1894">
        <v>2701730051</v>
      </c>
      <c r="L1894" t="s">
        <v>222</v>
      </c>
      <c r="M1894" t="s">
        <v>4603</v>
      </c>
      <c r="N1894" t="s">
        <v>19</v>
      </c>
    </row>
    <row r="1895" spans="1:14" x14ac:dyDescent="0.25">
      <c r="A1895">
        <v>2700989212</v>
      </c>
      <c r="B1895" t="s">
        <v>4499</v>
      </c>
      <c r="C1895" t="s">
        <v>926</v>
      </c>
      <c r="D1895" t="s">
        <v>927</v>
      </c>
      <c r="E1895" t="s">
        <v>108</v>
      </c>
      <c r="F1895" t="s">
        <v>97</v>
      </c>
      <c r="G1895" t="s">
        <v>31</v>
      </c>
      <c r="H1895" t="s">
        <v>32</v>
      </c>
      <c r="I1895" t="s">
        <v>22</v>
      </c>
      <c r="J1895" t="s">
        <v>4500</v>
      </c>
      <c r="K1895">
        <v>2701734943</v>
      </c>
      <c r="L1895" t="s">
        <v>222</v>
      </c>
      <c r="M1895" t="s">
        <v>4603</v>
      </c>
      <c r="N1895" t="s">
        <v>19</v>
      </c>
    </row>
    <row r="1896" spans="1:14" x14ac:dyDescent="0.25">
      <c r="A1896">
        <v>2700989213</v>
      </c>
      <c r="B1896" t="s">
        <v>4501</v>
      </c>
      <c r="C1896" t="s">
        <v>926</v>
      </c>
      <c r="D1896" t="s">
        <v>927</v>
      </c>
      <c r="E1896" t="s">
        <v>108</v>
      </c>
      <c r="F1896" t="s">
        <v>97</v>
      </c>
      <c r="G1896" t="s">
        <v>31</v>
      </c>
      <c r="H1896" t="s">
        <v>32</v>
      </c>
      <c r="I1896" t="s">
        <v>22</v>
      </c>
      <c r="J1896" t="s">
        <v>4502</v>
      </c>
      <c r="K1896">
        <v>2701739845</v>
      </c>
      <c r="L1896" t="s">
        <v>222</v>
      </c>
      <c r="M1896" t="s">
        <v>4603</v>
      </c>
      <c r="N1896" t="s">
        <v>18</v>
      </c>
    </row>
    <row r="1897" spans="1:14" x14ac:dyDescent="0.25">
      <c r="A1897">
        <v>2700989214</v>
      </c>
      <c r="B1897" t="s">
        <v>4503</v>
      </c>
      <c r="C1897" t="s">
        <v>926</v>
      </c>
      <c r="D1897" t="s">
        <v>927</v>
      </c>
      <c r="E1897" t="s">
        <v>108</v>
      </c>
      <c r="F1897" t="s">
        <v>97</v>
      </c>
      <c r="G1897" t="s">
        <v>31</v>
      </c>
      <c r="H1897" t="s">
        <v>32</v>
      </c>
      <c r="I1897" t="s">
        <v>22</v>
      </c>
      <c r="J1897" t="s">
        <v>4504</v>
      </c>
      <c r="K1897">
        <v>2701745235</v>
      </c>
      <c r="L1897" t="s">
        <v>222</v>
      </c>
      <c r="M1897" t="s">
        <v>4603</v>
      </c>
      <c r="N1897" t="s">
        <v>19</v>
      </c>
    </row>
    <row r="1898" spans="1:14" x14ac:dyDescent="0.25">
      <c r="A1898">
        <v>2700989215</v>
      </c>
      <c r="B1898" t="s">
        <v>4505</v>
      </c>
      <c r="C1898" t="s">
        <v>926</v>
      </c>
      <c r="D1898" t="s">
        <v>927</v>
      </c>
      <c r="E1898" t="s">
        <v>108</v>
      </c>
      <c r="F1898" t="s">
        <v>97</v>
      </c>
      <c r="G1898" t="s">
        <v>31</v>
      </c>
      <c r="H1898" t="s">
        <v>32</v>
      </c>
      <c r="I1898" t="s">
        <v>22</v>
      </c>
      <c r="J1898" t="s">
        <v>4506</v>
      </c>
      <c r="K1898">
        <v>2701749923</v>
      </c>
      <c r="L1898" t="s">
        <v>222</v>
      </c>
      <c r="M1898" t="s">
        <v>4603</v>
      </c>
      <c r="N1898" t="s">
        <v>18</v>
      </c>
    </row>
    <row r="1899" spans="1:14" x14ac:dyDescent="0.25">
      <c r="A1899">
        <v>2700989216</v>
      </c>
      <c r="B1899" t="s">
        <v>4507</v>
      </c>
      <c r="C1899" t="s">
        <v>926</v>
      </c>
      <c r="D1899" t="s">
        <v>927</v>
      </c>
      <c r="E1899" t="s">
        <v>108</v>
      </c>
      <c r="F1899" t="s">
        <v>97</v>
      </c>
      <c r="G1899" t="s">
        <v>31</v>
      </c>
      <c r="H1899" t="s">
        <v>32</v>
      </c>
      <c r="I1899" t="s">
        <v>22</v>
      </c>
      <c r="J1899" t="s">
        <v>4508</v>
      </c>
      <c r="K1899">
        <v>2701754558</v>
      </c>
      <c r="L1899" t="s">
        <v>222</v>
      </c>
      <c r="M1899" t="s">
        <v>4603</v>
      </c>
      <c r="N1899" t="s">
        <v>19</v>
      </c>
    </row>
    <row r="1900" spans="1:14" x14ac:dyDescent="0.25">
      <c r="A1900">
        <v>2700989217</v>
      </c>
      <c r="B1900" t="s">
        <v>4509</v>
      </c>
      <c r="C1900" t="s">
        <v>926</v>
      </c>
      <c r="D1900" t="s">
        <v>927</v>
      </c>
      <c r="E1900" t="s">
        <v>108</v>
      </c>
      <c r="F1900" t="s">
        <v>97</v>
      </c>
      <c r="G1900" t="s">
        <v>31</v>
      </c>
      <c r="H1900" t="s">
        <v>32</v>
      </c>
      <c r="I1900" t="s">
        <v>22</v>
      </c>
      <c r="J1900" t="s">
        <v>4510</v>
      </c>
      <c r="K1900">
        <v>2701760007</v>
      </c>
      <c r="L1900" t="s">
        <v>222</v>
      </c>
      <c r="M1900" t="s">
        <v>4603</v>
      </c>
      <c r="N1900" t="s">
        <v>19</v>
      </c>
    </row>
    <row r="1901" spans="1:14" x14ac:dyDescent="0.25">
      <c r="A1901">
        <v>2700989223</v>
      </c>
      <c r="B1901" t="s">
        <v>4511</v>
      </c>
      <c r="C1901" t="s">
        <v>926</v>
      </c>
      <c r="D1901" t="s">
        <v>927</v>
      </c>
      <c r="E1901" t="s">
        <v>108</v>
      </c>
      <c r="F1901" t="s">
        <v>97</v>
      </c>
      <c r="G1901" t="s">
        <v>31</v>
      </c>
      <c r="H1901" t="s">
        <v>32</v>
      </c>
      <c r="I1901" t="s">
        <v>22</v>
      </c>
      <c r="J1901" t="s">
        <v>4512</v>
      </c>
      <c r="K1901">
        <v>2701781132</v>
      </c>
      <c r="L1901" t="s">
        <v>222</v>
      </c>
      <c r="M1901" t="s">
        <v>4603</v>
      </c>
      <c r="N1901" t="s">
        <v>19</v>
      </c>
    </row>
    <row r="1902" spans="1:14" x14ac:dyDescent="0.25">
      <c r="A1902">
        <v>2700989224</v>
      </c>
      <c r="B1902" t="s">
        <v>4513</v>
      </c>
      <c r="C1902" t="s">
        <v>926</v>
      </c>
      <c r="D1902" t="s">
        <v>927</v>
      </c>
      <c r="E1902" t="s">
        <v>108</v>
      </c>
      <c r="F1902" t="s">
        <v>97</v>
      </c>
      <c r="G1902" t="s">
        <v>31</v>
      </c>
      <c r="H1902" t="s">
        <v>32</v>
      </c>
      <c r="I1902" t="s">
        <v>22</v>
      </c>
      <c r="J1902" t="s">
        <v>4514</v>
      </c>
      <c r="K1902">
        <v>2701786800</v>
      </c>
      <c r="L1902" t="s">
        <v>222</v>
      </c>
      <c r="M1902" t="s">
        <v>4603</v>
      </c>
      <c r="N1902" t="s">
        <v>18</v>
      </c>
    </row>
    <row r="1903" spans="1:14" x14ac:dyDescent="0.25">
      <c r="A1903">
        <v>2700989336</v>
      </c>
      <c r="B1903" t="s">
        <v>4515</v>
      </c>
      <c r="C1903" t="s">
        <v>926</v>
      </c>
      <c r="D1903" t="s">
        <v>927</v>
      </c>
      <c r="E1903" t="s">
        <v>108</v>
      </c>
      <c r="F1903" t="s">
        <v>97</v>
      </c>
      <c r="G1903" t="s">
        <v>31</v>
      </c>
      <c r="H1903" t="s">
        <v>32</v>
      </c>
      <c r="I1903" t="s">
        <v>22</v>
      </c>
      <c r="J1903" t="s">
        <v>4516</v>
      </c>
      <c r="K1903">
        <v>2702211088</v>
      </c>
      <c r="L1903" t="s">
        <v>222</v>
      </c>
      <c r="M1903" t="s">
        <v>4603</v>
      </c>
      <c r="N1903" t="s">
        <v>18</v>
      </c>
    </row>
    <row r="1904" spans="1:14" x14ac:dyDescent="0.25">
      <c r="A1904">
        <v>2700989337</v>
      </c>
      <c r="B1904" t="s">
        <v>4517</v>
      </c>
      <c r="C1904" t="s">
        <v>926</v>
      </c>
      <c r="D1904" t="s">
        <v>927</v>
      </c>
      <c r="E1904" t="s">
        <v>108</v>
      </c>
      <c r="F1904" t="s">
        <v>97</v>
      </c>
      <c r="G1904" t="s">
        <v>31</v>
      </c>
      <c r="H1904" t="s">
        <v>32</v>
      </c>
      <c r="I1904" t="s">
        <v>22</v>
      </c>
      <c r="J1904" t="s">
        <v>4518</v>
      </c>
      <c r="K1904">
        <v>2702212819</v>
      </c>
      <c r="L1904" t="s">
        <v>222</v>
      </c>
      <c r="M1904" t="s">
        <v>4603</v>
      </c>
      <c r="N1904" t="s">
        <v>19</v>
      </c>
    </row>
    <row r="1905" spans="1:14" x14ac:dyDescent="0.25">
      <c r="A1905">
        <v>2700989338</v>
      </c>
      <c r="B1905" t="s">
        <v>4519</v>
      </c>
      <c r="C1905" t="s">
        <v>926</v>
      </c>
      <c r="D1905" t="s">
        <v>927</v>
      </c>
      <c r="E1905" t="s">
        <v>108</v>
      </c>
      <c r="F1905" t="s">
        <v>97</v>
      </c>
      <c r="G1905" t="s">
        <v>31</v>
      </c>
      <c r="H1905" t="s">
        <v>32</v>
      </c>
      <c r="I1905" t="s">
        <v>22</v>
      </c>
      <c r="J1905" t="s">
        <v>4520</v>
      </c>
      <c r="K1905">
        <v>2702217927</v>
      </c>
      <c r="L1905" t="s">
        <v>222</v>
      </c>
      <c r="M1905" t="s">
        <v>4603</v>
      </c>
      <c r="N1905" t="s">
        <v>18</v>
      </c>
    </row>
    <row r="1906" spans="1:14" x14ac:dyDescent="0.25">
      <c r="A1906">
        <v>2700989339</v>
      </c>
      <c r="B1906" t="s">
        <v>4521</v>
      </c>
      <c r="C1906" t="s">
        <v>926</v>
      </c>
      <c r="D1906" t="s">
        <v>927</v>
      </c>
      <c r="E1906" t="s">
        <v>108</v>
      </c>
      <c r="F1906" t="s">
        <v>97</v>
      </c>
      <c r="G1906" t="s">
        <v>31</v>
      </c>
      <c r="H1906" t="s">
        <v>32</v>
      </c>
      <c r="I1906" t="s">
        <v>22</v>
      </c>
      <c r="J1906" t="s">
        <v>4522</v>
      </c>
      <c r="K1906">
        <v>2702222423</v>
      </c>
      <c r="L1906" t="s">
        <v>222</v>
      </c>
      <c r="M1906" t="s">
        <v>4603</v>
      </c>
      <c r="N1906" t="s">
        <v>18</v>
      </c>
    </row>
    <row r="1907" spans="1:14" x14ac:dyDescent="0.25">
      <c r="A1907">
        <v>2700989340</v>
      </c>
      <c r="B1907" t="s">
        <v>4523</v>
      </c>
      <c r="C1907" t="s">
        <v>926</v>
      </c>
      <c r="D1907" t="s">
        <v>927</v>
      </c>
      <c r="E1907" t="s">
        <v>108</v>
      </c>
      <c r="F1907" t="s">
        <v>97</v>
      </c>
      <c r="G1907" t="s">
        <v>31</v>
      </c>
      <c r="H1907" t="s">
        <v>32</v>
      </c>
      <c r="I1907" t="s">
        <v>22</v>
      </c>
      <c r="J1907" t="s">
        <v>4524</v>
      </c>
      <c r="K1907">
        <v>2702227496</v>
      </c>
      <c r="L1907" t="s">
        <v>222</v>
      </c>
      <c r="M1907" t="s">
        <v>4603</v>
      </c>
      <c r="N1907" t="s">
        <v>18</v>
      </c>
    </row>
    <row r="1908" spans="1:14" x14ac:dyDescent="0.25">
      <c r="A1908">
        <v>2700989341</v>
      </c>
      <c r="B1908" t="s">
        <v>4525</v>
      </c>
      <c r="C1908" t="s">
        <v>926</v>
      </c>
      <c r="D1908" t="s">
        <v>927</v>
      </c>
      <c r="E1908" t="s">
        <v>108</v>
      </c>
      <c r="F1908" t="s">
        <v>97</v>
      </c>
      <c r="G1908" t="s">
        <v>31</v>
      </c>
      <c r="H1908" t="s">
        <v>32</v>
      </c>
      <c r="I1908" t="s">
        <v>22</v>
      </c>
      <c r="J1908" t="s">
        <v>4526</v>
      </c>
      <c r="K1908">
        <v>2702231783</v>
      </c>
      <c r="L1908" t="s">
        <v>222</v>
      </c>
      <c r="M1908" t="s">
        <v>4603</v>
      </c>
      <c r="N1908" t="s">
        <v>19</v>
      </c>
    </row>
    <row r="1909" spans="1:14" x14ac:dyDescent="0.25">
      <c r="A1909">
        <v>2700989342</v>
      </c>
      <c r="B1909" t="s">
        <v>4527</v>
      </c>
      <c r="C1909" t="s">
        <v>926</v>
      </c>
      <c r="D1909" t="s">
        <v>927</v>
      </c>
      <c r="E1909" t="s">
        <v>108</v>
      </c>
      <c r="F1909" t="s">
        <v>97</v>
      </c>
      <c r="G1909" t="s">
        <v>31</v>
      </c>
      <c r="H1909" t="s">
        <v>32</v>
      </c>
      <c r="I1909" t="s">
        <v>22</v>
      </c>
      <c r="J1909" t="s">
        <v>4528</v>
      </c>
      <c r="K1909">
        <v>2702237376</v>
      </c>
      <c r="L1909" t="s">
        <v>222</v>
      </c>
      <c r="M1909" t="s">
        <v>4603</v>
      </c>
      <c r="N1909" t="s">
        <v>19</v>
      </c>
    </row>
    <row r="1910" spans="1:14" x14ac:dyDescent="0.25">
      <c r="A1910">
        <v>2703718809</v>
      </c>
      <c r="B1910" t="s">
        <v>4529</v>
      </c>
      <c r="C1910" t="s">
        <v>171</v>
      </c>
      <c r="D1910" t="s">
        <v>172</v>
      </c>
      <c r="E1910" t="s">
        <v>108</v>
      </c>
      <c r="F1910" t="s">
        <v>97</v>
      </c>
      <c r="G1910" t="s">
        <v>31</v>
      </c>
      <c r="H1910" t="s">
        <v>32</v>
      </c>
      <c r="I1910" t="s">
        <v>22</v>
      </c>
      <c r="J1910" t="s">
        <v>4530</v>
      </c>
      <c r="K1910">
        <v>2704560917</v>
      </c>
      <c r="L1910" t="s">
        <v>222</v>
      </c>
      <c r="M1910" t="s">
        <v>4603</v>
      </c>
      <c r="N1910" t="s">
        <v>19</v>
      </c>
    </row>
    <row r="1911" spans="1:14" x14ac:dyDescent="0.25">
      <c r="A1911">
        <v>2703719344</v>
      </c>
      <c r="B1911" t="s">
        <v>4531</v>
      </c>
      <c r="C1911" t="s">
        <v>926</v>
      </c>
      <c r="D1911" t="s">
        <v>927</v>
      </c>
      <c r="E1911" t="s">
        <v>108</v>
      </c>
      <c r="F1911" t="s">
        <v>97</v>
      </c>
      <c r="G1911" t="s">
        <v>31</v>
      </c>
      <c r="H1911" t="s">
        <v>32</v>
      </c>
      <c r="I1911" t="s">
        <v>22</v>
      </c>
      <c r="J1911" t="s">
        <v>4532</v>
      </c>
      <c r="K1911">
        <v>2706434048</v>
      </c>
      <c r="L1911" t="s">
        <v>222</v>
      </c>
      <c r="M1911" t="s">
        <v>4603</v>
      </c>
      <c r="N1911" t="s">
        <v>19</v>
      </c>
    </row>
    <row r="1912" spans="1:14" x14ac:dyDescent="0.25">
      <c r="A1912">
        <v>2703719345</v>
      </c>
      <c r="B1912" t="s">
        <v>4533</v>
      </c>
      <c r="C1912" t="s">
        <v>926</v>
      </c>
      <c r="D1912" t="s">
        <v>927</v>
      </c>
      <c r="E1912" t="s">
        <v>108</v>
      </c>
      <c r="F1912" t="s">
        <v>97</v>
      </c>
      <c r="G1912" t="s">
        <v>31</v>
      </c>
      <c r="H1912" t="s">
        <v>32</v>
      </c>
      <c r="I1912" t="s">
        <v>22</v>
      </c>
      <c r="J1912" t="s">
        <v>4534</v>
      </c>
      <c r="K1912">
        <v>2706438953</v>
      </c>
      <c r="L1912" t="s">
        <v>222</v>
      </c>
      <c r="M1912" t="s">
        <v>4603</v>
      </c>
      <c r="N1912" t="s">
        <v>18</v>
      </c>
    </row>
    <row r="1913" spans="1:14" x14ac:dyDescent="0.25">
      <c r="A1913">
        <v>2713896916</v>
      </c>
      <c r="B1913" t="s">
        <v>4535</v>
      </c>
      <c r="C1913" t="s">
        <v>926</v>
      </c>
      <c r="D1913" t="s">
        <v>927</v>
      </c>
      <c r="E1913" t="s">
        <v>108</v>
      </c>
      <c r="F1913" t="s">
        <v>97</v>
      </c>
      <c r="G1913" t="s">
        <v>31</v>
      </c>
      <c r="H1913" t="s">
        <v>32</v>
      </c>
      <c r="I1913" t="s">
        <v>22</v>
      </c>
      <c r="J1913" t="s">
        <v>4536</v>
      </c>
      <c r="K1913">
        <v>2714854411</v>
      </c>
      <c r="L1913" t="s">
        <v>222</v>
      </c>
      <c r="M1913" t="s">
        <v>4603</v>
      </c>
      <c r="N1913" t="s">
        <v>19</v>
      </c>
    </row>
    <row r="1914" spans="1:14" x14ac:dyDescent="0.25">
      <c r="A1914">
        <v>2713897042</v>
      </c>
      <c r="B1914" t="s">
        <v>4537</v>
      </c>
      <c r="C1914" t="s">
        <v>171</v>
      </c>
      <c r="D1914" t="s">
        <v>172</v>
      </c>
      <c r="E1914" t="s">
        <v>108</v>
      </c>
      <c r="F1914" t="s">
        <v>97</v>
      </c>
      <c r="G1914" t="s">
        <v>31</v>
      </c>
      <c r="H1914" t="s">
        <v>32</v>
      </c>
      <c r="I1914" t="s">
        <v>22</v>
      </c>
      <c r="J1914" t="s">
        <v>4538</v>
      </c>
      <c r="K1914">
        <v>2715287070</v>
      </c>
      <c r="L1914" t="s">
        <v>222</v>
      </c>
      <c r="M1914" t="s">
        <v>4603</v>
      </c>
      <c r="N1914" t="s">
        <v>18</v>
      </c>
    </row>
    <row r="1915" spans="1:14" x14ac:dyDescent="0.25">
      <c r="A1915">
        <v>2718217828</v>
      </c>
      <c r="B1915" t="s">
        <v>4539</v>
      </c>
      <c r="C1915" t="s">
        <v>926</v>
      </c>
      <c r="D1915" t="s">
        <v>927</v>
      </c>
      <c r="E1915" t="s">
        <v>108</v>
      </c>
      <c r="F1915" t="s">
        <v>97</v>
      </c>
      <c r="G1915" t="s">
        <v>31</v>
      </c>
      <c r="H1915" t="s">
        <v>32</v>
      </c>
      <c r="I1915" t="s">
        <v>22</v>
      </c>
      <c r="J1915" t="s">
        <v>4540</v>
      </c>
      <c r="K1915">
        <v>2718962988</v>
      </c>
      <c r="L1915" t="s">
        <v>222</v>
      </c>
      <c r="M1915" t="s">
        <v>4603</v>
      </c>
      <c r="N1915" t="s">
        <v>19</v>
      </c>
    </row>
    <row r="1916" spans="1:14" x14ac:dyDescent="0.25">
      <c r="A1916">
        <v>2718217909</v>
      </c>
      <c r="B1916" t="s">
        <v>4541</v>
      </c>
      <c r="C1916" t="s">
        <v>926</v>
      </c>
      <c r="D1916" t="s">
        <v>927</v>
      </c>
      <c r="E1916" t="s">
        <v>108</v>
      </c>
      <c r="F1916" t="s">
        <v>97</v>
      </c>
      <c r="G1916" t="s">
        <v>31</v>
      </c>
      <c r="H1916" t="s">
        <v>32</v>
      </c>
      <c r="I1916" t="s">
        <v>22</v>
      </c>
      <c r="J1916" t="s">
        <v>4542</v>
      </c>
      <c r="K1916">
        <v>2719295770</v>
      </c>
      <c r="L1916" t="s">
        <v>222</v>
      </c>
      <c r="M1916" t="s">
        <v>4603</v>
      </c>
      <c r="N1916" t="s">
        <v>18</v>
      </c>
    </row>
    <row r="1917" spans="1:14" x14ac:dyDescent="0.25">
      <c r="A1917">
        <v>2718217913</v>
      </c>
      <c r="B1917" t="s">
        <v>4543</v>
      </c>
      <c r="C1917" t="s">
        <v>926</v>
      </c>
      <c r="D1917" t="s">
        <v>927</v>
      </c>
      <c r="E1917" t="s">
        <v>108</v>
      </c>
      <c r="F1917" t="s">
        <v>97</v>
      </c>
      <c r="G1917" t="s">
        <v>31</v>
      </c>
      <c r="H1917" t="s">
        <v>32</v>
      </c>
      <c r="I1917" t="s">
        <v>22</v>
      </c>
      <c r="J1917" t="s">
        <v>4544</v>
      </c>
      <c r="K1917">
        <v>2719316295</v>
      </c>
      <c r="L1917" t="s">
        <v>222</v>
      </c>
      <c r="M1917" t="s">
        <v>4603</v>
      </c>
      <c r="N1917" t="s">
        <v>19</v>
      </c>
    </row>
    <row r="1918" spans="1:14" x14ac:dyDescent="0.25">
      <c r="A1918">
        <v>2718218139</v>
      </c>
      <c r="B1918" t="s">
        <v>4545</v>
      </c>
      <c r="C1918" t="s">
        <v>171</v>
      </c>
      <c r="D1918" t="s">
        <v>172</v>
      </c>
      <c r="E1918" t="s">
        <v>108</v>
      </c>
      <c r="F1918" t="s">
        <v>97</v>
      </c>
      <c r="G1918" t="s">
        <v>31</v>
      </c>
      <c r="H1918" t="s">
        <v>32</v>
      </c>
      <c r="I1918" t="s">
        <v>22</v>
      </c>
      <c r="J1918" t="s">
        <v>4546</v>
      </c>
      <c r="K1918">
        <v>2720257736</v>
      </c>
      <c r="L1918" t="s">
        <v>222</v>
      </c>
      <c r="M1918" t="s">
        <v>4603</v>
      </c>
      <c r="N1918" t="s">
        <v>19</v>
      </c>
    </row>
    <row r="1919" spans="1:14" x14ac:dyDescent="0.25">
      <c r="A1919">
        <v>2718218301</v>
      </c>
      <c r="B1919" t="s">
        <v>4547</v>
      </c>
      <c r="C1919" t="s">
        <v>926</v>
      </c>
      <c r="D1919" t="s">
        <v>927</v>
      </c>
      <c r="E1919" t="s">
        <v>108</v>
      </c>
      <c r="F1919" t="s">
        <v>97</v>
      </c>
      <c r="G1919" t="s">
        <v>31</v>
      </c>
      <c r="H1919" t="s">
        <v>32</v>
      </c>
      <c r="I1919" t="s">
        <v>22</v>
      </c>
      <c r="J1919" t="s">
        <v>4548</v>
      </c>
      <c r="K1919">
        <v>2720889329</v>
      </c>
      <c r="L1919" t="s">
        <v>222</v>
      </c>
      <c r="M1919" t="s">
        <v>4603</v>
      </c>
      <c r="N1919" t="s">
        <v>18</v>
      </c>
    </row>
    <row r="1920" spans="1:14" x14ac:dyDescent="0.25">
      <c r="A1920">
        <v>2721755676</v>
      </c>
      <c r="B1920" t="s">
        <v>4549</v>
      </c>
      <c r="C1920" t="s">
        <v>171</v>
      </c>
      <c r="D1920" t="s">
        <v>172</v>
      </c>
      <c r="E1920" t="s">
        <v>108</v>
      </c>
      <c r="F1920" t="s">
        <v>97</v>
      </c>
      <c r="G1920" t="s">
        <v>31</v>
      </c>
      <c r="H1920" t="s">
        <v>32</v>
      </c>
      <c r="I1920" t="s">
        <v>22</v>
      </c>
      <c r="J1920" t="s">
        <v>4550</v>
      </c>
      <c r="K1920">
        <v>2723531512</v>
      </c>
      <c r="L1920" t="s">
        <v>222</v>
      </c>
      <c r="M1920" t="s">
        <v>4603</v>
      </c>
      <c r="N1920" t="s">
        <v>19</v>
      </c>
    </row>
    <row r="1921" spans="1:14" x14ac:dyDescent="0.25">
      <c r="A1921">
        <v>2724678949</v>
      </c>
      <c r="B1921" t="s">
        <v>4551</v>
      </c>
      <c r="C1921" t="s">
        <v>926</v>
      </c>
      <c r="D1921" t="s">
        <v>927</v>
      </c>
      <c r="E1921" t="s">
        <v>108</v>
      </c>
      <c r="F1921" t="s">
        <v>97</v>
      </c>
      <c r="G1921" t="s">
        <v>31</v>
      </c>
      <c r="H1921" t="s">
        <v>32</v>
      </c>
      <c r="I1921" t="s">
        <v>22</v>
      </c>
      <c r="J1921" t="s">
        <v>4552</v>
      </c>
      <c r="K1921">
        <v>2724753513</v>
      </c>
      <c r="L1921" t="s">
        <v>222</v>
      </c>
      <c r="M1921" t="s">
        <v>4603</v>
      </c>
      <c r="N1921" t="s">
        <v>19</v>
      </c>
    </row>
    <row r="1922" spans="1:14" x14ac:dyDescent="0.25">
      <c r="A1922">
        <v>2724678950</v>
      </c>
      <c r="B1922" t="s">
        <v>4553</v>
      </c>
      <c r="C1922" t="s">
        <v>926</v>
      </c>
      <c r="D1922" t="s">
        <v>927</v>
      </c>
      <c r="E1922" t="s">
        <v>108</v>
      </c>
      <c r="F1922" t="s">
        <v>97</v>
      </c>
      <c r="G1922" t="s">
        <v>31</v>
      </c>
      <c r="H1922" t="s">
        <v>32</v>
      </c>
      <c r="I1922" t="s">
        <v>22</v>
      </c>
      <c r="J1922" t="s">
        <v>4554</v>
      </c>
      <c r="K1922">
        <v>2724760269</v>
      </c>
      <c r="L1922" t="s">
        <v>222</v>
      </c>
      <c r="M1922" t="s">
        <v>4603</v>
      </c>
      <c r="N1922" t="s">
        <v>19</v>
      </c>
    </row>
    <row r="1923" spans="1:14" x14ac:dyDescent="0.25">
      <c r="A1923">
        <v>2724678953</v>
      </c>
      <c r="B1923" t="s">
        <v>4555</v>
      </c>
      <c r="C1923" t="s">
        <v>926</v>
      </c>
      <c r="D1923" t="s">
        <v>927</v>
      </c>
      <c r="E1923" t="s">
        <v>108</v>
      </c>
      <c r="F1923" t="s">
        <v>97</v>
      </c>
      <c r="G1923" t="s">
        <v>31</v>
      </c>
      <c r="H1923" t="s">
        <v>32</v>
      </c>
      <c r="I1923" t="s">
        <v>22</v>
      </c>
      <c r="J1923" t="s">
        <v>4556</v>
      </c>
      <c r="K1923">
        <v>2724775003</v>
      </c>
      <c r="L1923" t="s">
        <v>222</v>
      </c>
      <c r="M1923" t="s">
        <v>4603</v>
      </c>
      <c r="N1923" t="s">
        <v>19</v>
      </c>
    </row>
    <row r="1924" spans="1:14" x14ac:dyDescent="0.25">
      <c r="A1924">
        <v>2724679253</v>
      </c>
      <c r="B1924" t="s">
        <v>4557</v>
      </c>
      <c r="C1924" t="s">
        <v>926</v>
      </c>
      <c r="D1924" t="s">
        <v>927</v>
      </c>
      <c r="E1924" t="s">
        <v>108</v>
      </c>
      <c r="F1924" t="s">
        <v>97</v>
      </c>
      <c r="G1924" t="s">
        <v>31</v>
      </c>
      <c r="H1924" t="s">
        <v>32</v>
      </c>
      <c r="I1924" t="s">
        <v>22</v>
      </c>
      <c r="J1924" t="s">
        <v>4558</v>
      </c>
      <c r="K1924">
        <v>2726082306</v>
      </c>
      <c r="L1924" t="s">
        <v>222</v>
      </c>
      <c r="M1924" t="s">
        <v>4603</v>
      </c>
      <c r="N1924" t="s">
        <v>19</v>
      </c>
    </row>
    <row r="1925" spans="1:14" x14ac:dyDescent="0.25">
      <c r="A1925">
        <v>2724679257</v>
      </c>
      <c r="B1925" t="s">
        <v>4559</v>
      </c>
      <c r="C1925" t="s">
        <v>926</v>
      </c>
      <c r="D1925" t="s">
        <v>927</v>
      </c>
      <c r="E1925" t="s">
        <v>108</v>
      </c>
      <c r="F1925" t="s">
        <v>97</v>
      </c>
      <c r="G1925" t="s">
        <v>31</v>
      </c>
      <c r="H1925" t="s">
        <v>32</v>
      </c>
      <c r="I1925" t="s">
        <v>22</v>
      </c>
      <c r="J1925" t="s">
        <v>4560</v>
      </c>
      <c r="K1925">
        <v>2726099500</v>
      </c>
      <c r="L1925" t="s">
        <v>222</v>
      </c>
      <c r="M1925" t="s">
        <v>4603</v>
      </c>
      <c r="N1925" t="s">
        <v>19</v>
      </c>
    </row>
    <row r="1926" spans="1:14" x14ac:dyDescent="0.25">
      <c r="A1926">
        <v>2724679265</v>
      </c>
      <c r="B1926" t="s">
        <v>4561</v>
      </c>
      <c r="C1926" t="s">
        <v>926</v>
      </c>
      <c r="D1926" t="s">
        <v>927</v>
      </c>
      <c r="E1926" t="s">
        <v>108</v>
      </c>
      <c r="F1926" t="s">
        <v>97</v>
      </c>
      <c r="G1926" t="s">
        <v>31</v>
      </c>
      <c r="H1926" t="s">
        <v>32</v>
      </c>
      <c r="I1926" t="s">
        <v>22</v>
      </c>
      <c r="J1926" t="s">
        <v>4562</v>
      </c>
      <c r="K1926">
        <v>2726135482</v>
      </c>
      <c r="L1926" t="s">
        <v>222</v>
      </c>
      <c r="M1926" t="s">
        <v>4603</v>
      </c>
      <c r="N1926" t="s">
        <v>19</v>
      </c>
    </row>
    <row r="1927" spans="1:14" x14ac:dyDescent="0.25">
      <c r="A1927">
        <v>2724679268</v>
      </c>
      <c r="B1927" t="s">
        <v>4563</v>
      </c>
      <c r="C1927" t="s">
        <v>926</v>
      </c>
      <c r="D1927" t="s">
        <v>927</v>
      </c>
      <c r="E1927" t="s">
        <v>108</v>
      </c>
      <c r="F1927" t="s">
        <v>97</v>
      </c>
      <c r="G1927" t="s">
        <v>31</v>
      </c>
      <c r="H1927" t="s">
        <v>32</v>
      </c>
      <c r="I1927" t="s">
        <v>22</v>
      </c>
      <c r="J1927" t="s">
        <v>4564</v>
      </c>
      <c r="K1927">
        <v>2726148014</v>
      </c>
      <c r="L1927" t="s">
        <v>222</v>
      </c>
      <c r="M1927" t="s">
        <v>4603</v>
      </c>
      <c r="N1927" t="s">
        <v>19</v>
      </c>
    </row>
    <row r="1928" spans="1:14" x14ac:dyDescent="0.25">
      <c r="A1928">
        <v>2724679269</v>
      </c>
      <c r="B1928" t="s">
        <v>4565</v>
      </c>
      <c r="C1928" t="s">
        <v>926</v>
      </c>
      <c r="D1928" t="s">
        <v>927</v>
      </c>
      <c r="E1928" t="s">
        <v>108</v>
      </c>
      <c r="F1928" t="s">
        <v>97</v>
      </c>
      <c r="G1928" t="s">
        <v>31</v>
      </c>
      <c r="H1928" t="s">
        <v>32</v>
      </c>
      <c r="I1928" t="s">
        <v>22</v>
      </c>
      <c r="J1928" t="s">
        <v>4566</v>
      </c>
      <c r="K1928">
        <v>2726156506</v>
      </c>
      <c r="L1928" t="s">
        <v>222</v>
      </c>
      <c r="M1928" t="s">
        <v>4603</v>
      </c>
      <c r="N1928" t="s">
        <v>18</v>
      </c>
    </row>
    <row r="1929" spans="1:14" x14ac:dyDescent="0.25">
      <c r="A1929">
        <v>2724679271</v>
      </c>
      <c r="B1929" t="s">
        <v>4567</v>
      </c>
      <c r="C1929" t="s">
        <v>926</v>
      </c>
      <c r="D1929" t="s">
        <v>927</v>
      </c>
      <c r="E1929" t="s">
        <v>108</v>
      </c>
      <c r="F1929" t="s">
        <v>97</v>
      </c>
      <c r="G1929" t="s">
        <v>31</v>
      </c>
      <c r="H1929" t="s">
        <v>32</v>
      </c>
      <c r="I1929" t="s">
        <v>22</v>
      </c>
      <c r="J1929" t="s">
        <v>4568</v>
      </c>
      <c r="K1929">
        <v>2726165482</v>
      </c>
      <c r="L1929" t="s">
        <v>222</v>
      </c>
      <c r="M1929" t="s">
        <v>4603</v>
      </c>
      <c r="N1929" t="s">
        <v>19</v>
      </c>
    </row>
    <row r="1930" spans="1:14" x14ac:dyDescent="0.25">
      <c r="A1930">
        <v>2724679274</v>
      </c>
      <c r="B1930" t="s">
        <v>4569</v>
      </c>
      <c r="C1930" t="s">
        <v>926</v>
      </c>
      <c r="D1930" t="s">
        <v>927</v>
      </c>
      <c r="E1930" t="s">
        <v>108</v>
      </c>
      <c r="F1930" t="s">
        <v>97</v>
      </c>
      <c r="G1930" t="s">
        <v>31</v>
      </c>
      <c r="H1930" t="s">
        <v>32</v>
      </c>
      <c r="I1930" t="s">
        <v>22</v>
      </c>
      <c r="J1930" t="s">
        <v>4570</v>
      </c>
      <c r="K1930">
        <v>2726177446</v>
      </c>
      <c r="L1930" t="s">
        <v>222</v>
      </c>
      <c r="M1930" t="s">
        <v>4603</v>
      </c>
      <c r="N1930" t="s">
        <v>18</v>
      </c>
    </row>
    <row r="1931" spans="1:14" x14ac:dyDescent="0.25">
      <c r="A1931">
        <v>2724679277</v>
      </c>
      <c r="B1931" t="s">
        <v>4571</v>
      </c>
      <c r="C1931" t="s">
        <v>926</v>
      </c>
      <c r="D1931" t="s">
        <v>927</v>
      </c>
      <c r="E1931" t="s">
        <v>108</v>
      </c>
      <c r="F1931" t="s">
        <v>97</v>
      </c>
      <c r="G1931" t="s">
        <v>31</v>
      </c>
      <c r="H1931" t="s">
        <v>32</v>
      </c>
      <c r="I1931" t="s">
        <v>22</v>
      </c>
      <c r="J1931" t="s">
        <v>4572</v>
      </c>
      <c r="K1931">
        <v>2726190940</v>
      </c>
      <c r="L1931" t="s">
        <v>222</v>
      </c>
      <c r="M1931" t="s">
        <v>4603</v>
      </c>
      <c r="N1931" t="s">
        <v>19</v>
      </c>
    </row>
    <row r="1932" spans="1:14" x14ac:dyDescent="0.25">
      <c r="A1932">
        <v>2724679279</v>
      </c>
      <c r="B1932" t="s">
        <v>4573</v>
      </c>
      <c r="C1932" t="s">
        <v>926</v>
      </c>
      <c r="D1932" t="s">
        <v>927</v>
      </c>
      <c r="E1932" t="s">
        <v>108</v>
      </c>
      <c r="F1932" t="s">
        <v>97</v>
      </c>
      <c r="G1932" t="s">
        <v>31</v>
      </c>
      <c r="H1932" t="s">
        <v>32</v>
      </c>
      <c r="I1932" t="s">
        <v>22</v>
      </c>
      <c r="J1932" t="s">
        <v>4574</v>
      </c>
      <c r="K1932">
        <v>2726201293</v>
      </c>
      <c r="L1932" t="s">
        <v>222</v>
      </c>
      <c r="M1932" t="s">
        <v>4603</v>
      </c>
      <c r="N1932" t="s">
        <v>19</v>
      </c>
    </row>
    <row r="1933" spans="1:14" x14ac:dyDescent="0.25">
      <c r="A1933">
        <v>2724679281</v>
      </c>
      <c r="B1933" t="s">
        <v>4575</v>
      </c>
      <c r="C1933" t="s">
        <v>926</v>
      </c>
      <c r="D1933" t="s">
        <v>927</v>
      </c>
      <c r="E1933" t="s">
        <v>108</v>
      </c>
      <c r="F1933" t="s">
        <v>97</v>
      </c>
      <c r="G1933" t="s">
        <v>31</v>
      </c>
      <c r="H1933" t="s">
        <v>32</v>
      </c>
      <c r="I1933" t="s">
        <v>22</v>
      </c>
      <c r="J1933" t="s">
        <v>4576</v>
      </c>
      <c r="K1933">
        <v>2726208908</v>
      </c>
      <c r="L1933" t="s">
        <v>222</v>
      </c>
      <c r="M1933" t="s">
        <v>4603</v>
      </c>
      <c r="N1933" t="s">
        <v>19</v>
      </c>
    </row>
    <row r="1934" spans="1:14" x14ac:dyDescent="0.25">
      <c r="A1934">
        <v>2724679282</v>
      </c>
      <c r="B1934" t="s">
        <v>1453</v>
      </c>
      <c r="C1934" t="s">
        <v>926</v>
      </c>
      <c r="D1934" t="s">
        <v>927</v>
      </c>
      <c r="E1934" t="s">
        <v>108</v>
      </c>
      <c r="F1934" t="s">
        <v>97</v>
      </c>
      <c r="G1934" t="s">
        <v>31</v>
      </c>
      <c r="H1934" t="s">
        <v>32</v>
      </c>
      <c r="I1934" t="s">
        <v>22</v>
      </c>
      <c r="J1934" t="s">
        <v>4577</v>
      </c>
      <c r="K1934">
        <v>2726216649</v>
      </c>
      <c r="L1934" t="s">
        <v>222</v>
      </c>
      <c r="M1934" t="s">
        <v>4603</v>
      </c>
      <c r="N1934" t="s">
        <v>19</v>
      </c>
    </row>
    <row r="1935" spans="1:14" x14ac:dyDescent="0.25">
      <c r="A1935">
        <v>2724679283</v>
      </c>
      <c r="B1935" t="s">
        <v>4578</v>
      </c>
      <c r="C1935" t="s">
        <v>926</v>
      </c>
      <c r="D1935" t="s">
        <v>927</v>
      </c>
      <c r="E1935" t="s">
        <v>108</v>
      </c>
      <c r="F1935" t="s">
        <v>97</v>
      </c>
      <c r="G1935" t="s">
        <v>31</v>
      </c>
      <c r="H1935" t="s">
        <v>32</v>
      </c>
      <c r="I1935" t="s">
        <v>22</v>
      </c>
      <c r="J1935" t="s">
        <v>4579</v>
      </c>
      <c r="K1935">
        <v>2726218597</v>
      </c>
      <c r="L1935" t="s">
        <v>222</v>
      </c>
      <c r="M1935" t="s">
        <v>4603</v>
      </c>
      <c r="N1935" t="s">
        <v>19</v>
      </c>
    </row>
    <row r="1936" spans="1:14" x14ac:dyDescent="0.25">
      <c r="A1936">
        <v>2740892413</v>
      </c>
      <c r="B1936" t="s">
        <v>4580</v>
      </c>
      <c r="C1936" t="s">
        <v>926</v>
      </c>
      <c r="D1936" t="s">
        <v>927</v>
      </c>
      <c r="E1936" t="s">
        <v>108</v>
      </c>
      <c r="F1936" t="s">
        <v>97</v>
      </c>
      <c r="G1936" t="s">
        <v>31</v>
      </c>
      <c r="H1936" t="s">
        <v>32</v>
      </c>
      <c r="I1936" t="s">
        <v>22</v>
      </c>
      <c r="J1936" t="s">
        <v>4581</v>
      </c>
      <c r="K1936">
        <v>2743335309</v>
      </c>
      <c r="L1936" t="s">
        <v>222</v>
      </c>
      <c r="M1936" t="s">
        <v>4603</v>
      </c>
      <c r="N1936" t="s">
        <v>19</v>
      </c>
    </row>
    <row r="1937" spans="1:14" x14ac:dyDescent="0.25">
      <c r="A1937">
        <v>2740892489</v>
      </c>
      <c r="B1937" t="s">
        <v>4582</v>
      </c>
      <c r="C1937" t="s">
        <v>171</v>
      </c>
      <c r="D1937" t="s">
        <v>172</v>
      </c>
      <c r="E1937" t="s">
        <v>108</v>
      </c>
      <c r="F1937" t="s">
        <v>97</v>
      </c>
      <c r="G1937" t="s">
        <v>31</v>
      </c>
      <c r="H1937" t="s">
        <v>32</v>
      </c>
      <c r="I1937" t="s">
        <v>22</v>
      </c>
      <c r="J1937" t="s">
        <v>4583</v>
      </c>
      <c r="K1937">
        <v>2743685459</v>
      </c>
      <c r="L1937" t="s">
        <v>222</v>
      </c>
      <c r="M1937" t="s">
        <v>4603</v>
      </c>
      <c r="N1937" t="s">
        <v>19</v>
      </c>
    </row>
    <row r="1938" spans="1:14" x14ac:dyDescent="0.25">
      <c r="A1938">
        <v>2744054629</v>
      </c>
      <c r="B1938" t="s">
        <v>4584</v>
      </c>
      <c r="C1938" t="s">
        <v>171</v>
      </c>
      <c r="D1938" t="s">
        <v>172</v>
      </c>
      <c r="E1938" t="s">
        <v>108</v>
      </c>
      <c r="F1938" t="s">
        <v>97</v>
      </c>
      <c r="G1938" t="s">
        <v>31</v>
      </c>
      <c r="H1938" t="s">
        <v>32</v>
      </c>
      <c r="I1938" t="s">
        <v>22</v>
      </c>
      <c r="J1938" t="s">
        <v>4585</v>
      </c>
      <c r="K1938">
        <v>2745057607</v>
      </c>
      <c r="L1938" t="s">
        <v>222</v>
      </c>
      <c r="M1938" t="s">
        <v>4603</v>
      </c>
      <c r="N1938" t="s">
        <v>18</v>
      </c>
    </row>
    <row r="1939" spans="1:14" x14ac:dyDescent="0.25">
      <c r="A1939">
        <v>2744054630</v>
      </c>
      <c r="B1939" t="s">
        <v>4586</v>
      </c>
      <c r="C1939" t="s">
        <v>171</v>
      </c>
      <c r="D1939" t="s">
        <v>172</v>
      </c>
      <c r="E1939" t="s">
        <v>108</v>
      </c>
      <c r="F1939" t="s">
        <v>97</v>
      </c>
      <c r="G1939" t="s">
        <v>31</v>
      </c>
      <c r="H1939" t="s">
        <v>32</v>
      </c>
      <c r="I1939" t="s">
        <v>22</v>
      </c>
      <c r="J1939" t="s">
        <v>4587</v>
      </c>
      <c r="K1939">
        <v>2745060044</v>
      </c>
      <c r="L1939" t="s">
        <v>222</v>
      </c>
      <c r="M1939" t="s">
        <v>4603</v>
      </c>
      <c r="N1939" t="s">
        <v>19</v>
      </c>
    </row>
    <row r="1940" spans="1:14" x14ac:dyDescent="0.25">
      <c r="A1940">
        <v>2744054632</v>
      </c>
      <c r="B1940" t="s">
        <v>4588</v>
      </c>
      <c r="C1940" t="s">
        <v>171</v>
      </c>
      <c r="D1940" t="s">
        <v>172</v>
      </c>
      <c r="E1940" t="s">
        <v>108</v>
      </c>
      <c r="F1940" t="s">
        <v>97</v>
      </c>
      <c r="G1940" t="s">
        <v>31</v>
      </c>
      <c r="H1940" t="s">
        <v>32</v>
      </c>
      <c r="I1940" t="s">
        <v>22</v>
      </c>
      <c r="J1940" t="s">
        <v>4589</v>
      </c>
      <c r="K1940">
        <v>2745073084</v>
      </c>
      <c r="L1940" t="s">
        <v>222</v>
      </c>
      <c r="M1940" t="s">
        <v>4603</v>
      </c>
      <c r="N1940" t="s">
        <v>18</v>
      </c>
    </row>
    <row r="1941" spans="1:14" x14ac:dyDescent="0.25">
      <c r="A1941">
        <v>2744054669</v>
      </c>
      <c r="B1941" t="s">
        <v>4590</v>
      </c>
      <c r="C1941" t="s">
        <v>926</v>
      </c>
      <c r="D1941" t="s">
        <v>927</v>
      </c>
      <c r="E1941" t="s">
        <v>108</v>
      </c>
      <c r="F1941" t="s">
        <v>97</v>
      </c>
      <c r="G1941" t="s">
        <v>31</v>
      </c>
      <c r="H1941" t="s">
        <v>32</v>
      </c>
      <c r="I1941" t="s">
        <v>22</v>
      </c>
      <c r="J1941" t="s">
        <v>4591</v>
      </c>
      <c r="K1941">
        <v>2745222119</v>
      </c>
      <c r="L1941" t="s">
        <v>222</v>
      </c>
      <c r="M1941" t="s">
        <v>4603</v>
      </c>
      <c r="N1941" t="s">
        <v>18</v>
      </c>
    </row>
    <row r="1942" spans="1:14" x14ac:dyDescent="0.25">
      <c r="A1942">
        <v>2744054931</v>
      </c>
      <c r="B1942" t="s">
        <v>4592</v>
      </c>
      <c r="C1942" t="s">
        <v>926</v>
      </c>
      <c r="D1942" t="s">
        <v>927</v>
      </c>
      <c r="E1942" t="s">
        <v>108</v>
      </c>
      <c r="F1942" t="s">
        <v>97</v>
      </c>
      <c r="G1942" t="s">
        <v>31</v>
      </c>
      <c r="H1942" t="s">
        <v>32</v>
      </c>
      <c r="I1942" t="s">
        <v>22</v>
      </c>
      <c r="J1942" t="s">
        <v>4593</v>
      </c>
      <c r="K1942">
        <v>2746209775</v>
      </c>
      <c r="L1942" t="s">
        <v>222</v>
      </c>
      <c r="M1942" t="s">
        <v>4603</v>
      </c>
      <c r="N1942" t="s">
        <v>19</v>
      </c>
    </row>
    <row r="1943" spans="1:14" x14ac:dyDescent="0.25">
      <c r="A1943">
        <v>2744054962</v>
      </c>
      <c r="B1943" t="s">
        <v>4594</v>
      </c>
      <c r="C1943" t="s">
        <v>171</v>
      </c>
      <c r="D1943" t="s">
        <v>172</v>
      </c>
      <c r="E1943" t="s">
        <v>108</v>
      </c>
      <c r="F1943" t="s">
        <v>97</v>
      </c>
      <c r="G1943" t="s">
        <v>31</v>
      </c>
      <c r="H1943" t="s">
        <v>32</v>
      </c>
      <c r="I1943" t="s">
        <v>22</v>
      </c>
      <c r="J1943" t="s">
        <v>4595</v>
      </c>
      <c r="K1943">
        <v>2746344783</v>
      </c>
      <c r="L1943" t="s">
        <v>222</v>
      </c>
      <c r="M1943" t="s">
        <v>4603</v>
      </c>
      <c r="N1943" t="s">
        <v>19</v>
      </c>
    </row>
    <row r="1944" spans="1:14" x14ac:dyDescent="0.25">
      <c r="A1944">
        <v>2744054963</v>
      </c>
      <c r="B1944" t="s">
        <v>4596</v>
      </c>
      <c r="C1944" t="s">
        <v>171</v>
      </c>
      <c r="D1944" t="s">
        <v>172</v>
      </c>
      <c r="E1944" t="s">
        <v>108</v>
      </c>
      <c r="F1944" t="s">
        <v>97</v>
      </c>
      <c r="G1944" t="s">
        <v>31</v>
      </c>
      <c r="H1944" t="s">
        <v>32</v>
      </c>
      <c r="I1944" t="s">
        <v>22</v>
      </c>
      <c r="J1944" t="s">
        <v>4597</v>
      </c>
      <c r="K1944">
        <v>2746348567</v>
      </c>
      <c r="L1944" t="s">
        <v>222</v>
      </c>
      <c r="M1944" t="s">
        <v>4603</v>
      </c>
      <c r="N1944" t="s">
        <v>18</v>
      </c>
    </row>
    <row r="1945" spans="1:14" x14ac:dyDescent="0.25">
      <c r="A1945">
        <v>2706794624</v>
      </c>
      <c r="B1945" t="s">
        <v>4598</v>
      </c>
      <c r="C1945" t="s">
        <v>4599</v>
      </c>
      <c r="D1945" t="s">
        <v>153</v>
      </c>
      <c r="E1945" t="s">
        <v>96</v>
      </c>
      <c r="F1945" t="s">
        <v>97</v>
      </c>
      <c r="G1945" t="s">
        <v>31</v>
      </c>
      <c r="H1945" t="s">
        <v>32</v>
      </c>
      <c r="I1945" t="s">
        <v>22</v>
      </c>
      <c r="J1945" t="s">
        <v>4600</v>
      </c>
      <c r="K1945">
        <v>2707704471</v>
      </c>
      <c r="L1945" t="s">
        <v>222</v>
      </c>
      <c r="M1945" t="s">
        <v>4603</v>
      </c>
      <c r="N1945" t="s">
        <v>19</v>
      </c>
    </row>
    <row r="1946" spans="1:14" x14ac:dyDescent="0.25">
      <c r="A1946">
        <v>2706794638</v>
      </c>
      <c r="B1946" t="s">
        <v>4601</v>
      </c>
      <c r="C1946" t="s">
        <v>185</v>
      </c>
      <c r="D1946" t="s">
        <v>153</v>
      </c>
      <c r="E1946" t="s">
        <v>96</v>
      </c>
      <c r="F1946" t="s">
        <v>97</v>
      </c>
      <c r="G1946" t="s">
        <v>31</v>
      </c>
      <c r="H1946" t="s">
        <v>32</v>
      </c>
      <c r="I1946" t="s">
        <v>22</v>
      </c>
      <c r="J1946" t="s">
        <v>4602</v>
      </c>
      <c r="K1946">
        <v>2707755763</v>
      </c>
      <c r="L1946" t="s">
        <v>222</v>
      </c>
      <c r="M1946" t="s">
        <v>4603</v>
      </c>
      <c r="N1946" t="s">
        <v>18</v>
      </c>
    </row>
  </sheetData>
  <autoFilter ref="A1:O1946"/>
  <conditionalFormatting sqref="K3:K233">
    <cfRule type="duplicateValues" dxfId="3" priority="6"/>
  </conditionalFormatting>
  <conditionalFormatting sqref="K234:K537 K2">
    <cfRule type="duplicateValues" dxfId="2" priority="4"/>
  </conditionalFormatting>
  <conditionalFormatting sqref="K1490:K1944">
    <cfRule type="duplicateValues" dxfId="1" priority="2"/>
  </conditionalFormatting>
  <conditionalFormatting sqref="K1490:K194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 Millman</dc:creator>
  <cp:lastModifiedBy>Adi Millman</cp:lastModifiedBy>
  <dcterms:created xsi:type="dcterms:W3CDTF">2022-03-21T13:15:30Z</dcterms:created>
  <dcterms:modified xsi:type="dcterms:W3CDTF">2022-04-24T16:09:59Z</dcterms:modified>
</cp:coreProperties>
</file>